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13_ncr:1_{38658E28-131B-174E-9F42-9C602AAC1540}" xr6:coauthVersionLast="47" xr6:coauthVersionMax="47" xr10:uidLastSave="{00000000-0000-0000-0000-000000000000}"/>
  <bookViews>
    <workbookView xWindow="8460" yWindow="5020" windowWidth="26040" windowHeight="14940" xr2:uid="{C749DE76-9E04-014D-92D8-C4D85B4DEC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1" uniqueCount="551">
  <si>
    <t>Sample</t>
  </si>
  <si>
    <t>NAFLD 1</t>
  </si>
  <si>
    <t>NAFLD 2</t>
  </si>
  <si>
    <t>NAFLD 3</t>
  </si>
  <si>
    <t>NAFLD 4</t>
  </si>
  <si>
    <t>NAFLD 5</t>
  </si>
  <si>
    <t>NAFLD 6</t>
  </si>
  <si>
    <t>NAFLD 7</t>
  </si>
  <si>
    <t>NAFLD 8</t>
  </si>
  <si>
    <t>NAFLD 9</t>
  </si>
  <si>
    <t>NAFLD 10</t>
  </si>
  <si>
    <t>NAFLD 11</t>
  </si>
  <si>
    <t>NAFLD 12</t>
  </si>
  <si>
    <t>NAFLD 13</t>
  </si>
  <si>
    <t>NAFLD 14</t>
  </si>
  <si>
    <t>NAFLD 15</t>
  </si>
  <si>
    <t>NAFLD 16</t>
  </si>
  <si>
    <t>NAFLD 17</t>
  </si>
  <si>
    <t>NAFLD 18</t>
  </si>
  <si>
    <t>NAFLD 19</t>
  </si>
  <si>
    <t>NAFLD 20</t>
  </si>
  <si>
    <t>NAFLD 21</t>
  </si>
  <si>
    <t>NAFLD 22</t>
  </si>
  <si>
    <t>NAFLD 23</t>
  </si>
  <si>
    <t>NAFLD 24</t>
  </si>
  <si>
    <t>NAFLD 25</t>
  </si>
  <si>
    <t>NAFLD 26</t>
  </si>
  <si>
    <t>NAFLD 27</t>
  </si>
  <si>
    <t>NAFLD 28</t>
  </si>
  <si>
    <t>NAFLD 29</t>
  </si>
  <si>
    <t>NAFLD 30</t>
  </si>
  <si>
    <t>NAFLD 31</t>
  </si>
  <si>
    <t>NAFLD 32</t>
  </si>
  <si>
    <t>NAFLD 33</t>
  </si>
  <si>
    <t>NAFLD 34</t>
  </si>
  <si>
    <t>NAFLD 35</t>
  </si>
  <si>
    <t>NAFLD 36</t>
  </si>
  <si>
    <t>NAFLD 37</t>
  </si>
  <si>
    <t>NAFLD 38</t>
  </si>
  <si>
    <t>NAFLD 39</t>
  </si>
  <si>
    <t>NAFLD 40</t>
  </si>
  <si>
    <t>NAFLD 41</t>
  </si>
  <si>
    <t>NAFLD 42</t>
  </si>
  <si>
    <t>NAFLD 43</t>
  </si>
  <si>
    <t>NAFLD 44</t>
  </si>
  <si>
    <t>NAFLD 45</t>
  </si>
  <si>
    <t>NAFLD 46</t>
  </si>
  <si>
    <t>NAFLD 47</t>
  </si>
  <si>
    <t>NAFLD 48</t>
  </si>
  <si>
    <t>NAFLD 49</t>
  </si>
  <si>
    <t>NAFLD 50</t>
  </si>
  <si>
    <t>NAFLD 51</t>
  </si>
  <si>
    <t>NAFLD 52</t>
  </si>
  <si>
    <t>NAFLD 53</t>
  </si>
  <si>
    <t>NAFLD 54</t>
  </si>
  <si>
    <t>NAFLD 55</t>
  </si>
  <si>
    <t>NAFLD 56</t>
  </si>
  <si>
    <t>NAFLD 57</t>
  </si>
  <si>
    <t>NAFLD 58</t>
  </si>
  <si>
    <t>NAFLD 59</t>
  </si>
  <si>
    <t>NAFLD 60</t>
  </si>
  <si>
    <t>NAFLD 61</t>
  </si>
  <si>
    <t>NAFLD 62</t>
  </si>
  <si>
    <t>NAFLD 63</t>
  </si>
  <si>
    <t>NAFLD 64</t>
  </si>
  <si>
    <t>NAFLD 65</t>
  </si>
  <si>
    <t>NAFLD 66</t>
  </si>
  <si>
    <t>NAFLD 67</t>
  </si>
  <si>
    <t>NAFLD 68</t>
  </si>
  <si>
    <t>NAFLD 69</t>
  </si>
  <si>
    <t>NAFLD 70</t>
  </si>
  <si>
    <t>NAFLD 71</t>
  </si>
  <si>
    <t>NAFLD 72</t>
  </si>
  <si>
    <t>NAFLD 73</t>
  </si>
  <si>
    <t>NAFLD 74</t>
  </si>
  <si>
    <t>NAFLD 75</t>
  </si>
  <si>
    <t>NAFLD 76</t>
  </si>
  <si>
    <t>NAFLD 77</t>
  </si>
  <si>
    <t>NAFLD 78</t>
  </si>
  <si>
    <t>NAFLD 79</t>
  </si>
  <si>
    <t>NAFLD 80</t>
  </si>
  <si>
    <t>NAFLD 81</t>
  </si>
  <si>
    <t>NAFLD 82</t>
  </si>
  <si>
    <t>NAFLD 83</t>
  </si>
  <si>
    <t>NAFLD 84</t>
  </si>
  <si>
    <t>NAFLD 85</t>
  </si>
  <si>
    <t>NAFLD 86</t>
  </si>
  <si>
    <t>NAFLD 87</t>
  </si>
  <si>
    <t>NAFLD 88</t>
  </si>
  <si>
    <t>NAFLD 89</t>
  </si>
  <si>
    <t>NAFLD 90</t>
  </si>
  <si>
    <t>NAFLD 91</t>
  </si>
  <si>
    <t>NAFLD 92</t>
  </si>
  <si>
    <t>NAFLD 93</t>
  </si>
  <si>
    <t>NAFLD 94</t>
  </si>
  <si>
    <t>NAFLD 95</t>
  </si>
  <si>
    <t>NAFLD 96</t>
  </si>
  <si>
    <t>NAFLD 97</t>
  </si>
  <si>
    <t>NAFLD 98</t>
  </si>
  <si>
    <t>NAFLD 99</t>
  </si>
  <si>
    <t>NAFLD 100</t>
  </si>
  <si>
    <t>NAFLD 101</t>
  </si>
  <si>
    <t>NAFLD 102</t>
  </si>
  <si>
    <t>NAFLD 103</t>
  </si>
  <si>
    <t>NAFLD 104</t>
  </si>
  <si>
    <t>NAFLD 105</t>
  </si>
  <si>
    <t>NAFLD 106</t>
  </si>
  <si>
    <t>NAFLD 107</t>
  </si>
  <si>
    <t>NAFLD 108</t>
  </si>
  <si>
    <t>NAFLD 109</t>
  </si>
  <si>
    <t>NAFLD 110</t>
  </si>
  <si>
    <t>NAFLD 111</t>
  </si>
  <si>
    <t>NAFLD 112</t>
  </si>
  <si>
    <t>NAFLD 113</t>
  </si>
  <si>
    <t>NAFLD 114</t>
  </si>
  <si>
    <t>NAFLD 115</t>
  </si>
  <si>
    <t>NAFLD 116</t>
  </si>
  <si>
    <t>NAFLD 117</t>
  </si>
  <si>
    <t>NAFLD 118</t>
  </si>
  <si>
    <t>NAFLD 119</t>
  </si>
  <si>
    <t>NAFLD 120</t>
  </si>
  <si>
    <t>NAFLD 121</t>
  </si>
  <si>
    <t>NAFLD 122</t>
  </si>
  <si>
    <t>NAFLD 123</t>
  </si>
  <si>
    <t>NAFLD 124</t>
  </si>
  <si>
    <t>NAFLD 125</t>
  </si>
  <si>
    <t>NAFLD 126</t>
  </si>
  <si>
    <t>NAFLD 127</t>
  </si>
  <si>
    <t>NAFLD 128</t>
  </si>
  <si>
    <t>NAFLD 129</t>
  </si>
  <si>
    <t>NAFLD 130</t>
  </si>
  <si>
    <t>NAFLD 131</t>
  </si>
  <si>
    <t>NAFLD 132</t>
  </si>
  <si>
    <t>NAFLD 133</t>
  </si>
  <si>
    <t>NAFLD 134</t>
  </si>
  <si>
    <t>NAFLD 135</t>
  </si>
  <si>
    <t>NAFLD 136</t>
  </si>
  <si>
    <t>NAFLD 137</t>
  </si>
  <si>
    <t>NAFLD 138</t>
  </si>
  <si>
    <t>NAFLD 139</t>
  </si>
  <si>
    <t>NAFLD 140</t>
  </si>
  <si>
    <t>NAFLD 141</t>
  </si>
  <si>
    <t>NAFLD 142</t>
  </si>
  <si>
    <t>NAFLD 143</t>
  </si>
  <si>
    <t>NAFLD 144</t>
  </si>
  <si>
    <t>NAFLD 145</t>
  </si>
  <si>
    <t>NAFLD 146</t>
  </si>
  <si>
    <t>NAFLD 147</t>
  </si>
  <si>
    <t>NAFLD 148</t>
  </si>
  <si>
    <t>NAFLD 149</t>
  </si>
  <si>
    <t>NAFLD 150</t>
  </si>
  <si>
    <t>NAFLD 151</t>
  </si>
  <si>
    <t>NAFLD 152</t>
  </si>
  <si>
    <t>NAFLD 153</t>
  </si>
  <si>
    <t>NAFLD 154</t>
  </si>
  <si>
    <t>NAFLD 155</t>
  </si>
  <si>
    <t>NAFLD 156</t>
  </si>
  <si>
    <t>NAFLD 157</t>
  </si>
  <si>
    <t>NAFLD 158</t>
  </si>
  <si>
    <t>NAFLD 159</t>
  </si>
  <si>
    <t>NAFLD 160</t>
  </si>
  <si>
    <t>NAFLD 161</t>
  </si>
  <si>
    <t>NAFLD 162</t>
  </si>
  <si>
    <t>NAFLD 163</t>
  </si>
  <si>
    <t>NAFLD 164</t>
  </si>
  <si>
    <t>NAFLD 165</t>
  </si>
  <si>
    <t>NAFLD 166</t>
  </si>
  <si>
    <t>NAFLD 167</t>
  </si>
  <si>
    <t>NAFLD 168</t>
  </si>
  <si>
    <t>NAFLD 169</t>
  </si>
  <si>
    <t>NAFLD 170</t>
  </si>
  <si>
    <t>NAFLD 171</t>
  </si>
  <si>
    <t>NAFLD 172</t>
  </si>
  <si>
    <t>NAFLD 173</t>
  </si>
  <si>
    <t>NAFLD 174</t>
  </si>
  <si>
    <t>NAFLD 175</t>
  </si>
  <si>
    <t>NAFLD 176</t>
  </si>
  <si>
    <t>NAFLD 177</t>
  </si>
  <si>
    <t>NAFLD 178</t>
  </si>
  <si>
    <t>NAFLD 179</t>
  </si>
  <si>
    <t>NAFLD 180</t>
  </si>
  <si>
    <t>NAFLD 181</t>
  </si>
  <si>
    <t>NAFLD 182</t>
  </si>
  <si>
    <t>NAFLD 183</t>
  </si>
  <si>
    <t>NAFLD 184</t>
  </si>
  <si>
    <t>NAFLD 185</t>
  </si>
  <si>
    <t>NAFLD 186</t>
  </si>
  <si>
    <t>NAFLD 187</t>
  </si>
  <si>
    <t>NAFLD 188</t>
  </si>
  <si>
    <t>NAFLD 189</t>
  </si>
  <si>
    <t>NAFLD 190</t>
  </si>
  <si>
    <t>NAFLD 191</t>
  </si>
  <si>
    <t>NAFLD 192</t>
  </si>
  <si>
    <t>NAFLD 193</t>
  </si>
  <si>
    <t>NAFLD 194</t>
  </si>
  <si>
    <t>NAFLD 195</t>
  </si>
  <si>
    <t>NAFLD 196</t>
  </si>
  <si>
    <t>NAFLD 197</t>
  </si>
  <si>
    <t>NAFLD 198</t>
  </si>
  <si>
    <t>NAFLD 199</t>
  </si>
  <si>
    <t>NAFLD 200</t>
  </si>
  <si>
    <t>NAFLD 201</t>
  </si>
  <si>
    <t>NAFLD 202</t>
  </si>
  <si>
    <t>NAFLD 203</t>
  </si>
  <si>
    <t>NAFLD 204</t>
  </si>
  <si>
    <t>NAFLD 205</t>
  </si>
  <si>
    <t>NAFLD 206</t>
  </si>
  <si>
    <t>NAFLD 207</t>
  </si>
  <si>
    <t>NAFLD 208</t>
  </si>
  <si>
    <t>NAFLD 209</t>
  </si>
  <si>
    <t>NAFLD 210</t>
  </si>
  <si>
    <t>NAFLD 211</t>
  </si>
  <si>
    <t>NAFLD 212</t>
  </si>
  <si>
    <t>NAFLD 213</t>
  </si>
  <si>
    <t>NAFLD 214</t>
  </si>
  <si>
    <t>NAFLD 215</t>
  </si>
  <si>
    <t>NAFLD 216</t>
  </si>
  <si>
    <t>NAFLD 217</t>
  </si>
  <si>
    <t>NAFLD 218</t>
  </si>
  <si>
    <t>NAFLD 219</t>
  </si>
  <si>
    <t>NAFLD 220</t>
  </si>
  <si>
    <t>NAFLD 221</t>
  </si>
  <si>
    <t>NAFLD 222</t>
  </si>
  <si>
    <t>NAFLD 223</t>
  </si>
  <si>
    <t>NAFLD 224</t>
  </si>
  <si>
    <t>NAFLD 225</t>
  </si>
  <si>
    <t>NAFLD 226</t>
  </si>
  <si>
    <t>NAFLD 227</t>
  </si>
  <si>
    <t>NAFLD 228</t>
  </si>
  <si>
    <t>NAFLD 229</t>
  </si>
  <si>
    <t>NAFLD 230</t>
  </si>
  <si>
    <t>NAFLD 231</t>
  </si>
  <si>
    <t>NAFLD 232</t>
  </si>
  <si>
    <t>NAFLD 233</t>
  </si>
  <si>
    <t>NAFLD 234</t>
  </si>
  <si>
    <t>NAFLD 235</t>
  </si>
  <si>
    <t>NAFLD 236</t>
  </si>
  <si>
    <t>NAFLD 237</t>
  </si>
  <si>
    <t>NAFLD 238</t>
  </si>
  <si>
    <t>NAFLD 239</t>
  </si>
  <si>
    <t>NAFLD 240</t>
  </si>
  <si>
    <t>NAFLD 241</t>
  </si>
  <si>
    <t>NAFLD 242</t>
  </si>
  <si>
    <t>NAFLD 243</t>
  </si>
  <si>
    <t>NAFLD 244</t>
  </si>
  <si>
    <t>NAFLD 245</t>
  </si>
  <si>
    <t>NAFLD 246</t>
  </si>
  <si>
    <t>NAFLD 247</t>
  </si>
  <si>
    <t>NAFLD 248</t>
  </si>
  <si>
    <t>NAFLD 249</t>
  </si>
  <si>
    <t>NAFLD 250</t>
  </si>
  <si>
    <t>NAFLD 251</t>
  </si>
  <si>
    <t>NAFLD 252</t>
  </si>
  <si>
    <t>NAFLD 253</t>
  </si>
  <si>
    <t>NAFLD 254</t>
  </si>
  <si>
    <t>NAFLD 255</t>
  </si>
  <si>
    <t>NAFLD 256</t>
  </si>
  <si>
    <t>NAFLD 257</t>
  </si>
  <si>
    <t>NAFLD 258</t>
  </si>
  <si>
    <t>NAFLD 259</t>
  </si>
  <si>
    <t>NAFLD 260</t>
  </si>
  <si>
    <t>NAFLD 261</t>
  </si>
  <si>
    <t>NAFLD 262</t>
  </si>
  <si>
    <t>NAFLD 263</t>
  </si>
  <si>
    <t>NAFLD 264</t>
  </si>
  <si>
    <t>NAFLD 265</t>
  </si>
  <si>
    <t>NAFLD 266</t>
  </si>
  <si>
    <t>NAFLD 267</t>
  </si>
  <si>
    <t>NAFLD 268</t>
  </si>
  <si>
    <t>NAFLD 269</t>
  </si>
  <si>
    <t>NAFLD 270</t>
  </si>
  <si>
    <t>NAFLD 271</t>
  </si>
  <si>
    <t>NAFLD 272</t>
  </si>
  <si>
    <t>NAFLD 273</t>
  </si>
  <si>
    <t>NAFLD 274</t>
  </si>
  <si>
    <t>NAFLD 275</t>
  </si>
  <si>
    <t>NAFLD 276</t>
  </si>
  <si>
    <t>NAFLD 277</t>
  </si>
  <si>
    <t>NAFLD 278</t>
  </si>
  <si>
    <t>NAFLD 279</t>
  </si>
  <si>
    <t>NAFLD 280</t>
  </si>
  <si>
    <t>NAFLD 281</t>
  </si>
  <si>
    <t>NAFLD 282</t>
  </si>
  <si>
    <t>NAFLD 283</t>
  </si>
  <si>
    <t>NAFLD 284</t>
  </si>
  <si>
    <t>NAFLD 285</t>
  </si>
  <si>
    <t>NAFLD 286</t>
  </si>
  <si>
    <t>NAFLD 287</t>
  </si>
  <si>
    <t>NAFLD 288</t>
  </si>
  <si>
    <t>NAFLD 289</t>
  </si>
  <si>
    <t>NAFLD 290</t>
  </si>
  <si>
    <t>NAFLD 291</t>
  </si>
  <si>
    <t>NAFLD 292</t>
  </si>
  <si>
    <t>NAFLD 293</t>
  </si>
  <si>
    <t>NAFLD 294</t>
  </si>
  <si>
    <t>NAFLD 295</t>
  </si>
  <si>
    <t>NAFLD 296</t>
  </si>
  <si>
    <t>NAFLD 297</t>
  </si>
  <si>
    <t>NAFLD 298</t>
  </si>
  <si>
    <t>NAFLD 299</t>
  </si>
  <si>
    <t>NAFLD 300</t>
  </si>
  <si>
    <t>NAFLD 301</t>
  </si>
  <si>
    <t>NAFLD 302</t>
  </si>
  <si>
    <t>NAFLD 303</t>
  </si>
  <si>
    <t>NAFLD 304</t>
  </si>
  <si>
    <t>NAFLD 305</t>
  </si>
  <si>
    <t>NAFLD 306</t>
  </si>
  <si>
    <t>NAFLD 307</t>
  </si>
  <si>
    <t>NAFLD 308</t>
  </si>
  <si>
    <t>NAFLD 309</t>
  </si>
  <si>
    <t>NAFLD 310</t>
  </si>
  <si>
    <t>NAFLD 311</t>
  </si>
  <si>
    <t>NAFLD 312</t>
  </si>
  <si>
    <t>NAFLD 313</t>
  </si>
  <si>
    <t>NAFLD 314</t>
  </si>
  <si>
    <t>NAFLD 315</t>
  </si>
  <si>
    <t>NAFLD 316</t>
  </si>
  <si>
    <t>NAFLD 317</t>
  </si>
  <si>
    <t>NAFLD 318</t>
  </si>
  <si>
    <t>NAFLD 319</t>
  </si>
  <si>
    <t>NAFLD 320</t>
  </si>
  <si>
    <t>NAFLD 321</t>
  </si>
  <si>
    <t>NAFLD 322</t>
  </si>
  <si>
    <t>NAFLD 323</t>
  </si>
  <si>
    <t>NAFLD 324</t>
  </si>
  <si>
    <t>NAFLD 325</t>
  </si>
  <si>
    <t>NAFLD 326</t>
  </si>
  <si>
    <t>NAFLD 327</t>
  </si>
  <si>
    <t>NAFLD 328</t>
  </si>
  <si>
    <t>NAFLD 329</t>
  </si>
  <si>
    <t>NAFLD 330</t>
  </si>
  <si>
    <t>NAFLD 331</t>
  </si>
  <si>
    <t>NAFLD 332</t>
  </si>
  <si>
    <t>NAFLD 333</t>
  </si>
  <si>
    <t>NAFLD 334</t>
  </si>
  <si>
    <t>NAFLD 335</t>
  </si>
  <si>
    <t>NAFLD 336</t>
  </si>
  <si>
    <t>NAFLD 337</t>
  </si>
  <si>
    <t>NAFLD 338</t>
  </si>
  <si>
    <t>NAFLD 339</t>
  </si>
  <si>
    <t>NAFLD 340</t>
  </si>
  <si>
    <t>NAFLD 341</t>
  </si>
  <si>
    <t>NAFLD 342</t>
  </si>
  <si>
    <t>NAFLD 343</t>
  </si>
  <si>
    <t>NAFLD 344</t>
  </si>
  <si>
    <t>NAFLD 345</t>
  </si>
  <si>
    <t>NAFLD 346</t>
  </si>
  <si>
    <t>NAFLD 347</t>
  </si>
  <si>
    <t>NAFLD 348</t>
  </si>
  <si>
    <t>NAFLD 349</t>
  </si>
  <si>
    <t>NAFLD 350</t>
  </si>
  <si>
    <t>NAFLD 351</t>
  </si>
  <si>
    <t>NAFLD 352</t>
  </si>
  <si>
    <t>NAFLD 353</t>
  </si>
  <si>
    <t>NAFLD 354</t>
  </si>
  <si>
    <t>NAFLD 355</t>
  </si>
  <si>
    <t>NAFLD 356</t>
  </si>
  <si>
    <t>NAFLD 357</t>
  </si>
  <si>
    <t>NAFLD 358</t>
  </si>
  <si>
    <t>NAFLD 359</t>
  </si>
  <si>
    <t>NAFLD 360</t>
  </si>
  <si>
    <t>NAFLD 361</t>
  </si>
  <si>
    <t>NAFLD 362</t>
  </si>
  <si>
    <t>NAFLD 363</t>
  </si>
  <si>
    <t>NAFLD 364</t>
  </si>
  <si>
    <t>NAFLD 365</t>
  </si>
  <si>
    <t>NAFLD 366</t>
  </si>
  <si>
    <t>NAFLD 367</t>
  </si>
  <si>
    <t>NAFLD 368</t>
  </si>
  <si>
    <t>NAFLD 369</t>
  </si>
  <si>
    <t>NAFLD 370</t>
  </si>
  <si>
    <t>NAFLD 371</t>
  </si>
  <si>
    <t>NAFLD 372</t>
  </si>
  <si>
    <t>NAFLD 373</t>
  </si>
  <si>
    <t>NAFLD 374</t>
  </si>
  <si>
    <t>NAFLD 375</t>
  </si>
  <si>
    <t>NAFLD 376</t>
  </si>
  <si>
    <t>NAFLD 377</t>
  </si>
  <si>
    <t>NAFLD 378</t>
  </si>
  <si>
    <t>NAFLD 379</t>
  </si>
  <si>
    <t>NAFLD 380</t>
  </si>
  <si>
    <t>NAFLD 381</t>
  </si>
  <si>
    <t>NAFLD 382</t>
  </si>
  <si>
    <t>NAFLD 383</t>
  </si>
  <si>
    <t>NAFLD 384</t>
  </si>
  <si>
    <t>NAFLD 385</t>
  </si>
  <si>
    <t>NAFLD 386</t>
  </si>
  <si>
    <t>NAFLD 387</t>
  </si>
  <si>
    <t>NAFLD 388</t>
  </si>
  <si>
    <t>NAFLD 389</t>
  </si>
  <si>
    <t>NAFLD 390</t>
  </si>
  <si>
    <t>NAFLD 391</t>
  </si>
  <si>
    <t>NAFLD 392</t>
  </si>
  <si>
    <t>NAFLD 393</t>
  </si>
  <si>
    <t>NAFLD 394</t>
  </si>
  <si>
    <t>NAFLD 395</t>
  </si>
  <si>
    <t>NAFLD 396</t>
  </si>
  <si>
    <t>NAFLD 397</t>
  </si>
  <si>
    <t>NAFLD 398</t>
  </si>
  <si>
    <t>NAFLD 399</t>
  </si>
  <si>
    <t>NAFLD 400</t>
  </si>
  <si>
    <t>NAFLD 401</t>
  </si>
  <si>
    <t>NAFLD 402</t>
  </si>
  <si>
    <t>NAFLD 403</t>
  </si>
  <si>
    <t>NAFLD 404</t>
  </si>
  <si>
    <t>NAFLD 405</t>
  </si>
  <si>
    <t>NAFLD 406</t>
  </si>
  <si>
    <t>NAFLD 407</t>
  </si>
  <si>
    <t>NAFLD 408</t>
  </si>
  <si>
    <t>NAFLD 409</t>
  </si>
  <si>
    <t>NAFLD 410</t>
  </si>
  <si>
    <t>NAFLD 411</t>
  </si>
  <si>
    <t>NAFLD 412</t>
  </si>
  <si>
    <t>NAFLD 413</t>
  </si>
  <si>
    <t>NAFLD 414</t>
  </si>
  <si>
    <t>NAFLD 415</t>
  </si>
  <si>
    <t>NAFLD 416</t>
  </si>
  <si>
    <t>NAFLD 417</t>
  </si>
  <si>
    <t>NAFLD 418</t>
  </si>
  <si>
    <t>NAFLD 419</t>
  </si>
  <si>
    <t>NAFLD 420</t>
  </si>
  <si>
    <t>NAFLD 421</t>
  </si>
  <si>
    <t>NAFLD 422</t>
  </si>
  <si>
    <t>NAFLD 423</t>
  </si>
  <si>
    <t>NAFLD 424</t>
  </si>
  <si>
    <t>NAFLD 425</t>
  </si>
  <si>
    <t>NAFLD 426</t>
  </si>
  <si>
    <t>NAFLD 427</t>
  </si>
  <si>
    <t>NAFLD 428</t>
  </si>
  <si>
    <t>NAFLD 429</t>
  </si>
  <si>
    <t>NAFLD 430</t>
  </si>
  <si>
    <t>NAFLD 431</t>
  </si>
  <si>
    <t>NAFLD 432</t>
  </si>
  <si>
    <t>NAFLD 433</t>
  </si>
  <si>
    <t>NAFLD 434</t>
  </si>
  <si>
    <t>NAFLD 435</t>
  </si>
  <si>
    <t>NAFLD 436</t>
  </si>
  <si>
    <t>NAFLD 437</t>
  </si>
  <si>
    <t>NAFLD 438</t>
  </si>
  <si>
    <t>NAFLD 439</t>
  </si>
  <si>
    <t>NAFLD 440</t>
  </si>
  <si>
    <t>NAFLD 441</t>
  </si>
  <si>
    <t>NAFLD 442</t>
  </si>
  <si>
    <t>NAFLD 443</t>
  </si>
  <si>
    <t>NAFLD 444</t>
  </si>
  <si>
    <t>NAFLD 445</t>
  </si>
  <si>
    <t>NAFLD 446</t>
  </si>
  <si>
    <t>NAFLD 447</t>
  </si>
  <si>
    <t>NAFLD 448</t>
  </si>
  <si>
    <t>NAFLD 449</t>
  </si>
  <si>
    <t>NAFLD 450</t>
  </si>
  <si>
    <t>NAFLD 451</t>
  </si>
  <si>
    <t>NAFLD 452</t>
  </si>
  <si>
    <t>NAFLD 453</t>
  </si>
  <si>
    <t>NAFLD 454</t>
  </si>
  <si>
    <t>NAFLD 455</t>
  </si>
  <si>
    <t>NAFLD 456</t>
  </si>
  <si>
    <t>NAFLD 457</t>
  </si>
  <si>
    <t>NAFLD 458</t>
  </si>
  <si>
    <t>NAFLD 459</t>
  </si>
  <si>
    <t>NAFLD 460</t>
  </si>
  <si>
    <t>NAFLD 461</t>
  </si>
  <si>
    <t>NAFLD 462</t>
  </si>
  <si>
    <t>NAFLD 463</t>
  </si>
  <si>
    <t>NAFLD 464</t>
  </si>
  <si>
    <t>NAFLD 465</t>
  </si>
  <si>
    <t>NAFLD 466</t>
  </si>
  <si>
    <t>NAFLD 467</t>
  </si>
  <si>
    <t>NAFLD 468</t>
  </si>
  <si>
    <t>NAFLD 469</t>
  </si>
  <si>
    <t>NAFLD 470</t>
  </si>
  <si>
    <t>NAFLD 471</t>
  </si>
  <si>
    <t>NAFLD 472</t>
  </si>
  <si>
    <t>NAFLD 473</t>
  </si>
  <si>
    <t>NAFLD 474</t>
  </si>
  <si>
    <t>NAFLD 475</t>
  </si>
  <si>
    <t>NAFLD 476</t>
  </si>
  <si>
    <t>NAFLD 477</t>
  </si>
  <si>
    <t>NAFLD 478</t>
  </si>
  <si>
    <t>NAFLD 479</t>
  </si>
  <si>
    <t>NAFLD 480</t>
  </si>
  <si>
    <t>NAFLD 481</t>
  </si>
  <si>
    <t>NAFLD 482</t>
  </si>
  <si>
    <t>NAFLD 483</t>
  </si>
  <si>
    <t>NAFLD 484</t>
  </si>
  <si>
    <t>NAFLD 485</t>
  </si>
  <si>
    <t>NAFLD 486</t>
  </si>
  <si>
    <t>NAFLD 487</t>
  </si>
  <si>
    <t>NAFLD 488</t>
  </si>
  <si>
    <t>NAFLD 489</t>
  </si>
  <si>
    <t>NAFLD 490</t>
  </si>
  <si>
    <t>NAFLD 491</t>
  </si>
  <si>
    <t>NAFLD 492</t>
  </si>
  <si>
    <t>NAFLD 493</t>
  </si>
  <si>
    <t>NAFLD 494</t>
  </si>
  <si>
    <t>NAFLD 495</t>
  </si>
  <si>
    <t>NAFLD 496</t>
  </si>
  <si>
    <t>NAFLD 497</t>
  </si>
  <si>
    <t>NAFLD 498</t>
  </si>
  <si>
    <t>NAFLD 499</t>
  </si>
  <si>
    <t>NAFLD 500</t>
  </si>
  <si>
    <t>NAFLD 501</t>
  </si>
  <si>
    <t>NAFLD 502</t>
  </si>
  <si>
    <t>NAFLD 503</t>
  </si>
  <si>
    <t>AQP9</t>
  </si>
  <si>
    <t>LY6E</t>
  </si>
  <si>
    <t>SLC7A2</t>
  </si>
  <si>
    <t>BST2</t>
  </si>
  <si>
    <t>TNFSF10</t>
  </si>
  <si>
    <t>SLC31A1</t>
  </si>
  <si>
    <t>RAF1</t>
  </si>
  <si>
    <t>FZD5</t>
  </si>
  <si>
    <t>ABCA1</t>
  </si>
  <si>
    <t>ATP2A2</t>
  </si>
  <si>
    <t>SELENOS</t>
  </si>
  <si>
    <t>ACVR1B</t>
  </si>
  <si>
    <t>CD82</t>
  </si>
  <si>
    <t>IFNAR1</t>
  </si>
  <si>
    <t>CCL5</t>
  </si>
  <si>
    <t>MET</t>
  </si>
  <si>
    <t>ABI1</t>
  </si>
  <si>
    <t>CD40</t>
  </si>
  <si>
    <t>IL1R1</t>
  </si>
  <si>
    <t>ITGA5</t>
  </si>
  <si>
    <t>APLNR</t>
  </si>
  <si>
    <t>HIF1A</t>
  </si>
  <si>
    <t>IRF1</t>
  </si>
  <si>
    <t>NMI</t>
  </si>
  <si>
    <t>RNF144B</t>
  </si>
  <si>
    <t>SLC11A2</t>
  </si>
  <si>
    <t>AHR</t>
  </si>
  <si>
    <t>NFKB1</t>
  </si>
  <si>
    <t>ATP2C1</t>
  </si>
  <si>
    <t>SLC4A4</t>
  </si>
  <si>
    <t>CX3CL1</t>
  </si>
  <si>
    <t>IL18R1</t>
  </si>
  <si>
    <t>SRI</t>
  </si>
  <si>
    <t>MMP14</t>
  </si>
  <si>
    <t>EMP3</t>
  </si>
  <si>
    <t>PSEN1</t>
  </si>
  <si>
    <t>P2RY2</t>
  </si>
  <si>
    <t>KIF1B</t>
  </si>
  <si>
    <t>RTP4</t>
  </si>
  <si>
    <t>DCBLD2</t>
  </si>
  <si>
    <t>EIF2AK2</t>
  </si>
  <si>
    <t>IL2RB</t>
  </si>
  <si>
    <t>ACVR2A</t>
  </si>
  <si>
    <t>ATP2B1</t>
  </si>
  <si>
    <t>LYN</t>
  </si>
  <si>
    <t>GNAI3</t>
  </si>
  <si>
    <t>SG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46404-9156-C644-AF76-1BF26E99FE8E}">
  <dimension ref="A1:AV504"/>
  <sheetViews>
    <sheetView tabSelected="1" workbookViewId="0">
      <selection sqref="A1:A1048576"/>
    </sheetView>
  </sheetViews>
  <sheetFormatPr baseColWidth="10" defaultRowHeight="16" x14ac:dyDescent="0.2"/>
  <sheetData>
    <row r="1" spans="1:48" x14ac:dyDescent="0.2">
      <c r="A1" s="1" t="s">
        <v>0</v>
      </c>
      <c r="B1" s="1" t="s">
        <v>504</v>
      </c>
      <c r="C1" s="1" t="s">
        <v>505</v>
      </c>
      <c r="D1" s="1" t="s">
        <v>506</v>
      </c>
      <c r="E1" s="1" t="s">
        <v>507</v>
      </c>
      <c r="F1" s="1" t="s">
        <v>508</v>
      </c>
      <c r="G1" s="1" t="s">
        <v>509</v>
      </c>
      <c r="H1" s="1" t="s">
        <v>510</v>
      </c>
      <c r="I1" s="1" t="s">
        <v>511</v>
      </c>
      <c r="J1" s="1" t="s">
        <v>512</v>
      </c>
      <c r="K1" s="1" t="s">
        <v>513</v>
      </c>
      <c r="L1" s="1" t="s">
        <v>514</v>
      </c>
      <c r="M1" s="1" t="s">
        <v>515</v>
      </c>
      <c r="N1" s="1" t="s">
        <v>516</v>
      </c>
      <c r="O1" s="1" t="s">
        <v>517</v>
      </c>
      <c r="P1" s="1" t="s">
        <v>518</v>
      </c>
      <c r="Q1" s="1" t="s">
        <v>519</v>
      </c>
      <c r="R1" s="1" t="s">
        <v>520</v>
      </c>
      <c r="S1" s="1" t="s">
        <v>521</v>
      </c>
      <c r="T1" s="1" t="s">
        <v>522</v>
      </c>
      <c r="U1" s="1" t="s">
        <v>523</v>
      </c>
      <c r="V1" s="1" t="s">
        <v>524</v>
      </c>
      <c r="W1" s="1" t="s">
        <v>525</v>
      </c>
      <c r="X1" s="1" t="s">
        <v>526</v>
      </c>
      <c r="Y1" s="1" t="s">
        <v>527</v>
      </c>
      <c r="Z1" s="1" t="s">
        <v>528</v>
      </c>
      <c r="AA1" s="1" t="s">
        <v>529</v>
      </c>
      <c r="AB1" s="1" t="s">
        <v>530</v>
      </c>
      <c r="AC1" s="1" t="s">
        <v>531</v>
      </c>
      <c r="AD1" s="1" t="s">
        <v>532</v>
      </c>
      <c r="AE1" s="1" t="s">
        <v>533</v>
      </c>
      <c r="AF1" s="1" t="s">
        <v>534</v>
      </c>
      <c r="AG1" s="1" t="s">
        <v>535</v>
      </c>
      <c r="AH1" s="1" t="s">
        <v>536</v>
      </c>
      <c r="AI1" s="1" t="s">
        <v>537</v>
      </c>
      <c r="AJ1" s="1" t="s">
        <v>538</v>
      </c>
      <c r="AK1" s="1" t="s">
        <v>539</v>
      </c>
      <c r="AL1" s="1" t="s">
        <v>540</v>
      </c>
      <c r="AM1" s="1" t="s">
        <v>541</v>
      </c>
      <c r="AN1" s="1" t="s">
        <v>542</v>
      </c>
      <c r="AO1" s="1" t="s">
        <v>543</v>
      </c>
      <c r="AP1" s="1" t="s">
        <v>544</v>
      </c>
      <c r="AQ1" s="1" t="s">
        <v>545</v>
      </c>
      <c r="AR1" s="1" t="s">
        <v>546</v>
      </c>
      <c r="AS1" s="1" t="s">
        <v>547</v>
      </c>
      <c r="AT1" s="1" t="s">
        <v>548</v>
      </c>
      <c r="AU1" s="1" t="s">
        <v>549</v>
      </c>
      <c r="AV1" s="1" t="s">
        <v>550</v>
      </c>
    </row>
    <row r="2" spans="1:48" x14ac:dyDescent="0.2">
      <c r="A2" s="1" t="s">
        <v>1</v>
      </c>
      <c r="B2" s="1">
        <v>258.37099999999998</v>
      </c>
      <c r="C2" s="1">
        <v>172.33430000000001</v>
      </c>
      <c r="D2" s="1">
        <v>28.269220199999999</v>
      </c>
      <c r="E2" s="1">
        <v>117.3305</v>
      </c>
      <c r="F2" s="1">
        <v>54.686680000000003</v>
      </c>
      <c r="G2" s="1">
        <v>30.963750000000001</v>
      </c>
      <c r="H2" s="1">
        <v>7.0953169999999997</v>
      </c>
      <c r="I2" s="1">
        <v>3.1613359999999999</v>
      </c>
      <c r="J2" s="1">
        <v>0.78904180000000002</v>
      </c>
      <c r="K2" s="1">
        <v>4.4072170000000002</v>
      </c>
      <c r="L2" s="1">
        <v>4.4419630000000003</v>
      </c>
      <c r="M2" s="1">
        <v>3.8754149999999998</v>
      </c>
      <c r="N2" s="1">
        <v>8.7738130000000005</v>
      </c>
      <c r="O2" s="1">
        <v>13.93144</v>
      </c>
      <c r="P2" s="1">
        <v>7.8787510000000003</v>
      </c>
      <c r="Q2" s="1">
        <v>9.5541520000000002</v>
      </c>
      <c r="R2" s="1">
        <v>3.4251499999999999</v>
      </c>
      <c r="S2" s="1">
        <v>2.7415660000000002</v>
      </c>
      <c r="T2" s="1">
        <v>7.3238789999999998</v>
      </c>
      <c r="U2" s="1">
        <v>7.8387729999999998</v>
      </c>
      <c r="V2" s="1">
        <v>12.88325</v>
      </c>
      <c r="W2" s="1">
        <v>3.0179800000000001</v>
      </c>
      <c r="X2" s="1">
        <v>2.9790909999999999</v>
      </c>
      <c r="Y2" s="1">
        <v>3.7145160000000002</v>
      </c>
      <c r="Z2" s="1">
        <v>1.208124</v>
      </c>
      <c r="AA2" s="1">
        <v>2.2735300000000001</v>
      </c>
      <c r="AB2" s="1">
        <v>1.1082320000000001</v>
      </c>
      <c r="AC2" s="1">
        <v>2.0524260000000001</v>
      </c>
      <c r="AD2" s="1">
        <v>3.6337441500000001</v>
      </c>
      <c r="AE2" s="1">
        <v>3.046872</v>
      </c>
      <c r="AF2" s="1">
        <v>1.9204806400000001</v>
      </c>
      <c r="AG2" s="1">
        <v>0.67931220000000003</v>
      </c>
      <c r="AH2" s="1">
        <v>3.2303280000000001</v>
      </c>
      <c r="AI2" s="1">
        <v>2.8200189999999998</v>
      </c>
      <c r="AJ2" s="1">
        <v>3.9532020000000001</v>
      </c>
      <c r="AK2" s="1">
        <v>3.5928429999999998</v>
      </c>
      <c r="AL2" s="1">
        <v>1.122163</v>
      </c>
      <c r="AM2" s="1">
        <v>1.3779204700000001</v>
      </c>
      <c r="AN2" s="1">
        <v>3.2620469999999999</v>
      </c>
      <c r="AO2" s="1">
        <v>0.19484324</v>
      </c>
      <c r="AP2" s="1">
        <v>1.4692712699999999</v>
      </c>
      <c r="AQ2" s="1">
        <v>1.743668</v>
      </c>
      <c r="AR2" s="1">
        <v>1.1855640000000001</v>
      </c>
      <c r="AS2" s="1">
        <v>0.98789210000000005</v>
      </c>
      <c r="AT2" s="1">
        <v>1.748478</v>
      </c>
      <c r="AU2" s="1">
        <v>1.24053594</v>
      </c>
      <c r="AV2" s="1">
        <v>0.73033970000000004</v>
      </c>
    </row>
    <row r="3" spans="1:48" x14ac:dyDescent="0.2">
      <c r="A3" s="1" t="s">
        <v>2</v>
      </c>
      <c r="B3" s="1">
        <v>163.74799999999999</v>
      </c>
      <c r="C3" s="1">
        <v>105.229</v>
      </c>
      <c r="D3" s="1">
        <v>24.141192</v>
      </c>
      <c r="E3" s="1">
        <v>108.8078</v>
      </c>
      <c r="F3" s="1">
        <v>38.21472</v>
      </c>
      <c r="G3" s="1">
        <v>21.239730000000002</v>
      </c>
      <c r="H3" s="1">
        <v>6.439711</v>
      </c>
      <c r="I3" s="1">
        <v>4.3380169999999998</v>
      </c>
      <c r="J3" s="1">
        <v>1.4671179999999999</v>
      </c>
      <c r="K3" s="1">
        <v>3.814362</v>
      </c>
      <c r="L3" s="1">
        <v>5.4941810000000002</v>
      </c>
      <c r="M3" s="1">
        <v>4.5636029999999996</v>
      </c>
      <c r="N3" s="1">
        <v>4.412509</v>
      </c>
      <c r="O3" s="1">
        <v>11.316610000000001</v>
      </c>
      <c r="P3" s="1">
        <v>3.2712150000000002</v>
      </c>
      <c r="Q3" s="1">
        <v>5.6564730000000001</v>
      </c>
      <c r="R3" s="1">
        <v>2.9706169999999998</v>
      </c>
      <c r="S3" s="1">
        <v>2.5444789999999999</v>
      </c>
      <c r="T3" s="1">
        <v>4.6204349999999996</v>
      </c>
      <c r="U3" s="1">
        <v>5.983771</v>
      </c>
      <c r="V3" s="1">
        <v>4.4767859999999997</v>
      </c>
      <c r="W3" s="1">
        <v>1.7123870000000001</v>
      </c>
      <c r="X3" s="1">
        <v>3.0652699999999999</v>
      </c>
      <c r="Y3" s="1">
        <v>3.2215820000000002</v>
      </c>
      <c r="Z3" s="1">
        <v>2.9628670000000001</v>
      </c>
      <c r="AA3" s="1">
        <v>2.42144</v>
      </c>
      <c r="AB3" s="1">
        <v>2.0606100000000001</v>
      </c>
      <c r="AC3" s="1">
        <v>1.9498679999999999</v>
      </c>
      <c r="AD3" s="1">
        <v>2.3765280799999999</v>
      </c>
      <c r="AE3" s="1">
        <v>2.8871820000000001</v>
      </c>
      <c r="AF3" s="1">
        <v>1.72226747</v>
      </c>
      <c r="AG3" s="1">
        <v>0.92793380000000003</v>
      </c>
      <c r="AH3" s="1">
        <v>2.2568830000000002</v>
      </c>
      <c r="AI3" s="1">
        <v>1.4403900000000001</v>
      </c>
      <c r="AJ3" s="1">
        <v>1.532977</v>
      </c>
      <c r="AK3" s="1">
        <v>3.0331830000000002</v>
      </c>
      <c r="AL3" s="1">
        <v>0.86439650000000001</v>
      </c>
      <c r="AM3" s="1">
        <v>1.0699751900000001</v>
      </c>
      <c r="AN3" s="1">
        <v>2.4401489999999999</v>
      </c>
      <c r="AO3" s="1">
        <v>0.47527493999999998</v>
      </c>
      <c r="AP3" s="1">
        <v>1.57157027</v>
      </c>
      <c r="AQ3" s="1">
        <v>0.29816769999999998</v>
      </c>
      <c r="AR3" s="1">
        <v>1.266351</v>
      </c>
      <c r="AS3" s="1">
        <v>0.83363770000000004</v>
      </c>
      <c r="AT3" s="1">
        <v>0.99961129999999998</v>
      </c>
      <c r="AU3" s="1">
        <v>1.2286014999999999</v>
      </c>
      <c r="AV3" s="1">
        <v>0.7989733</v>
      </c>
    </row>
    <row r="4" spans="1:48" x14ac:dyDescent="0.2">
      <c r="A4" s="1" t="s">
        <v>3</v>
      </c>
      <c r="B4" s="1">
        <v>298.29969999999997</v>
      </c>
      <c r="C4" s="1">
        <v>212.62190000000001</v>
      </c>
      <c r="D4" s="1">
        <v>30.274999000000001</v>
      </c>
      <c r="E4" s="1">
        <v>98.756159999999994</v>
      </c>
      <c r="F4" s="1">
        <v>48.754489999999997</v>
      </c>
      <c r="G4" s="1">
        <v>26.837669999999999</v>
      </c>
      <c r="H4" s="1">
        <v>9.4695049999999998</v>
      </c>
      <c r="I4" s="1">
        <v>5.7918630000000002</v>
      </c>
      <c r="J4" s="1">
        <v>0.99261659999999996</v>
      </c>
      <c r="K4" s="1">
        <v>4.3755269999999999</v>
      </c>
      <c r="L4" s="1">
        <v>5.3891989999999996</v>
      </c>
      <c r="M4" s="1">
        <v>5.0664699999999998</v>
      </c>
      <c r="N4" s="1">
        <v>12.54651</v>
      </c>
      <c r="O4" s="1">
        <v>16.052569999999999</v>
      </c>
      <c r="P4" s="1">
        <v>6.3006380000000002</v>
      </c>
      <c r="Q4" s="1">
        <v>11.19201</v>
      </c>
      <c r="R4" s="1">
        <v>3.2405279999999999</v>
      </c>
      <c r="S4" s="1">
        <v>4.1305110000000003</v>
      </c>
      <c r="T4" s="1">
        <v>5.5670890000000002</v>
      </c>
      <c r="U4" s="1">
        <v>6.024108</v>
      </c>
      <c r="V4" s="1">
        <v>9.7288990000000002</v>
      </c>
      <c r="W4" s="1">
        <v>1.8655409999999999</v>
      </c>
      <c r="X4" s="1">
        <v>3.4520960000000001</v>
      </c>
      <c r="Y4" s="1">
        <v>3.7611119999999998</v>
      </c>
      <c r="Z4" s="1">
        <v>2.7373120000000002</v>
      </c>
      <c r="AA4" s="1">
        <v>3.233565</v>
      </c>
      <c r="AB4" s="1">
        <v>1.4659169999999999</v>
      </c>
      <c r="AC4" s="1">
        <v>2.3301560000000001</v>
      </c>
      <c r="AD4" s="1">
        <v>3.0774853000000002</v>
      </c>
      <c r="AE4" s="1">
        <v>4.0205919999999997</v>
      </c>
      <c r="AF4" s="1">
        <v>4.7352790100000002</v>
      </c>
      <c r="AG4" s="1">
        <v>1.0276460000000001</v>
      </c>
      <c r="AH4" s="1">
        <v>2.8740700000000001</v>
      </c>
      <c r="AI4" s="1">
        <v>3.358867</v>
      </c>
      <c r="AJ4" s="1">
        <v>5.0190809999999999</v>
      </c>
      <c r="AK4" s="1">
        <v>4.2556630000000002</v>
      </c>
      <c r="AL4" s="1">
        <v>1.5056499999999999</v>
      </c>
      <c r="AM4" s="1">
        <v>1.4258524699999999</v>
      </c>
      <c r="AN4" s="1">
        <v>2.7719849999999999</v>
      </c>
      <c r="AO4" s="1">
        <v>0.69804600000000006</v>
      </c>
      <c r="AP4" s="1">
        <v>1.39440008</v>
      </c>
      <c r="AQ4" s="1">
        <v>0.70501860000000005</v>
      </c>
      <c r="AR4" s="1">
        <v>1.064557</v>
      </c>
      <c r="AS4" s="1">
        <v>0.68065900000000001</v>
      </c>
      <c r="AT4" s="1">
        <v>1.567056</v>
      </c>
      <c r="AU4" s="1">
        <v>1.58216676</v>
      </c>
      <c r="AV4" s="1">
        <v>0.85714939999999995</v>
      </c>
    </row>
    <row r="5" spans="1:48" x14ac:dyDescent="0.2">
      <c r="A5" s="1" t="s">
        <v>4</v>
      </c>
      <c r="B5" s="1">
        <v>298.4794</v>
      </c>
      <c r="C5" s="1">
        <v>252.93979999999999</v>
      </c>
      <c r="D5" s="1">
        <v>30.6785174</v>
      </c>
      <c r="E5" s="1">
        <v>233.19839999999999</v>
      </c>
      <c r="F5" s="1">
        <v>52.504480000000001</v>
      </c>
      <c r="G5" s="1">
        <v>38.199100000000001</v>
      </c>
      <c r="H5" s="1">
        <v>9.2892759999999992</v>
      </c>
      <c r="I5" s="1">
        <v>5.6345169999999998</v>
      </c>
      <c r="J5" s="1">
        <v>0.97183799999999998</v>
      </c>
      <c r="K5" s="1">
        <v>5.47159</v>
      </c>
      <c r="L5" s="1">
        <v>5.939794</v>
      </c>
      <c r="M5" s="1">
        <v>5.0158339999999999</v>
      </c>
      <c r="N5" s="1">
        <v>12.234349999999999</v>
      </c>
      <c r="O5" s="1">
        <v>15.40015</v>
      </c>
      <c r="P5" s="1">
        <v>12.65184</v>
      </c>
      <c r="Q5" s="1">
        <v>10.826790000000001</v>
      </c>
      <c r="R5" s="1">
        <v>4.0048959999999996</v>
      </c>
      <c r="S5" s="1">
        <v>4.4565760000000001</v>
      </c>
      <c r="T5" s="1">
        <v>6.8608359999999999</v>
      </c>
      <c r="U5" s="1">
        <v>7.7776750000000003</v>
      </c>
      <c r="V5" s="1">
        <v>8.8526179999999997</v>
      </c>
      <c r="W5" s="1">
        <v>2.3959739999999998</v>
      </c>
      <c r="X5" s="1">
        <v>3.936388</v>
      </c>
      <c r="Y5" s="1">
        <v>5.2753519999999998</v>
      </c>
      <c r="Z5" s="1">
        <v>2.3550520000000001</v>
      </c>
      <c r="AA5" s="1">
        <v>3.4366880000000002</v>
      </c>
      <c r="AB5" s="1">
        <v>1.527245</v>
      </c>
      <c r="AC5" s="1">
        <v>2.6874729999999998</v>
      </c>
      <c r="AD5" s="1">
        <v>4.6463837799999999</v>
      </c>
      <c r="AE5" s="1">
        <v>4.7939059999999998</v>
      </c>
      <c r="AF5" s="1">
        <v>3.4422781800000002</v>
      </c>
      <c r="AG5" s="1">
        <v>1.435324</v>
      </c>
      <c r="AH5" s="1">
        <v>3.4407809999999999</v>
      </c>
      <c r="AI5" s="1">
        <v>2.9893420000000002</v>
      </c>
      <c r="AJ5" s="1">
        <v>5.3675499999999996</v>
      </c>
      <c r="AK5" s="1">
        <v>4.2417879999999997</v>
      </c>
      <c r="AL5" s="1">
        <v>1.698542</v>
      </c>
      <c r="AM5" s="1">
        <v>1.3755521799999999</v>
      </c>
      <c r="AN5" s="1">
        <v>4.467301</v>
      </c>
      <c r="AO5" s="1">
        <v>0.66366270000000005</v>
      </c>
      <c r="AP5" s="1">
        <v>3.0917283599999998</v>
      </c>
      <c r="AQ5" s="1">
        <v>1.444237</v>
      </c>
      <c r="AR5" s="1">
        <v>1.1165830000000001</v>
      </c>
      <c r="AS5" s="1">
        <v>1.0075620000000001</v>
      </c>
      <c r="AT5" s="1">
        <v>1.708577</v>
      </c>
      <c r="AU5" s="1">
        <v>1.6293411499999999</v>
      </c>
      <c r="AV5" s="1">
        <v>0.87894950000000005</v>
      </c>
    </row>
    <row r="6" spans="1:48" x14ac:dyDescent="0.2">
      <c r="A6" s="1" t="s">
        <v>5</v>
      </c>
      <c r="B6" s="1">
        <v>396.1293</v>
      </c>
      <c r="C6" s="1">
        <v>174.18170000000001</v>
      </c>
      <c r="D6" s="1">
        <v>70.210114300000001</v>
      </c>
      <c r="E6" s="1">
        <v>168.03210000000001</v>
      </c>
      <c r="F6" s="1">
        <v>68.667850000000001</v>
      </c>
      <c r="G6" s="1">
        <v>64.680689999999998</v>
      </c>
      <c r="H6" s="1">
        <v>14.594139999999999</v>
      </c>
      <c r="I6" s="1">
        <v>6.5280050000000003</v>
      </c>
      <c r="J6" s="1">
        <v>2.5367449999999998</v>
      </c>
      <c r="K6" s="1">
        <v>13.19478</v>
      </c>
      <c r="L6" s="1">
        <v>9.6856390000000001</v>
      </c>
      <c r="M6" s="1">
        <v>9.4206020000000006</v>
      </c>
      <c r="N6" s="1">
        <v>12.286009999999999</v>
      </c>
      <c r="O6" s="1">
        <v>27.431349999999998</v>
      </c>
      <c r="P6" s="1">
        <v>8.0822909999999997</v>
      </c>
      <c r="Q6" s="1">
        <v>20.859529999999999</v>
      </c>
      <c r="R6" s="1">
        <v>5.6188279999999997</v>
      </c>
      <c r="S6" s="1">
        <v>6.4112859999999996</v>
      </c>
      <c r="T6" s="1">
        <v>11.98573</v>
      </c>
      <c r="U6" s="1">
        <v>12.36504</v>
      </c>
      <c r="V6" s="1">
        <v>22.141680000000001</v>
      </c>
      <c r="W6" s="1">
        <v>4.6729830000000003</v>
      </c>
      <c r="X6" s="1">
        <v>4.7007659999999998</v>
      </c>
      <c r="Y6" s="1">
        <v>5.7728840000000003</v>
      </c>
      <c r="Z6" s="1">
        <v>5.5279040000000004</v>
      </c>
      <c r="AA6" s="1">
        <v>5.6031040000000001</v>
      </c>
      <c r="AB6" s="1">
        <v>3.2077849999999999</v>
      </c>
      <c r="AC6" s="1">
        <v>4.7051480000000003</v>
      </c>
      <c r="AD6" s="1">
        <v>5.7827954500000001</v>
      </c>
      <c r="AE6" s="1">
        <v>6.5041969999999996</v>
      </c>
      <c r="AF6" s="1">
        <v>5.2765218799999998</v>
      </c>
      <c r="AG6" s="1">
        <v>1.5738209999999999</v>
      </c>
      <c r="AH6" s="1">
        <v>5.134779</v>
      </c>
      <c r="AI6" s="1">
        <v>5.0603199999999999</v>
      </c>
      <c r="AJ6" s="1">
        <v>4.3873660000000001</v>
      </c>
      <c r="AK6" s="1">
        <v>6.1334619999999997</v>
      </c>
      <c r="AL6" s="1">
        <v>1.9738960000000001</v>
      </c>
      <c r="AM6" s="1">
        <v>3.6415093299999999</v>
      </c>
      <c r="AN6" s="1">
        <v>2.9787309999999998</v>
      </c>
      <c r="AO6" s="1">
        <v>1.45347512</v>
      </c>
      <c r="AP6" s="1">
        <v>3.27164609</v>
      </c>
      <c r="AQ6" s="1">
        <v>1.9500679999999999</v>
      </c>
      <c r="AR6" s="1">
        <v>1.1213409999999999</v>
      </c>
      <c r="AS6" s="1">
        <v>1.7554209999999999</v>
      </c>
      <c r="AT6" s="1">
        <v>3.0086300000000001</v>
      </c>
      <c r="AU6" s="1">
        <v>2.6062749599999999</v>
      </c>
      <c r="AV6" s="1">
        <v>2.4008690000000001</v>
      </c>
    </row>
    <row r="7" spans="1:48" x14ac:dyDescent="0.2">
      <c r="A7" s="1" t="s">
        <v>6</v>
      </c>
      <c r="B7" s="1">
        <v>366.85649999999998</v>
      </c>
      <c r="C7" s="1">
        <v>115.8323</v>
      </c>
      <c r="D7" s="1">
        <v>89.098086100000003</v>
      </c>
      <c r="E7" s="1">
        <v>170.3776</v>
      </c>
      <c r="F7" s="1">
        <v>92.594430000000003</v>
      </c>
      <c r="G7" s="1">
        <v>44.88205</v>
      </c>
      <c r="H7" s="1">
        <v>12.44525</v>
      </c>
      <c r="I7" s="1">
        <v>5.5747109999999997</v>
      </c>
      <c r="J7" s="1">
        <v>3.0576970000000001</v>
      </c>
      <c r="K7" s="1">
        <v>6.7330880000000004</v>
      </c>
      <c r="L7" s="1">
        <v>6.715033</v>
      </c>
      <c r="M7" s="1">
        <v>7.3285830000000001</v>
      </c>
      <c r="N7" s="1">
        <v>16.236470000000001</v>
      </c>
      <c r="O7" s="1">
        <v>27.5534</v>
      </c>
      <c r="P7" s="1">
        <v>5.1599659999999998</v>
      </c>
      <c r="Q7" s="1">
        <v>22.575230000000001</v>
      </c>
      <c r="R7" s="1">
        <v>3.848144</v>
      </c>
      <c r="S7" s="1">
        <v>4.0100759999999998</v>
      </c>
      <c r="T7" s="1">
        <v>8.8879009999999994</v>
      </c>
      <c r="U7" s="1">
        <v>7.562805</v>
      </c>
      <c r="V7" s="1">
        <v>15.4739</v>
      </c>
      <c r="W7" s="1">
        <v>2.7507109999999999</v>
      </c>
      <c r="X7" s="1">
        <v>3.3345590000000001</v>
      </c>
      <c r="Y7" s="1">
        <v>4.3292169999999999</v>
      </c>
      <c r="Z7" s="1">
        <v>4.69611</v>
      </c>
      <c r="AA7" s="1">
        <v>4.1192029999999997</v>
      </c>
      <c r="AB7" s="1">
        <v>2.5301659999999999</v>
      </c>
      <c r="AC7" s="1">
        <v>3.2247479999999999</v>
      </c>
      <c r="AD7" s="1">
        <v>4.8343204899999996</v>
      </c>
      <c r="AE7" s="1">
        <v>7.9126450000000004</v>
      </c>
      <c r="AF7" s="1">
        <v>2.6979435299999999</v>
      </c>
      <c r="AG7" s="1">
        <v>1.442078</v>
      </c>
      <c r="AH7" s="1">
        <v>4.5505019999999998</v>
      </c>
      <c r="AI7" s="1">
        <v>2.5512839999999999</v>
      </c>
      <c r="AJ7" s="1">
        <v>2.9587379999999999</v>
      </c>
      <c r="AK7" s="1">
        <v>6.6624150000000002</v>
      </c>
      <c r="AL7" s="1">
        <v>0.7836128</v>
      </c>
      <c r="AM7" s="1">
        <v>3.2945539500000001</v>
      </c>
      <c r="AN7" s="1">
        <v>2.4813999999999998</v>
      </c>
      <c r="AO7" s="1">
        <v>1.15337179</v>
      </c>
      <c r="AP7" s="1">
        <v>2.7520964299999999</v>
      </c>
      <c r="AQ7" s="1">
        <v>0.91584659999999996</v>
      </c>
      <c r="AR7" s="1">
        <v>1.7087570000000001</v>
      </c>
      <c r="AS7" s="1">
        <v>1.5397970000000001</v>
      </c>
      <c r="AT7" s="1">
        <v>2.3488470000000001</v>
      </c>
      <c r="AU7" s="1">
        <v>1.95035318</v>
      </c>
      <c r="AV7" s="1">
        <v>1.679602</v>
      </c>
    </row>
    <row r="8" spans="1:48" x14ac:dyDescent="0.2">
      <c r="A8" s="1" t="s">
        <v>7</v>
      </c>
      <c r="B8" s="1">
        <v>353.31799999999998</v>
      </c>
      <c r="C8" s="1">
        <v>160.28399999999999</v>
      </c>
      <c r="D8" s="1">
        <v>66.054946000000001</v>
      </c>
      <c r="E8" s="1">
        <v>386.18419999999998</v>
      </c>
      <c r="F8" s="1">
        <v>73.656139999999994</v>
      </c>
      <c r="G8" s="1">
        <v>59.12959</v>
      </c>
      <c r="H8" s="1">
        <v>14.359640000000001</v>
      </c>
      <c r="I8" s="1">
        <v>7.8449609999999996</v>
      </c>
      <c r="J8" s="1">
        <v>5.1328639999999996</v>
      </c>
      <c r="K8" s="1">
        <v>20.119730000000001</v>
      </c>
      <c r="L8" s="1">
        <v>11.33154</v>
      </c>
      <c r="M8" s="1">
        <v>8.7850280000000005</v>
      </c>
      <c r="N8" s="1">
        <v>19.190239999999999</v>
      </c>
      <c r="O8" s="1">
        <v>36.983339999999998</v>
      </c>
      <c r="P8" s="1">
        <v>11.97139</v>
      </c>
      <c r="Q8" s="1">
        <v>14.390140000000001</v>
      </c>
      <c r="R8" s="1">
        <v>7.0763959999999999</v>
      </c>
      <c r="S8" s="1">
        <v>11.906599999999999</v>
      </c>
      <c r="T8" s="1">
        <v>16.94089</v>
      </c>
      <c r="U8" s="1">
        <v>13.47912</v>
      </c>
      <c r="V8" s="1">
        <v>18.1829</v>
      </c>
      <c r="W8" s="1">
        <v>6.6091579999999999</v>
      </c>
      <c r="X8" s="1">
        <v>7.6082650000000003</v>
      </c>
      <c r="Y8" s="1">
        <v>8.0603879999999997</v>
      </c>
      <c r="Z8" s="1">
        <v>3.0807799999999999</v>
      </c>
      <c r="AA8" s="1">
        <v>7.6921600000000003</v>
      </c>
      <c r="AB8" s="1">
        <v>3.2189480000000001</v>
      </c>
      <c r="AC8" s="1">
        <v>5.8049140000000001</v>
      </c>
      <c r="AD8" s="1">
        <v>8.0214652700000002</v>
      </c>
      <c r="AE8" s="1">
        <v>5.3071770000000003</v>
      </c>
      <c r="AF8" s="1">
        <v>3.0854681199999998</v>
      </c>
      <c r="AG8" s="1">
        <v>2.2856450000000001</v>
      </c>
      <c r="AH8" s="1">
        <v>5.9412820000000002</v>
      </c>
      <c r="AI8" s="1">
        <v>4.6993</v>
      </c>
      <c r="AJ8" s="1">
        <v>7.1189989999999996</v>
      </c>
      <c r="AK8" s="1">
        <v>7.2547709999999999</v>
      </c>
      <c r="AL8" s="1">
        <v>2.5558260000000002</v>
      </c>
      <c r="AM8" s="1">
        <v>3.08475353</v>
      </c>
      <c r="AN8" s="1">
        <v>5.3225210000000001</v>
      </c>
      <c r="AO8" s="1">
        <v>1.1270603699999999</v>
      </c>
      <c r="AP8" s="1">
        <v>5.9752280999999998</v>
      </c>
      <c r="AQ8" s="1">
        <v>2.8820399999999999</v>
      </c>
      <c r="AR8" s="1">
        <v>2.3549530000000001</v>
      </c>
      <c r="AS8" s="1">
        <v>1.9951380000000001</v>
      </c>
      <c r="AT8" s="1">
        <v>5.3491989999999996</v>
      </c>
      <c r="AU8" s="1">
        <v>2.9599767099999998</v>
      </c>
      <c r="AV8" s="1">
        <v>2.6690649999999998</v>
      </c>
    </row>
    <row r="9" spans="1:48" x14ac:dyDescent="0.2">
      <c r="A9" s="1" t="s">
        <v>8</v>
      </c>
      <c r="B9" s="1">
        <v>269.44709999999998</v>
      </c>
      <c r="C9" s="1">
        <v>133.54390000000001</v>
      </c>
      <c r="D9" s="1">
        <v>92.354424600000002</v>
      </c>
      <c r="E9" s="1">
        <v>161.81630000000001</v>
      </c>
      <c r="F9" s="1">
        <v>63.154350000000001</v>
      </c>
      <c r="G9" s="1">
        <v>46.847790000000003</v>
      </c>
      <c r="H9" s="1">
        <v>9.2064210000000006</v>
      </c>
      <c r="I9" s="1">
        <v>5.8705670000000003</v>
      </c>
      <c r="J9" s="1">
        <v>1.9029389999999999</v>
      </c>
      <c r="K9" s="1">
        <v>6.7595619999999998</v>
      </c>
      <c r="L9" s="1">
        <v>7.4160680000000001</v>
      </c>
      <c r="M9" s="1">
        <v>7.1662929999999996</v>
      </c>
      <c r="N9" s="1">
        <v>12.148</v>
      </c>
      <c r="O9" s="1">
        <v>22.324809999999999</v>
      </c>
      <c r="P9" s="1">
        <v>6.4650259999999999</v>
      </c>
      <c r="Q9" s="1">
        <v>15.606439999999999</v>
      </c>
      <c r="R9" s="1">
        <v>5.672301</v>
      </c>
      <c r="S9" s="1">
        <v>6.3734359999999999</v>
      </c>
      <c r="T9" s="1">
        <v>10.856640000000001</v>
      </c>
      <c r="U9" s="1">
        <v>11.021179999999999</v>
      </c>
      <c r="V9" s="1">
        <v>17.134910000000001</v>
      </c>
      <c r="W9" s="1">
        <v>4.4822170000000003</v>
      </c>
      <c r="X9" s="1">
        <v>4.0705039999999997</v>
      </c>
      <c r="Y9" s="1">
        <v>5.3236140000000001</v>
      </c>
      <c r="Z9" s="1">
        <v>5.3069430000000004</v>
      </c>
      <c r="AA9" s="1">
        <v>3.367804</v>
      </c>
      <c r="AB9" s="1">
        <v>2.488407</v>
      </c>
      <c r="AC9" s="1">
        <v>3.0055079999999998</v>
      </c>
      <c r="AD9" s="1">
        <v>6.0878675700000002</v>
      </c>
      <c r="AE9" s="1">
        <v>6.2115850000000004</v>
      </c>
      <c r="AF9" s="1">
        <v>3.6877552200000001</v>
      </c>
      <c r="AG9" s="1">
        <v>1.668164</v>
      </c>
      <c r="AH9" s="1">
        <v>4.2186700000000004</v>
      </c>
      <c r="AI9" s="1">
        <v>3.8373059999999999</v>
      </c>
      <c r="AJ9" s="1">
        <v>4.0768060000000004</v>
      </c>
      <c r="AK9" s="1">
        <v>5.3254080000000004</v>
      </c>
      <c r="AL9" s="1">
        <v>1.2365120000000001</v>
      </c>
      <c r="AM9" s="1">
        <v>2.31690174</v>
      </c>
      <c r="AN9" s="1">
        <v>2.9953789999999998</v>
      </c>
      <c r="AO9" s="1">
        <v>0.90833781999999996</v>
      </c>
      <c r="AP9" s="1">
        <v>2.7444944699999998</v>
      </c>
      <c r="AQ9" s="1">
        <v>1.188464</v>
      </c>
      <c r="AR9" s="1">
        <v>1.8151729999999999</v>
      </c>
      <c r="AS9" s="1">
        <v>2.343836</v>
      </c>
      <c r="AT9" s="1">
        <v>2.8297680000000001</v>
      </c>
      <c r="AU9" s="1">
        <v>1.8088938999999999</v>
      </c>
      <c r="AV9" s="1">
        <v>1.9143589999999999</v>
      </c>
    </row>
    <row r="10" spans="1:48" x14ac:dyDescent="0.2">
      <c r="A10" s="1" t="s">
        <v>9</v>
      </c>
      <c r="B10" s="1">
        <v>451.1413</v>
      </c>
      <c r="C10" s="1">
        <v>56.966830000000002</v>
      </c>
      <c r="D10" s="1">
        <v>103.746109</v>
      </c>
      <c r="E10" s="1">
        <v>104.77030000000001</v>
      </c>
      <c r="F10" s="1">
        <v>90.929010000000005</v>
      </c>
      <c r="G10" s="1">
        <v>71.330680000000001</v>
      </c>
      <c r="H10" s="1">
        <v>10.938359999999999</v>
      </c>
      <c r="I10" s="1">
        <v>9.5967439999999993</v>
      </c>
      <c r="J10" s="1">
        <v>5.2579799999999999</v>
      </c>
      <c r="K10" s="1">
        <v>9.9968649999999997</v>
      </c>
      <c r="L10" s="1">
        <v>9.4883609999999994</v>
      </c>
      <c r="M10" s="1">
        <v>7.0245290000000002</v>
      </c>
      <c r="N10" s="1">
        <v>4.2935629999999998</v>
      </c>
      <c r="O10" s="1">
        <v>28.822870000000002</v>
      </c>
      <c r="P10" s="1">
        <v>5.4818920000000002</v>
      </c>
      <c r="Q10" s="1">
        <v>21.09084</v>
      </c>
      <c r="R10" s="1">
        <v>7.7729020000000002</v>
      </c>
      <c r="S10" s="1">
        <v>5.9040429999999997</v>
      </c>
      <c r="T10" s="1">
        <v>14.107570000000001</v>
      </c>
      <c r="U10" s="1">
        <v>7.0983159999999996</v>
      </c>
      <c r="V10" s="1">
        <v>12.78698</v>
      </c>
      <c r="W10" s="1">
        <v>6.5974269999999997</v>
      </c>
      <c r="X10" s="1">
        <v>4.0739900000000002</v>
      </c>
      <c r="Y10" s="1">
        <v>7.0130410000000003</v>
      </c>
      <c r="Z10" s="1">
        <v>6.9939410000000004</v>
      </c>
      <c r="AA10" s="1">
        <v>4.7114549999999999</v>
      </c>
      <c r="AB10" s="1">
        <v>4.9461170000000001</v>
      </c>
      <c r="AC10" s="1">
        <v>4.6217160000000002</v>
      </c>
      <c r="AD10" s="1">
        <v>9.4329917499999993</v>
      </c>
      <c r="AE10" s="1">
        <v>8.7195239999999998</v>
      </c>
      <c r="AF10" s="1">
        <v>1.9241139</v>
      </c>
      <c r="AG10" s="1">
        <v>1.713705</v>
      </c>
      <c r="AH10" s="1">
        <v>4.0429120000000003</v>
      </c>
      <c r="AI10" s="1">
        <v>2.92957</v>
      </c>
      <c r="AJ10" s="1">
        <v>3.6462639999999999</v>
      </c>
      <c r="AK10" s="1">
        <v>6.3143989999999999</v>
      </c>
      <c r="AL10" s="1">
        <v>1.0300819999999999</v>
      </c>
      <c r="AM10" s="1">
        <v>4.1162451500000001</v>
      </c>
      <c r="AN10" s="1">
        <v>4.2077229999999997</v>
      </c>
      <c r="AO10" s="1">
        <v>1.6501108</v>
      </c>
      <c r="AP10" s="1">
        <v>4.1196014099999996</v>
      </c>
      <c r="AQ10" s="1">
        <v>1.25407</v>
      </c>
      <c r="AR10" s="1">
        <v>2.9247550000000002</v>
      </c>
      <c r="AS10" s="1">
        <v>2.638792</v>
      </c>
      <c r="AT10" s="1">
        <v>3.6034250000000001</v>
      </c>
      <c r="AU10" s="1">
        <v>3.1654326099999999</v>
      </c>
      <c r="AV10" s="1">
        <v>3.329199</v>
      </c>
    </row>
    <row r="11" spans="1:48" x14ac:dyDescent="0.2">
      <c r="A11" s="1" t="s">
        <v>10</v>
      </c>
      <c r="B11" s="1">
        <v>230.32560000000001</v>
      </c>
      <c r="C11" s="1">
        <v>348.71350000000001</v>
      </c>
      <c r="D11" s="1">
        <v>30.608288200000001</v>
      </c>
      <c r="E11" s="1">
        <v>259.2423</v>
      </c>
      <c r="F11" s="1">
        <v>48.191989999999997</v>
      </c>
      <c r="G11" s="1">
        <v>29.674959999999999</v>
      </c>
      <c r="H11" s="1">
        <v>8.5678870000000007</v>
      </c>
      <c r="I11" s="1">
        <v>5.7135109999999996</v>
      </c>
      <c r="J11" s="1">
        <v>3.6155210000000002</v>
      </c>
      <c r="K11" s="1">
        <v>4.5721860000000003</v>
      </c>
      <c r="L11" s="1">
        <v>9.7657179999999997</v>
      </c>
      <c r="M11" s="1">
        <v>7.0305460000000002</v>
      </c>
      <c r="N11" s="1">
        <v>12.732559999999999</v>
      </c>
      <c r="O11" s="1">
        <v>14.60225</v>
      </c>
      <c r="P11" s="1">
        <v>8.87608</v>
      </c>
      <c r="Q11" s="1">
        <v>12.5763</v>
      </c>
      <c r="R11" s="1">
        <v>4.1607529999999997</v>
      </c>
      <c r="S11" s="1">
        <v>6.7407519999999996</v>
      </c>
      <c r="T11" s="1">
        <v>8.7450770000000002</v>
      </c>
      <c r="U11" s="1">
        <v>10.20162</v>
      </c>
      <c r="V11" s="1">
        <v>7.5949169999999997</v>
      </c>
      <c r="W11" s="1">
        <v>3.6576399999999998</v>
      </c>
      <c r="X11" s="1">
        <v>5.5430080000000004</v>
      </c>
      <c r="Y11" s="1">
        <v>4.8947929999999999</v>
      </c>
      <c r="Z11" s="1">
        <v>4.5383779999999998</v>
      </c>
      <c r="AA11" s="1">
        <v>1.9716020000000001</v>
      </c>
      <c r="AB11" s="1">
        <v>8.0642859999999992</v>
      </c>
      <c r="AC11" s="1">
        <v>3.444213</v>
      </c>
      <c r="AD11" s="1">
        <v>3.4026745799999998</v>
      </c>
      <c r="AE11" s="1">
        <v>2.8834520000000001</v>
      </c>
      <c r="AF11" s="1">
        <v>4.7666461699999996</v>
      </c>
      <c r="AG11" s="1">
        <v>0.6818343</v>
      </c>
      <c r="AH11" s="1">
        <v>1.4923729999999999</v>
      </c>
      <c r="AI11" s="1">
        <v>2.4571649999999998</v>
      </c>
      <c r="AJ11" s="1">
        <v>5.4961979999999997</v>
      </c>
      <c r="AK11" s="1">
        <v>2.9060000000000001</v>
      </c>
      <c r="AL11" s="1">
        <v>0.85698929999999995</v>
      </c>
      <c r="AM11" s="1">
        <v>1.87158282</v>
      </c>
      <c r="AN11" s="1">
        <v>2.2420870000000002</v>
      </c>
      <c r="AO11" s="1">
        <v>0.78978831999999999</v>
      </c>
      <c r="AP11" s="1">
        <v>3.0602026000000002</v>
      </c>
      <c r="AQ11" s="1">
        <v>0.63149460000000002</v>
      </c>
      <c r="AR11" s="1">
        <v>2.2873480000000002</v>
      </c>
      <c r="AS11" s="1">
        <v>3.6159119999999998</v>
      </c>
      <c r="AT11" s="1">
        <v>1.481352</v>
      </c>
      <c r="AU11" s="1">
        <v>1.7238231100000001</v>
      </c>
      <c r="AV11" s="1">
        <v>1.318333</v>
      </c>
    </row>
    <row r="12" spans="1:48" x14ac:dyDescent="0.2">
      <c r="A12" s="1" t="s">
        <v>11</v>
      </c>
      <c r="B12" s="1">
        <v>264.97750000000002</v>
      </c>
      <c r="C12" s="1">
        <v>177.19040000000001</v>
      </c>
      <c r="D12" s="1">
        <v>40.271188899999999</v>
      </c>
      <c r="E12" s="1">
        <v>278.60169999999999</v>
      </c>
      <c r="F12" s="1">
        <v>67.489329999999995</v>
      </c>
      <c r="G12" s="1">
        <v>42.679470000000002</v>
      </c>
      <c r="H12" s="1">
        <v>10.3553</v>
      </c>
      <c r="I12" s="1">
        <v>7.812824</v>
      </c>
      <c r="J12" s="1">
        <v>3.139888</v>
      </c>
      <c r="K12" s="1">
        <v>7.0811149999999996</v>
      </c>
      <c r="L12" s="1">
        <v>7.0243700000000002</v>
      </c>
      <c r="M12" s="1">
        <v>6.1053249999999997</v>
      </c>
      <c r="N12" s="1">
        <v>19.67455</v>
      </c>
      <c r="O12" s="1">
        <v>16.587430000000001</v>
      </c>
      <c r="P12" s="1">
        <v>8.9129970000000007</v>
      </c>
      <c r="Q12" s="1">
        <v>11.37379</v>
      </c>
      <c r="R12" s="1">
        <v>4.7096460000000002</v>
      </c>
      <c r="S12" s="1">
        <v>7.8217109999999996</v>
      </c>
      <c r="T12" s="1">
        <v>9.7528299999999994</v>
      </c>
      <c r="U12" s="1">
        <v>6.6664560000000002</v>
      </c>
      <c r="V12" s="1">
        <v>6.4093460000000002</v>
      </c>
      <c r="W12" s="1">
        <v>3.4302320000000002</v>
      </c>
      <c r="X12" s="1">
        <v>6.6558909999999996</v>
      </c>
      <c r="Y12" s="1">
        <v>4.6757379999999999</v>
      </c>
      <c r="Z12" s="1">
        <v>4.4366919999999999</v>
      </c>
      <c r="AA12" s="1">
        <v>3.6309149999999999</v>
      </c>
      <c r="AB12" s="1">
        <v>6.9424539999999997</v>
      </c>
      <c r="AC12" s="1">
        <v>2.9355769999999999</v>
      </c>
      <c r="AD12" s="1">
        <v>3.5915212099999998</v>
      </c>
      <c r="AE12" s="1">
        <v>6.3078310000000002</v>
      </c>
      <c r="AF12" s="1">
        <v>5.5393765300000002</v>
      </c>
      <c r="AG12" s="1">
        <v>1.9722029999999999</v>
      </c>
      <c r="AH12" s="1">
        <v>2.8743729999999998</v>
      </c>
      <c r="AI12" s="1">
        <v>2.3704100000000001</v>
      </c>
      <c r="AJ12" s="1">
        <v>6.5871700000000004</v>
      </c>
      <c r="AK12" s="1">
        <v>4.3254070000000002</v>
      </c>
      <c r="AL12" s="1">
        <v>2.3028620000000002</v>
      </c>
      <c r="AM12" s="1">
        <v>2.5745082500000001</v>
      </c>
      <c r="AN12" s="1">
        <v>4.1754579999999999</v>
      </c>
      <c r="AO12" s="1">
        <v>1.0182668699999999</v>
      </c>
      <c r="AP12" s="1">
        <v>3.0821249700000002</v>
      </c>
      <c r="AQ12" s="1">
        <v>0.65842400000000001</v>
      </c>
      <c r="AR12" s="1">
        <v>2.1528109999999998</v>
      </c>
      <c r="AS12" s="1">
        <v>3.0074909999999999</v>
      </c>
      <c r="AT12" s="1">
        <v>1.7592540000000001</v>
      </c>
      <c r="AU12" s="1">
        <v>1.71555685</v>
      </c>
      <c r="AV12" s="1">
        <v>1.6735660000000001</v>
      </c>
    </row>
    <row r="13" spans="1:48" x14ac:dyDescent="0.2">
      <c r="A13" s="1" t="s">
        <v>12</v>
      </c>
      <c r="B13" s="1">
        <v>134.12389999999999</v>
      </c>
      <c r="C13" s="1">
        <v>67.12885</v>
      </c>
      <c r="D13" s="1">
        <v>23.174432199999998</v>
      </c>
      <c r="E13" s="1">
        <v>203.0386</v>
      </c>
      <c r="F13" s="1">
        <v>24.19529</v>
      </c>
      <c r="G13" s="1">
        <v>27.84704</v>
      </c>
      <c r="H13" s="1">
        <v>7.1559720000000002</v>
      </c>
      <c r="I13" s="1">
        <v>3.710566</v>
      </c>
      <c r="J13" s="1">
        <v>1.42106</v>
      </c>
      <c r="K13" s="1">
        <v>3.6362369999999999</v>
      </c>
      <c r="L13" s="1">
        <v>6.9265049999999997</v>
      </c>
      <c r="M13" s="1">
        <v>3.1145900000000002</v>
      </c>
      <c r="N13" s="1">
        <v>15.865069999999999</v>
      </c>
      <c r="O13" s="1">
        <v>7.9636880000000003</v>
      </c>
      <c r="P13" s="1">
        <v>24.890470000000001</v>
      </c>
      <c r="Q13" s="1">
        <v>5.6011519999999999</v>
      </c>
      <c r="R13" s="1">
        <v>3.2101510000000002</v>
      </c>
      <c r="S13" s="1">
        <v>3.1519400000000002</v>
      </c>
      <c r="T13" s="1">
        <v>4.6386310000000002</v>
      </c>
      <c r="U13" s="1">
        <v>6.4123270000000003</v>
      </c>
      <c r="V13" s="1">
        <v>8.3634120000000003</v>
      </c>
      <c r="W13" s="1">
        <v>1.1597189999999999</v>
      </c>
      <c r="X13" s="1">
        <v>5.4638400000000003</v>
      </c>
      <c r="Y13" s="1">
        <v>4.6347779999999998</v>
      </c>
      <c r="Z13" s="1">
        <v>1.8854230000000001</v>
      </c>
      <c r="AA13" s="1">
        <v>1.354317</v>
      </c>
      <c r="AB13" s="1">
        <v>2.7597900000000002</v>
      </c>
      <c r="AC13" s="1">
        <v>2.4822850000000001</v>
      </c>
      <c r="AD13" s="1">
        <v>2.1702229599999998</v>
      </c>
      <c r="AE13" s="1">
        <v>2.9386380000000001</v>
      </c>
      <c r="AF13" s="1">
        <v>1.6973614100000001</v>
      </c>
      <c r="AG13" s="1">
        <v>0.86913669999999998</v>
      </c>
      <c r="AH13" s="1">
        <v>3.289749</v>
      </c>
      <c r="AI13" s="1">
        <v>2.5425749999999998</v>
      </c>
      <c r="AJ13" s="1">
        <v>7.5253740000000002</v>
      </c>
      <c r="AK13" s="1">
        <v>3.6233439999999999</v>
      </c>
      <c r="AL13" s="1">
        <v>1.461587</v>
      </c>
      <c r="AM13" s="1">
        <v>1.6069244899999999</v>
      </c>
      <c r="AN13" s="1">
        <v>3.4596800000000001</v>
      </c>
      <c r="AO13" s="1">
        <v>1.1127194199999999</v>
      </c>
      <c r="AP13" s="1">
        <v>3.1295378500000002</v>
      </c>
      <c r="AQ13" s="1">
        <v>1.482837</v>
      </c>
      <c r="AR13" s="1">
        <v>1.3235699999999999</v>
      </c>
      <c r="AS13" s="1">
        <v>4.593712</v>
      </c>
      <c r="AT13" s="1">
        <v>2.4789870000000001</v>
      </c>
      <c r="AU13" s="1">
        <v>1.3849413500000001</v>
      </c>
      <c r="AV13" s="1">
        <v>1.616984</v>
      </c>
    </row>
    <row r="14" spans="1:48" x14ac:dyDescent="0.2">
      <c r="A14" s="1" t="s">
        <v>13</v>
      </c>
      <c r="B14" s="1">
        <v>516.32349999999997</v>
      </c>
      <c r="C14" s="1">
        <v>368.3895</v>
      </c>
      <c r="D14" s="1">
        <v>83.593712400000001</v>
      </c>
      <c r="E14" s="1">
        <v>398.61090000000002</v>
      </c>
      <c r="F14" s="1">
        <v>108.3886</v>
      </c>
      <c r="G14" s="1">
        <v>67.272599999999997</v>
      </c>
      <c r="H14" s="1">
        <v>15.81378</v>
      </c>
      <c r="I14" s="1">
        <v>11.65582</v>
      </c>
      <c r="J14" s="1">
        <v>6.9554090000000004</v>
      </c>
      <c r="K14" s="1">
        <v>13.532920000000001</v>
      </c>
      <c r="L14" s="1">
        <v>12.89213</v>
      </c>
      <c r="M14" s="1">
        <v>10.084239999999999</v>
      </c>
      <c r="N14" s="1">
        <v>20.966229999999999</v>
      </c>
      <c r="O14" s="1">
        <v>27.559329999999999</v>
      </c>
      <c r="P14" s="1">
        <v>17.01463</v>
      </c>
      <c r="Q14" s="1">
        <v>24.13242</v>
      </c>
      <c r="R14" s="1">
        <v>5.859947</v>
      </c>
      <c r="S14" s="1">
        <v>12.12677</v>
      </c>
      <c r="T14" s="1">
        <v>12.87257</v>
      </c>
      <c r="U14" s="1">
        <v>8.2552190000000003</v>
      </c>
      <c r="V14" s="1">
        <v>15.48523</v>
      </c>
      <c r="W14" s="1">
        <v>7.8588259999999996</v>
      </c>
      <c r="X14" s="1">
        <v>8.9580819999999992</v>
      </c>
      <c r="Y14" s="1">
        <v>7.5375170000000002</v>
      </c>
      <c r="Z14" s="1">
        <v>8.8458679999999994</v>
      </c>
      <c r="AA14" s="1">
        <v>4.8106429999999998</v>
      </c>
      <c r="AB14" s="1">
        <v>5.4463369999999998</v>
      </c>
      <c r="AC14" s="1">
        <v>6.3487549999999997</v>
      </c>
      <c r="AD14" s="1">
        <v>7.6259184299999996</v>
      </c>
      <c r="AE14" s="1">
        <v>9.2005960000000009</v>
      </c>
      <c r="AF14" s="1">
        <v>6.42872778</v>
      </c>
      <c r="AG14" s="1">
        <v>2.1727850000000002</v>
      </c>
      <c r="AH14" s="1">
        <v>8.1552319999999998</v>
      </c>
      <c r="AI14" s="1">
        <v>4.6330169999999997</v>
      </c>
      <c r="AJ14" s="1">
        <v>6.8841450000000002</v>
      </c>
      <c r="AK14" s="1">
        <v>6.7320390000000003</v>
      </c>
      <c r="AL14" s="1">
        <v>1.98353</v>
      </c>
      <c r="AM14" s="1">
        <v>3.2523455600000002</v>
      </c>
      <c r="AN14" s="1">
        <v>6.49207</v>
      </c>
      <c r="AO14" s="1">
        <v>1.6554950399999999</v>
      </c>
      <c r="AP14" s="1">
        <v>4.6676429400000004</v>
      </c>
      <c r="AQ14" s="1">
        <v>1.5562320000000001</v>
      </c>
      <c r="AR14" s="1">
        <v>2.8313860000000002</v>
      </c>
      <c r="AS14" s="1">
        <v>4.317418</v>
      </c>
      <c r="AT14" s="1">
        <v>3.2623039999999999</v>
      </c>
      <c r="AU14" s="1">
        <v>3.5223491600000001</v>
      </c>
      <c r="AV14" s="1">
        <v>2.114195</v>
      </c>
    </row>
    <row r="15" spans="1:48" x14ac:dyDescent="0.2">
      <c r="A15" s="1" t="s">
        <v>14</v>
      </c>
      <c r="B15" s="1">
        <v>494.65069999999997</v>
      </c>
      <c r="C15" s="1">
        <v>330.88740000000001</v>
      </c>
      <c r="D15" s="1">
        <v>151.61559600000001</v>
      </c>
      <c r="E15" s="1">
        <v>506.92599999999999</v>
      </c>
      <c r="F15" s="1">
        <v>92.590379999999996</v>
      </c>
      <c r="G15" s="1">
        <v>95.332139999999995</v>
      </c>
      <c r="H15" s="1">
        <v>20.003150000000002</v>
      </c>
      <c r="I15" s="1">
        <v>20.395949999999999</v>
      </c>
      <c r="J15" s="1">
        <v>6.6427360000000002</v>
      </c>
      <c r="K15" s="1">
        <v>21.57461</v>
      </c>
      <c r="L15" s="1">
        <v>15.79158</v>
      </c>
      <c r="M15" s="1">
        <v>17.962350000000001</v>
      </c>
      <c r="N15" s="1">
        <v>22.76614</v>
      </c>
      <c r="O15" s="1">
        <v>42.575760000000002</v>
      </c>
      <c r="P15" s="1">
        <v>18.591699999999999</v>
      </c>
      <c r="Q15" s="1">
        <v>19.59844</v>
      </c>
      <c r="R15" s="1">
        <v>9.3610500000000005</v>
      </c>
      <c r="S15" s="1">
        <v>10.73831</v>
      </c>
      <c r="T15" s="1">
        <v>16.12735</v>
      </c>
      <c r="U15" s="1">
        <v>13.66051</v>
      </c>
      <c r="V15" s="1">
        <v>24.82114</v>
      </c>
      <c r="W15" s="1">
        <v>11.29318</v>
      </c>
      <c r="X15" s="1">
        <v>10.27148</v>
      </c>
      <c r="Y15" s="1">
        <v>12.14001</v>
      </c>
      <c r="Z15" s="1">
        <v>9.6708619999999996</v>
      </c>
      <c r="AA15" s="1">
        <v>4.7249239999999997</v>
      </c>
      <c r="AB15" s="1">
        <v>8.3647519999999993</v>
      </c>
      <c r="AC15" s="1">
        <v>8.5698380000000007</v>
      </c>
      <c r="AD15" s="1">
        <v>11.4254772</v>
      </c>
      <c r="AE15" s="1">
        <v>10.0817</v>
      </c>
      <c r="AF15" s="1">
        <v>9.2067327999999993</v>
      </c>
      <c r="AG15" s="1">
        <v>3.8074690000000002</v>
      </c>
      <c r="AH15" s="1">
        <v>6.9797159999999998</v>
      </c>
      <c r="AI15" s="1">
        <v>7.6075869999999997</v>
      </c>
      <c r="AJ15" s="1">
        <v>11.014570000000001</v>
      </c>
      <c r="AK15" s="1">
        <v>8.5271369999999997</v>
      </c>
      <c r="AL15" s="1">
        <v>3.3508810000000002</v>
      </c>
      <c r="AM15" s="1">
        <v>5.57525461</v>
      </c>
      <c r="AN15" s="1">
        <v>7.1102150000000002</v>
      </c>
      <c r="AO15" s="1">
        <v>2.1907378</v>
      </c>
      <c r="AP15" s="1">
        <v>6.7697590600000002</v>
      </c>
      <c r="AQ15" s="1">
        <v>2.8694920000000002</v>
      </c>
      <c r="AR15" s="1">
        <v>5.376309</v>
      </c>
      <c r="AS15" s="1">
        <v>6.1106809999999996</v>
      </c>
      <c r="AT15" s="1">
        <v>5.6483759999999998</v>
      </c>
      <c r="AU15" s="1">
        <v>4.3411809999999997</v>
      </c>
      <c r="AV15" s="1">
        <v>3.383864</v>
      </c>
    </row>
    <row r="16" spans="1:48" x14ac:dyDescent="0.2">
      <c r="A16" s="1" t="s">
        <v>15</v>
      </c>
      <c r="B16" s="1">
        <v>155.46850000000001</v>
      </c>
      <c r="C16" s="1">
        <v>274.00779999999997</v>
      </c>
      <c r="D16" s="1">
        <v>50.893933599999997</v>
      </c>
      <c r="E16" s="1">
        <v>367.38650000000001</v>
      </c>
      <c r="F16" s="1">
        <v>53.969720000000002</v>
      </c>
      <c r="G16" s="1">
        <v>44.045450000000002</v>
      </c>
      <c r="H16" s="1">
        <v>8.6402590000000004</v>
      </c>
      <c r="I16" s="1">
        <v>6.6580170000000001</v>
      </c>
      <c r="J16" s="1">
        <v>2.054405</v>
      </c>
      <c r="K16" s="1">
        <v>6.6160969999999999</v>
      </c>
      <c r="L16" s="1">
        <v>11.09722</v>
      </c>
      <c r="M16" s="1">
        <v>6.367629</v>
      </c>
      <c r="N16" s="1">
        <v>12.786530000000001</v>
      </c>
      <c r="O16" s="1">
        <v>15.99799</v>
      </c>
      <c r="P16" s="1">
        <v>17.91281</v>
      </c>
      <c r="Q16" s="1">
        <v>8.9440609999999996</v>
      </c>
      <c r="R16" s="1">
        <v>4.3374269999999999</v>
      </c>
      <c r="S16" s="1">
        <v>10.859870000000001</v>
      </c>
      <c r="T16" s="1">
        <v>8.3567099999999996</v>
      </c>
      <c r="U16" s="1">
        <v>10.202780000000001</v>
      </c>
      <c r="V16" s="1">
        <v>10.412599999999999</v>
      </c>
      <c r="W16" s="1">
        <v>3.9696470000000001</v>
      </c>
      <c r="X16" s="1">
        <v>6.7615619999999996</v>
      </c>
      <c r="Y16" s="1">
        <v>6.700431</v>
      </c>
      <c r="Z16" s="1">
        <v>2.8767779999999998</v>
      </c>
      <c r="AA16" s="1">
        <v>5.5515749999999997</v>
      </c>
      <c r="AB16" s="1">
        <v>3.817701</v>
      </c>
      <c r="AC16" s="1">
        <v>3.7839589999999999</v>
      </c>
      <c r="AD16" s="1">
        <v>3.5313938500000002</v>
      </c>
      <c r="AE16" s="1">
        <v>3.6723110000000001</v>
      </c>
      <c r="AF16" s="1">
        <v>4.9765423599999998</v>
      </c>
      <c r="AG16" s="1">
        <v>1.030125</v>
      </c>
      <c r="AH16" s="1">
        <v>4.9953070000000004</v>
      </c>
      <c r="AI16" s="1">
        <v>4.82165</v>
      </c>
      <c r="AJ16" s="1">
        <v>6.1330689999999999</v>
      </c>
      <c r="AK16" s="1">
        <v>5.030958</v>
      </c>
      <c r="AL16" s="1">
        <v>1.8181039999999999</v>
      </c>
      <c r="AM16" s="1">
        <v>1.9434623499999999</v>
      </c>
      <c r="AN16" s="1">
        <v>3.578074</v>
      </c>
      <c r="AO16" s="1">
        <v>1.177314</v>
      </c>
      <c r="AP16" s="1">
        <v>2.98580888</v>
      </c>
      <c r="AQ16" s="1">
        <v>1.7554909999999999</v>
      </c>
      <c r="AR16" s="1">
        <v>1.40419</v>
      </c>
      <c r="AS16" s="1">
        <v>3.1553800000000001</v>
      </c>
      <c r="AT16" s="1">
        <v>2.7840060000000002</v>
      </c>
      <c r="AU16" s="1">
        <v>2.3762249400000002</v>
      </c>
      <c r="AV16" s="1">
        <v>1.9028940000000001</v>
      </c>
    </row>
    <row r="17" spans="1:48" x14ac:dyDescent="0.2">
      <c r="A17" s="1" t="s">
        <v>16</v>
      </c>
      <c r="B17" s="1">
        <v>392.50189999999998</v>
      </c>
      <c r="C17" s="1">
        <v>103.0159</v>
      </c>
      <c r="D17" s="1">
        <v>86.357316900000001</v>
      </c>
      <c r="E17" s="1">
        <v>212.06899999999999</v>
      </c>
      <c r="F17" s="1">
        <v>86.971819999999994</v>
      </c>
      <c r="G17" s="1">
        <v>69.094160000000002</v>
      </c>
      <c r="H17" s="1">
        <v>16.674489999999999</v>
      </c>
      <c r="I17" s="1">
        <v>8.7087629999999994</v>
      </c>
      <c r="J17" s="1">
        <v>4.049944</v>
      </c>
      <c r="K17" s="1">
        <v>13.62616</v>
      </c>
      <c r="L17" s="1">
        <v>10.745469999999999</v>
      </c>
      <c r="M17" s="1">
        <v>9.3550520000000006</v>
      </c>
      <c r="N17" s="1">
        <v>8.2416330000000002</v>
      </c>
      <c r="O17" s="1">
        <v>30.531020000000002</v>
      </c>
      <c r="P17" s="1">
        <v>19.695689999999999</v>
      </c>
      <c r="Q17" s="1">
        <v>17.453469999999999</v>
      </c>
      <c r="R17" s="1">
        <v>7.6997900000000001</v>
      </c>
      <c r="S17" s="1">
        <v>5.4201309999999996</v>
      </c>
      <c r="T17" s="1">
        <v>12.745100000000001</v>
      </c>
      <c r="U17" s="1">
        <v>13.84506</v>
      </c>
      <c r="V17" s="1">
        <v>16.488769999999999</v>
      </c>
      <c r="W17" s="1">
        <v>6.6677229999999996</v>
      </c>
      <c r="X17" s="1">
        <v>6.439432</v>
      </c>
      <c r="Y17" s="1">
        <v>7.5138480000000003</v>
      </c>
      <c r="Z17" s="1">
        <v>7.9200489999999997</v>
      </c>
      <c r="AA17" s="1">
        <v>6.0549530000000003</v>
      </c>
      <c r="AB17" s="1">
        <v>5.0334070000000004</v>
      </c>
      <c r="AC17" s="1">
        <v>6.119294</v>
      </c>
      <c r="AD17" s="1">
        <v>9.3268447200000004</v>
      </c>
      <c r="AE17" s="1">
        <v>10.1153</v>
      </c>
      <c r="AF17" s="1">
        <v>3.17375366</v>
      </c>
      <c r="AG17" s="1">
        <v>3.241838</v>
      </c>
      <c r="AH17" s="1">
        <v>6.4897590000000003</v>
      </c>
      <c r="AI17" s="1">
        <v>5.0905069999999997</v>
      </c>
      <c r="AJ17" s="1">
        <v>6.0377799999999997</v>
      </c>
      <c r="AK17" s="1">
        <v>8.9502729999999993</v>
      </c>
      <c r="AL17" s="1">
        <v>2.357418</v>
      </c>
      <c r="AM17" s="1">
        <v>3.7066460800000001</v>
      </c>
      <c r="AN17" s="1">
        <v>4.1398229999999998</v>
      </c>
      <c r="AO17" s="1">
        <v>1.4910016100000001</v>
      </c>
      <c r="AP17" s="1">
        <v>5.5099491499999997</v>
      </c>
      <c r="AQ17" s="1">
        <v>3.5102690000000001</v>
      </c>
      <c r="AR17" s="1">
        <v>2.5749080000000002</v>
      </c>
      <c r="AS17" s="1">
        <v>3.3665759999999998</v>
      </c>
      <c r="AT17" s="1">
        <v>4.5799849999999998</v>
      </c>
      <c r="AU17" s="1">
        <v>3.4786115500000001</v>
      </c>
      <c r="AV17" s="1">
        <v>2.813212</v>
      </c>
    </row>
    <row r="18" spans="1:48" x14ac:dyDescent="0.2">
      <c r="A18" s="1" t="s">
        <v>17</v>
      </c>
      <c r="B18" s="1">
        <v>309.58569999999997</v>
      </c>
      <c r="C18" s="1">
        <v>152.12119999999999</v>
      </c>
      <c r="D18" s="1">
        <v>42.633863599999998</v>
      </c>
      <c r="E18" s="1">
        <v>99.153090000000006</v>
      </c>
      <c r="F18" s="1">
        <v>42.078969999999998</v>
      </c>
      <c r="G18" s="1">
        <v>54.364710000000002</v>
      </c>
      <c r="H18" s="1">
        <v>13.30711</v>
      </c>
      <c r="I18" s="1">
        <v>6.4262519999999999</v>
      </c>
      <c r="J18" s="1">
        <v>2.1363750000000001</v>
      </c>
      <c r="K18" s="1">
        <v>14.24959</v>
      </c>
      <c r="L18" s="1">
        <v>10.232419999999999</v>
      </c>
      <c r="M18" s="1">
        <v>7.8342470000000004</v>
      </c>
      <c r="N18" s="1">
        <v>9.5860590000000006</v>
      </c>
      <c r="O18" s="1">
        <v>24.462980000000002</v>
      </c>
      <c r="P18" s="1">
        <v>7.6134969999999997</v>
      </c>
      <c r="Q18" s="1">
        <v>10.751910000000001</v>
      </c>
      <c r="R18" s="1">
        <v>5.3615459999999997</v>
      </c>
      <c r="S18" s="1">
        <v>7.1724019999999999</v>
      </c>
      <c r="T18" s="1">
        <v>6.9966210000000002</v>
      </c>
      <c r="U18" s="1">
        <v>13.02704</v>
      </c>
      <c r="V18" s="1">
        <v>6.3994879999999998</v>
      </c>
      <c r="W18" s="1">
        <v>3.6930170000000002</v>
      </c>
      <c r="X18" s="1">
        <v>4.7316909999999996</v>
      </c>
      <c r="Y18" s="1">
        <v>6.0528139999999997</v>
      </c>
      <c r="Z18" s="1">
        <v>4.180733</v>
      </c>
      <c r="AA18" s="1">
        <v>6.639246</v>
      </c>
      <c r="AB18" s="1">
        <v>3.26328</v>
      </c>
      <c r="AC18" s="1">
        <v>3.6926420000000002</v>
      </c>
      <c r="AD18" s="1">
        <v>5.4919556800000002</v>
      </c>
      <c r="AE18" s="1">
        <v>5.3455459999999997</v>
      </c>
      <c r="AF18" s="1">
        <v>2.49717492</v>
      </c>
      <c r="AG18" s="1">
        <v>1.5942160000000001</v>
      </c>
      <c r="AH18" s="1">
        <v>6.8982900000000003</v>
      </c>
      <c r="AI18" s="1">
        <v>2.9994149999999999</v>
      </c>
      <c r="AJ18" s="1">
        <v>5.4363109999999999</v>
      </c>
      <c r="AK18" s="1">
        <v>5.9752510000000001</v>
      </c>
      <c r="AL18" s="1">
        <v>2.5968110000000002</v>
      </c>
      <c r="AM18" s="1">
        <v>2.41426227</v>
      </c>
      <c r="AN18" s="1">
        <v>3.5725210000000001</v>
      </c>
      <c r="AO18" s="1">
        <v>1.1152174800000001</v>
      </c>
      <c r="AP18" s="1">
        <v>3.5305322600000002</v>
      </c>
      <c r="AQ18" s="1">
        <v>1.4244030000000001</v>
      </c>
      <c r="AR18" s="1">
        <v>1.869218</v>
      </c>
      <c r="AS18" s="1">
        <v>1.4362490000000001</v>
      </c>
      <c r="AT18" s="1">
        <v>2.4288180000000001</v>
      </c>
      <c r="AU18" s="1">
        <v>2.3945374199999998</v>
      </c>
      <c r="AV18" s="1">
        <v>1.828538</v>
      </c>
    </row>
    <row r="19" spans="1:48" x14ac:dyDescent="0.2">
      <c r="A19" s="1" t="s">
        <v>18</v>
      </c>
      <c r="B19" s="1">
        <v>161.59950000000001</v>
      </c>
      <c r="C19" s="1">
        <v>118.60590000000001</v>
      </c>
      <c r="D19" s="1">
        <v>32.274289000000003</v>
      </c>
      <c r="E19" s="1">
        <v>71.45823</v>
      </c>
      <c r="F19" s="1">
        <v>41.388950000000001</v>
      </c>
      <c r="G19" s="1">
        <v>28.817270000000001</v>
      </c>
      <c r="H19" s="1">
        <v>6.7391430000000003</v>
      </c>
      <c r="I19" s="1">
        <v>3.4021889999999999</v>
      </c>
      <c r="J19" s="1">
        <v>0.76528119999999999</v>
      </c>
      <c r="K19" s="1">
        <v>3.779217</v>
      </c>
      <c r="L19" s="1">
        <v>8.3211670000000009</v>
      </c>
      <c r="M19" s="1">
        <v>3.472102</v>
      </c>
      <c r="N19" s="1">
        <v>7.3309189999999997</v>
      </c>
      <c r="O19" s="1">
        <v>9.1900139999999997</v>
      </c>
      <c r="P19" s="1">
        <v>11.3767</v>
      </c>
      <c r="Q19" s="1">
        <v>7.5853099999999998</v>
      </c>
      <c r="R19" s="1">
        <v>3.3311489999999999</v>
      </c>
      <c r="S19" s="1">
        <v>3.8753359999999999</v>
      </c>
      <c r="T19" s="1">
        <v>6.3118809999999996</v>
      </c>
      <c r="U19" s="1">
        <v>6.1813330000000004</v>
      </c>
      <c r="V19" s="1">
        <v>8.4746229999999994</v>
      </c>
      <c r="W19" s="1">
        <v>1.6036029999999999</v>
      </c>
      <c r="X19" s="1">
        <v>3.122798</v>
      </c>
      <c r="Y19" s="1">
        <v>3.964172</v>
      </c>
      <c r="Z19" s="1">
        <v>2.8796810000000002</v>
      </c>
      <c r="AA19" s="1">
        <v>2.0816919999999999</v>
      </c>
      <c r="AB19" s="1">
        <v>2.118106</v>
      </c>
      <c r="AC19" s="1">
        <v>2.9669289999999999</v>
      </c>
      <c r="AD19" s="1">
        <v>3.3531600300000002</v>
      </c>
      <c r="AE19" s="1">
        <v>3.6462680000000001</v>
      </c>
      <c r="AF19" s="1">
        <v>2.4765494000000001</v>
      </c>
      <c r="AG19" s="1">
        <v>0.70425599999999999</v>
      </c>
      <c r="AH19" s="1">
        <v>3.979454</v>
      </c>
      <c r="AI19" s="1">
        <v>2.3845290000000001</v>
      </c>
      <c r="AJ19" s="1">
        <v>5.3637740000000003</v>
      </c>
      <c r="AK19" s="1">
        <v>3.5442550000000002</v>
      </c>
      <c r="AL19" s="1">
        <v>1.4584619999999999</v>
      </c>
      <c r="AM19" s="1">
        <v>1.2494715700000001</v>
      </c>
      <c r="AN19" s="1">
        <v>5.5894089999999998</v>
      </c>
      <c r="AO19" s="1">
        <v>0.61182009999999998</v>
      </c>
      <c r="AP19" s="1">
        <v>1.7105700100000001</v>
      </c>
      <c r="AQ19" s="1">
        <v>0.97839149999999997</v>
      </c>
      <c r="AR19" s="1">
        <v>0.85533650000000006</v>
      </c>
      <c r="AS19" s="1">
        <v>0.73557530000000004</v>
      </c>
      <c r="AT19" s="1">
        <v>1.569574</v>
      </c>
      <c r="AU19" s="1">
        <v>1.3287064200000001</v>
      </c>
      <c r="AV19" s="1">
        <v>0.62459100000000001</v>
      </c>
    </row>
    <row r="20" spans="1:48" x14ac:dyDescent="0.2">
      <c r="A20" s="1" t="s">
        <v>19</v>
      </c>
      <c r="B20" s="1">
        <v>233.10759999999999</v>
      </c>
      <c r="C20" s="1">
        <v>142.27610000000001</v>
      </c>
      <c r="D20" s="1">
        <v>74.526732499999994</v>
      </c>
      <c r="E20" s="1">
        <v>130.79810000000001</v>
      </c>
      <c r="F20" s="1">
        <v>78.241259999999997</v>
      </c>
      <c r="G20" s="1">
        <v>48.109639999999999</v>
      </c>
      <c r="H20" s="1">
        <v>12.172689999999999</v>
      </c>
      <c r="I20" s="1">
        <v>5.5919999999999996</v>
      </c>
      <c r="J20" s="1">
        <v>3.050719</v>
      </c>
      <c r="K20" s="1">
        <v>8.1220750000000006</v>
      </c>
      <c r="L20" s="1">
        <v>7.9789459999999996</v>
      </c>
      <c r="M20" s="1">
        <v>6.697387</v>
      </c>
      <c r="N20" s="1">
        <v>8.6392849999999992</v>
      </c>
      <c r="O20" s="1">
        <v>27.571069999999999</v>
      </c>
      <c r="P20" s="1">
        <v>10.726419999999999</v>
      </c>
      <c r="Q20" s="1">
        <v>18.079170000000001</v>
      </c>
      <c r="R20" s="1">
        <v>5.4019159999999999</v>
      </c>
      <c r="S20" s="1">
        <v>6.4180229999999998</v>
      </c>
      <c r="T20" s="1">
        <v>11.16783</v>
      </c>
      <c r="U20" s="1">
        <v>13.893359999999999</v>
      </c>
      <c r="V20" s="1">
        <v>19.803979999999999</v>
      </c>
      <c r="W20" s="1">
        <v>3.8632900000000001</v>
      </c>
      <c r="X20" s="1">
        <v>3.6742819999999998</v>
      </c>
      <c r="Y20" s="1">
        <v>4.9463600000000003</v>
      </c>
      <c r="Z20" s="1">
        <v>4.2491380000000003</v>
      </c>
      <c r="AA20" s="1">
        <v>6.2474999999999996</v>
      </c>
      <c r="AB20" s="1">
        <v>2.216288</v>
      </c>
      <c r="AC20" s="1">
        <v>4.0391170000000001</v>
      </c>
      <c r="AD20" s="1">
        <v>6.4365956300000002</v>
      </c>
      <c r="AE20" s="1">
        <v>7.1661650000000003</v>
      </c>
      <c r="AF20" s="1">
        <v>2.84378004</v>
      </c>
      <c r="AG20" s="1">
        <v>1.3257399999999999</v>
      </c>
      <c r="AH20" s="1">
        <v>4.6966739999999998</v>
      </c>
      <c r="AI20" s="1">
        <v>3.878323</v>
      </c>
      <c r="AJ20" s="1">
        <v>4.2974990000000002</v>
      </c>
      <c r="AK20" s="1">
        <v>5.8517080000000004</v>
      </c>
      <c r="AL20" s="1">
        <v>1.425886</v>
      </c>
      <c r="AM20" s="1">
        <v>2.6334678399999998</v>
      </c>
      <c r="AN20" s="1">
        <v>4.2898560000000003</v>
      </c>
      <c r="AO20" s="1">
        <v>1.1737956700000001</v>
      </c>
      <c r="AP20" s="1">
        <v>2.8222084500000002</v>
      </c>
      <c r="AQ20" s="1">
        <v>1.841791</v>
      </c>
      <c r="AR20" s="1">
        <v>1.910617</v>
      </c>
      <c r="AS20" s="1">
        <v>1.718934</v>
      </c>
      <c r="AT20" s="1">
        <v>3.265692</v>
      </c>
      <c r="AU20" s="1">
        <v>2.5374562200000002</v>
      </c>
      <c r="AV20" s="1">
        <v>1.785379</v>
      </c>
    </row>
    <row r="21" spans="1:48" x14ac:dyDescent="0.2">
      <c r="A21" s="1" t="s">
        <v>20</v>
      </c>
      <c r="B21" s="1">
        <v>165.46190000000001</v>
      </c>
      <c r="C21" s="1">
        <v>277.58920000000001</v>
      </c>
      <c r="D21" s="1">
        <v>26.472704199999999</v>
      </c>
      <c r="E21" s="1">
        <v>200.82069999999999</v>
      </c>
      <c r="F21" s="1">
        <v>48.065379999999998</v>
      </c>
      <c r="G21" s="1">
        <v>22.054549999999999</v>
      </c>
      <c r="H21" s="1">
        <v>8.3317329999999998</v>
      </c>
      <c r="I21" s="1">
        <v>4.7800149999999997</v>
      </c>
      <c r="J21" s="1">
        <v>1.353507</v>
      </c>
      <c r="K21" s="1">
        <v>3.6454070000000001</v>
      </c>
      <c r="L21" s="1">
        <v>6.521992</v>
      </c>
      <c r="M21" s="1">
        <v>5.1329070000000003</v>
      </c>
      <c r="N21" s="1">
        <v>8.8346330000000002</v>
      </c>
      <c r="O21" s="1">
        <v>12.45969</v>
      </c>
      <c r="P21" s="1">
        <v>8.6834729999999993</v>
      </c>
      <c r="Q21" s="1">
        <v>7.2452439999999996</v>
      </c>
      <c r="R21" s="1">
        <v>2.4774630000000002</v>
      </c>
      <c r="S21" s="1">
        <v>3.8172130000000002</v>
      </c>
      <c r="T21" s="1">
        <v>6.9858690000000001</v>
      </c>
      <c r="U21" s="1">
        <v>9.2533770000000004</v>
      </c>
      <c r="V21" s="1">
        <v>13.954090000000001</v>
      </c>
      <c r="W21" s="1">
        <v>2.3755099999999998</v>
      </c>
      <c r="X21" s="1">
        <v>4.1227919999999996</v>
      </c>
      <c r="Y21" s="1">
        <v>3.516165</v>
      </c>
      <c r="Z21" s="1">
        <v>3.9178099999999998</v>
      </c>
      <c r="AA21" s="1">
        <v>2.5179200000000002</v>
      </c>
      <c r="AB21" s="1">
        <v>2.6084040000000002</v>
      </c>
      <c r="AC21" s="1">
        <v>2.4694929999999999</v>
      </c>
      <c r="AD21" s="1">
        <v>2.6586420099999999</v>
      </c>
      <c r="AE21" s="1">
        <v>2.5990859999999998</v>
      </c>
      <c r="AF21" s="1">
        <v>7.1207750900000004</v>
      </c>
      <c r="AG21" s="1">
        <v>1.128501</v>
      </c>
      <c r="AH21" s="1">
        <v>2.2344740000000001</v>
      </c>
      <c r="AI21" s="1">
        <v>2.8811520000000002</v>
      </c>
      <c r="AJ21" s="1">
        <v>6.6973390000000004</v>
      </c>
      <c r="AK21" s="1">
        <v>3.6634980000000001</v>
      </c>
      <c r="AL21" s="1">
        <v>1.3736079999999999</v>
      </c>
      <c r="AM21" s="1">
        <v>1.2600975999999999</v>
      </c>
      <c r="AN21" s="1">
        <v>2.643837</v>
      </c>
      <c r="AO21" s="1">
        <v>0.57040373</v>
      </c>
      <c r="AP21" s="1">
        <v>1.5947752100000001</v>
      </c>
      <c r="AQ21" s="1">
        <v>1.2162139999999999</v>
      </c>
      <c r="AR21" s="1">
        <v>1.2269369999999999</v>
      </c>
      <c r="AS21" s="1">
        <v>0.86558999999999997</v>
      </c>
      <c r="AT21" s="1">
        <v>1.3141039999999999</v>
      </c>
      <c r="AU21" s="1">
        <v>1.3936065500000001</v>
      </c>
      <c r="AV21" s="1">
        <v>0.62000429999999995</v>
      </c>
    </row>
    <row r="22" spans="1:48" x14ac:dyDescent="0.2">
      <c r="A22" s="1" t="s">
        <v>21</v>
      </c>
      <c r="B22" s="1">
        <v>393.8297</v>
      </c>
      <c r="C22" s="1">
        <v>198.17920000000001</v>
      </c>
      <c r="D22" s="1">
        <v>39.8401943</v>
      </c>
      <c r="E22" s="1">
        <v>409.62310000000002</v>
      </c>
      <c r="F22" s="1">
        <v>73.191850000000002</v>
      </c>
      <c r="G22" s="1">
        <v>60.63064</v>
      </c>
      <c r="H22" s="1">
        <v>14.830959999999999</v>
      </c>
      <c r="I22" s="1">
        <v>7.3810279999999997</v>
      </c>
      <c r="J22" s="1">
        <v>4.9918930000000001</v>
      </c>
      <c r="K22" s="1">
        <v>12.06915</v>
      </c>
      <c r="L22" s="1">
        <v>12.19833</v>
      </c>
      <c r="M22" s="1">
        <v>7.8045010000000001</v>
      </c>
      <c r="N22" s="1">
        <v>15.360810000000001</v>
      </c>
      <c r="O22" s="1">
        <v>30.702089999999998</v>
      </c>
      <c r="P22" s="1">
        <v>14.516260000000001</v>
      </c>
      <c r="Q22" s="1">
        <v>12.690110000000001</v>
      </c>
      <c r="R22" s="1">
        <v>5.9296309999999997</v>
      </c>
      <c r="S22" s="1">
        <v>7.4736820000000002</v>
      </c>
      <c r="T22" s="1">
        <v>16.71895</v>
      </c>
      <c r="U22" s="1">
        <v>18.25619</v>
      </c>
      <c r="V22" s="1">
        <v>24.579409999999999</v>
      </c>
      <c r="W22" s="1">
        <v>6.4410990000000004</v>
      </c>
      <c r="X22" s="1">
        <v>8.9664350000000006</v>
      </c>
      <c r="Y22" s="1">
        <v>11.880750000000001</v>
      </c>
      <c r="Z22" s="1">
        <v>5.622153</v>
      </c>
      <c r="AA22" s="1">
        <v>8.150817</v>
      </c>
      <c r="AB22" s="1">
        <v>3.284554</v>
      </c>
      <c r="AC22" s="1">
        <v>6.1183350000000001</v>
      </c>
      <c r="AD22" s="1">
        <v>8.1951513600000006</v>
      </c>
      <c r="AE22" s="1">
        <v>4.6682649999999999</v>
      </c>
      <c r="AF22" s="1">
        <v>6.2279055100000003</v>
      </c>
      <c r="AG22" s="1">
        <v>2.3451979999999999</v>
      </c>
      <c r="AH22" s="1">
        <v>6.6258619999999997</v>
      </c>
      <c r="AI22" s="1">
        <v>8.3471229999999998</v>
      </c>
      <c r="AJ22" s="1">
        <v>15.30991</v>
      </c>
      <c r="AK22" s="1">
        <v>7.0301830000000001</v>
      </c>
      <c r="AL22" s="1">
        <v>1.962515</v>
      </c>
      <c r="AM22" s="1">
        <v>3.6582902599999998</v>
      </c>
      <c r="AN22" s="1">
        <v>9.1969790000000007</v>
      </c>
      <c r="AO22" s="1">
        <v>1.44880557</v>
      </c>
      <c r="AP22" s="1">
        <v>5.7437282200000004</v>
      </c>
      <c r="AQ22" s="1">
        <v>3.8010920000000001</v>
      </c>
      <c r="AR22" s="1">
        <v>2.3372820000000001</v>
      </c>
      <c r="AS22" s="1">
        <v>2.3120810000000001</v>
      </c>
      <c r="AT22" s="1">
        <v>6.4371419999999997</v>
      </c>
      <c r="AU22" s="1">
        <v>3.3998766599999999</v>
      </c>
      <c r="AV22" s="1">
        <v>1.738211</v>
      </c>
    </row>
    <row r="23" spans="1:48" x14ac:dyDescent="0.2">
      <c r="A23" s="1" t="s">
        <v>22</v>
      </c>
      <c r="B23" s="1">
        <v>397.1789</v>
      </c>
      <c r="C23" s="1">
        <v>141.4906</v>
      </c>
      <c r="D23" s="1">
        <v>57.559909099999999</v>
      </c>
      <c r="E23" s="1">
        <v>145</v>
      </c>
      <c r="F23" s="1">
        <v>67.145989999999998</v>
      </c>
      <c r="G23" s="1">
        <v>47.025120000000001</v>
      </c>
      <c r="H23" s="1">
        <v>11.23189</v>
      </c>
      <c r="I23" s="1">
        <v>6.2115980000000004</v>
      </c>
      <c r="J23" s="1">
        <v>3.077477</v>
      </c>
      <c r="K23" s="1">
        <v>11.799020000000001</v>
      </c>
      <c r="L23" s="1">
        <v>8.6579660000000001</v>
      </c>
      <c r="M23" s="1">
        <v>5.6895530000000001</v>
      </c>
      <c r="N23" s="1">
        <v>10.85122</v>
      </c>
      <c r="O23" s="1">
        <v>26.082550000000001</v>
      </c>
      <c r="P23" s="1">
        <v>9.5786409999999993</v>
      </c>
      <c r="Q23" s="1">
        <v>13.423410000000001</v>
      </c>
      <c r="R23" s="1">
        <v>7.2527819999999998</v>
      </c>
      <c r="S23" s="1">
        <v>3.9536530000000001</v>
      </c>
      <c r="T23" s="1">
        <v>11.95135</v>
      </c>
      <c r="U23" s="1">
        <v>9.7615820000000006</v>
      </c>
      <c r="V23" s="1">
        <v>15.808820000000001</v>
      </c>
      <c r="W23" s="1">
        <v>5.8338369999999999</v>
      </c>
      <c r="X23" s="1">
        <v>4.3694610000000003</v>
      </c>
      <c r="Y23" s="1">
        <v>6.6988669999999999</v>
      </c>
      <c r="Z23" s="1">
        <v>4.8938600000000001</v>
      </c>
      <c r="AA23" s="1">
        <v>4.4583579999999996</v>
      </c>
      <c r="AB23" s="1">
        <v>3.3544170000000002</v>
      </c>
      <c r="AC23" s="1">
        <v>4.7407459999999997</v>
      </c>
      <c r="AD23" s="1">
        <v>6.4714542799999997</v>
      </c>
      <c r="AE23" s="1">
        <v>6.6807749999999997</v>
      </c>
      <c r="AF23" s="1">
        <v>2.87374398</v>
      </c>
      <c r="AG23" s="1">
        <v>2.54426</v>
      </c>
      <c r="AH23" s="1">
        <v>4.9902040000000003</v>
      </c>
      <c r="AI23" s="1">
        <v>4.7364459999999999</v>
      </c>
      <c r="AJ23" s="1">
        <v>5.6681109999999997</v>
      </c>
      <c r="AK23" s="1">
        <v>6.2756259999999999</v>
      </c>
      <c r="AL23" s="1">
        <v>1.488877</v>
      </c>
      <c r="AM23" s="1">
        <v>2.39076953</v>
      </c>
      <c r="AN23" s="1">
        <v>4.5851220000000001</v>
      </c>
      <c r="AO23" s="1">
        <v>1.0922780299999999</v>
      </c>
      <c r="AP23" s="1">
        <v>4.01900601</v>
      </c>
      <c r="AQ23" s="1">
        <v>2.1092409999999999</v>
      </c>
      <c r="AR23" s="1">
        <v>2.2994370000000002</v>
      </c>
      <c r="AS23" s="1">
        <v>2.2191139999999998</v>
      </c>
      <c r="AT23" s="1">
        <v>4.0947009999999997</v>
      </c>
      <c r="AU23" s="1">
        <v>2.6933471899999999</v>
      </c>
      <c r="AV23" s="1">
        <v>1.907054</v>
      </c>
    </row>
    <row r="24" spans="1:48" x14ac:dyDescent="0.2">
      <c r="A24" s="1" t="s">
        <v>23</v>
      </c>
      <c r="B24" s="1">
        <v>271.5086</v>
      </c>
      <c r="C24" s="1">
        <v>386.3021</v>
      </c>
      <c r="D24" s="1">
        <v>49.199784899999997</v>
      </c>
      <c r="E24" s="1">
        <v>163.46010000000001</v>
      </c>
      <c r="F24" s="1">
        <v>57.61</v>
      </c>
      <c r="G24" s="1">
        <v>45.229230000000001</v>
      </c>
      <c r="H24" s="1">
        <v>11.952489999999999</v>
      </c>
      <c r="I24" s="1">
        <v>7.4332269999999996</v>
      </c>
      <c r="J24" s="1">
        <v>5.4608340000000002</v>
      </c>
      <c r="K24" s="1">
        <v>12.12279</v>
      </c>
      <c r="L24" s="1">
        <v>14.178599999999999</v>
      </c>
      <c r="M24" s="1">
        <v>6.9217469999999999</v>
      </c>
      <c r="N24" s="1">
        <v>15.195309999999999</v>
      </c>
      <c r="O24" s="1">
        <v>21.47626</v>
      </c>
      <c r="P24" s="1">
        <v>8.0982900000000004</v>
      </c>
      <c r="Q24" s="1">
        <v>7.478224</v>
      </c>
      <c r="R24" s="1">
        <v>4.2795969999999999</v>
      </c>
      <c r="S24" s="1">
        <v>5.7946359999999997</v>
      </c>
      <c r="T24" s="1">
        <v>11.90509</v>
      </c>
      <c r="U24" s="1">
        <v>7.8968600000000002</v>
      </c>
      <c r="V24" s="1">
        <v>12.798920000000001</v>
      </c>
      <c r="W24" s="1">
        <v>5.661009</v>
      </c>
      <c r="X24" s="1">
        <v>6.6361819999999998</v>
      </c>
      <c r="Y24" s="1">
        <v>8.8145550000000004</v>
      </c>
      <c r="Z24" s="1">
        <v>10.22062</v>
      </c>
      <c r="AA24" s="1">
        <v>3.57111</v>
      </c>
      <c r="AB24" s="1">
        <v>4.123939</v>
      </c>
      <c r="AC24" s="1">
        <v>4.9831529999999997</v>
      </c>
      <c r="AD24" s="1">
        <v>5.5179843699999997</v>
      </c>
      <c r="AE24" s="1">
        <v>5.8642919999999998</v>
      </c>
      <c r="AF24" s="1">
        <v>4.4518121700000002</v>
      </c>
      <c r="AG24" s="1">
        <v>2.2619310000000001</v>
      </c>
      <c r="AH24" s="1">
        <v>4.1412329999999997</v>
      </c>
      <c r="AI24" s="1">
        <v>4.0437589999999997</v>
      </c>
      <c r="AJ24" s="1">
        <v>6.6637769999999996</v>
      </c>
      <c r="AK24" s="1">
        <v>5.7742110000000002</v>
      </c>
      <c r="AL24" s="1">
        <v>1.985492</v>
      </c>
      <c r="AM24" s="1">
        <v>2.18699625</v>
      </c>
      <c r="AN24" s="1">
        <v>5.604946</v>
      </c>
      <c r="AO24" s="1">
        <v>1.44439195</v>
      </c>
      <c r="AP24" s="1">
        <v>4.3552956700000003</v>
      </c>
      <c r="AQ24" s="1">
        <v>2.0949330000000002</v>
      </c>
      <c r="AR24" s="1">
        <v>2.4799120000000001</v>
      </c>
      <c r="AS24" s="1">
        <v>2.5930119999999999</v>
      </c>
      <c r="AT24" s="1">
        <v>3.5512640000000002</v>
      </c>
      <c r="AU24" s="1">
        <v>2.7128929400000001</v>
      </c>
      <c r="AV24" s="1">
        <v>2.2816209999999999</v>
      </c>
    </row>
    <row r="25" spans="1:48" x14ac:dyDescent="0.2">
      <c r="A25" s="1" t="s">
        <v>24</v>
      </c>
      <c r="B25" s="1">
        <v>185.78720000000001</v>
      </c>
      <c r="C25" s="1">
        <v>214.4933</v>
      </c>
      <c r="D25" s="1">
        <v>30.550041400000001</v>
      </c>
      <c r="E25" s="1">
        <v>216.0478</v>
      </c>
      <c r="F25" s="1">
        <v>34.917310000000001</v>
      </c>
      <c r="G25" s="1">
        <v>20.060600000000001</v>
      </c>
      <c r="H25" s="1">
        <v>5.0411570000000001</v>
      </c>
      <c r="I25" s="1">
        <v>5.5297689999999999</v>
      </c>
      <c r="J25" s="1">
        <v>1.2341329999999999</v>
      </c>
      <c r="K25" s="1">
        <v>4.8501190000000003</v>
      </c>
      <c r="L25" s="1">
        <v>7.4733169999999998</v>
      </c>
      <c r="M25" s="1">
        <v>3.829402</v>
      </c>
      <c r="N25" s="1">
        <v>11.197430000000001</v>
      </c>
      <c r="O25" s="1">
        <v>10.621219999999999</v>
      </c>
      <c r="P25" s="1">
        <v>9.1783789999999996</v>
      </c>
      <c r="Q25" s="1">
        <v>7.3886890000000003</v>
      </c>
      <c r="R25" s="1">
        <v>3.19787</v>
      </c>
      <c r="S25" s="1">
        <v>2.566249</v>
      </c>
      <c r="T25" s="1">
        <v>11.71917</v>
      </c>
      <c r="U25" s="1">
        <v>6.1280140000000003</v>
      </c>
      <c r="V25" s="1">
        <v>12.69918</v>
      </c>
      <c r="W25" s="1">
        <v>4.2049310000000002</v>
      </c>
      <c r="X25" s="1">
        <v>3.1929810000000001</v>
      </c>
      <c r="Y25" s="1">
        <v>4.7705089999999997</v>
      </c>
      <c r="Z25" s="1">
        <v>2.130309</v>
      </c>
      <c r="AA25" s="1">
        <v>2.18614</v>
      </c>
      <c r="AB25" s="1">
        <v>3.6432980000000001</v>
      </c>
      <c r="AC25" s="1">
        <v>3.8969580000000001</v>
      </c>
      <c r="AD25" s="1">
        <v>4.1342921099999996</v>
      </c>
      <c r="AE25" s="1">
        <v>2.6823890000000001</v>
      </c>
      <c r="AF25" s="1">
        <v>4.20549119</v>
      </c>
      <c r="AG25" s="1">
        <v>0.68528809999999996</v>
      </c>
      <c r="AH25" s="1">
        <v>3.795747</v>
      </c>
      <c r="AI25" s="1">
        <v>5.7817980000000002</v>
      </c>
      <c r="AJ25" s="1">
        <v>9.4142080000000004</v>
      </c>
      <c r="AK25" s="1">
        <v>2.9598369999999998</v>
      </c>
      <c r="AL25" s="1">
        <v>0.63466449999999996</v>
      </c>
      <c r="AM25" s="1">
        <v>1.80055085</v>
      </c>
      <c r="AN25" s="1">
        <v>1.3353740000000001</v>
      </c>
      <c r="AO25" s="1">
        <v>0.58671359000000001</v>
      </c>
      <c r="AP25" s="1">
        <v>2.2796394200000001</v>
      </c>
      <c r="AQ25" s="1">
        <v>2.731941</v>
      </c>
      <c r="AR25" s="1">
        <v>1.1111519999999999</v>
      </c>
      <c r="AS25" s="1">
        <v>3.4292899999999999</v>
      </c>
      <c r="AT25" s="1">
        <v>2.768014</v>
      </c>
      <c r="AU25" s="1">
        <v>1.92347026</v>
      </c>
      <c r="AV25" s="1">
        <v>0.88334080000000004</v>
      </c>
    </row>
    <row r="26" spans="1:48" x14ac:dyDescent="0.2">
      <c r="A26" s="1" t="s">
        <v>25</v>
      </c>
      <c r="B26" s="1">
        <v>238.99809999999999</v>
      </c>
      <c r="C26" s="1">
        <v>331.77890000000002</v>
      </c>
      <c r="D26" s="1">
        <v>42.414969200000002</v>
      </c>
      <c r="E26" s="1">
        <v>586.02980000000002</v>
      </c>
      <c r="F26" s="1">
        <v>44.991779999999999</v>
      </c>
      <c r="G26" s="1">
        <v>43.898310000000002</v>
      </c>
      <c r="H26" s="1">
        <v>13.86392</v>
      </c>
      <c r="I26" s="1">
        <v>7.1473060000000004</v>
      </c>
      <c r="J26" s="1">
        <v>3.1575890000000002</v>
      </c>
      <c r="K26" s="1">
        <v>9.8849210000000003</v>
      </c>
      <c r="L26" s="1">
        <v>14.168810000000001</v>
      </c>
      <c r="M26" s="1">
        <v>8.0061309999999999</v>
      </c>
      <c r="N26" s="1">
        <v>18.348559999999999</v>
      </c>
      <c r="O26" s="1">
        <v>19.439530000000001</v>
      </c>
      <c r="P26" s="1">
        <v>50.35528</v>
      </c>
      <c r="Q26" s="1">
        <v>9.571904</v>
      </c>
      <c r="R26" s="1">
        <v>7.0993760000000004</v>
      </c>
      <c r="S26" s="1">
        <v>7.8790469999999999</v>
      </c>
      <c r="T26" s="1">
        <v>14.50479</v>
      </c>
      <c r="U26" s="1">
        <v>10.0905</v>
      </c>
      <c r="V26" s="1">
        <v>26.33408</v>
      </c>
      <c r="W26" s="1">
        <v>6.2463850000000001</v>
      </c>
      <c r="X26" s="1">
        <v>7.2911869999999999</v>
      </c>
      <c r="Y26" s="1">
        <v>9.7949780000000004</v>
      </c>
      <c r="Z26" s="1">
        <v>4.0936450000000004</v>
      </c>
      <c r="AA26" s="1">
        <v>5.1184029999999998</v>
      </c>
      <c r="AB26" s="1">
        <v>6.5834010000000003</v>
      </c>
      <c r="AC26" s="1">
        <v>6.7460360000000001</v>
      </c>
      <c r="AD26" s="1">
        <v>5.3573384099999997</v>
      </c>
      <c r="AE26" s="1">
        <v>5.3469499999999996</v>
      </c>
      <c r="AF26" s="1">
        <v>4.7654394699999996</v>
      </c>
      <c r="AG26" s="1">
        <v>2.1223070000000002</v>
      </c>
      <c r="AH26" s="1">
        <v>6.8043880000000003</v>
      </c>
      <c r="AI26" s="1">
        <v>13.48766</v>
      </c>
      <c r="AJ26" s="1">
        <v>21.97663</v>
      </c>
      <c r="AK26" s="1">
        <v>6.533366</v>
      </c>
      <c r="AL26" s="1">
        <v>1.670215</v>
      </c>
      <c r="AM26" s="1">
        <v>3.3708271299999999</v>
      </c>
      <c r="AN26" s="1">
        <v>6.9699049999999998</v>
      </c>
      <c r="AO26" s="1">
        <v>1.89319652</v>
      </c>
      <c r="AP26" s="1">
        <v>5.6733301599999999</v>
      </c>
      <c r="AQ26" s="1">
        <v>2.2706270000000002</v>
      </c>
      <c r="AR26" s="1">
        <v>2.1174970000000002</v>
      </c>
      <c r="AS26" s="1">
        <v>6.2417790000000002</v>
      </c>
      <c r="AT26" s="1">
        <v>7.2366159999999997</v>
      </c>
      <c r="AU26" s="1">
        <v>3.2531818600000002</v>
      </c>
      <c r="AV26" s="1">
        <v>2.0862189999999998</v>
      </c>
    </row>
    <row r="27" spans="1:48" x14ac:dyDescent="0.2">
      <c r="A27" s="1" t="s">
        <v>26</v>
      </c>
      <c r="B27" s="1">
        <v>215.00700000000001</v>
      </c>
      <c r="C27" s="1">
        <v>326.33890000000002</v>
      </c>
      <c r="D27" s="1">
        <v>58.569044599999998</v>
      </c>
      <c r="E27" s="1">
        <v>575.88919999999996</v>
      </c>
      <c r="F27" s="1">
        <v>47.43573</v>
      </c>
      <c r="G27" s="1">
        <v>44.3902</v>
      </c>
      <c r="H27" s="1">
        <v>12.058299999999999</v>
      </c>
      <c r="I27" s="1">
        <v>9.289161</v>
      </c>
      <c r="J27" s="1">
        <v>5.5995039999999996</v>
      </c>
      <c r="K27" s="1">
        <v>9.5834440000000001</v>
      </c>
      <c r="L27" s="1">
        <v>13.24611</v>
      </c>
      <c r="M27" s="1">
        <v>5.6159429999999997</v>
      </c>
      <c r="N27" s="1">
        <v>19.705670000000001</v>
      </c>
      <c r="O27" s="1">
        <v>22.65213</v>
      </c>
      <c r="P27" s="1">
        <v>16.789840000000002</v>
      </c>
      <c r="Q27" s="1">
        <v>15.38443</v>
      </c>
      <c r="R27" s="1">
        <v>6.4815160000000001</v>
      </c>
      <c r="S27" s="1">
        <v>8.0086999999999993</v>
      </c>
      <c r="T27" s="1">
        <v>10.752330000000001</v>
      </c>
      <c r="U27" s="1">
        <v>9.0438310000000008</v>
      </c>
      <c r="V27" s="1">
        <v>5.8415520000000001</v>
      </c>
      <c r="W27" s="1">
        <v>3.7910849999999998</v>
      </c>
      <c r="X27" s="1">
        <v>6.8970940000000001</v>
      </c>
      <c r="Y27" s="1">
        <v>9.3864420000000006</v>
      </c>
      <c r="Z27" s="1">
        <v>6.5178700000000003</v>
      </c>
      <c r="AA27" s="1">
        <v>3.6047699999999998</v>
      </c>
      <c r="AB27" s="1">
        <v>5.7117690000000003</v>
      </c>
      <c r="AC27" s="1">
        <v>5.2488960000000002</v>
      </c>
      <c r="AD27" s="1">
        <v>4.7434631200000004</v>
      </c>
      <c r="AE27" s="1">
        <v>6.0885100000000003</v>
      </c>
      <c r="AF27" s="1">
        <v>4.2133910500000002</v>
      </c>
      <c r="AG27" s="1">
        <v>1.6720820000000001</v>
      </c>
      <c r="AH27" s="1">
        <v>10.097670000000001</v>
      </c>
      <c r="AI27" s="1">
        <v>4.1359149999999998</v>
      </c>
      <c r="AJ27" s="1">
        <v>11.3949</v>
      </c>
      <c r="AK27" s="1">
        <v>4.8008990000000002</v>
      </c>
      <c r="AL27" s="1">
        <v>5.4604350000000004</v>
      </c>
      <c r="AM27" s="1">
        <v>2.4945835600000001</v>
      </c>
      <c r="AN27" s="1">
        <v>5.14072</v>
      </c>
      <c r="AO27" s="1">
        <v>1.0077768300000001</v>
      </c>
      <c r="AP27" s="1">
        <v>5.9268949500000003</v>
      </c>
      <c r="AQ27" s="1">
        <v>1.8130329999999999</v>
      </c>
      <c r="AR27" s="1">
        <v>3.0155850000000002</v>
      </c>
      <c r="AS27" s="1">
        <v>3.9832589999999999</v>
      </c>
      <c r="AT27" s="1">
        <v>4.3628099999999996</v>
      </c>
      <c r="AU27" s="1">
        <v>3.6911126900000002</v>
      </c>
      <c r="AV27" s="1">
        <v>1.0463229999999999</v>
      </c>
    </row>
    <row r="28" spans="1:48" x14ac:dyDescent="0.2">
      <c r="A28" s="1" t="s">
        <v>27</v>
      </c>
      <c r="B28" s="1">
        <v>446.86790000000002</v>
      </c>
      <c r="C28" s="1">
        <v>371.7081</v>
      </c>
      <c r="D28" s="1">
        <v>83.037675399999998</v>
      </c>
      <c r="E28" s="1">
        <v>474.9171</v>
      </c>
      <c r="F28" s="1">
        <v>102.2409</v>
      </c>
      <c r="G28" s="1">
        <v>64.299350000000004</v>
      </c>
      <c r="H28" s="1">
        <v>16.80452</v>
      </c>
      <c r="I28" s="1">
        <v>12.236840000000001</v>
      </c>
      <c r="J28" s="1">
        <v>8.7018880000000003</v>
      </c>
      <c r="K28" s="1">
        <v>15.517480000000001</v>
      </c>
      <c r="L28" s="1">
        <v>18.210419999999999</v>
      </c>
      <c r="M28" s="1">
        <v>13.30927</v>
      </c>
      <c r="N28" s="1">
        <v>19.39873</v>
      </c>
      <c r="O28" s="1">
        <v>26.85294</v>
      </c>
      <c r="P28" s="1">
        <v>23.204090000000001</v>
      </c>
      <c r="Q28" s="1">
        <v>24.432549999999999</v>
      </c>
      <c r="R28" s="1">
        <v>9.8244509999999998</v>
      </c>
      <c r="S28" s="1">
        <v>9.7973110000000005</v>
      </c>
      <c r="T28" s="1">
        <v>16.467559999999999</v>
      </c>
      <c r="U28" s="1">
        <v>12.860300000000001</v>
      </c>
      <c r="V28" s="1">
        <v>31.451709999999999</v>
      </c>
      <c r="W28" s="1">
        <v>9.9983559999999994</v>
      </c>
      <c r="X28" s="1">
        <v>10.355270000000001</v>
      </c>
      <c r="Y28" s="1">
        <v>11.45138</v>
      </c>
      <c r="Z28" s="1">
        <v>11.05208</v>
      </c>
      <c r="AA28" s="1">
        <v>3.6018659999999998</v>
      </c>
      <c r="AB28" s="1">
        <v>14.827019999999999</v>
      </c>
      <c r="AC28" s="1">
        <v>8.2098669999999991</v>
      </c>
      <c r="AD28" s="1">
        <v>9.7593172199999998</v>
      </c>
      <c r="AE28" s="1">
        <v>10.457280000000001</v>
      </c>
      <c r="AF28" s="1">
        <v>9.0726757300000003</v>
      </c>
      <c r="AG28" s="1">
        <v>2.4939960000000001</v>
      </c>
      <c r="AH28" s="1">
        <v>7.561839</v>
      </c>
      <c r="AI28" s="1">
        <v>10.70665</v>
      </c>
      <c r="AJ28" s="1">
        <v>9.1334060000000008</v>
      </c>
      <c r="AK28" s="1">
        <v>7.0942360000000004</v>
      </c>
      <c r="AL28" s="1">
        <v>2.3137829999999999</v>
      </c>
      <c r="AM28" s="1">
        <v>4.4679468800000004</v>
      </c>
      <c r="AN28" s="1">
        <v>7.5824499999999997</v>
      </c>
      <c r="AO28" s="1">
        <v>2.4426196099999999</v>
      </c>
      <c r="AP28" s="1">
        <v>4.9003145799999999</v>
      </c>
      <c r="AQ28" s="1">
        <v>2.169019</v>
      </c>
      <c r="AR28" s="1">
        <v>4.634792</v>
      </c>
      <c r="AS28" s="1">
        <v>5.2020660000000003</v>
      </c>
      <c r="AT28" s="1">
        <v>5.7581519999999999</v>
      </c>
      <c r="AU28" s="1">
        <v>3.8928148</v>
      </c>
      <c r="AV28" s="1">
        <v>3.5201210000000001</v>
      </c>
    </row>
    <row r="29" spans="1:48" x14ac:dyDescent="0.2">
      <c r="A29" s="1" t="s">
        <v>28</v>
      </c>
      <c r="B29" s="1">
        <v>438.22449999999998</v>
      </c>
      <c r="C29" s="1">
        <v>266.08789999999999</v>
      </c>
      <c r="D29" s="1">
        <v>108.475955</v>
      </c>
      <c r="E29" s="1">
        <v>442.54910000000001</v>
      </c>
      <c r="F29" s="1">
        <v>112.9097</v>
      </c>
      <c r="G29" s="1">
        <v>87.372200000000007</v>
      </c>
      <c r="H29" s="1">
        <v>22.48593</v>
      </c>
      <c r="I29" s="1">
        <v>18.84741</v>
      </c>
      <c r="J29" s="1">
        <v>12.50254</v>
      </c>
      <c r="K29" s="1">
        <v>26.24737</v>
      </c>
      <c r="L29" s="1">
        <v>19.372119999999999</v>
      </c>
      <c r="M29" s="1">
        <v>16.561350000000001</v>
      </c>
      <c r="N29" s="1">
        <v>21.097480000000001</v>
      </c>
      <c r="O29" s="1">
        <v>44.844320000000003</v>
      </c>
      <c r="P29" s="1">
        <v>14.530110000000001</v>
      </c>
      <c r="Q29" s="1">
        <v>28.345220000000001</v>
      </c>
      <c r="R29" s="1">
        <v>12.77561</v>
      </c>
      <c r="S29" s="1">
        <v>6.8895189999999999</v>
      </c>
      <c r="T29" s="1">
        <v>20.892759999999999</v>
      </c>
      <c r="U29" s="1">
        <v>20.004740000000002</v>
      </c>
      <c r="V29" s="1">
        <v>36.188200000000002</v>
      </c>
      <c r="W29" s="1">
        <v>13.17084</v>
      </c>
      <c r="X29" s="1">
        <v>12.10056</v>
      </c>
      <c r="Y29" s="1">
        <v>14.611409999999999</v>
      </c>
      <c r="Z29" s="1">
        <v>12.78936</v>
      </c>
      <c r="AA29" s="1">
        <v>6.9324909999999997</v>
      </c>
      <c r="AB29" s="1">
        <v>12.088649999999999</v>
      </c>
      <c r="AC29" s="1">
        <v>9.4294270000000004</v>
      </c>
      <c r="AD29" s="1">
        <v>11.108257999999999</v>
      </c>
      <c r="AE29" s="1">
        <v>10.35365</v>
      </c>
      <c r="AF29" s="1">
        <v>10.785032599999999</v>
      </c>
      <c r="AG29" s="1">
        <v>4.0312400000000004</v>
      </c>
      <c r="AH29" s="1">
        <v>6.1961040000000001</v>
      </c>
      <c r="AI29" s="1">
        <v>10.24536</v>
      </c>
      <c r="AJ29" s="1">
        <v>8.2887299999999993</v>
      </c>
      <c r="AK29" s="1">
        <v>9.6958719999999996</v>
      </c>
      <c r="AL29" s="1">
        <v>5.7954470000000002</v>
      </c>
      <c r="AM29" s="1">
        <v>7.4232966600000001</v>
      </c>
      <c r="AN29" s="1">
        <v>8.2690479999999997</v>
      </c>
      <c r="AO29" s="1">
        <v>2.1447842100000001</v>
      </c>
      <c r="AP29" s="1">
        <v>7.8126347200000001</v>
      </c>
      <c r="AQ29" s="1">
        <v>6.4382799999999998</v>
      </c>
      <c r="AR29" s="1">
        <v>4.8983090000000002</v>
      </c>
      <c r="AS29" s="1">
        <v>6.1568769999999997</v>
      </c>
      <c r="AT29" s="1">
        <v>6.7243510000000004</v>
      </c>
      <c r="AU29" s="1">
        <v>4.8152628000000002</v>
      </c>
      <c r="AV29" s="1">
        <v>5.7187570000000001</v>
      </c>
    </row>
    <row r="30" spans="1:48" x14ac:dyDescent="0.2">
      <c r="A30" s="1" t="s">
        <v>29</v>
      </c>
      <c r="B30" s="1">
        <v>291.39569999999998</v>
      </c>
      <c r="C30" s="1">
        <v>320.11649999999997</v>
      </c>
      <c r="D30" s="1">
        <v>38.755992800000001</v>
      </c>
      <c r="E30" s="1">
        <v>279.57249999999999</v>
      </c>
      <c r="F30" s="1">
        <v>73.664230000000003</v>
      </c>
      <c r="G30" s="1">
        <v>47.70496</v>
      </c>
      <c r="H30" s="1">
        <v>11.201370000000001</v>
      </c>
      <c r="I30" s="1">
        <v>6.0452560000000002</v>
      </c>
      <c r="J30" s="1">
        <v>2.8900610000000002</v>
      </c>
      <c r="K30" s="1">
        <v>8.5110130000000002</v>
      </c>
      <c r="L30" s="1">
        <v>9.9503599999999999</v>
      </c>
      <c r="M30" s="1">
        <v>5.093248</v>
      </c>
      <c r="N30" s="1">
        <v>16.91583</v>
      </c>
      <c r="O30" s="1">
        <v>20.267520000000001</v>
      </c>
      <c r="P30" s="1">
        <v>18.25433</v>
      </c>
      <c r="Q30" s="1">
        <v>13.045159999999999</v>
      </c>
      <c r="R30" s="1">
        <v>6.9210269999999996</v>
      </c>
      <c r="S30" s="1">
        <v>7.0154519999999998</v>
      </c>
      <c r="T30" s="1">
        <v>16.486170000000001</v>
      </c>
      <c r="U30" s="1">
        <v>10.14345</v>
      </c>
      <c r="V30" s="1">
        <v>38.083240000000004</v>
      </c>
      <c r="W30" s="1">
        <v>13.31329</v>
      </c>
      <c r="X30" s="1">
        <v>6.2068370000000002</v>
      </c>
      <c r="Y30" s="1">
        <v>8.266743</v>
      </c>
      <c r="Z30" s="1">
        <v>5.230874</v>
      </c>
      <c r="AA30" s="1">
        <v>3.4635410000000002</v>
      </c>
      <c r="AB30" s="1">
        <v>5.0575479999999997</v>
      </c>
      <c r="AC30" s="1">
        <v>6.3622319999999997</v>
      </c>
      <c r="AD30" s="1">
        <v>6.6806228399999998</v>
      </c>
      <c r="AE30" s="1">
        <v>5.4832169999999998</v>
      </c>
      <c r="AF30" s="1">
        <v>6.7245715800000001</v>
      </c>
      <c r="AG30" s="1">
        <v>1.4144369999999999</v>
      </c>
      <c r="AH30" s="1">
        <v>5.6372650000000002</v>
      </c>
      <c r="AI30" s="1">
        <v>10.273160000000001</v>
      </c>
      <c r="AJ30" s="1">
        <v>17.066469999999999</v>
      </c>
      <c r="AK30" s="1">
        <v>6.2965739999999997</v>
      </c>
      <c r="AL30" s="1">
        <v>2.0407470000000001</v>
      </c>
      <c r="AM30" s="1">
        <v>3.2829272199999999</v>
      </c>
      <c r="AN30" s="1">
        <v>6.011406</v>
      </c>
      <c r="AO30" s="1">
        <v>0.92276786</v>
      </c>
      <c r="AP30" s="1">
        <v>3.8008042</v>
      </c>
      <c r="AQ30" s="1">
        <v>3.342784</v>
      </c>
      <c r="AR30" s="1">
        <v>2.979266</v>
      </c>
      <c r="AS30" s="1">
        <v>4.8420449999999997</v>
      </c>
      <c r="AT30" s="1">
        <v>5.0975460000000004</v>
      </c>
      <c r="AU30" s="1">
        <v>2.7580081399999998</v>
      </c>
      <c r="AV30" s="1">
        <v>2.1550980000000002</v>
      </c>
    </row>
    <row r="31" spans="1:48" x14ac:dyDescent="0.2">
      <c r="A31" s="1" t="s">
        <v>30</v>
      </c>
      <c r="B31" s="1">
        <v>532.73800000000006</v>
      </c>
      <c r="C31" s="1">
        <v>136.0719</v>
      </c>
      <c r="D31" s="1">
        <v>136.47164799999999</v>
      </c>
      <c r="E31" s="1">
        <v>291.0249</v>
      </c>
      <c r="F31" s="1">
        <v>111.16849999999999</v>
      </c>
      <c r="G31" s="1">
        <v>44.964649999999999</v>
      </c>
      <c r="H31" s="1">
        <v>15.11713</v>
      </c>
      <c r="I31" s="1">
        <v>13.84689</v>
      </c>
      <c r="J31" s="1">
        <v>17.649180000000001</v>
      </c>
      <c r="K31" s="1">
        <v>17.2607</v>
      </c>
      <c r="L31" s="1">
        <v>24.36693</v>
      </c>
      <c r="M31" s="1">
        <v>11.407299999999999</v>
      </c>
      <c r="N31" s="1">
        <v>28.708919999999999</v>
      </c>
      <c r="O31" s="1">
        <v>25.22006</v>
      </c>
      <c r="P31" s="1">
        <v>20.724</v>
      </c>
      <c r="Q31" s="1">
        <v>28.299340000000001</v>
      </c>
      <c r="R31" s="1">
        <v>10.61257</v>
      </c>
      <c r="S31" s="1">
        <v>9.2999650000000003</v>
      </c>
      <c r="T31" s="1">
        <v>15.00976</v>
      </c>
      <c r="U31" s="1">
        <v>10.63414</v>
      </c>
      <c r="V31" s="1">
        <v>17.364249999999998</v>
      </c>
      <c r="W31" s="1">
        <v>8.6903190000000006</v>
      </c>
      <c r="X31" s="1">
        <v>9.6139790000000005</v>
      </c>
      <c r="Y31" s="1">
        <v>9.6473779999999998</v>
      </c>
      <c r="Z31" s="1">
        <v>8.4337660000000003</v>
      </c>
      <c r="AA31" s="1">
        <v>4.6330239999999998</v>
      </c>
      <c r="AB31" s="1">
        <v>8.5860590000000006</v>
      </c>
      <c r="AC31" s="1">
        <v>6.0810709999999997</v>
      </c>
      <c r="AD31" s="1">
        <v>7.7378007599999998</v>
      </c>
      <c r="AE31" s="1">
        <v>14.53824</v>
      </c>
      <c r="AF31" s="1">
        <v>7.6688833399999998</v>
      </c>
      <c r="AG31" s="1">
        <v>3.8562919999999998</v>
      </c>
      <c r="AH31" s="1">
        <v>11.62148</v>
      </c>
      <c r="AI31" s="1">
        <v>7.7714990000000004</v>
      </c>
      <c r="AJ31" s="1">
        <v>9.3985249999999994</v>
      </c>
      <c r="AK31" s="1">
        <v>8.5504460000000009</v>
      </c>
      <c r="AL31" s="1">
        <v>3.5203989999999998</v>
      </c>
      <c r="AM31" s="1">
        <v>6.6312111800000002</v>
      </c>
      <c r="AN31" s="1">
        <v>9.3618059999999996</v>
      </c>
      <c r="AO31" s="1">
        <v>3.2756929499999998</v>
      </c>
      <c r="AP31" s="1">
        <v>11.760237</v>
      </c>
      <c r="AQ31" s="1">
        <v>4.5240039999999997</v>
      </c>
      <c r="AR31" s="1">
        <v>4.959066</v>
      </c>
      <c r="AS31" s="1">
        <v>8.7235949999999995</v>
      </c>
      <c r="AT31" s="1">
        <v>6.1518610000000002</v>
      </c>
      <c r="AU31" s="1">
        <v>4.8595461799999997</v>
      </c>
      <c r="AV31" s="1">
        <v>4.5438080000000003</v>
      </c>
    </row>
    <row r="32" spans="1:48" x14ac:dyDescent="0.2">
      <c r="A32" s="1" t="s">
        <v>31</v>
      </c>
      <c r="B32" s="1">
        <v>240.5307</v>
      </c>
      <c r="C32" s="1">
        <v>461.4151</v>
      </c>
      <c r="D32" s="1">
        <v>42.5922731</v>
      </c>
      <c r="E32" s="1">
        <v>381.2903</v>
      </c>
      <c r="F32" s="1">
        <v>72.253789999999995</v>
      </c>
      <c r="G32" s="1">
        <v>42.774850000000001</v>
      </c>
      <c r="H32" s="1">
        <v>13.88434</v>
      </c>
      <c r="I32" s="1">
        <v>8.9068280000000009</v>
      </c>
      <c r="J32" s="1">
        <v>2.5391309999999998</v>
      </c>
      <c r="K32" s="1">
        <v>16.671320000000001</v>
      </c>
      <c r="L32" s="1">
        <v>21.837489999999999</v>
      </c>
      <c r="M32" s="1">
        <v>7.7826129999999996</v>
      </c>
      <c r="N32" s="1">
        <v>16.298259999999999</v>
      </c>
      <c r="O32" s="1">
        <v>29.115770000000001</v>
      </c>
      <c r="P32" s="1">
        <v>19.060279999999999</v>
      </c>
      <c r="Q32" s="1">
        <v>9.2868659999999998</v>
      </c>
      <c r="R32" s="1">
        <v>7.498996</v>
      </c>
      <c r="S32" s="1">
        <v>5.2850070000000002</v>
      </c>
      <c r="T32" s="1">
        <v>9.129937</v>
      </c>
      <c r="U32" s="1">
        <v>12.70927</v>
      </c>
      <c r="V32" s="1">
        <v>29.146709999999999</v>
      </c>
      <c r="W32" s="1">
        <v>7.2323839999999997</v>
      </c>
      <c r="X32" s="1">
        <v>9.4634079999999994</v>
      </c>
      <c r="Y32" s="1">
        <v>8.8873160000000002</v>
      </c>
      <c r="Z32" s="1">
        <v>5.7047429999999997</v>
      </c>
      <c r="AA32" s="1">
        <v>4.9193020000000001</v>
      </c>
      <c r="AB32" s="1">
        <v>2.7834409999999998</v>
      </c>
      <c r="AC32" s="1">
        <v>5.5046169999999996</v>
      </c>
      <c r="AD32" s="1">
        <v>8.4022501199999997</v>
      </c>
      <c r="AE32" s="1">
        <v>4.7483769999999996</v>
      </c>
      <c r="AF32" s="1">
        <v>5.2867733299999999</v>
      </c>
      <c r="AG32" s="1">
        <v>1.4532860000000001</v>
      </c>
      <c r="AH32" s="1">
        <v>3.9815299999999998</v>
      </c>
      <c r="AI32" s="1">
        <v>5.1962130000000002</v>
      </c>
      <c r="AJ32" s="1">
        <v>18.131350000000001</v>
      </c>
      <c r="AK32" s="1">
        <v>5.6532090000000004</v>
      </c>
      <c r="AL32" s="1">
        <v>1.9654830000000001</v>
      </c>
      <c r="AM32" s="1">
        <v>3.3717268699999998</v>
      </c>
      <c r="AN32" s="1">
        <v>6.7848059999999997</v>
      </c>
      <c r="AO32" s="1">
        <v>1.8704254499999999</v>
      </c>
      <c r="AP32" s="1">
        <v>4.4450479100000004</v>
      </c>
      <c r="AQ32" s="1">
        <v>2.5424259999999999</v>
      </c>
      <c r="AR32" s="1">
        <v>2.3880110000000001</v>
      </c>
      <c r="AS32" s="1">
        <v>3.4060540000000001</v>
      </c>
      <c r="AT32" s="1">
        <v>3.7503470000000001</v>
      </c>
      <c r="AU32" s="1">
        <v>3.4920252600000001</v>
      </c>
      <c r="AV32" s="1">
        <v>3.3142909999999999</v>
      </c>
    </row>
    <row r="33" spans="1:48" x14ac:dyDescent="0.2">
      <c r="A33" s="1" t="s">
        <v>32</v>
      </c>
      <c r="B33" s="1">
        <v>313.0881</v>
      </c>
      <c r="C33" s="1">
        <v>91.846029999999999</v>
      </c>
      <c r="D33" s="1">
        <v>166.27270300000001</v>
      </c>
      <c r="E33" s="1">
        <v>76.189359999999994</v>
      </c>
      <c r="F33" s="1">
        <v>103.9346</v>
      </c>
      <c r="G33" s="1">
        <v>65.354029999999995</v>
      </c>
      <c r="H33" s="1">
        <v>16.06514</v>
      </c>
      <c r="I33" s="1">
        <v>20.102679999999999</v>
      </c>
      <c r="J33" s="1">
        <v>51.302489999999999</v>
      </c>
      <c r="K33" s="1">
        <v>21.286770000000001</v>
      </c>
      <c r="L33" s="1">
        <v>10.65152</v>
      </c>
      <c r="M33" s="1">
        <v>10.10749</v>
      </c>
      <c r="N33" s="1">
        <v>4.3913630000000001</v>
      </c>
      <c r="O33" s="1">
        <v>31.959579999999999</v>
      </c>
      <c r="P33" s="1">
        <v>7.6455820000000001</v>
      </c>
      <c r="Q33" s="1">
        <v>47.552680000000002</v>
      </c>
      <c r="R33" s="1">
        <v>15.86844</v>
      </c>
      <c r="S33" s="1">
        <v>8.1886089999999996</v>
      </c>
      <c r="T33" s="1">
        <v>33.735379999999999</v>
      </c>
      <c r="U33" s="1">
        <v>11.747780000000001</v>
      </c>
      <c r="V33" s="1">
        <v>11.458069999999999</v>
      </c>
      <c r="W33" s="1">
        <v>27.043189999999999</v>
      </c>
      <c r="X33" s="1">
        <v>9.412331</v>
      </c>
      <c r="Y33" s="1">
        <v>9.3676840000000006</v>
      </c>
      <c r="Z33" s="1">
        <v>19.94819</v>
      </c>
      <c r="AA33" s="1">
        <v>7.5719079999999996</v>
      </c>
      <c r="AB33" s="1">
        <v>19.290710000000001</v>
      </c>
      <c r="AC33" s="1">
        <v>9.8197279999999996</v>
      </c>
      <c r="AD33" s="1">
        <v>10.1267903</v>
      </c>
      <c r="AE33" s="1">
        <v>19.727409999999999</v>
      </c>
      <c r="AF33" s="1">
        <v>4.46329244</v>
      </c>
      <c r="AG33" s="1">
        <v>3.8639960000000002</v>
      </c>
      <c r="AH33" s="1">
        <v>6.8618610000000002</v>
      </c>
      <c r="AI33" s="1">
        <v>7.4192980000000004</v>
      </c>
      <c r="AJ33" s="1">
        <v>2.808548</v>
      </c>
      <c r="AK33" s="1">
        <v>9.3264270000000007</v>
      </c>
      <c r="AL33" s="1">
        <v>3.1516579999999998</v>
      </c>
      <c r="AM33" s="1">
        <v>11.152385000000001</v>
      </c>
      <c r="AN33" s="1">
        <v>9.3730709999999995</v>
      </c>
      <c r="AO33" s="1">
        <v>5.6805985799999998</v>
      </c>
      <c r="AP33" s="1">
        <v>17.759991899999999</v>
      </c>
      <c r="AQ33" s="1">
        <v>3.4065460000000001</v>
      </c>
      <c r="AR33" s="1">
        <v>6.9838839999999998</v>
      </c>
      <c r="AS33" s="1">
        <v>8.1224059999999998</v>
      </c>
      <c r="AT33" s="1">
        <v>6.9902749999999996</v>
      </c>
      <c r="AU33" s="1">
        <v>4.5327550399999996</v>
      </c>
      <c r="AV33" s="1">
        <v>7.4190690000000004</v>
      </c>
    </row>
    <row r="34" spans="1:48" x14ac:dyDescent="0.2">
      <c r="A34" s="1" t="s">
        <v>33</v>
      </c>
      <c r="B34" s="1">
        <v>488.05970000000002</v>
      </c>
      <c r="C34" s="1">
        <v>51.499090000000002</v>
      </c>
      <c r="D34" s="1">
        <v>171.86346599999999</v>
      </c>
      <c r="E34" s="1">
        <v>89.360320000000002</v>
      </c>
      <c r="F34" s="1">
        <v>88.840239999999994</v>
      </c>
      <c r="G34" s="1">
        <v>73.393540000000002</v>
      </c>
      <c r="H34" s="1">
        <v>19.186350000000001</v>
      </c>
      <c r="I34" s="1">
        <v>23.858650000000001</v>
      </c>
      <c r="J34" s="1">
        <v>60.431060000000002</v>
      </c>
      <c r="K34" s="1">
        <v>37.14714</v>
      </c>
      <c r="L34" s="1">
        <v>10.994249999999999</v>
      </c>
      <c r="M34" s="1">
        <v>12.640919999999999</v>
      </c>
      <c r="N34" s="1">
        <v>3.4371390000000002</v>
      </c>
      <c r="O34" s="1">
        <v>34.150649999999999</v>
      </c>
      <c r="P34" s="1">
        <v>4.0373609999999998</v>
      </c>
      <c r="Q34" s="1">
        <v>46.14273</v>
      </c>
      <c r="R34" s="1">
        <v>13.78031</v>
      </c>
      <c r="S34" s="1">
        <v>5.3040510000000003</v>
      </c>
      <c r="T34" s="1">
        <v>29.56523</v>
      </c>
      <c r="U34" s="1">
        <v>14.12533</v>
      </c>
      <c r="V34" s="1">
        <v>11.14761</v>
      </c>
      <c r="W34" s="1">
        <v>22.14348</v>
      </c>
      <c r="X34" s="1">
        <v>4.8835369999999996</v>
      </c>
      <c r="Y34" s="1">
        <v>5.8345010000000004</v>
      </c>
      <c r="Z34" s="1">
        <v>15.07851</v>
      </c>
      <c r="AA34" s="1">
        <v>9.6668260000000004</v>
      </c>
      <c r="AB34" s="1">
        <v>14.85371</v>
      </c>
      <c r="AC34" s="1">
        <v>9.5123499999999996</v>
      </c>
      <c r="AD34" s="1">
        <v>10.4743572</v>
      </c>
      <c r="AE34" s="1">
        <v>21.963709999999999</v>
      </c>
      <c r="AF34" s="1">
        <v>3.2383618799999998</v>
      </c>
      <c r="AG34" s="1">
        <v>3.3839649999999999</v>
      </c>
      <c r="AH34" s="1">
        <v>4.651141</v>
      </c>
      <c r="AI34" s="1">
        <v>5.1578280000000003</v>
      </c>
      <c r="AJ34" s="1">
        <v>2.4678439999999999</v>
      </c>
      <c r="AK34" s="1">
        <v>8.4317259999999994</v>
      </c>
      <c r="AL34" s="1">
        <v>2.3656139999999999</v>
      </c>
      <c r="AM34" s="1">
        <v>11.0276535</v>
      </c>
      <c r="AN34" s="1">
        <v>3.5866570000000002</v>
      </c>
      <c r="AO34" s="1">
        <v>5.9973263699999997</v>
      </c>
      <c r="AP34" s="1">
        <v>14.939177000000001</v>
      </c>
      <c r="AQ34" s="1">
        <v>15.585929999999999</v>
      </c>
      <c r="AR34" s="1">
        <v>7.4488019999999997</v>
      </c>
      <c r="AS34" s="1">
        <v>8.2548259999999996</v>
      </c>
      <c r="AT34" s="1">
        <v>5.2460290000000001</v>
      </c>
      <c r="AU34" s="1">
        <v>4.7004419400000002</v>
      </c>
      <c r="AV34" s="1">
        <v>7.1089549999999999</v>
      </c>
    </row>
    <row r="35" spans="1:48" x14ac:dyDescent="0.2">
      <c r="A35" s="1" t="s">
        <v>34</v>
      </c>
      <c r="B35" s="1">
        <v>348.76799999999997</v>
      </c>
      <c r="C35" s="1">
        <v>93.358170000000001</v>
      </c>
      <c r="D35" s="1">
        <v>138.503479</v>
      </c>
      <c r="E35" s="1">
        <v>59.55048</v>
      </c>
      <c r="F35" s="1">
        <v>89.058179999999993</v>
      </c>
      <c r="G35" s="1">
        <v>73.858900000000006</v>
      </c>
      <c r="H35" s="1">
        <v>19.339729999999999</v>
      </c>
      <c r="I35" s="1">
        <v>22.839030000000001</v>
      </c>
      <c r="J35" s="1">
        <v>55.96311</v>
      </c>
      <c r="K35" s="1">
        <v>22.77938</v>
      </c>
      <c r="L35" s="1">
        <v>11.08928</v>
      </c>
      <c r="M35" s="1">
        <v>10.21392</v>
      </c>
      <c r="N35" s="1">
        <v>4.4470890000000001</v>
      </c>
      <c r="O35" s="1">
        <v>35.131340000000002</v>
      </c>
      <c r="P35" s="1">
        <v>10.665850000000001</v>
      </c>
      <c r="Q35" s="1">
        <v>45.367280000000001</v>
      </c>
      <c r="R35" s="1">
        <v>16.591760000000001</v>
      </c>
      <c r="S35" s="1">
        <v>7.6159929999999996</v>
      </c>
      <c r="T35" s="1">
        <v>39.361170000000001</v>
      </c>
      <c r="U35" s="1">
        <v>12.218120000000001</v>
      </c>
      <c r="V35" s="1">
        <v>14.65225</v>
      </c>
      <c r="W35" s="1">
        <v>26.774260000000002</v>
      </c>
      <c r="X35" s="1">
        <v>7.5591679999999997</v>
      </c>
      <c r="Y35" s="1">
        <v>10.16447</v>
      </c>
      <c r="Z35" s="1">
        <v>18.859390000000001</v>
      </c>
      <c r="AA35" s="1">
        <v>8.7354459999999996</v>
      </c>
      <c r="AB35" s="1">
        <v>19.532789999999999</v>
      </c>
      <c r="AC35" s="1">
        <v>12.03595</v>
      </c>
      <c r="AD35" s="1">
        <v>10.777940600000001</v>
      </c>
      <c r="AE35" s="1">
        <v>24.86374</v>
      </c>
      <c r="AF35" s="1">
        <v>4.4754312699999996</v>
      </c>
      <c r="AG35" s="1">
        <v>5.8192469999999998</v>
      </c>
      <c r="AH35" s="1">
        <v>8.5818449999999995</v>
      </c>
      <c r="AI35" s="1">
        <v>8.4521800000000002</v>
      </c>
      <c r="AJ35" s="1">
        <v>4.6088969999999998</v>
      </c>
      <c r="AK35" s="1">
        <v>9.3758269999999992</v>
      </c>
      <c r="AL35" s="1">
        <v>1.648485</v>
      </c>
      <c r="AM35" s="1">
        <v>11.9255867</v>
      </c>
      <c r="AN35" s="1">
        <v>7.7342339999999998</v>
      </c>
      <c r="AO35" s="1">
        <v>7.4355790600000002</v>
      </c>
      <c r="AP35" s="1">
        <v>17.551262000000001</v>
      </c>
      <c r="AQ35" s="1">
        <v>4.1109960000000001</v>
      </c>
      <c r="AR35" s="1">
        <v>7.6968519999999998</v>
      </c>
      <c r="AS35" s="1">
        <v>7.5725049999999996</v>
      </c>
      <c r="AT35" s="1">
        <v>8.2157649999999993</v>
      </c>
      <c r="AU35" s="1">
        <v>5.5511169200000001</v>
      </c>
      <c r="AV35" s="1">
        <v>7.701613</v>
      </c>
    </row>
    <row r="36" spans="1:48" x14ac:dyDescent="0.2">
      <c r="A36" s="1" t="s">
        <v>35</v>
      </c>
      <c r="B36" s="1">
        <v>350.33980000000003</v>
      </c>
      <c r="C36" s="1">
        <v>84.025390000000002</v>
      </c>
      <c r="D36" s="1">
        <v>216.17718099999999</v>
      </c>
      <c r="E36" s="1">
        <v>101.9504</v>
      </c>
      <c r="F36" s="1">
        <v>106.19580000000001</v>
      </c>
      <c r="G36" s="1">
        <v>75.454759999999993</v>
      </c>
      <c r="H36" s="1">
        <v>21.786819999999999</v>
      </c>
      <c r="I36" s="1">
        <v>20.229040000000001</v>
      </c>
      <c r="J36" s="1">
        <v>67.109020000000001</v>
      </c>
      <c r="K36" s="1">
        <v>23.717449999999999</v>
      </c>
      <c r="L36" s="1">
        <v>10.4428</v>
      </c>
      <c r="M36" s="1">
        <v>14.00905</v>
      </c>
      <c r="N36" s="1">
        <v>4.429557</v>
      </c>
      <c r="O36" s="1">
        <v>38.441850000000002</v>
      </c>
      <c r="P36" s="1">
        <v>9.1358490000000003</v>
      </c>
      <c r="Q36" s="1">
        <v>46.001199999999997</v>
      </c>
      <c r="R36" s="1">
        <v>20.284929999999999</v>
      </c>
      <c r="S36" s="1">
        <v>8.7782750000000007</v>
      </c>
      <c r="T36" s="1">
        <v>39.382959999999997</v>
      </c>
      <c r="U36" s="1">
        <v>14.01619</v>
      </c>
      <c r="V36" s="1">
        <v>10.542759999999999</v>
      </c>
      <c r="W36" s="1">
        <v>29.293559999999999</v>
      </c>
      <c r="X36" s="1">
        <v>9.8456569999999992</v>
      </c>
      <c r="Y36" s="1">
        <v>8.0788329999999995</v>
      </c>
      <c r="Z36" s="1">
        <v>18.700500000000002</v>
      </c>
      <c r="AA36" s="1">
        <v>9.4510869999999993</v>
      </c>
      <c r="AB36" s="1">
        <v>17.254560000000001</v>
      </c>
      <c r="AC36" s="1">
        <v>10.63578</v>
      </c>
      <c r="AD36" s="1">
        <v>13.1886343</v>
      </c>
      <c r="AE36" s="1">
        <v>27.436969999999999</v>
      </c>
      <c r="AF36" s="1">
        <v>2.9606651400000001</v>
      </c>
      <c r="AG36" s="1">
        <v>6.4586129999999997</v>
      </c>
      <c r="AH36" s="1">
        <v>9.2819389999999995</v>
      </c>
      <c r="AI36" s="1">
        <v>8.3548819999999999</v>
      </c>
      <c r="AJ36" s="1">
        <v>4.1919360000000001</v>
      </c>
      <c r="AK36" s="1">
        <v>10.635809999999999</v>
      </c>
      <c r="AL36" s="1">
        <v>1.278046</v>
      </c>
      <c r="AM36" s="1">
        <v>12.5964086</v>
      </c>
      <c r="AN36" s="1">
        <v>7.7386020000000002</v>
      </c>
      <c r="AO36" s="1">
        <v>6.1982946800000001</v>
      </c>
      <c r="AP36" s="1">
        <v>17.485800099999999</v>
      </c>
      <c r="AQ36" s="1">
        <v>4.8580310000000004</v>
      </c>
      <c r="AR36" s="1">
        <v>8.8216629999999991</v>
      </c>
      <c r="AS36" s="1">
        <v>10.322760000000001</v>
      </c>
      <c r="AT36" s="1">
        <v>8.1715129999999991</v>
      </c>
      <c r="AU36" s="1">
        <v>5.32253138</v>
      </c>
      <c r="AV36" s="1">
        <v>7.8541489999999996</v>
      </c>
    </row>
    <row r="37" spans="1:48" x14ac:dyDescent="0.2">
      <c r="A37" s="1" t="s">
        <v>36</v>
      </c>
      <c r="B37" s="1">
        <v>110.1417</v>
      </c>
      <c r="C37" s="1">
        <v>28.686340000000001</v>
      </c>
      <c r="D37" s="1">
        <v>61.3757868</v>
      </c>
      <c r="E37" s="1">
        <v>63.28828</v>
      </c>
      <c r="F37" s="1">
        <v>54.078659999999999</v>
      </c>
      <c r="G37" s="1">
        <v>33.917859999999997</v>
      </c>
      <c r="H37" s="1">
        <v>18.623950000000001</v>
      </c>
      <c r="I37" s="1">
        <v>13.47452</v>
      </c>
      <c r="J37" s="1">
        <v>73.677909999999997</v>
      </c>
      <c r="K37" s="1">
        <v>32.099679999999999</v>
      </c>
      <c r="L37" s="1">
        <v>14.58745</v>
      </c>
      <c r="M37" s="1">
        <v>9.8995049999999996</v>
      </c>
      <c r="N37" s="1">
        <v>4.342022</v>
      </c>
      <c r="O37" s="1">
        <v>48.97269</v>
      </c>
      <c r="P37" s="1">
        <v>20.63053</v>
      </c>
      <c r="Q37" s="1">
        <v>45.105980000000002</v>
      </c>
      <c r="R37" s="1">
        <v>32.356859999999998</v>
      </c>
      <c r="S37" s="1">
        <v>10.173299999999999</v>
      </c>
      <c r="T37" s="1">
        <v>83.421260000000004</v>
      </c>
      <c r="U37" s="1">
        <v>20.875990000000002</v>
      </c>
      <c r="V37" s="1">
        <v>14.718629999999999</v>
      </c>
      <c r="W37" s="1">
        <v>78.359679999999997</v>
      </c>
      <c r="X37" s="1">
        <v>11.421609999999999</v>
      </c>
      <c r="Y37" s="1">
        <v>11.386850000000001</v>
      </c>
      <c r="Z37" s="1">
        <v>16.184619999999999</v>
      </c>
      <c r="AA37" s="1">
        <v>12.186030000000001</v>
      </c>
      <c r="AB37" s="1">
        <v>26.16957</v>
      </c>
      <c r="AC37" s="1">
        <v>18.083359999999999</v>
      </c>
      <c r="AD37" s="1">
        <v>20.379337700000001</v>
      </c>
      <c r="AE37" s="1">
        <v>21.706130000000002</v>
      </c>
      <c r="AF37" s="1">
        <v>4.4610377300000001</v>
      </c>
      <c r="AG37" s="1">
        <v>9.1972389999999997</v>
      </c>
      <c r="AH37" s="1">
        <v>13.777430000000001</v>
      </c>
      <c r="AI37" s="1">
        <v>42.256700000000002</v>
      </c>
      <c r="AJ37" s="1">
        <v>10.215630000000001</v>
      </c>
      <c r="AK37" s="1">
        <v>15.375249999999999</v>
      </c>
      <c r="AL37" s="1">
        <v>1.230518</v>
      </c>
      <c r="AM37" s="1">
        <v>13.4313175</v>
      </c>
      <c r="AN37" s="1">
        <v>9.4306000000000001</v>
      </c>
      <c r="AO37" s="1">
        <v>12.2438173</v>
      </c>
      <c r="AP37" s="1">
        <v>20.016965500000001</v>
      </c>
      <c r="AQ37" s="1">
        <v>3.2052160000000001</v>
      </c>
      <c r="AR37" s="1">
        <v>9.2030820000000002</v>
      </c>
      <c r="AS37" s="1">
        <v>13.005739999999999</v>
      </c>
      <c r="AT37" s="1">
        <v>16.003830000000001</v>
      </c>
      <c r="AU37" s="1">
        <v>8.4300750000000004</v>
      </c>
      <c r="AV37" s="1">
        <v>10.873419999999999</v>
      </c>
    </row>
    <row r="38" spans="1:48" x14ac:dyDescent="0.2">
      <c r="A38" s="1" t="s">
        <v>37</v>
      </c>
      <c r="B38" s="1">
        <v>335.18889999999999</v>
      </c>
      <c r="C38" s="1">
        <v>39.298479999999998</v>
      </c>
      <c r="D38" s="1">
        <v>141.82870800000001</v>
      </c>
      <c r="E38" s="1">
        <v>84.603080000000006</v>
      </c>
      <c r="F38" s="1">
        <v>99.078810000000004</v>
      </c>
      <c r="G38" s="1">
        <v>64.409850000000006</v>
      </c>
      <c r="H38" s="1">
        <v>18.663049999999998</v>
      </c>
      <c r="I38" s="1">
        <v>24.185759999999998</v>
      </c>
      <c r="J38" s="1">
        <v>55.205210000000001</v>
      </c>
      <c r="K38" s="1">
        <v>24.736969999999999</v>
      </c>
      <c r="L38" s="1">
        <v>11.576180000000001</v>
      </c>
      <c r="M38" s="1">
        <v>10.324389999999999</v>
      </c>
      <c r="N38" s="1">
        <v>3.2639819999999999</v>
      </c>
      <c r="O38" s="1">
        <v>30.8002</v>
      </c>
      <c r="P38" s="1">
        <v>4.3968610000000004</v>
      </c>
      <c r="Q38" s="1">
        <v>33.51925</v>
      </c>
      <c r="R38" s="1">
        <v>11.85117</v>
      </c>
      <c r="S38" s="1">
        <v>5.4386910000000004</v>
      </c>
      <c r="T38" s="1">
        <v>22.941379999999999</v>
      </c>
      <c r="U38" s="1">
        <v>11.5243</v>
      </c>
      <c r="V38" s="1">
        <v>8.2768910000000009</v>
      </c>
      <c r="W38" s="1">
        <v>21.915949999999999</v>
      </c>
      <c r="X38" s="1">
        <v>6.2538410000000004</v>
      </c>
      <c r="Y38" s="1">
        <v>5.7494500000000004</v>
      </c>
      <c r="Z38" s="1">
        <v>11.66065</v>
      </c>
      <c r="AA38" s="1">
        <v>8.0652740000000005</v>
      </c>
      <c r="AB38" s="1">
        <v>11.24062</v>
      </c>
      <c r="AC38" s="1">
        <v>9.5318389999999997</v>
      </c>
      <c r="AD38" s="1">
        <v>7.9033625599999997</v>
      </c>
      <c r="AE38" s="1">
        <v>16.316389999999998</v>
      </c>
      <c r="AF38" s="1">
        <v>2.46805122</v>
      </c>
      <c r="AG38" s="1">
        <v>3.3775390000000001</v>
      </c>
      <c r="AH38" s="1">
        <v>4.6015329999999999</v>
      </c>
      <c r="AI38" s="1">
        <v>4.009544</v>
      </c>
      <c r="AJ38" s="1">
        <v>3.336144</v>
      </c>
      <c r="AK38" s="1">
        <v>8.3993300000000009</v>
      </c>
      <c r="AL38" s="1">
        <v>2.9492889999999998</v>
      </c>
      <c r="AM38" s="1">
        <v>10.367743300000001</v>
      </c>
      <c r="AN38" s="1">
        <v>3.8666779999999998</v>
      </c>
      <c r="AO38" s="1">
        <v>5.0463011900000003</v>
      </c>
      <c r="AP38" s="1">
        <v>13.125946000000001</v>
      </c>
      <c r="AQ38" s="1">
        <v>13.804779999999999</v>
      </c>
      <c r="AR38" s="1">
        <v>6.2318420000000003</v>
      </c>
      <c r="AS38" s="1">
        <v>5.3870089999999999</v>
      </c>
      <c r="AT38" s="1">
        <v>4.5785210000000003</v>
      </c>
      <c r="AU38" s="1">
        <v>4.5400948799999998</v>
      </c>
      <c r="AV38" s="1">
        <v>6.0365310000000001</v>
      </c>
    </row>
    <row r="39" spans="1:48" x14ac:dyDescent="0.2">
      <c r="A39" s="1" t="s">
        <v>38</v>
      </c>
      <c r="B39" s="1">
        <v>239.29349999999999</v>
      </c>
      <c r="C39" s="1">
        <v>85.171059999999997</v>
      </c>
      <c r="D39" s="1">
        <v>33.613788800000002</v>
      </c>
      <c r="E39" s="1">
        <v>87.876930000000002</v>
      </c>
      <c r="F39" s="1">
        <v>89.881299999999996</v>
      </c>
      <c r="G39" s="1">
        <v>31.978100000000001</v>
      </c>
      <c r="H39" s="1">
        <v>8.3464919999999996</v>
      </c>
      <c r="I39" s="1">
        <v>7.0875899999999996</v>
      </c>
      <c r="J39" s="1">
        <v>18.418030000000002</v>
      </c>
      <c r="K39" s="1">
        <v>7.9520670000000004</v>
      </c>
      <c r="L39" s="1">
        <v>10.78607</v>
      </c>
      <c r="M39" s="1">
        <v>3.6717409999999999</v>
      </c>
      <c r="N39" s="1">
        <v>2.7656499999999999</v>
      </c>
      <c r="O39" s="1">
        <v>18.425940000000001</v>
      </c>
      <c r="P39" s="1">
        <v>13.89864</v>
      </c>
      <c r="Q39" s="1">
        <v>15.2233</v>
      </c>
      <c r="R39" s="1">
        <v>10.429119999999999</v>
      </c>
      <c r="S39" s="1">
        <v>6.4249619999999998</v>
      </c>
      <c r="T39" s="1">
        <v>19.16825</v>
      </c>
      <c r="U39" s="1">
        <v>4.7788139999999997</v>
      </c>
      <c r="V39" s="1">
        <v>8.5558099999999992</v>
      </c>
      <c r="W39" s="1">
        <v>16.057289999999998</v>
      </c>
      <c r="X39" s="1">
        <v>4.5563700000000003</v>
      </c>
      <c r="Y39" s="1">
        <v>6.6549139999999998</v>
      </c>
      <c r="Z39" s="1">
        <v>8.9858949999999993</v>
      </c>
      <c r="AA39" s="1">
        <v>3.436293</v>
      </c>
      <c r="AB39" s="1">
        <v>10.68257</v>
      </c>
      <c r="AC39" s="1">
        <v>4.1615270000000004</v>
      </c>
      <c r="AD39" s="1">
        <v>4.9111621699999999</v>
      </c>
      <c r="AE39" s="1">
        <v>8.0357040000000008</v>
      </c>
      <c r="AF39" s="1">
        <v>2.5498243399999998</v>
      </c>
      <c r="AG39" s="1">
        <v>2.8431030000000002</v>
      </c>
      <c r="AH39" s="1">
        <v>8.0253580000000007</v>
      </c>
      <c r="AI39" s="1">
        <v>4.4880069999999996</v>
      </c>
      <c r="AJ39" s="1">
        <v>6.2847850000000003</v>
      </c>
      <c r="AK39" s="1">
        <v>4.724253</v>
      </c>
      <c r="AL39" s="1">
        <v>0.77092930000000004</v>
      </c>
      <c r="AM39" s="1">
        <v>3.9208412199999998</v>
      </c>
      <c r="AN39" s="1">
        <v>8.7524949999999997</v>
      </c>
      <c r="AO39" s="1">
        <v>2.9617499500000002</v>
      </c>
      <c r="AP39" s="1">
        <v>7.2076020200000004</v>
      </c>
      <c r="AQ39" s="1">
        <v>2.3594490000000001</v>
      </c>
      <c r="AR39" s="1">
        <v>4.588273</v>
      </c>
      <c r="AS39" s="1">
        <v>4.4984120000000001</v>
      </c>
      <c r="AT39" s="1">
        <v>4.6656389999999996</v>
      </c>
      <c r="AU39" s="1">
        <v>2.3808951199999999</v>
      </c>
      <c r="AV39" s="1">
        <v>3.699319</v>
      </c>
    </row>
    <row r="40" spans="1:48" x14ac:dyDescent="0.2">
      <c r="A40" s="1" t="s">
        <v>39</v>
      </c>
      <c r="B40" s="1">
        <v>228.24459999999999</v>
      </c>
      <c r="C40" s="1">
        <v>41.840719999999997</v>
      </c>
      <c r="D40" s="1">
        <v>95.991631100000006</v>
      </c>
      <c r="E40" s="1">
        <v>88.592309999999998</v>
      </c>
      <c r="F40" s="1">
        <v>98.024270000000001</v>
      </c>
      <c r="G40" s="1">
        <v>54.790509999999998</v>
      </c>
      <c r="H40" s="1">
        <v>14.875959999999999</v>
      </c>
      <c r="I40" s="1">
        <v>15.947369999999999</v>
      </c>
      <c r="J40" s="1">
        <v>32.378979999999999</v>
      </c>
      <c r="K40" s="1">
        <v>13.95585</v>
      </c>
      <c r="L40" s="1">
        <v>8.5123870000000004</v>
      </c>
      <c r="M40" s="1">
        <v>7.7978290000000001</v>
      </c>
      <c r="N40" s="1">
        <v>3.7532730000000001</v>
      </c>
      <c r="O40" s="1">
        <v>27.567640000000001</v>
      </c>
      <c r="P40" s="1">
        <v>9.4103739999999991</v>
      </c>
      <c r="Q40" s="1">
        <v>28.381810000000002</v>
      </c>
      <c r="R40" s="1">
        <v>11.99235</v>
      </c>
      <c r="S40" s="1">
        <v>5.7684759999999997</v>
      </c>
      <c r="T40" s="1">
        <v>25.237359999999999</v>
      </c>
      <c r="U40" s="1">
        <v>10.22471</v>
      </c>
      <c r="V40" s="1">
        <v>13.407999999999999</v>
      </c>
      <c r="W40" s="1">
        <v>27.93845</v>
      </c>
      <c r="X40" s="1">
        <v>6.0167919999999997</v>
      </c>
      <c r="Y40" s="1">
        <v>7.2594310000000002</v>
      </c>
      <c r="Z40" s="1">
        <v>10.70608</v>
      </c>
      <c r="AA40" s="1">
        <v>7.3732069999999998</v>
      </c>
      <c r="AB40" s="1">
        <v>11.929869999999999</v>
      </c>
      <c r="AC40" s="1">
        <v>7.8151719999999996</v>
      </c>
      <c r="AD40" s="1">
        <v>8.2284331799999997</v>
      </c>
      <c r="AE40" s="1">
        <v>19.1754</v>
      </c>
      <c r="AF40" s="1">
        <v>2.4169793300000002</v>
      </c>
      <c r="AG40" s="1">
        <v>3.6288819999999999</v>
      </c>
      <c r="AH40" s="1">
        <v>6.9630229999999997</v>
      </c>
      <c r="AI40" s="1">
        <v>5.2949619999999999</v>
      </c>
      <c r="AJ40" s="1">
        <v>4.250273</v>
      </c>
      <c r="AK40" s="1">
        <v>6.9127710000000002</v>
      </c>
      <c r="AL40" s="1">
        <v>1.400631</v>
      </c>
      <c r="AM40" s="1">
        <v>6.6170618399999999</v>
      </c>
      <c r="AN40" s="1">
        <v>4.5219620000000003</v>
      </c>
      <c r="AO40" s="1">
        <v>4.6155405500000004</v>
      </c>
      <c r="AP40" s="1">
        <v>10.0023933</v>
      </c>
      <c r="AQ40" s="1">
        <v>2.8172769999999998</v>
      </c>
      <c r="AR40" s="1">
        <v>5.0440719999999999</v>
      </c>
      <c r="AS40" s="1">
        <v>5.5426479999999998</v>
      </c>
      <c r="AT40" s="1">
        <v>7.408493</v>
      </c>
      <c r="AU40" s="1">
        <v>3.2741440700000002</v>
      </c>
      <c r="AV40" s="1">
        <v>5.933052</v>
      </c>
    </row>
    <row r="41" spans="1:48" x14ac:dyDescent="0.2">
      <c r="A41" s="1" t="s">
        <v>40</v>
      </c>
      <c r="B41" s="1">
        <v>416.66050000000001</v>
      </c>
      <c r="C41" s="1">
        <v>64.673839999999998</v>
      </c>
      <c r="D41" s="1">
        <v>169.942172</v>
      </c>
      <c r="E41" s="1">
        <v>58.07161</v>
      </c>
      <c r="F41" s="1">
        <v>127.8716</v>
      </c>
      <c r="G41" s="1">
        <v>62.697960000000002</v>
      </c>
      <c r="H41" s="1">
        <v>21.615010000000002</v>
      </c>
      <c r="I41" s="1">
        <v>21.868269999999999</v>
      </c>
      <c r="J41" s="1">
        <v>68.944490000000002</v>
      </c>
      <c r="K41" s="1">
        <v>23.76718</v>
      </c>
      <c r="L41" s="1">
        <v>10.27182</v>
      </c>
      <c r="M41" s="1">
        <v>11.50521</v>
      </c>
      <c r="N41" s="1">
        <v>5.0388630000000001</v>
      </c>
      <c r="O41" s="1">
        <v>33.325749999999999</v>
      </c>
      <c r="P41" s="1">
        <v>10.05293</v>
      </c>
      <c r="Q41" s="1">
        <v>42.696739999999998</v>
      </c>
      <c r="R41" s="1">
        <v>20.05819</v>
      </c>
      <c r="S41" s="1">
        <v>7.0334690000000002</v>
      </c>
      <c r="T41" s="1">
        <v>36.504489999999997</v>
      </c>
      <c r="U41" s="1">
        <v>16.37764</v>
      </c>
      <c r="V41" s="1">
        <v>14.41511</v>
      </c>
      <c r="W41" s="1">
        <v>31.304400000000001</v>
      </c>
      <c r="X41" s="1">
        <v>7.6102689999999997</v>
      </c>
      <c r="Y41" s="1">
        <v>9.1747409999999991</v>
      </c>
      <c r="Z41" s="1">
        <v>23.14019</v>
      </c>
      <c r="AA41" s="1">
        <v>10.559290000000001</v>
      </c>
      <c r="AB41" s="1">
        <v>20.20289</v>
      </c>
      <c r="AC41" s="1">
        <v>12.94333</v>
      </c>
      <c r="AD41" s="1">
        <v>11.149761</v>
      </c>
      <c r="AE41" s="1">
        <v>20.619890000000002</v>
      </c>
      <c r="AF41" s="1">
        <v>4.7181383600000002</v>
      </c>
      <c r="AG41" s="1">
        <v>5.4317679999999999</v>
      </c>
      <c r="AH41" s="1">
        <v>9.0160789999999995</v>
      </c>
      <c r="AI41" s="1">
        <v>7.494656</v>
      </c>
      <c r="AJ41" s="1">
        <v>4.1007740000000004</v>
      </c>
      <c r="AK41" s="1">
        <v>9.9124479999999995</v>
      </c>
      <c r="AL41" s="1">
        <v>1.602284</v>
      </c>
      <c r="AM41" s="1">
        <v>11.618733900000001</v>
      </c>
      <c r="AN41" s="1">
        <v>8.1251460000000009</v>
      </c>
      <c r="AO41" s="1">
        <v>6.8695899599999999</v>
      </c>
      <c r="AP41" s="1">
        <v>17.306779800000001</v>
      </c>
      <c r="AQ41" s="1">
        <v>4.4318439999999999</v>
      </c>
      <c r="AR41" s="1">
        <v>8.9926929999999992</v>
      </c>
      <c r="AS41" s="1">
        <v>10.666079999999999</v>
      </c>
      <c r="AT41" s="1">
        <v>7.8798050000000002</v>
      </c>
      <c r="AU41" s="1">
        <v>5.2177263700000003</v>
      </c>
      <c r="AV41" s="1">
        <v>7.9738749999999996</v>
      </c>
    </row>
    <row r="42" spans="1:48" x14ac:dyDescent="0.2">
      <c r="A42" s="1" t="s">
        <v>41</v>
      </c>
      <c r="B42" s="1">
        <v>355.14839999999998</v>
      </c>
      <c r="C42" s="1">
        <v>71.910030000000006</v>
      </c>
      <c r="D42" s="1">
        <v>253.60444799999999</v>
      </c>
      <c r="E42" s="1">
        <v>51.143459999999997</v>
      </c>
      <c r="F42" s="1">
        <v>132.53049999999999</v>
      </c>
      <c r="G42" s="1">
        <v>87.901769999999999</v>
      </c>
      <c r="H42" s="1">
        <v>20.095130000000001</v>
      </c>
      <c r="I42" s="1">
        <v>22.997520000000002</v>
      </c>
      <c r="J42" s="1">
        <v>74.629599999999996</v>
      </c>
      <c r="K42" s="1">
        <v>17.785879999999999</v>
      </c>
      <c r="L42" s="1">
        <v>8.9924470000000003</v>
      </c>
      <c r="M42" s="1">
        <v>11.78908</v>
      </c>
      <c r="N42" s="1">
        <v>4.3776159999999997</v>
      </c>
      <c r="O42" s="1">
        <v>33.475169999999999</v>
      </c>
      <c r="P42" s="1">
        <v>6.0301910000000003</v>
      </c>
      <c r="Q42" s="1">
        <v>58.103670000000001</v>
      </c>
      <c r="R42" s="1">
        <v>17.42794</v>
      </c>
      <c r="S42" s="1">
        <v>6.3463770000000004</v>
      </c>
      <c r="T42" s="1">
        <v>32.089509999999997</v>
      </c>
      <c r="U42" s="1">
        <v>13.38707</v>
      </c>
      <c r="V42" s="1">
        <v>8.7549089999999996</v>
      </c>
      <c r="W42" s="1">
        <v>24.844249999999999</v>
      </c>
      <c r="X42" s="1">
        <v>6.0645990000000003</v>
      </c>
      <c r="Y42" s="1">
        <v>8.5150459999999999</v>
      </c>
      <c r="Z42" s="1">
        <v>23.281780000000001</v>
      </c>
      <c r="AA42" s="1">
        <v>10.295310000000001</v>
      </c>
      <c r="AB42" s="1">
        <v>22.303719999999998</v>
      </c>
      <c r="AC42" s="1">
        <v>9.7059390000000008</v>
      </c>
      <c r="AD42" s="1">
        <v>10.2176869</v>
      </c>
      <c r="AE42" s="1">
        <v>29.011289999999999</v>
      </c>
      <c r="AF42" s="1">
        <v>3.02063908</v>
      </c>
      <c r="AG42" s="1">
        <v>4.9932980000000002</v>
      </c>
      <c r="AH42" s="1">
        <v>7.4356229999999996</v>
      </c>
      <c r="AI42" s="1">
        <v>4.048495</v>
      </c>
      <c r="AJ42" s="1">
        <v>2.0998960000000002</v>
      </c>
      <c r="AK42" s="1">
        <v>9.3544649999999994</v>
      </c>
      <c r="AL42" s="1">
        <v>0.93898999999999999</v>
      </c>
      <c r="AM42" s="1">
        <v>11.595527199999999</v>
      </c>
      <c r="AN42" s="1">
        <v>7.1244730000000001</v>
      </c>
      <c r="AO42" s="1">
        <v>5.9571808300000004</v>
      </c>
      <c r="AP42" s="1">
        <v>17.314158299999999</v>
      </c>
      <c r="AQ42" s="1">
        <v>3.117737</v>
      </c>
      <c r="AR42" s="1">
        <v>7.9002629999999998</v>
      </c>
      <c r="AS42" s="1">
        <v>9.5274230000000006</v>
      </c>
      <c r="AT42" s="1">
        <v>6.0808900000000001</v>
      </c>
      <c r="AU42" s="1">
        <v>4.5775663499999997</v>
      </c>
      <c r="AV42" s="1">
        <v>8.8391470000000005</v>
      </c>
    </row>
    <row r="43" spans="1:48" x14ac:dyDescent="0.2">
      <c r="A43" s="1" t="s">
        <v>42</v>
      </c>
      <c r="B43" s="1">
        <v>327.85390000000001</v>
      </c>
      <c r="C43" s="1">
        <v>64.648259999999993</v>
      </c>
      <c r="D43" s="1">
        <v>139.665493</v>
      </c>
      <c r="E43" s="1">
        <v>51.584589999999999</v>
      </c>
      <c r="F43" s="1">
        <v>107.3271</v>
      </c>
      <c r="G43" s="1">
        <v>76.183030000000002</v>
      </c>
      <c r="H43" s="1">
        <v>19.69201</v>
      </c>
      <c r="I43" s="1">
        <v>25.043959999999998</v>
      </c>
      <c r="J43" s="1">
        <v>67.348730000000003</v>
      </c>
      <c r="K43" s="1">
        <v>27.014880000000002</v>
      </c>
      <c r="L43" s="1">
        <v>9.4286290000000008</v>
      </c>
      <c r="M43" s="1">
        <v>14.45654</v>
      </c>
      <c r="N43" s="1">
        <v>4.4894400000000001</v>
      </c>
      <c r="O43" s="1">
        <v>37.52167</v>
      </c>
      <c r="P43" s="1">
        <v>5.0744910000000001</v>
      </c>
      <c r="Q43" s="1">
        <v>44.285110000000003</v>
      </c>
      <c r="R43" s="1">
        <v>15.905860000000001</v>
      </c>
      <c r="S43" s="1">
        <v>6.0725210000000001</v>
      </c>
      <c r="T43" s="1">
        <v>36.553249999999998</v>
      </c>
      <c r="U43" s="1">
        <v>11.621589999999999</v>
      </c>
      <c r="V43" s="1">
        <v>8.6161589999999997</v>
      </c>
      <c r="W43" s="1">
        <v>20.64574</v>
      </c>
      <c r="X43" s="1">
        <v>6.6806650000000003</v>
      </c>
      <c r="Y43" s="1">
        <v>7.4859929999999997</v>
      </c>
      <c r="Z43" s="1">
        <v>23.6187</v>
      </c>
      <c r="AA43" s="1">
        <v>11.212540000000001</v>
      </c>
      <c r="AB43" s="1">
        <v>18.326889999999999</v>
      </c>
      <c r="AC43" s="1">
        <v>10.964930000000001</v>
      </c>
      <c r="AD43" s="1">
        <v>12.661588200000001</v>
      </c>
      <c r="AE43" s="1">
        <v>26.898510000000002</v>
      </c>
      <c r="AF43" s="1">
        <v>4.2050957699999998</v>
      </c>
      <c r="AG43" s="1">
        <v>5.6362439999999996</v>
      </c>
      <c r="AH43" s="1">
        <v>4.9061769999999996</v>
      </c>
      <c r="AI43" s="1">
        <v>6.9550590000000003</v>
      </c>
      <c r="AJ43" s="1">
        <v>1.819655</v>
      </c>
      <c r="AK43" s="1">
        <v>8.6911539999999992</v>
      </c>
      <c r="AL43" s="1">
        <v>2.1204930000000002</v>
      </c>
      <c r="AM43" s="1">
        <v>15.220195</v>
      </c>
      <c r="AN43" s="1">
        <v>4.4780540000000002</v>
      </c>
      <c r="AO43" s="1">
        <v>7.35954058</v>
      </c>
      <c r="AP43" s="1">
        <v>16.8095304</v>
      </c>
      <c r="AQ43" s="1">
        <v>3.6066289999999999</v>
      </c>
      <c r="AR43" s="1">
        <v>10.384449999999999</v>
      </c>
      <c r="AS43" s="1">
        <v>10.46954</v>
      </c>
      <c r="AT43" s="1">
        <v>4.6303210000000004</v>
      </c>
      <c r="AU43" s="1">
        <v>4.10723474</v>
      </c>
      <c r="AV43" s="1">
        <v>7.5603350000000002</v>
      </c>
    </row>
    <row r="44" spans="1:48" x14ac:dyDescent="0.2">
      <c r="A44" s="1" t="s">
        <v>43</v>
      </c>
      <c r="B44" s="1">
        <v>364.7407</v>
      </c>
      <c r="C44" s="1">
        <v>73.637640000000005</v>
      </c>
      <c r="D44" s="1">
        <v>147.16567499999999</v>
      </c>
      <c r="E44" s="1">
        <v>91.783010000000004</v>
      </c>
      <c r="F44" s="1">
        <v>144.87950000000001</v>
      </c>
      <c r="G44" s="1">
        <v>69.362939999999995</v>
      </c>
      <c r="H44" s="1">
        <v>21.741910000000001</v>
      </c>
      <c r="I44" s="1">
        <v>21.367629999999998</v>
      </c>
      <c r="J44" s="1">
        <v>69.49624</v>
      </c>
      <c r="K44" s="1">
        <v>30.183150000000001</v>
      </c>
      <c r="L44" s="1">
        <v>12.55057</v>
      </c>
      <c r="M44" s="1">
        <v>11.59247</v>
      </c>
      <c r="N44" s="1">
        <v>5.1507059999999996</v>
      </c>
      <c r="O44" s="1">
        <v>31.88035</v>
      </c>
      <c r="P44" s="1">
        <v>8.2432730000000003</v>
      </c>
      <c r="Q44" s="1">
        <v>40.817659999999997</v>
      </c>
      <c r="R44" s="1">
        <v>20.454149999999998</v>
      </c>
      <c r="S44" s="1">
        <v>4.1315710000000001</v>
      </c>
      <c r="T44" s="1">
        <v>31.01154</v>
      </c>
      <c r="U44" s="1">
        <v>13.608269999999999</v>
      </c>
      <c r="V44" s="1">
        <v>12.83944</v>
      </c>
      <c r="W44" s="1">
        <v>32.493000000000002</v>
      </c>
      <c r="X44" s="1">
        <v>8.8001020000000008</v>
      </c>
      <c r="Y44" s="1">
        <v>10.233029999999999</v>
      </c>
      <c r="Z44" s="1">
        <v>22.364360000000001</v>
      </c>
      <c r="AA44" s="1">
        <v>9.5493290000000002</v>
      </c>
      <c r="AB44" s="1">
        <v>14.512230000000001</v>
      </c>
      <c r="AC44" s="1">
        <v>11.4733</v>
      </c>
      <c r="AD44" s="1">
        <v>13.895258800000001</v>
      </c>
      <c r="AE44" s="1">
        <v>21.095649999999999</v>
      </c>
      <c r="AF44" s="1">
        <v>4.9239443999999999</v>
      </c>
      <c r="AG44" s="1">
        <v>7.2511469999999996</v>
      </c>
      <c r="AH44" s="1">
        <v>10.257619999999999</v>
      </c>
      <c r="AI44" s="1">
        <v>7.8323179999999999</v>
      </c>
      <c r="AJ44" s="1">
        <v>3.835502</v>
      </c>
      <c r="AK44" s="1">
        <v>9.4383619999999997</v>
      </c>
      <c r="AL44" s="1">
        <v>2.2913839999999999</v>
      </c>
      <c r="AM44" s="1">
        <v>11.596575100000001</v>
      </c>
      <c r="AN44" s="1">
        <v>8.3329679999999993</v>
      </c>
      <c r="AO44" s="1">
        <v>6.6691186399999998</v>
      </c>
      <c r="AP44" s="1">
        <v>15.7984163</v>
      </c>
      <c r="AQ44" s="1">
        <v>4.2877780000000003</v>
      </c>
      <c r="AR44" s="1">
        <v>9.3366939999999996</v>
      </c>
      <c r="AS44" s="1">
        <v>14.186669999999999</v>
      </c>
      <c r="AT44" s="1">
        <v>7.7335440000000002</v>
      </c>
      <c r="AU44" s="1">
        <v>6.0073520900000004</v>
      </c>
      <c r="AV44" s="1">
        <v>8.2365010000000005</v>
      </c>
    </row>
    <row r="45" spans="1:48" x14ac:dyDescent="0.2">
      <c r="A45" s="1" t="s">
        <v>44</v>
      </c>
      <c r="B45" s="1">
        <v>287.66140000000001</v>
      </c>
      <c r="C45" s="1">
        <v>35.13879</v>
      </c>
      <c r="D45" s="1">
        <v>97.021649800000006</v>
      </c>
      <c r="E45" s="1">
        <v>58.861899999999999</v>
      </c>
      <c r="F45" s="1">
        <v>116.1375</v>
      </c>
      <c r="G45" s="1">
        <v>58.073740000000001</v>
      </c>
      <c r="H45" s="1">
        <v>21.78285</v>
      </c>
      <c r="I45" s="1">
        <v>19.535060000000001</v>
      </c>
      <c r="J45" s="1">
        <v>41.651760000000003</v>
      </c>
      <c r="K45" s="1">
        <v>34.209620000000001</v>
      </c>
      <c r="L45" s="1">
        <v>15.265280000000001</v>
      </c>
      <c r="M45" s="1">
        <v>9.6712869999999995</v>
      </c>
      <c r="N45" s="1">
        <v>4.4172880000000001</v>
      </c>
      <c r="O45" s="1">
        <v>29.969480000000001</v>
      </c>
      <c r="P45" s="1">
        <v>7.11639</v>
      </c>
      <c r="Q45" s="1">
        <v>28.672609999999999</v>
      </c>
      <c r="R45" s="1">
        <v>16.253309999999999</v>
      </c>
      <c r="S45" s="1">
        <v>5.1704359999999996</v>
      </c>
      <c r="T45" s="1">
        <v>27.593869999999999</v>
      </c>
      <c r="U45" s="1">
        <v>12.28373</v>
      </c>
      <c r="V45" s="1">
        <v>14.022600000000001</v>
      </c>
      <c r="W45" s="1">
        <v>28.200299999999999</v>
      </c>
      <c r="X45" s="1">
        <v>8.4356460000000002</v>
      </c>
      <c r="Y45" s="1">
        <v>9.2979319999999994</v>
      </c>
      <c r="Z45" s="1">
        <v>19.81203</v>
      </c>
      <c r="AA45" s="1">
        <v>8.5379850000000008</v>
      </c>
      <c r="AB45" s="1">
        <v>14.89396</v>
      </c>
      <c r="AC45" s="1">
        <v>10.514559999999999</v>
      </c>
      <c r="AD45" s="1">
        <v>11.132693</v>
      </c>
      <c r="AE45" s="1">
        <v>22.972439999999999</v>
      </c>
      <c r="AF45" s="1">
        <v>3.2885501499999998</v>
      </c>
      <c r="AG45" s="1">
        <v>5.2615189999999998</v>
      </c>
      <c r="AH45" s="1">
        <v>8.7795129999999997</v>
      </c>
      <c r="AI45" s="1">
        <v>5.8193710000000003</v>
      </c>
      <c r="AJ45" s="1">
        <v>3.3195589999999999</v>
      </c>
      <c r="AK45" s="1">
        <v>8.228885</v>
      </c>
      <c r="AL45" s="1">
        <v>2.2834140000000001</v>
      </c>
      <c r="AM45" s="1">
        <v>9.4639957300000006</v>
      </c>
      <c r="AN45" s="1">
        <v>5.7370739999999998</v>
      </c>
      <c r="AO45" s="1">
        <v>4.5811525</v>
      </c>
      <c r="AP45" s="1">
        <v>12.865491</v>
      </c>
      <c r="AQ45" s="1">
        <v>3.908261</v>
      </c>
      <c r="AR45" s="1">
        <v>5.8579350000000003</v>
      </c>
      <c r="AS45" s="1">
        <v>8.6710060000000002</v>
      </c>
      <c r="AT45" s="1">
        <v>6.6356739999999999</v>
      </c>
      <c r="AU45" s="1">
        <v>4.8647259800000002</v>
      </c>
      <c r="AV45" s="1">
        <v>7.1874140000000004</v>
      </c>
    </row>
    <row r="46" spans="1:48" x14ac:dyDescent="0.2">
      <c r="A46" s="1" t="s">
        <v>45</v>
      </c>
      <c r="B46" s="1">
        <v>333.97879999999998</v>
      </c>
      <c r="C46" s="1">
        <v>72.382400000000004</v>
      </c>
      <c r="D46" s="1">
        <v>223.37022400000001</v>
      </c>
      <c r="E46" s="1">
        <v>57.186360000000001</v>
      </c>
      <c r="F46" s="1">
        <v>106.4496</v>
      </c>
      <c r="G46" s="1">
        <v>73.990009999999998</v>
      </c>
      <c r="H46" s="1">
        <v>23.787960000000002</v>
      </c>
      <c r="I46" s="1">
        <v>22.00834</v>
      </c>
      <c r="J46" s="1">
        <v>69.558989999999994</v>
      </c>
      <c r="K46" s="1">
        <v>31.391649999999998</v>
      </c>
      <c r="L46" s="1">
        <v>13.654629999999999</v>
      </c>
      <c r="M46" s="1">
        <v>12.31962</v>
      </c>
      <c r="N46" s="1">
        <v>5.6982439999999999</v>
      </c>
      <c r="O46" s="1">
        <v>33.89472</v>
      </c>
      <c r="P46" s="1">
        <v>12.175750000000001</v>
      </c>
      <c r="Q46" s="1">
        <v>37.583669999999998</v>
      </c>
      <c r="R46" s="1">
        <v>24.068059999999999</v>
      </c>
      <c r="S46" s="1">
        <v>7.7055150000000001</v>
      </c>
      <c r="T46" s="1">
        <v>30.477460000000001</v>
      </c>
      <c r="U46" s="1">
        <v>13.79548</v>
      </c>
      <c r="V46" s="1">
        <v>9.3291310000000003</v>
      </c>
      <c r="W46" s="1">
        <v>33.368899999999996</v>
      </c>
      <c r="X46" s="1">
        <v>10.497529999999999</v>
      </c>
      <c r="Y46" s="1">
        <v>10.427709999999999</v>
      </c>
      <c r="Z46" s="1">
        <v>20.250029999999999</v>
      </c>
      <c r="AA46" s="1">
        <v>9.3437599999999996</v>
      </c>
      <c r="AB46" s="1">
        <v>19.451899999999998</v>
      </c>
      <c r="AC46" s="1">
        <v>13.4948</v>
      </c>
      <c r="AD46" s="1">
        <v>14.396998999999999</v>
      </c>
      <c r="AE46" s="1">
        <v>39.958460000000002</v>
      </c>
      <c r="AF46" s="1">
        <v>3.2397340899999998</v>
      </c>
      <c r="AG46" s="1">
        <v>6.8114629999999998</v>
      </c>
      <c r="AH46" s="1">
        <v>11.71895</v>
      </c>
      <c r="AI46" s="1">
        <v>8.5653240000000004</v>
      </c>
      <c r="AJ46" s="1">
        <v>4.7254009999999997</v>
      </c>
      <c r="AK46" s="1">
        <v>12.074579999999999</v>
      </c>
      <c r="AL46" s="1">
        <v>2.3511479999999998</v>
      </c>
      <c r="AM46" s="1">
        <v>13.0015372</v>
      </c>
      <c r="AN46" s="1">
        <v>6.2650699999999997</v>
      </c>
      <c r="AO46" s="1">
        <v>7.4031732899999998</v>
      </c>
      <c r="AP46" s="1">
        <v>18.182362999999999</v>
      </c>
      <c r="AQ46" s="1">
        <v>3.050713</v>
      </c>
      <c r="AR46" s="1">
        <v>10.851100000000001</v>
      </c>
      <c r="AS46" s="1">
        <v>15.3279</v>
      </c>
      <c r="AT46" s="1">
        <v>10.217460000000001</v>
      </c>
      <c r="AU46" s="1">
        <v>6.76173321</v>
      </c>
      <c r="AV46" s="1">
        <v>8.6595600000000008</v>
      </c>
    </row>
    <row r="47" spans="1:48" x14ac:dyDescent="0.2">
      <c r="A47" s="1" t="s">
        <v>46</v>
      </c>
      <c r="B47" s="1">
        <v>316.2876</v>
      </c>
      <c r="C47" s="1">
        <v>80.251469999999998</v>
      </c>
      <c r="D47" s="1">
        <v>139.70728299999999</v>
      </c>
      <c r="E47" s="1">
        <v>36.11168</v>
      </c>
      <c r="F47" s="1">
        <v>98.264700000000005</v>
      </c>
      <c r="G47" s="1">
        <v>64.329589999999996</v>
      </c>
      <c r="H47" s="1">
        <v>15.93812</v>
      </c>
      <c r="I47" s="1">
        <v>15.425940000000001</v>
      </c>
      <c r="J47" s="1">
        <v>56.736820000000002</v>
      </c>
      <c r="K47" s="1">
        <v>25.18609</v>
      </c>
      <c r="L47" s="1">
        <v>10.14498</v>
      </c>
      <c r="M47" s="1">
        <v>9.5464369999999992</v>
      </c>
      <c r="N47" s="1">
        <v>4.2541190000000002</v>
      </c>
      <c r="O47" s="1">
        <v>20.727709999999998</v>
      </c>
      <c r="P47" s="1">
        <v>6.9103349999999999</v>
      </c>
      <c r="Q47" s="1">
        <v>32.799039999999998</v>
      </c>
      <c r="R47" s="1">
        <v>14.16128</v>
      </c>
      <c r="S47" s="1">
        <v>5.9779020000000003</v>
      </c>
      <c r="T47" s="1">
        <v>21.602820000000001</v>
      </c>
      <c r="U47" s="1">
        <v>10.450240000000001</v>
      </c>
      <c r="V47" s="1">
        <v>9.8000089999999993</v>
      </c>
      <c r="W47" s="1">
        <v>17.461580000000001</v>
      </c>
      <c r="X47" s="1">
        <v>6.8357679999999998</v>
      </c>
      <c r="Y47" s="1">
        <v>8.7178740000000001</v>
      </c>
      <c r="Z47" s="1">
        <v>17.36843</v>
      </c>
      <c r="AA47" s="1">
        <v>5.9747130000000004</v>
      </c>
      <c r="AB47" s="1">
        <v>9.1364129999999992</v>
      </c>
      <c r="AC47" s="1">
        <v>8.3594489999999997</v>
      </c>
      <c r="AD47" s="1">
        <v>8.7262126999999996</v>
      </c>
      <c r="AE47" s="1">
        <v>16.916319999999999</v>
      </c>
      <c r="AF47" s="1">
        <v>3.3138614500000001</v>
      </c>
      <c r="AG47" s="1">
        <v>5.0319159999999998</v>
      </c>
      <c r="AH47" s="1">
        <v>8.2893129999999999</v>
      </c>
      <c r="AI47" s="1">
        <v>4.1735949999999997</v>
      </c>
      <c r="AJ47" s="1">
        <v>2.3787440000000002</v>
      </c>
      <c r="AK47" s="1">
        <v>7.1693629999999997</v>
      </c>
      <c r="AL47" s="1">
        <v>2.1560109999999999</v>
      </c>
      <c r="AM47" s="1">
        <v>9.5621187699999997</v>
      </c>
      <c r="AN47" s="1">
        <v>5.8324939999999996</v>
      </c>
      <c r="AO47" s="1">
        <v>4.1034779500000003</v>
      </c>
      <c r="AP47" s="1">
        <v>13.913690300000001</v>
      </c>
      <c r="AQ47" s="1">
        <v>2.3435969999999999</v>
      </c>
      <c r="AR47" s="1">
        <v>6.1919630000000003</v>
      </c>
      <c r="AS47" s="1">
        <v>8.1686449999999997</v>
      </c>
      <c r="AT47" s="1">
        <v>5.0272449999999997</v>
      </c>
      <c r="AU47" s="1">
        <v>4.5120943999999996</v>
      </c>
      <c r="AV47" s="1">
        <v>5.3832800000000001</v>
      </c>
    </row>
    <row r="48" spans="1:48" x14ac:dyDescent="0.2">
      <c r="A48" s="1" t="s">
        <v>47</v>
      </c>
      <c r="B48" s="1">
        <v>533.19939999999997</v>
      </c>
      <c r="C48" s="1">
        <v>40.723210000000002</v>
      </c>
      <c r="D48" s="1">
        <v>232.12318200000001</v>
      </c>
      <c r="E48" s="1">
        <v>84.066680000000005</v>
      </c>
      <c r="F48" s="1">
        <v>88.463279999999997</v>
      </c>
      <c r="G48" s="1">
        <v>71.089759999999998</v>
      </c>
      <c r="H48" s="1">
        <v>22.05545</v>
      </c>
      <c r="I48" s="1">
        <v>18.694500000000001</v>
      </c>
      <c r="J48" s="1">
        <v>74.82893</v>
      </c>
      <c r="K48" s="1">
        <v>17.669049999999999</v>
      </c>
      <c r="L48" s="1">
        <v>10.68554</v>
      </c>
      <c r="M48" s="1">
        <v>11.44365</v>
      </c>
      <c r="N48" s="1">
        <v>4.853326</v>
      </c>
      <c r="O48" s="1">
        <v>35.126089999999998</v>
      </c>
      <c r="P48" s="1">
        <v>6.2363330000000001</v>
      </c>
      <c r="Q48" s="1">
        <v>78.181100000000001</v>
      </c>
      <c r="R48" s="1">
        <v>17.144690000000001</v>
      </c>
      <c r="S48" s="1">
        <v>4.6422569999999999</v>
      </c>
      <c r="T48" s="1">
        <v>29.83287</v>
      </c>
      <c r="U48" s="1">
        <v>11.73916</v>
      </c>
      <c r="V48" s="1">
        <v>8.6402699999999992</v>
      </c>
      <c r="W48" s="1">
        <v>24.676839999999999</v>
      </c>
      <c r="X48" s="1">
        <v>7.2923450000000001</v>
      </c>
      <c r="Y48" s="1">
        <v>6.2725689999999998</v>
      </c>
      <c r="Z48" s="1">
        <v>17.474879999999999</v>
      </c>
      <c r="AA48" s="1">
        <v>14.717610000000001</v>
      </c>
      <c r="AB48" s="1">
        <v>16.70345</v>
      </c>
      <c r="AC48" s="1">
        <v>10.276120000000001</v>
      </c>
      <c r="AD48" s="1">
        <v>10.4674581</v>
      </c>
      <c r="AE48" s="1">
        <v>25.834340000000001</v>
      </c>
      <c r="AF48" s="1">
        <v>1.8490327900000001</v>
      </c>
      <c r="AG48" s="1">
        <v>3.7524190000000002</v>
      </c>
      <c r="AH48" s="1">
        <v>2.6285129999999999</v>
      </c>
      <c r="AI48" s="1">
        <v>4.4075680000000004</v>
      </c>
      <c r="AJ48" s="1">
        <v>4.0975999999999999</v>
      </c>
      <c r="AK48" s="1">
        <v>11.547169999999999</v>
      </c>
      <c r="AL48" s="1">
        <v>0.57092909999999997</v>
      </c>
      <c r="AM48" s="1">
        <v>11.740369400000001</v>
      </c>
      <c r="AN48" s="1">
        <v>4.8733380000000004</v>
      </c>
      <c r="AO48" s="1">
        <v>4.8799741900000004</v>
      </c>
      <c r="AP48" s="1">
        <v>14.6932993</v>
      </c>
      <c r="AQ48" s="1">
        <v>1.184788</v>
      </c>
      <c r="AR48" s="1">
        <v>6.6131140000000004</v>
      </c>
      <c r="AS48" s="1">
        <v>9.0413169999999994</v>
      </c>
      <c r="AT48" s="1">
        <v>6.4703299999999997</v>
      </c>
      <c r="AU48" s="1">
        <v>4.8853005899999999</v>
      </c>
      <c r="AV48" s="1">
        <v>8.0324559999999998</v>
      </c>
    </row>
    <row r="49" spans="1:48" x14ac:dyDescent="0.2">
      <c r="A49" s="1" t="s">
        <v>48</v>
      </c>
      <c r="B49" s="1">
        <v>389.12439999999998</v>
      </c>
      <c r="C49" s="1">
        <v>78.671019999999999</v>
      </c>
      <c r="D49" s="1">
        <v>150.518022</v>
      </c>
      <c r="E49" s="1">
        <v>105.0354</v>
      </c>
      <c r="F49" s="1">
        <v>118.26600000000001</v>
      </c>
      <c r="G49" s="1">
        <v>82.364000000000004</v>
      </c>
      <c r="H49" s="1">
        <v>24.78145</v>
      </c>
      <c r="I49" s="1">
        <v>21.69736</v>
      </c>
      <c r="J49" s="1">
        <v>89.0261</v>
      </c>
      <c r="K49" s="1">
        <v>29.237539999999999</v>
      </c>
      <c r="L49" s="1">
        <v>14.408659999999999</v>
      </c>
      <c r="M49" s="1">
        <v>13.197800000000001</v>
      </c>
      <c r="N49" s="1">
        <v>5.4338810000000004</v>
      </c>
      <c r="O49" s="1">
        <v>41.361260000000001</v>
      </c>
      <c r="P49" s="1">
        <v>8.7509569999999997</v>
      </c>
      <c r="Q49" s="1">
        <v>45.103619999999999</v>
      </c>
      <c r="R49" s="1">
        <v>20.9238</v>
      </c>
      <c r="S49" s="1">
        <v>7.8540450000000002</v>
      </c>
      <c r="T49" s="1">
        <v>32.243859999999998</v>
      </c>
      <c r="U49" s="1">
        <v>13.59857</v>
      </c>
      <c r="V49" s="1">
        <v>12.388999999999999</v>
      </c>
      <c r="W49" s="1">
        <v>26.64358</v>
      </c>
      <c r="X49" s="1">
        <v>10.20641</v>
      </c>
      <c r="Y49" s="1">
        <v>11.568210000000001</v>
      </c>
      <c r="Z49" s="1">
        <v>23.94961</v>
      </c>
      <c r="AA49" s="1">
        <v>15.886670000000001</v>
      </c>
      <c r="AB49" s="1">
        <v>11.6792</v>
      </c>
      <c r="AC49" s="1">
        <v>12.94669</v>
      </c>
      <c r="AD49" s="1">
        <v>13.74114</v>
      </c>
      <c r="AE49" s="1">
        <v>27.32694</v>
      </c>
      <c r="AF49" s="1">
        <v>2.85849069</v>
      </c>
      <c r="AG49" s="1">
        <v>5.8205410000000004</v>
      </c>
      <c r="AH49" s="1">
        <v>8.0230259999999998</v>
      </c>
      <c r="AI49" s="1">
        <v>10.752509999999999</v>
      </c>
      <c r="AJ49" s="1">
        <v>4.1797380000000004</v>
      </c>
      <c r="AK49" s="1">
        <v>11.540150000000001</v>
      </c>
      <c r="AL49" s="1">
        <v>2.6075789999999999</v>
      </c>
      <c r="AM49" s="1">
        <v>13.170441</v>
      </c>
      <c r="AN49" s="1">
        <v>7.0198879999999999</v>
      </c>
      <c r="AO49" s="1">
        <v>7.9656671599999997</v>
      </c>
      <c r="AP49" s="1">
        <v>20.761228299999999</v>
      </c>
      <c r="AQ49" s="1">
        <v>2.0814520000000001</v>
      </c>
      <c r="AR49" s="1">
        <v>9.3562829999999995</v>
      </c>
      <c r="AS49" s="1">
        <v>12.29223</v>
      </c>
      <c r="AT49" s="1">
        <v>7.9995419999999999</v>
      </c>
      <c r="AU49" s="1">
        <v>6.4050136100000001</v>
      </c>
      <c r="AV49" s="1">
        <v>8.3054900000000007</v>
      </c>
    </row>
    <row r="50" spans="1:48" x14ac:dyDescent="0.2">
      <c r="A50" s="1" t="s">
        <v>49</v>
      </c>
      <c r="B50" s="1">
        <v>314.7362</v>
      </c>
      <c r="C50" s="1">
        <v>70.176389999999998</v>
      </c>
      <c r="D50" s="1">
        <v>181.725797</v>
      </c>
      <c r="E50" s="1">
        <v>41.206049999999998</v>
      </c>
      <c r="F50" s="1">
        <v>96.921210000000002</v>
      </c>
      <c r="G50" s="1">
        <v>84.330370000000002</v>
      </c>
      <c r="H50" s="1">
        <v>23.58099</v>
      </c>
      <c r="I50" s="1">
        <v>23.04355</v>
      </c>
      <c r="J50" s="1">
        <v>50.420279999999998</v>
      </c>
      <c r="K50" s="1">
        <v>26.41029</v>
      </c>
      <c r="L50" s="1">
        <v>14.380789999999999</v>
      </c>
      <c r="M50" s="1">
        <v>10.36417</v>
      </c>
      <c r="N50" s="1">
        <v>3.1171389999999999</v>
      </c>
      <c r="O50" s="1">
        <v>28.364000000000001</v>
      </c>
      <c r="P50" s="1">
        <v>5.9200549999999996</v>
      </c>
      <c r="Q50" s="1">
        <v>35.210729999999998</v>
      </c>
      <c r="R50" s="1">
        <v>15.978350000000001</v>
      </c>
      <c r="S50" s="1">
        <v>4.7030810000000001</v>
      </c>
      <c r="T50" s="1">
        <v>27.568809999999999</v>
      </c>
      <c r="U50" s="1">
        <v>13.471410000000001</v>
      </c>
      <c r="V50" s="1">
        <v>7.0229030000000003</v>
      </c>
      <c r="W50" s="1">
        <v>25.29222</v>
      </c>
      <c r="X50" s="1">
        <v>6.4619929999999997</v>
      </c>
      <c r="Y50" s="1">
        <v>8.5378480000000003</v>
      </c>
      <c r="Z50" s="1">
        <v>18.168970000000002</v>
      </c>
      <c r="AA50" s="1">
        <v>10.031739999999999</v>
      </c>
      <c r="AB50" s="1">
        <v>12.286820000000001</v>
      </c>
      <c r="AC50" s="1">
        <v>11.781230000000001</v>
      </c>
      <c r="AD50" s="1">
        <v>11.918058500000001</v>
      </c>
      <c r="AE50" s="1">
        <v>26.64188</v>
      </c>
      <c r="AF50" s="1">
        <v>3.3944962200000002</v>
      </c>
      <c r="AG50" s="1">
        <v>3.5942249999999998</v>
      </c>
      <c r="AH50" s="1">
        <v>9.1605550000000004</v>
      </c>
      <c r="AI50" s="1">
        <v>6.6052989999999996</v>
      </c>
      <c r="AJ50" s="1">
        <v>3.7000600000000001</v>
      </c>
      <c r="AK50" s="1">
        <v>9.2559260000000005</v>
      </c>
      <c r="AL50" s="1">
        <v>2.8394650000000001</v>
      </c>
      <c r="AM50" s="1">
        <v>12.734681999999999</v>
      </c>
      <c r="AN50" s="1">
        <v>3.6302859999999999</v>
      </c>
      <c r="AO50" s="1">
        <v>7.1256385800000004</v>
      </c>
      <c r="AP50" s="1">
        <v>14.4241285</v>
      </c>
      <c r="AQ50" s="1">
        <v>2.0325280000000001</v>
      </c>
      <c r="AR50" s="1">
        <v>7.7886090000000001</v>
      </c>
      <c r="AS50" s="1">
        <v>9.1677009999999992</v>
      </c>
      <c r="AT50" s="1">
        <v>5.703792</v>
      </c>
      <c r="AU50" s="1">
        <v>5.0351185100000002</v>
      </c>
      <c r="AV50" s="1">
        <v>6.6697600000000001</v>
      </c>
    </row>
    <row r="51" spans="1:48" x14ac:dyDescent="0.2">
      <c r="A51" s="1" t="s">
        <v>50</v>
      </c>
      <c r="B51" s="1">
        <v>386.67570000000001</v>
      </c>
      <c r="C51" s="1">
        <v>46.01023</v>
      </c>
      <c r="D51" s="1">
        <v>155.92172199999999</v>
      </c>
      <c r="E51" s="1">
        <v>79.28152</v>
      </c>
      <c r="F51" s="1">
        <v>134.42789999999999</v>
      </c>
      <c r="G51" s="1">
        <v>83.418210000000002</v>
      </c>
      <c r="H51" s="1">
        <v>24.373259999999998</v>
      </c>
      <c r="I51" s="1">
        <v>20.179760000000002</v>
      </c>
      <c r="J51" s="1">
        <v>49.275820000000003</v>
      </c>
      <c r="K51" s="1">
        <v>30.653120000000001</v>
      </c>
      <c r="L51" s="1">
        <v>13.780900000000001</v>
      </c>
      <c r="M51" s="1">
        <v>15.24076</v>
      </c>
      <c r="N51" s="1">
        <v>3.902571</v>
      </c>
      <c r="O51" s="1">
        <v>28.14761</v>
      </c>
      <c r="P51" s="1">
        <v>6.1608349999999996</v>
      </c>
      <c r="Q51" s="1">
        <v>34.901179999999997</v>
      </c>
      <c r="R51" s="1">
        <v>19.735700000000001</v>
      </c>
      <c r="S51" s="1">
        <v>5.1490629999999999</v>
      </c>
      <c r="T51" s="1">
        <v>23.870950000000001</v>
      </c>
      <c r="U51" s="1">
        <v>13.299010000000001</v>
      </c>
      <c r="V51" s="1">
        <v>12.202999999999999</v>
      </c>
      <c r="W51" s="1">
        <v>24.571580000000001</v>
      </c>
      <c r="X51" s="1">
        <v>8.4746039999999994</v>
      </c>
      <c r="Y51" s="1">
        <v>10.34595</v>
      </c>
      <c r="Z51" s="1">
        <v>27.971969999999999</v>
      </c>
      <c r="AA51" s="1">
        <v>11.60144</v>
      </c>
      <c r="AB51" s="1">
        <v>11.701090000000001</v>
      </c>
      <c r="AC51" s="1">
        <v>11.20116</v>
      </c>
      <c r="AD51" s="1">
        <v>12.684113699999999</v>
      </c>
      <c r="AE51" s="1">
        <v>30.126750000000001</v>
      </c>
      <c r="AF51" s="1">
        <v>2.5949027600000001</v>
      </c>
      <c r="AG51" s="1">
        <v>5.8593739999999999</v>
      </c>
      <c r="AH51" s="1">
        <v>7.0841599999999998</v>
      </c>
      <c r="AI51" s="1">
        <v>5.86273</v>
      </c>
      <c r="AJ51" s="1">
        <v>2.749647</v>
      </c>
      <c r="AK51" s="1">
        <v>11.17089</v>
      </c>
      <c r="AL51" s="1">
        <v>2.532381</v>
      </c>
      <c r="AM51" s="1">
        <v>15.1948711</v>
      </c>
      <c r="AN51" s="1">
        <v>5.6137329999999999</v>
      </c>
      <c r="AO51" s="1">
        <v>5.79688961</v>
      </c>
      <c r="AP51" s="1">
        <v>17.910135700000001</v>
      </c>
      <c r="AQ51" s="1">
        <v>2.9729299999999999</v>
      </c>
      <c r="AR51" s="1">
        <v>7.8844120000000002</v>
      </c>
      <c r="AS51" s="1">
        <v>10.40456</v>
      </c>
      <c r="AT51" s="1">
        <v>6.5144479999999998</v>
      </c>
      <c r="AU51" s="1">
        <v>5.82483854</v>
      </c>
      <c r="AV51" s="1">
        <v>8.0466069999999998</v>
      </c>
    </row>
    <row r="52" spans="1:48" x14ac:dyDescent="0.2">
      <c r="A52" s="1" t="s">
        <v>51</v>
      </c>
      <c r="B52" s="1">
        <v>492.69260000000003</v>
      </c>
      <c r="C52" s="1">
        <v>83.543710000000004</v>
      </c>
      <c r="D52" s="1">
        <v>209.184494</v>
      </c>
      <c r="E52" s="1">
        <v>56.016390000000001</v>
      </c>
      <c r="F52" s="1">
        <v>99.826719999999995</v>
      </c>
      <c r="G52" s="1">
        <v>74.215609999999998</v>
      </c>
      <c r="H52" s="1">
        <v>22.586939999999998</v>
      </c>
      <c r="I52" s="1">
        <v>23.238600000000002</v>
      </c>
      <c r="J52" s="1">
        <v>72.427000000000007</v>
      </c>
      <c r="K52" s="1">
        <v>21.7577</v>
      </c>
      <c r="L52" s="1">
        <v>8.8386840000000007</v>
      </c>
      <c r="M52" s="1">
        <v>12.672459999999999</v>
      </c>
      <c r="N52" s="1">
        <v>4.9904460000000004</v>
      </c>
      <c r="O52" s="1">
        <v>33.205739999999999</v>
      </c>
      <c r="P52" s="1">
        <v>8.2913150000000009</v>
      </c>
      <c r="Q52" s="1">
        <v>52.115780000000001</v>
      </c>
      <c r="R52" s="1">
        <v>15.291130000000001</v>
      </c>
      <c r="S52" s="1">
        <v>6.2953489999999999</v>
      </c>
      <c r="T52" s="1">
        <v>31.431650000000001</v>
      </c>
      <c r="U52" s="1">
        <v>15.10768</v>
      </c>
      <c r="V52" s="1">
        <v>9.9688529999999993</v>
      </c>
      <c r="W52" s="1">
        <v>20.393509999999999</v>
      </c>
      <c r="X52" s="1">
        <v>6.3743530000000002</v>
      </c>
      <c r="Y52" s="1">
        <v>7.1303340000000004</v>
      </c>
      <c r="Z52" s="1">
        <v>24.408840000000001</v>
      </c>
      <c r="AA52" s="1">
        <v>9.1188260000000003</v>
      </c>
      <c r="AB52" s="1">
        <v>16.497820000000001</v>
      </c>
      <c r="AC52" s="1">
        <v>10.556850000000001</v>
      </c>
      <c r="AD52" s="1">
        <v>10.091711</v>
      </c>
      <c r="AE52" s="1">
        <v>24.323730000000001</v>
      </c>
      <c r="AF52" s="1">
        <v>4.1473444400000004</v>
      </c>
      <c r="AG52" s="1">
        <v>4.2504249999999999</v>
      </c>
      <c r="AH52" s="1">
        <v>7.0195160000000003</v>
      </c>
      <c r="AI52" s="1">
        <v>5.0743960000000001</v>
      </c>
      <c r="AJ52" s="1">
        <v>2.6450979999999999</v>
      </c>
      <c r="AK52" s="1">
        <v>10.0913</v>
      </c>
      <c r="AL52" s="1">
        <v>2.0247160000000002</v>
      </c>
      <c r="AM52" s="1">
        <v>12.641857999999999</v>
      </c>
      <c r="AN52" s="1">
        <v>7.0657769999999998</v>
      </c>
      <c r="AO52" s="1">
        <v>6.45715591</v>
      </c>
      <c r="AP52" s="1">
        <v>14.408393800000001</v>
      </c>
      <c r="AQ52" s="1">
        <v>3.3663590000000001</v>
      </c>
      <c r="AR52" s="1">
        <v>7.0878009999999998</v>
      </c>
      <c r="AS52" s="1">
        <v>9.7269120000000004</v>
      </c>
      <c r="AT52" s="1">
        <v>6.2065530000000004</v>
      </c>
      <c r="AU52" s="1">
        <v>4.4161427800000004</v>
      </c>
      <c r="AV52" s="1">
        <v>6.1489079999999996</v>
      </c>
    </row>
    <row r="53" spans="1:48" x14ac:dyDescent="0.2">
      <c r="A53" s="1" t="s">
        <v>52</v>
      </c>
      <c r="B53" s="1">
        <v>451.54640000000001</v>
      </c>
      <c r="C53" s="1">
        <v>114.6153</v>
      </c>
      <c r="D53" s="1">
        <v>224.000114</v>
      </c>
      <c r="E53" s="1">
        <v>116.913</v>
      </c>
      <c r="F53" s="1">
        <v>107.53100000000001</v>
      </c>
      <c r="G53" s="1">
        <v>101.4105</v>
      </c>
      <c r="H53" s="1">
        <v>24.547809999999998</v>
      </c>
      <c r="I53" s="1">
        <v>23.511199999999999</v>
      </c>
      <c r="J53" s="1">
        <v>74.844380000000001</v>
      </c>
      <c r="K53" s="1">
        <v>27.32207</v>
      </c>
      <c r="L53" s="1">
        <v>9.5904159999999994</v>
      </c>
      <c r="M53" s="1">
        <v>14.37365</v>
      </c>
      <c r="N53" s="1">
        <v>6.8699089999999998</v>
      </c>
      <c r="O53" s="1">
        <v>38.544699999999999</v>
      </c>
      <c r="P53" s="1">
        <v>5.9983510000000004</v>
      </c>
      <c r="Q53" s="1">
        <v>58.516849999999998</v>
      </c>
      <c r="R53" s="1">
        <v>19.313669999999998</v>
      </c>
      <c r="S53" s="1">
        <v>9.9095650000000006</v>
      </c>
      <c r="T53" s="1">
        <v>36.136200000000002</v>
      </c>
      <c r="U53" s="1">
        <v>15.836130000000001</v>
      </c>
      <c r="V53" s="1">
        <v>17.413530000000002</v>
      </c>
      <c r="W53" s="1">
        <v>25.398099999999999</v>
      </c>
      <c r="X53" s="1">
        <v>8.7166519999999998</v>
      </c>
      <c r="Y53" s="1">
        <v>9.4560519999999997</v>
      </c>
      <c r="Z53" s="1">
        <v>17.075839999999999</v>
      </c>
      <c r="AA53" s="1">
        <v>9.3750060000000008</v>
      </c>
      <c r="AB53" s="1">
        <v>13.06068</v>
      </c>
      <c r="AC53" s="1">
        <v>12.87872</v>
      </c>
      <c r="AD53" s="1">
        <v>12.086668599999999</v>
      </c>
      <c r="AE53" s="1">
        <v>24.440349999999999</v>
      </c>
      <c r="AF53" s="1">
        <v>3.5951831900000002</v>
      </c>
      <c r="AG53" s="1">
        <v>5.6789399999999999</v>
      </c>
      <c r="AH53" s="1">
        <v>10.399660000000001</v>
      </c>
      <c r="AI53" s="1">
        <v>7.137918</v>
      </c>
      <c r="AJ53" s="1">
        <v>3.8517640000000002</v>
      </c>
      <c r="AK53" s="1">
        <v>10.53795</v>
      </c>
      <c r="AL53" s="1">
        <v>3.0297800000000001</v>
      </c>
      <c r="AM53" s="1">
        <v>13.108109000000001</v>
      </c>
      <c r="AN53" s="1">
        <v>6.9208429999999996</v>
      </c>
      <c r="AO53" s="1">
        <v>6.2007662200000002</v>
      </c>
      <c r="AP53" s="1">
        <v>19.458825300000001</v>
      </c>
      <c r="AQ53" s="1">
        <v>5.2767419999999996</v>
      </c>
      <c r="AR53" s="1">
        <v>7.3029320000000002</v>
      </c>
      <c r="AS53" s="1">
        <v>11.77749</v>
      </c>
      <c r="AT53" s="1">
        <v>6.7738569999999996</v>
      </c>
      <c r="AU53" s="1">
        <v>5.4198557899999997</v>
      </c>
      <c r="AV53" s="1">
        <v>8.7882510000000007</v>
      </c>
    </row>
    <row r="54" spans="1:48" x14ac:dyDescent="0.2">
      <c r="A54" s="1" t="s">
        <v>53</v>
      </c>
      <c r="B54" s="1">
        <v>357.7611</v>
      </c>
      <c r="C54" s="1">
        <v>72.906040000000004</v>
      </c>
      <c r="D54" s="1">
        <v>223.81882400000001</v>
      </c>
      <c r="E54" s="1">
        <v>99.030259999999998</v>
      </c>
      <c r="F54" s="1">
        <v>104.60290000000001</v>
      </c>
      <c r="G54" s="1">
        <v>85.590149999999994</v>
      </c>
      <c r="H54" s="1">
        <v>24.33304</v>
      </c>
      <c r="I54" s="1">
        <v>22.098659999999999</v>
      </c>
      <c r="J54" s="1">
        <v>78.16807</v>
      </c>
      <c r="K54" s="1">
        <v>20.161049999999999</v>
      </c>
      <c r="L54" s="1">
        <v>10.07931</v>
      </c>
      <c r="M54" s="1">
        <v>10.84057</v>
      </c>
      <c r="N54" s="1">
        <v>7.2112249999999998</v>
      </c>
      <c r="O54" s="1">
        <v>35.343780000000002</v>
      </c>
      <c r="P54" s="1">
        <v>7.7946809999999997</v>
      </c>
      <c r="Q54" s="1">
        <v>63.580779999999997</v>
      </c>
      <c r="R54" s="1">
        <v>17.363399999999999</v>
      </c>
      <c r="S54" s="1">
        <v>9.6002700000000001</v>
      </c>
      <c r="T54" s="1">
        <v>44.083120000000001</v>
      </c>
      <c r="U54" s="1">
        <v>17.736039999999999</v>
      </c>
      <c r="V54" s="1">
        <v>11.772209999999999</v>
      </c>
      <c r="W54" s="1">
        <v>29.952179999999998</v>
      </c>
      <c r="X54" s="1">
        <v>8.6254030000000004</v>
      </c>
      <c r="Y54" s="1">
        <v>8.5765930000000008</v>
      </c>
      <c r="Z54" s="1">
        <v>15.276339999999999</v>
      </c>
      <c r="AA54" s="1">
        <v>11.51904</v>
      </c>
      <c r="AB54" s="1">
        <v>18.98798</v>
      </c>
      <c r="AC54" s="1">
        <v>11.802949999999999</v>
      </c>
      <c r="AD54" s="1">
        <v>11.551637599999999</v>
      </c>
      <c r="AE54" s="1">
        <v>27.996690000000001</v>
      </c>
      <c r="AF54" s="1">
        <v>5.5002051999999999</v>
      </c>
      <c r="AG54" s="1">
        <v>5.5555599999999998</v>
      </c>
      <c r="AH54" s="1">
        <v>10.963760000000001</v>
      </c>
      <c r="AI54" s="1">
        <v>8.2804199999999994</v>
      </c>
      <c r="AJ54" s="1">
        <v>3.3972349999999998</v>
      </c>
      <c r="AK54" s="1">
        <v>10.825089999999999</v>
      </c>
      <c r="AL54" s="1">
        <v>1.6049549999999999</v>
      </c>
      <c r="AM54" s="1">
        <v>14.744472500000001</v>
      </c>
      <c r="AN54" s="1">
        <v>5.7618809999999998</v>
      </c>
      <c r="AO54" s="1">
        <v>6.0007242999999999</v>
      </c>
      <c r="AP54" s="1">
        <v>14.3550825</v>
      </c>
      <c r="AQ54" s="1">
        <v>2.1493419999999999</v>
      </c>
      <c r="AR54" s="1">
        <v>7.8338279999999996</v>
      </c>
      <c r="AS54" s="1">
        <v>10.17385</v>
      </c>
      <c r="AT54" s="1">
        <v>7.040476</v>
      </c>
      <c r="AU54" s="1">
        <v>5.1312626000000003</v>
      </c>
      <c r="AV54" s="1">
        <v>8.830724</v>
      </c>
    </row>
    <row r="55" spans="1:48" x14ac:dyDescent="0.2">
      <c r="A55" s="1" t="s">
        <v>54</v>
      </c>
      <c r="B55" s="1">
        <v>450.67790000000002</v>
      </c>
      <c r="C55" s="1">
        <v>127.4975</v>
      </c>
      <c r="D55" s="1">
        <v>186.436902</v>
      </c>
      <c r="E55" s="1">
        <v>52.721960000000003</v>
      </c>
      <c r="F55" s="1">
        <v>122.36069999999999</v>
      </c>
      <c r="G55" s="1">
        <v>78.828109999999995</v>
      </c>
      <c r="H55" s="1">
        <v>23.53688</v>
      </c>
      <c r="I55" s="1">
        <v>22.01904</v>
      </c>
      <c r="J55" s="1">
        <v>63.189250000000001</v>
      </c>
      <c r="K55" s="1">
        <v>23.740870000000001</v>
      </c>
      <c r="L55" s="1">
        <v>9.2082499999999996</v>
      </c>
      <c r="M55" s="1">
        <v>12.640650000000001</v>
      </c>
      <c r="N55" s="1">
        <v>8.3217540000000003</v>
      </c>
      <c r="O55" s="1">
        <v>30.331029999999998</v>
      </c>
      <c r="P55" s="1">
        <v>7.0221859999999996</v>
      </c>
      <c r="Q55" s="1">
        <v>50.847279999999998</v>
      </c>
      <c r="R55" s="1">
        <v>15.427989999999999</v>
      </c>
      <c r="S55" s="1">
        <v>9.8603009999999998</v>
      </c>
      <c r="T55" s="1">
        <v>26.76473</v>
      </c>
      <c r="U55" s="1">
        <v>15.538449999999999</v>
      </c>
      <c r="V55" s="1">
        <v>13.42334</v>
      </c>
      <c r="W55" s="1">
        <v>18.351849999999999</v>
      </c>
      <c r="X55" s="1">
        <v>8.7392979999999998</v>
      </c>
      <c r="Y55" s="1">
        <v>6.5941369999999999</v>
      </c>
      <c r="Z55" s="1">
        <v>20.3019</v>
      </c>
      <c r="AA55" s="1">
        <v>8.8452809999999999</v>
      </c>
      <c r="AB55" s="1">
        <v>13.3826</v>
      </c>
      <c r="AC55" s="1">
        <v>11.645709999999999</v>
      </c>
      <c r="AD55" s="1">
        <v>9.8238870400000007</v>
      </c>
      <c r="AE55" s="1">
        <v>26.883620000000001</v>
      </c>
      <c r="AF55" s="1">
        <v>5.7961342299999998</v>
      </c>
      <c r="AG55" s="1">
        <v>5.3896959999999998</v>
      </c>
      <c r="AH55" s="1">
        <v>7.1741809999999999</v>
      </c>
      <c r="AI55" s="1">
        <v>5.5817610000000002</v>
      </c>
      <c r="AJ55" s="1">
        <v>3.030532</v>
      </c>
      <c r="AK55" s="1">
        <v>8.6684160000000006</v>
      </c>
      <c r="AL55" s="1">
        <v>2.3643489999999998</v>
      </c>
      <c r="AM55" s="1">
        <v>11.3796684</v>
      </c>
      <c r="AN55" s="1">
        <v>5.9507969999999997</v>
      </c>
      <c r="AO55" s="1">
        <v>5.4455724300000004</v>
      </c>
      <c r="AP55" s="1">
        <v>13.6484579</v>
      </c>
      <c r="AQ55" s="1">
        <v>3.880468</v>
      </c>
      <c r="AR55" s="1">
        <v>6.6400759999999996</v>
      </c>
      <c r="AS55" s="1">
        <v>8.2260960000000001</v>
      </c>
      <c r="AT55" s="1">
        <v>5.9252469999999997</v>
      </c>
      <c r="AU55" s="1">
        <v>3.9072439600000002</v>
      </c>
      <c r="AV55" s="1">
        <v>6.7961980000000004</v>
      </c>
    </row>
    <row r="56" spans="1:48" x14ac:dyDescent="0.2">
      <c r="A56" s="1" t="s">
        <v>55</v>
      </c>
      <c r="B56" s="1">
        <v>379.6669</v>
      </c>
      <c r="C56" s="1">
        <v>76.986149999999995</v>
      </c>
      <c r="D56" s="1">
        <v>150.970347</v>
      </c>
      <c r="E56" s="1">
        <v>57.884349999999998</v>
      </c>
      <c r="F56" s="1">
        <v>106.92700000000001</v>
      </c>
      <c r="G56" s="1">
        <v>71.968530000000001</v>
      </c>
      <c r="H56" s="1">
        <v>22.571870000000001</v>
      </c>
      <c r="I56" s="1">
        <v>19.7393</v>
      </c>
      <c r="J56" s="1">
        <v>60.213970000000003</v>
      </c>
      <c r="K56" s="1">
        <v>22.954560000000001</v>
      </c>
      <c r="L56" s="1">
        <v>9.6324810000000003</v>
      </c>
      <c r="M56" s="1">
        <v>14.08916</v>
      </c>
      <c r="N56" s="1">
        <v>5.1911569999999996</v>
      </c>
      <c r="O56" s="1">
        <v>31.800889999999999</v>
      </c>
      <c r="P56" s="1">
        <v>19.388580000000001</v>
      </c>
      <c r="Q56" s="1">
        <v>48.429519999999997</v>
      </c>
      <c r="R56" s="1">
        <v>18.26829</v>
      </c>
      <c r="S56" s="1">
        <v>9.3649909999999998</v>
      </c>
      <c r="T56" s="1">
        <v>32.84496</v>
      </c>
      <c r="U56" s="1">
        <v>14.968120000000001</v>
      </c>
      <c r="V56" s="1">
        <v>11.260009999999999</v>
      </c>
      <c r="W56" s="1">
        <v>22.63775</v>
      </c>
      <c r="X56" s="1">
        <v>10.60467</v>
      </c>
      <c r="Y56" s="1">
        <v>8.0004500000000007</v>
      </c>
      <c r="Z56" s="1">
        <v>16.393219999999999</v>
      </c>
      <c r="AA56" s="1">
        <v>8.5317419999999995</v>
      </c>
      <c r="AB56" s="1">
        <v>19.030280000000001</v>
      </c>
      <c r="AC56" s="1">
        <v>10.69229</v>
      </c>
      <c r="AD56" s="1">
        <v>12.993665500000001</v>
      </c>
      <c r="AE56" s="1">
        <v>35.633000000000003</v>
      </c>
      <c r="AF56" s="1">
        <v>5.5293887699999997</v>
      </c>
      <c r="AG56" s="1">
        <v>5.5494269999999997</v>
      </c>
      <c r="AH56" s="1">
        <v>7.4987349999999999</v>
      </c>
      <c r="AI56" s="1">
        <v>6.8789449999999999</v>
      </c>
      <c r="AJ56" s="1">
        <v>3.2420749999999998</v>
      </c>
      <c r="AK56" s="1">
        <v>9.1049539999999993</v>
      </c>
      <c r="AL56" s="1">
        <v>1.11625</v>
      </c>
      <c r="AM56" s="1">
        <v>11.9133516</v>
      </c>
      <c r="AN56" s="1">
        <v>5.6909859999999997</v>
      </c>
      <c r="AO56" s="1">
        <v>5.9051003</v>
      </c>
      <c r="AP56" s="1">
        <v>15.634142499999999</v>
      </c>
      <c r="AQ56" s="1">
        <v>4.5473400000000002</v>
      </c>
      <c r="AR56" s="1">
        <v>7.547631</v>
      </c>
      <c r="AS56" s="1">
        <v>11.757289999999999</v>
      </c>
      <c r="AT56" s="1">
        <v>7.5730550000000001</v>
      </c>
      <c r="AU56" s="1">
        <v>4.4146758100000003</v>
      </c>
      <c r="AV56" s="1">
        <v>7.6685239999999997</v>
      </c>
    </row>
    <row r="57" spans="1:48" x14ac:dyDescent="0.2">
      <c r="A57" s="1" t="s">
        <v>56</v>
      </c>
      <c r="B57" s="1">
        <v>330.34550000000002</v>
      </c>
      <c r="C57" s="1">
        <v>56.896729999999998</v>
      </c>
      <c r="D57" s="1">
        <v>145.791225</v>
      </c>
      <c r="E57" s="1">
        <v>68.637429999999995</v>
      </c>
      <c r="F57" s="1">
        <v>127.8287</v>
      </c>
      <c r="G57" s="1">
        <v>63.982959999999999</v>
      </c>
      <c r="H57" s="1">
        <v>23.18131</v>
      </c>
      <c r="I57" s="1">
        <v>17.169730000000001</v>
      </c>
      <c r="J57" s="1">
        <v>53.224600000000002</v>
      </c>
      <c r="K57" s="1">
        <v>20.56006</v>
      </c>
      <c r="L57" s="1">
        <v>9.3732699999999998</v>
      </c>
      <c r="M57" s="1">
        <v>10.613340000000001</v>
      </c>
      <c r="N57" s="1">
        <v>3.7364389999999998</v>
      </c>
      <c r="O57" s="1">
        <v>31.749580000000002</v>
      </c>
      <c r="P57" s="1">
        <v>9.8416709999999998</v>
      </c>
      <c r="Q57" s="1">
        <v>36.23227</v>
      </c>
      <c r="R57" s="1">
        <v>17.085709999999999</v>
      </c>
      <c r="S57" s="1">
        <v>4.4362890000000004</v>
      </c>
      <c r="T57" s="1">
        <v>26.388310000000001</v>
      </c>
      <c r="U57" s="1">
        <v>12.69942</v>
      </c>
      <c r="V57" s="1">
        <v>11.47856</v>
      </c>
      <c r="W57" s="1">
        <v>20.597819999999999</v>
      </c>
      <c r="X57" s="1">
        <v>8.4448899999999991</v>
      </c>
      <c r="Y57" s="1">
        <v>7.6316699999999997</v>
      </c>
      <c r="Z57" s="1">
        <v>17.768660000000001</v>
      </c>
      <c r="AA57" s="1">
        <v>9.4650850000000002</v>
      </c>
      <c r="AB57" s="1">
        <v>15.10304</v>
      </c>
      <c r="AC57" s="1">
        <v>10.974</v>
      </c>
      <c r="AD57" s="1">
        <v>10.619737900000001</v>
      </c>
      <c r="AE57" s="1">
        <v>26.37405</v>
      </c>
      <c r="AF57" s="1">
        <v>3.4017047200000001</v>
      </c>
      <c r="AG57" s="1">
        <v>5.4113030000000002</v>
      </c>
      <c r="AH57" s="1">
        <v>5.9059340000000002</v>
      </c>
      <c r="AI57" s="1">
        <v>9.3127859999999991</v>
      </c>
      <c r="AJ57" s="1">
        <v>4.7635110000000003</v>
      </c>
      <c r="AK57" s="1">
        <v>9.2107329999999994</v>
      </c>
      <c r="AL57" s="1">
        <v>1.1661859999999999</v>
      </c>
      <c r="AM57" s="1">
        <v>10.803951</v>
      </c>
      <c r="AN57" s="1">
        <v>5.2816530000000004</v>
      </c>
      <c r="AO57" s="1">
        <v>5.4986168600000003</v>
      </c>
      <c r="AP57" s="1">
        <v>12.7091376</v>
      </c>
      <c r="AQ57" s="1">
        <v>1.8882939999999999</v>
      </c>
      <c r="AR57" s="1">
        <v>8.1021249999999991</v>
      </c>
      <c r="AS57" s="1">
        <v>11.19768</v>
      </c>
      <c r="AT57" s="1">
        <v>6.2899130000000003</v>
      </c>
      <c r="AU57" s="1">
        <v>4.9529974299999999</v>
      </c>
      <c r="AV57" s="1">
        <v>7.6124580000000002</v>
      </c>
    </row>
    <row r="58" spans="1:48" x14ac:dyDescent="0.2">
      <c r="A58" s="1" t="s">
        <v>57</v>
      </c>
      <c r="B58" s="1">
        <v>386.1694</v>
      </c>
      <c r="C58" s="1">
        <v>74.251149999999996</v>
      </c>
      <c r="D58" s="1">
        <v>179.26416399999999</v>
      </c>
      <c r="E58" s="1">
        <v>119.3335</v>
      </c>
      <c r="F58" s="1">
        <v>134.21770000000001</v>
      </c>
      <c r="G58" s="1">
        <v>76.429019999999994</v>
      </c>
      <c r="H58" s="1">
        <v>21.560669999999998</v>
      </c>
      <c r="I58" s="1">
        <v>19.771419999999999</v>
      </c>
      <c r="J58" s="1">
        <v>56.35839</v>
      </c>
      <c r="K58" s="1">
        <v>23.273820000000001</v>
      </c>
      <c r="L58" s="1">
        <v>11.343070000000001</v>
      </c>
      <c r="M58" s="1">
        <v>12.75942</v>
      </c>
      <c r="N58" s="1">
        <v>4.0773849999999996</v>
      </c>
      <c r="O58" s="1">
        <v>32.889589999999998</v>
      </c>
      <c r="P58" s="1">
        <v>12.561489999999999</v>
      </c>
      <c r="Q58" s="1">
        <v>50.143219999999999</v>
      </c>
      <c r="R58" s="1">
        <v>20.900549999999999</v>
      </c>
      <c r="S58" s="1">
        <v>9.5681709999999995</v>
      </c>
      <c r="T58" s="1">
        <v>30.676939999999998</v>
      </c>
      <c r="U58" s="1">
        <v>13.910690000000001</v>
      </c>
      <c r="V58" s="1">
        <v>15.728719999999999</v>
      </c>
      <c r="W58" s="1">
        <v>29.309149999999999</v>
      </c>
      <c r="X58" s="1">
        <v>10.83006</v>
      </c>
      <c r="Y58" s="1">
        <v>10.803739999999999</v>
      </c>
      <c r="Z58" s="1">
        <v>17.047989999999999</v>
      </c>
      <c r="AA58" s="1">
        <v>12.14662</v>
      </c>
      <c r="AB58" s="1">
        <v>15.024430000000001</v>
      </c>
      <c r="AC58" s="1">
        <v>13.219340000000001</v>
      </c>
      <c r="AD58" s="1">
        <v>12.770011800000001</v>
      </c>
      <c r="AE58" s="1">
        <v>27.43939</v>
      </c>
      <c r="AF58" s="1">
        <v>3.8028871899999999</v>
      </c>
      <c r="AG58" s="1">
        <v>5.0928719999999998</v>
      </c>
      <c r="AH58" s="1">
        <v>7.4047809999999998</v>
      </c>
      <c r="AI58" s="1">
        <v>8.3061000000000007</v>
      </c>
      <c r="AJ58" s="1">
        <v>5.5995379999999999</v>
      </c>
      <c r="AK58" s="1">
        <v>11.137180000000001</v>
      </c>
      <c r="AL58" s="1">
        <v>1.4047499999999999</v>
      </c>
      <c r="AM58" s="1">
        <v>14.826485399999999</v>
      </c>
      <c r="AN58" s="1">
        <v>9.7609069999999996</v>
      </c>
      <c r="AO58" s="1">
        <v>5.8474733600000004</v>
      </c>
      <c r="AP58" s="1">
        <v>21.0870335</v>
      </c>
      <c r="AQ58" s="1">
        <v>3.8341780000000001</v>
      </c>
      <c r="AR58" s="1">
        <v>8.263185</v>
      </c>
      <c r="AS58" s="1">
        <v>11.60153</v>
      </c>
      <c r="AT58" s="1">
        <v>8.6464850000000002</v>
      </c>
      <c r="AU58" s="1">
        <v>5.3386547999999996</v>
      </c>
      <c r="AV58" s="1">
        <v>8.5411090000000005</v>
      </c>
    </row>
    <row r="59" spans="1:48" x14ac:dyDescent="0.2">
      <c r="A59" s="1" t="s">
        <v>58</v>
      </c>
      <c r="B59" s="1">
        <v>258.64260000000002</v>
      </c>
      <c r="C59" s="1">
        <v>50.082729999999998</v>
      </c>
      <c r="D59" s="1">
        <v>214.73467299999999</v>
      </c>
      <c r="E59" s="1">
        <v>24.247769999999999</v>
      </c>
      <c r="F59" s="1">
        <v>111.0386</v>
      </c>
      <c r="G59" s="1">
        <v>67.395510000000002</v>
      </c>
      <c r="H59" s="1">
        <v>19.6387</v>
      </c>
      <c r="I59" s="1">
        <v>18.224440000000001</v>
      </c>
      <c r="J59" s="1">
        <v>57.658259999999999</v>
      </c>
      <c r="K59" s="1">
        <v>23.088699999999999</v>
      </c>
      <c r="L59" s="1">
        <v>9.9314710000000002</v>
      </c>
      <c r="M59" s="1">
        <v>13.87105</v>
      </c>
      <c r="N59" s="1">
        <v>4.3448770000000003</v>
      </c>
      <c r="O59" s="1">
        <v>27.431100000000001</v>
      </c>
      <c r="P59" s="1">
        <v>14.574339999999999</v>
      </c>
      <c r="Q59" s="1">
        <v>28.36721</v>
      </c>
      <c r="R59" s="1">
        <v>14.873469999999999</v>
      </c>
      <c r="S59" s="1">
        <v>4.3898520000000003</v>
      </c>
      <c r="T59" s="1">
        <v>21.873419999999999</v>
      </c>
      <c r="U59" s="1">
        <v>14.779059999999999</v>
      </c>
      <c r="V59" s="1">
        <v>9.6048279999999995</v>
      </c>
      <c r="W59" s="1">
        <v>19.58605</v>
      </c>
      <c r="X59" s="1">
        <v>8.9475499999999997</v>
      </c>
      <c r="Y59" s="1">
        <v>8.2276819999999997</v>
      </c>
      <c r="Z59" s="1">
        <v>21.175339999999998</v>
      </c>
      <c r="AA59" s="1">
        <v>7.9866929999999998</v>
      </c>
      <c r="AB59" s="1">
        <v>8.3106740000000006</v>
      </c>
      <c r="AC59" s="1">
        <v>10.5297</v>
      </c>
      <c r="AD59" s="1">
        <v>10.8745744</v>
      </c>
      <c r="AE59" s="1">
        <v>23.509709999999998</v>
      </c>
      <c r="AF59" s="1">
        <v>3.1570023699999998</v>
      </c>
      <c r="AG59" s="1">
        <v>5.596133</v>
      </c>
      <c r="AH59" s="1">
        <v>6.5277159999999999</v>
      </c>
      <c r="AI59" s="1">
        <v>5.7760059999999998</v>
      </c>
      <c r="AJ59" s="1">
        <v>3.4621710000000001</v>
      </c>
      <c r="AK59" s="1">
        <v>9.7808349999999997</v>
      </c>
      <c r="AL59" s="1">
        <v>1.6505019999999999</v>
      </c>
      <c r="AM59" s="1">
        <v>11.5814542</v>
      </c>
      <c r="AN59" s="1">
        <v>5.2091409999999998</v>
      </c>
      <c r="AO59" s="1">
        <v>4.9862793099999996</v>
      </c>
      <c r="AP59" s="1">
        <v>14.268606699999999</v>
      </c>
      <c r="AQ59" s="1">
        <v>3.5403690000000001</v>
      </c>
      <c r="AR59" s="1">
        <v>7.8053759999999999</v>
      </c>
      <c r="AS59" s="1">
        <v>9.5458850000000002</v>
      </c>
      <c r="AT59" s="1">
        <v>5.6715210000000003</v>
      </c>
      <c r="AU59" s="1">
        <v>4.3746466599999998</v>
      </c>
      <c r="AV59" s="1">
        <v>5.1736250000000004</v>
      </c>
    </row>
    <row r="60" spans="1:48" x14ac:dyDescent="0.2">
      <c r="A60" s="1" t="s">
        <v>59</v>
      </c>
      <c r="B60" s="1">
        <v>291.50040000000001</v>
      </c>
      <c r="C60" s="1">
        <v>59.917789999999997</v>
      </c>
      <c r="D60" s="1">
        <v>142.81617900000001</v>
      </c>
      <c r="E60" s="1">
        <v>28.490030000000001</v>
      </c>
      <c r="F60" s="1">
        <v>95.691950000000006</v>
      </c>
      <c r="G60" s="1">
        <v>53.873759999999997</v>
      </c>
      <c r="H60" s="1">
        <v>19.55348</v>
      </c>
      <c r="I60" s="1">
        <v>18.6374</v>
      </c>
      <c r="J60" s="1">
        <v>53.899230000000003</v>
      </c>
      <c r="K60" s="1">
        <v>16.175229999999999</v>
      </c>
      <c r="L60" s="1">
        <v>8.1757489999999997</v>
      </c>
      <c r="M60" s="1">
        <v>8.9961610000000007</v>
      </c>
      <c r="N60" s="1">
        <v>4.4303790000000003</v>
      </c>
      <c r="O60" s="1">
        <v>22.01981</v>
      </c>
      <c r="P60" s="1">
        <v>7.2545580000000003</v>
      </c>
      <c r="Q60" s="1">
        <v>34.373779999999996</v>
      </c>
      <c r="R60" s="1">
        <v>13.108930000000001</v>
      </c>
      <c r="S60" s="1">
        <v>5.1021989999999997</v>
      </c>
      <c r="T60" s="1">
        <v>20.919979999999999</v>
      </c>
      <c r="U60" s="1">
        <v>10.66694</v>
      </c>
      <c r="V60" s="1">
        <v>6.0747799999999996</v>
      </c>
      <c r="W60" s="1">
        <v>15.51648</v>
      </c>
      <c r="X60" s="1">
        <v>5.7820660000000004</v>
      </c>
      <c r="Y60" s="1">
        <v>6.1196339999999996</v>
      </c>
      <c r="Z60" s="1">
        <v>19.101120000000002</v>
      </c>
      <c r="AA60" s="1">
        <v>8.0174050000000001</v>
      </c>
      <c r="AB60" s="1">
        <v>9.0729340000000001</v>
      </c>
      <c r="AC60" s="1">
        <v>8.3962310000000002</v>
      </c>
      <c r="AD60" s="1">
        <v>8.0510836700000006</v>
      </c>
      <c r="AE60" s="1">
        <v>18.326350000000001</v>
      </c>
      <c r="AF60" s="1">
        <v>3.2592764299999999</v>
      </c>
      <c r="AG60" s="1">
        <v>4.037649</v>
      </c>
      <c r="AH60" s="1">
        <v>4.9051600000000004</v>
      </c>
      <c r="AI60" s="1">
        <v>4.3827049999999996</v>
      </c>
      <c r="AJ60" s="1">
        <v>3.116851</v>
      </c>
      <c r="AK60" s="1">
        <v>7.3515569999999997</v>
      </c>
      <c r="AL60" s="1">
        <v>3.4079429999999999</v>
      </c>
      <c r="AM60" s="1">
        <v>11.811905700000001</v>
      </c>
      <c r="AN60" s="1">
        <v>5.448658</v>
      </c>
      <c r="AO60" s="1">
        <v>5.5929650100000003</v>
      </c>
      <c r="AP60" s="1">
        <v>14.5972464</v>
      </c>
      <c r="AQ60" s="1">
        <v>2.5385260000000001</v>
      </c>
      <c r="AR60" s="1">
        <v>6.3956059999999999</v>
      </c>
      <c r="AS60" s="1">
        <v>8.6829289999999997</v>
      </c>
      <c r="AT60" s="1">
        <v>4.9574100000000003</v>
      </c>
      <c r="AU60" s="1">
        <v>4.2938388700000001</v>
      </c>
      <c r="AV60" s="1">
        <v>4.3687870000000002</v>
      </c>
    </row>
    <row r="61" spans="1:48" x14ac:dyDescent="0.2">
      <c r="A61" s="1" t="s">
        <v>60</v>
      </c>
      <c r="B61" s="1">
        <v>385.53160000000003</v>
      </c>
      <c r="C61" s="1">
        <v>86.962990000000005</v>
      </c>
      <c r="D61" s="1">
        <v>130.73245700000001</v>
      </c>
      <c r="E61" s="1">
        <v>108.7273</v>
      </c>
      <c r="F61" s="1">
        <v>173.8246</v>
      </c>
      <c r="G61" s="1">
        <v>78.488110000000006</v>
      </c>
      <c r="H61" s="1">
        <v>22.5746</v>
      </c>
      <c r="I61" s="1">
        <v>18.733260000000001</v>
      </c>
      <c r="J61" s="1">
        <v>66.225390000000004</v>
      </c>
      <c r="K61" s="1">
        <v>22.181450000000002</v>
      </c>
      <c r="L61" s="1">
        <v>10.04002</v>
      </c>
      <c r="M61" s="1">
        <v>13.65551</v>
      </c>
      <c r="N61" s="1">
        <v>6.763388</v>
      </c>
      <c r="O61" s="1">
        <v>27.808979999999998</v>
      </c>
      <c r="P61" s="1">
        <v>12.001289999999999</v>
      </c>
      <c r="Q61" s="1">
        <v>52.512270000000001</v>
      </c>
      <c r="R61" s="1">
        <v>19.198039999999999</v>
      </c>
      <c r="S61" s="1">
        <v>5.7889499999999998</v>
      </c>
      <c r="T61" s="1">
        <v>28.86937</v>
      </c>
      <c r="U61" s="1">
        <v>13.24038</v>
      </c>
      <c r="V61" s="1">
        <v>11.141719999999999</v>
      </c>
      <c r="W61" s="1">
        <v>23.759519999999998</v>
      </c>
      <c r="X61" s="1">
        <v>10.639279999999999</v>
      </c>
      <c r="Y61" s="1">
        <v>9.6936459999999993</v>
      </c>
      <c r="Z61" s="1">
        <v>23.07779</v>
      </c>
      <c r="AA61" s="1">
        <v>10.842269999999999</v>
      </c>
      <c r="AB61" s="1">
        <v>15.50093</v>
      </c>
      <c r="AC61" s="1">
        <v>11.17882</v>
      </c>
      <c r="AD61" s="1">
        <v>10.2955583</v>
      </c>
      <c r="AE61" s="1">
        <v>19.25759</v>
      </c>
      <c r="AF61" s="1">
        <v>5.1840201199999996</v>
      </c>
      <c r="AG61" s="1">
        <v>6.1519120000000003</v>
      </c>
      <c r="AH61" s="1">
        <v>7.9428720000000004</v>
      </c>
      <c r="AI61" s="1">
        <v>5.3363709999999998</v>
      </c>
      <c r="AJ61" s="1">
        <v>3.3567300000000002</v>
      </c>
      <c r="AK61" s="1">
        <v>9.0248830000000009</v>
      </c>
      <c r="AL61" s="1">
        <v>2.0676060000000001</v>
      </c>
      <c r="AM61" s="1">
        <v>9.2930325499999995</v>
      </c>
      <c r="AN61" s="1">
        <v>9.2592420000000004</v>
      </c>
      <c r="AO61" s="1">
        <v>5.6794782599999998</v>
      </c>
      <c r="AP61" s="1">
        <v>15.812181799999999</v>
      </c>
      <c r="AQ61" s="1">
        <v>2.9594109999999998</v>
      </c>
      <c r="AR61" s="1">
        <v>7.5569280000000001</v>
      </c>
      <c r="AS61" s="1">
        <v>11.63747</v>
      </c>
      <c r="AT61" s="1">
        <v>7.4832939999999999</v>
      </c>
      <c r="AU61" s="1">
        <v>5.3774524100000001</v>
      </c>
      <c r="AV61" s="1">
        <v>8.6272450000000003</v>
      </c>
    </row>
    <row r="62" spans="1:48" x14ac:dyDescent="0.2">
      <c r="A62" s="1" t="s">
        <v>61</v>
      </c>
      <c r="B62" s="1">
        <v>263.14699999999999</v>
      </c>
      <c r="C62" s="1">
        <v>83.591999999999999</v>
      </c>
      <c r="D62" s="1">
        <v>240.52483799999999</v>
      </c>
      <c r="E62" s="1">
        <v>68.786330000000007</v>
      </c>
      <c r="F62" s="1">
        <v>125.8716</v>
      </c>
      <c r="G62" s="1">
        <v>70.589209999999994</v>
      </c>
      <c r="H62" s="1">
        <v>21.19069</v>
      </c>
      <c r="I62" s="1">
        <v>19.315090000000001</v>
      </c>
      <c r="J62" s="1">
        <v>44.48189</v>
      </c>
      <c r="K62" s="1">
        <v>25.306709999999999</v>
      </c>
      <c r="L62" s="1">
        <v>11.1883</v>
      </c>
      <c r="M62" s="1">
        <v>11.1738</v>
      </c>
      <c r="N62" s="1">
        <v>4.5285859999999998</v>
      </c>
      <c r="O62" s="1">
        <v>27.106470000000002</v>
      </c>
      <c r="P62" s="1">
        <v>7.2653679999999996</v>
      </c>
      <c r="Q62" s="1">
        <v>37.016730000000003</v>
      </c>
      <c r="R62" s="1">
        <v>15.322979999999999</v>
      </c>
      <c r="S62" s="1">
        <v>5.538144</v>
      </c>
      <c r="T62" s="1">
        <v>23.848199999999999</v>
      </c>
      <c r="U62" s="1">
        <v>11.12186</v>
      </c>
      <c r="V62" s="1">
        <v>6.2801770000000001</v>
      </c>
      <c r="W62" s="1">
        <v>17.192599999999999</v>
      </c>
      <c r="X62" s="1">
        <v>9.8598099999999995</v>
      </c>
      <c r="Y62" s="1">
        <v>8.3889779999999998</v>
      </c>
      <c r="Z62" s="1">
        <v>14.99011</v>
      </c>
      <c r="AA62" s="1">
        <v>7.6242590000000003</v>
      </c>
      <c r="AB62" s="1">
        <v>8.1470339999999997</v>
      </c>
      <c r="AC62" s="1">
        <v>8.6581060000000001</v>
      </c>
      <c r="AD62" s="1">
        <v>10.6341339</v>
      </c>
      <c r="AE62" s="1">
        <v>22.74757</v>
      </c>
      <c r="AF62" s="1">
        <v>2.7163849299999998</v>
      </c>
      <c r="AG62" s="1">
        <v>3.7335470000000002</v>
      </c>
      <c r="AH62" s="1">
        <v>6.3929400000000003</v>
      </c>
      <c r="AI62" s="1">
        <v>5.5621960000000001</v>
      </c>
      <c r="AJ62" s="1">
        <v>2.9338259999999998</v>
      </c>
      <c r="AK62" s="1">
        <v>9.4477170000000008</v>
      </c>
      <c r="AL62" s="1">
        <v>3.8659479999999999</v>
      </c>
      <c r="AM62" s="1">
        <v>12.3095184</v>
      </c>
      <c r="AN62" s="1">
        <v>4.3091889999999999</v>
      </c>
      <c r="AO62" s="1">
        <v>5.2256497199999998</v>
      </c>
      <c r="AP62" s="1">
        <v>12.2591687</v>
      </c>
      <c r="AQ62" s="1">
        <v>3.05768</v>
      </c>
      <c r="AR62" s="1">
        <v>6.0904369999999997</v>
      </c>
      <c r="AS62" s="1">
        <v>9.8440700000000003</v>
      </c>
      <c r="AT62" s="1">
        <v>5.8270989999999996</v>
      </c>
      <c r="AU62" s="1">
        <v>4.6433995499999998</v>
      </c>
      <c r="AV62" s="1">
        <v>6.7406790000000001</v>
      </c>
    </row>
    <row r="63" spans="1:48" x14ac:dyDescent="0.2">
      <c r="A63" s="1" t="s">
        <v>62</v>
      </c>
      <c r="B63" s="1">
        <v>354.09350000000001</v>
      </c>
      <c r="C63" s="1">
        <v>54.320650000000001</v>
      </c>
      <c r="D63" s="1">
        <v>178.84333899999999</v>
      </c>
      <c r="E63" s="1">
        <v>57.132919999999999</v>
      </c>
      <c r="F63" s="1">
        <v>156.53319999999999</v>
      </c>
      <c r="G63" s="1">
        <v>71.914810000000003</v>
      </c>
      <c r="H63" s="1">
        <v>20.218720000000001</v>
      </c>
      <c r="I63" s="1">
        <v>23.258330000000001</v>
      </c>
      <c r="J63" s="1">
        <v>56.611750000000001</v>
      </c>
      <c r="K63" s="1">
        <v>19.682559999999999</v>
      </c>
      <c r="L63" s="1">
        <v>8.3128050000000009</v>
      </c>
      <c r="M63" s="1">
        <v>9.9472970000000007</v>
      </c>
      <c r="N63" s="1">
        <v>4.9190950000000004</v>
      </c>
      <c r="O63" s="1">
        <v>28.274619999999999</v>
      </c>
      <c r="P63" s="1">
        <v>4.0246339999999998</v>
      </c>
      <c r="Q63" s="1">
        <v>48.943440000000002</v>
      </c>
      <c r="R63" s="1">
        <v>15.08736</v>
      </c>
      <c r="S63" s="1">
        <v>5.251379</v>
      </c>
      <c r="T63" s="1">
        <v>25.039100000000001</v>
      </c>
      <c r="U63" s="1">
        <v>15.723750000000001</v>
      </c>
      <c r="V63" s="1">
        <v>8.1789360000000002</v>
      </c>
      <c r="W63" s="1">
        <v>17.35051</v>
      </c>
      <c r="X63" s="1">
        <v>7.5957819999999998</v>
      </c>
      <c r="Y63" s="1">
        <v>7.5423</v>
      </c>
      <c r="Z63" s="1">
        <v>17.029199999999999</v>
      </c>
      <c r="AA63" s="1">
        <v>10.211510000000001</v>
      </c>
      <c r="AB63" s="1">
        <v>9.880134</v>
      </c>
      <c r="AC63" s="1">
        <v>8.6357759999999999</v>
      </c>
      <c r="AD63" s="1">
        <v>10.5081135</v>
      </c>
      <c r="AE63" s="1">
        <v>27.080220000000001</v>
      </c>
      <c r="AF63" s="1">
        <v>4.6688080100000002</v>
      </c>
      <c r="AG63" s="1">
        <v>5.440188</v>
      </c>
      <c r="AH63" s="1">
        <v>6.8350020000000002</v>
      </c>
      <c r="AI63" s="1">
        <v>4.6151109999999997</v>
      </c>
      <c r="AJ63" s="1">
        <v>2.550894</v>
      </c>
      <c r="AK63" s="1">
        <v>8.8153410000000001</v>
      </c>
      <c r="AL63" s="1">
        <v>1.7682</v>
      </c>
      <c r="AM63" s="1">
        <v>12.031803399999999</v>
      </c>
      <c r="AN63" s="1">
        <v>5.0009769999999998</v>
      </c>
      <c r="AO63" s="1">
        <v>5.5666738499999999</v>
      </c>
      <c r="AP63" s="1">
        <v>14.140968300000001</v>
      </c>
      <c r="AQ63" s="1">
        <v>2.1838869999999999</v>
      </c>
      <c r="AR63" s="1">
        <v>7.2774739999999998</v>
      </c>
      <c r="AS63" s="1">
        <v>11.08277</v>
      </c>
      <c r="AT63" s="1">
        <v>5.9269369999999997</v>
      </c>
      <c r="AU63" s="1">
        <v>4.4652365400000003</v>
      </c>
      <c r="AV63" s="1">
        <v>7.682118</v>
      </c>
    </row>
    <row r="64" spans="1:48" x14ac:dyDescent="0.2">
      <c r="A64" s="1" t="s">
        <v>63</v>
      </c>
      <c r="B64" s="1">
        <v>455.77010000000001</v>
      </c>
      <c r="C64" s="1">
        <v>144.41370000000001</v>
      </c>
      <c r="D64" s="1">
        <v>146.68777700000001</v>
      </c>
      <c r="E64" s="1">
        <v>131.9032</v>
      </c>
      <c r="F64" s="1">
        <v>143.33320000000001</v>
      </c>
      <c r="G64" s="1">
        <v>101.5424</v>
      </c>
      <c r="H64" s="1">
        <v>24.86853</v>
      </c>
      <c r="I64" s="1">
        <v>23.939579999999999</v>
      </c>
      <c r="J64" s="1">
        <v>75.130889999999994</v>
      </c>
      <c r="K64" s="1">
        <v>29.043880000000001</v>
      </c>
      <c r="L64" s="1">
        <v>12.32456</v>
      </c>
      <c r="M64" s="1">
        <v>18.63645</v>
      </c>
      <c r="N64" s="1">
        <v>6.128425</v>
      </c>
      <c r="O64" s="1">
        <v>38.784460000000003</v>
      </c>
      <c r="P64" s="1">
        <v>10.4565</v>
      </c>
      <c r="Q64" s="1">
        <v>47.11974</v>
      </c>
      <c r="R64" s="1">
        <v>19.035879999999999</v>
      </c>
      <c r="S64" s="1">
        <v>8.4909890000000008</v>
      </c>
      <c r="T64" s="1">
        <v>32.892119999999998</v>
      </c>
      <c r="U64" s="1">
        <v>17.214510000000001</v>
      </c>
      <c r="V64" s="1">
        <v>12.900259999999999</v>
      </c>
      <c r="W64" s="1">
        <v>28.347639999999998</v>
      </c>
      <c r="X64" s="1">
        <v>10.77318</v>
      </c>
      <c r="Y64" s="1">
        <v>9.4757490000000004</v>
      </c>
      <c r="Z64" s="1">
        <v>23.89537</v>
      </c>
      <c r="AA64" s="1">
        <v>11.15387</v>
      </c>
      <c r="AB64" s="1">
        <v>10.844429999999999</v>
      </c>
      <c r="AC64" s="1">
        <v>11.82184</v>
      </c>
      <c r="AD64" s="1">
        <v>14.346219700000001</v>
      </c>
      <c r="AE64" s="1">
        <v>25.679819999999999</v>
      </c>
      <c r="AF64" s="1">
        <v>5.9834298099999996</v>
      </c>
      <c r="AG64" s="1">
        <v>7.1083999999999996</v>
      </c>
      <c r="AH64" s="1">
        <v>6.6633329999999997</v>
      </c>
      <c r="AI64" s="1">
        <v>6.628069</v>
      </c>
      <c r="AJ64" s="1">
        <v>5.6227970000000003</v>
      </c>
      <c r="AK64" s="1">
        <v>10.422230000000001</v>
      </c>
      <c r="AL64" s="1">
        <v>3.236726</v>
      </c>
      <c r="AM64" s="1">
        <v>13.606427200000001</v>
      </c>
      <c r="AN64" s="1">
        <v>5.3776270000000004</v>
      </c>
      <c r="AO64" s="1">
        <v>6.8615539600000002</v>
      </c>
      <c r="AP64" s="1">
        <v>17.412648099999998</v>
      </c>
      <c r="AQ64" s="1">
        <v>3.772348</v>
      </c>
      <c r="AR64" s="1">
        <v>8.240399</v>
      </c>
      <c r="AS64" s="1">
        <v>10.658950000000001</v>
      </c>
      <c r="AT64" s="1">
        <v>8.1616459999999993</v>
      </c>
      <c r="AU64" s="1">
        <v>6.0217782099999999</v>
      </c>
      <c r="AV64" s="1">
        <v>8.3273969999999995</v>
      </c>
    </row>
    <row r="65" spans="1:48" x14ac:dyDescent="0.2">
      <c r="A65" s="1" t="s">
        <v>64</v>
      </c>
      <c r="B65" s="1">
        <v>347.69900000000001</v>
      </c>
      <c r="C65" s="1">
        <v>116.78060000000001</v>
      </c>
      <c r="D65" s="1">
        <v>237.70202599999999</v>
      </c>
      <c r="E65" s="1">
        <v>43.246409999999997</v>
      </c>
      <c r="F65" s="1">
        <v>113.27209999999999</v>
      </c>
      <c r="G65" s="1">
        <v>73.404089999999997</v>
      </c>
      <c r="H65" s="1">
        <v>21.19143</v>
      </c>
      <c r="I65" s="1">
        <v>20.625779999999999</v>
      </c>
      <c r="J65" s="1">
        <v>63.647539999999999</v>
      </c>
      <c r="K65" s="1">
        <v>24.905180000000001</v>
      </c>
      <c r="L65" s="1">
        <v>10.82324</v>
      </c>
      <c r="M65" s="1">
        <v>11.201890000000001</v>
      </c>
      <c r="N65" s="1">
        <v>6.889831</v>
      </c>
      <c r="O65" s="1">
        <v>30.939730000000001</v>
      </c>
      <c r="P65" s="1">
        <v>3.1683569999999999</v>
      </c>
      <c r="Q65" s="1">
        <v>49.208910000000003</v>
      </c>
      <c r="R65" s="1">
        <v>15.07263</v>
      </c>
      <c r="S65" s="1">
        <v>6.3298709999999998</v>
      </c>
      <c r="T65" s="1">
        <v>24.451609999999999</v>
      </c>
      <c r="U65" s="1">
        <v>14.166679999999999</v>
      </c>
      <c r="V65" s="1">
        <v>11.012919999999999</v>
      </c>
      <c r="W65" s="1">
        <v>25.930340000000001</v>
      </c>
      <c r="X65" s="1">
        <v>6.8504769999999997</v>
      </c>
      <c r="Y65" s="1">
        <v>5.5530499999999998</v>
      </c>
      <c r="Z65" s="1">
        <v>17.635580000000001</v>
      </c>
      <c r="AA65" s="1">
        <v>10.84479</v>
      </c>
      <c r="AB65" s="1">
        <v>11.625249999999999</v>
      </c>
      <c r="AC65" s="1">
        <v>9.7455789999999993</v>
      </c>
      <c r="AD65" s="1">
        <v>10.276752</v>
      </c>
      <c r="AE65" s="1">
        <v>37.43347</v>
      </c>
      <c r="AF65" s="1">
        <v>3.29777589</v>
      </c>
      <c r="AG65" s="1">
        <v>5.9316060000000004</v>
      </c>
      <c r="AH65" s="1">
        <v>7.0713410000000003</v>
      </c>
      <c r="AI65" s="1">
        <v>7.1846690000000004</v>
      </c>
      <c r="AJ65" s="1">
        <v>2.7276349999999998</v>
      </c>
      <c r="AK65" s="1">
        <v>9.4689049999999995</v>
      </c>
      <c r="AL65" s="1">
        <v>1.5325329999999999</v>
      </c>
      <c r="AM65" s="1">
        <v>11.7074161</v>
      </c>
      <c r="AN65" s="1">
        <v>6.1132020000000002</v>
      </c>
      <c r="AO65" s="1">
        <v>5.3727256499999996</v>
      </c>
      <c r="AP65" s="1">
        <v>14.8830125</v>
      </c>
      <c r="AQ65" s="1">
        <v>2.7295630000000002</v>
      </c>
      <c r="AR65" s="1">
        <v>8.5513510000000004</v>
      </c>
      <c r="AS65" s="1">
        <v>9.9046459999999996</v>
      </c>
      <c r="AT65" s="1">
        <v>5.3430419999999996</v>
      </c>
      <c r="AU65" s="1">
        <v>4.5746248700000001</v>
      </c>
      <c r="AV65" s="1">
        <v>7.7207850000000002</v>
      </c>
    </row>
    <row r="66" spans="1:48" x14ac:dyDescent="0.2">
      <c r="A66" s="1" t="s">
        <v>65</v>
      </c>
      <c r="B66" s="1">
        <v>432.27460000000002</v>
      </c>
      <c r="C66" s="1">
        <v>109.7487</v>
      </c>
      <c r="D66" s="1">
        <v>265.49310800000001</v>
      </c>
      <c r="E66" s="1">
        <v>135.958</v>
      </c>
      <c r="F66" s="1">
        <v>109.03449999999999</v>
      </c>
      <c r="G66" s="1">
        <v>103.1786</v>
      </c>
      <c r="H66" s="1">
        <v>32.626249999999999</v>
      </c>
      <c r="I66" s="1">
        <v>27.661390000000001</v>
      </c>
      <c r="J66" s="1">
        <v>90.199979999999996</v>
      </c>
      <c r="K66" s="1">
        <v>37.47289</v>
      </c>
      <c r="L66" s="1">
        <v>15.30655</v>
      </c>
      <c r="M66" s="1">
        <v>15.24061</v>
      </c>
      <c r="N66" s="1">
        <v>6.3002580000000004</v>
      </c>
      <c r="O66" s="1">
        <v>45.117469999999997</v>
      </c>
      <c r="P66" s="1">
        <v>14.088089999999999</v>
      </c>
      <c r="Q66" s="1">
        <v>56.407200000000003</v>
      </c>
      <c r="R66" s="1">
        <v>23.02449</v>
      </c>
      <c r="S66" s="1">
        <v>8.8688900000000004</v>
      </c>
      <c r="T66" s="1">
        <v>43.286160000000002</v>
      </c>
      <c r="U66" s="1">
        <v>17.57394</v>
      </c>
      <c r="V66" s="1">
        <v>13.34164</v>
      </c>
      <c r="W66" s="1">
        <v>29.065049999999999</v>
      </c>
      <c r="X66" s="1">
        <v>10.00604</v>
      </c>
      <c r="Y66" s="1">
        <v>11.168710000000001</v>
      </c>
      <c r="Z66" s="1">
        <v>25.28228</v>
      </c>
      <c r="AA66" s="1">
        <v>11.801959999999999</v>
      </c>
      <c r="AB66" s="1">
        <v>19.775950000000002</v>
      </c>
      <c r="AC66" s="1">
        <v>13.21415</v>
      </c>
      <c r="AD66" s="1">
        <v>16.433195699999999</v>
      </c>
      <c r="AE66" s="1">
        <v>37.214939999999999</v>
      </c>
      <c r="AF66" s="1">
        <v>4.7920447399999997</v>
      </c>
      <c r="AG66" s="1">
        <v>7.7692240000000004</v>
      </c>
      <c r="AH66" s="1">
        <v>8.3869819999999997</v>
      </c>
      <c r="AI66" s="1">
        <v>8.5937149999999995</v>
      </c>
      <c r="AJ66" s="1">
        <v>5.0870410000000001</v>
      </c>
      <c r="AK66" s="1">
        <v>13.48821</v>
      </c>
      <c r="AL66" s="1">
        <v>3.422752</v>
      </c>
      <c r="AM66" s="1">
        <v>16.9148444</v>
      </c>
      <c r="AN66" s="1">
        <v>6.5613299999999999</v>
      </c>
      <c r="AO66" s="1">
        <v>8.1038627299999995</v>
      </c>
      <c r="AP66" s="1">
        <v>26.879007600000001</v>
      </c>
      <c r="AQ66" s="1">
        <v>4.0596209999999999</v>
      </c>
      <c r="AR66" s="1">
        <v>9.3199349999999992</v>
      </c>
      <c r="AS66" s="1">
        <v>13.79298</v>
      </c>
      <c r="AT66" s="1">
        <v>9.5648780000000002</v>
      </c>
      <c r="AU66" s="1">
        <v>6.5236772600000004</v>
      </c>
      <c r="AV66" s="1">
        <v>10.577970000000001</v>
      </c>
    </row>
    <row r="67" spans="1:48" x14ac:dyDescent="0.2">
      <c r="A67" s="1" t="s">
        <v>66</v>
      </c>
      <c r="B67" s="1">
        <v>410.65539999999999</v>
      </c>
      <c r="C67" s="1">
        <v>90.027349999999998</v>
      </c>
      <c r="D67" s="1">
        <v>164.22657899999999</v>
      </c>
      <c r="E67" s="1">
        <v>80.550240000000002</v>
      </c>
      <c r="F67" s="1">
        <v>129.9248</v>
      </c>
      <c r="G67" s="1">
        <v>79.997969999999995</v>
      </c>
      <c r="H67" s="1">
        <v>27.951229999999999</v>
      </c>
      <c r="I67" s="1">
        <v>31.179970000000001</v>
      </c>
      <c r="J67" s="1">
        <v>50.201740000000001</v>
      </c>
      <c r="K67" s="1">
        <v>30.466999999999999</v>
      </c>
      <c r="L67" s="1">
        <v>10.68877</v>
      </c>
      <c r="M67" s="1">
        <v>18.612860000000001</v>
      </c>
      <c r="N67" s="1">
        <v>6.2878829999999999</v>
      </c>
      <c r="O67" s="1">
        <v>40.106349999999999</v>
      </c>
      <c r="P67" s="1">
        <v>4.8515620000000004</v>
      </c>
      <c r="Q67" s="1">
        <v>52.601579999999998</v>
      </c>
      <c r="R67" s="1">
        <v>16.108499999999999</v>
      </c>
      <c r="S67" s="1">
        <v>7.075755</v>
      </c>
      <c r="T67" s="1">
        <v>33.814219999999999</v>
      </c>
      <c r="U67" s="1">
        <v>20.16142</v>
      </c>
      <c r="V67" s="1">
        <v>12.608610000000001</v>
      </c>
      <c r="W67" s="1">
        <v>22.465250000000001</v>
      </c>
      <c r="X67" s="1">
        <v>8.2535659999999993</v>
      </c>
      <c r="Y67" s="1">
        <v>7.219627</v>
      </c>
      <c r="Z67" s="1">
        <v>21.01444</v>
      </c>
      <c r="AA67" s="1">
        <v>13.964320000000001</v>
      </c>
      <c r="AB67" s="1">
        <v>13.01493</v>
      </c>
      <c r="AC67" s="1">
        <v>12.940110000000001</v>
      </c>
      <c r="AD67" s="1">
        <v>12.766095999999999</v>
      </c>
      <c r="AE67" s="1">
        <v>27.788530000000002</v>
      </c>
      <c r="AF67" s="1">
        <v>7.8008547500000001</v>
      </c>
      <c r="AG67" s="1">
        <v>6.3404670000000003</v>
      </c>
      <c r="AH67" s="1">
        <v>4.436483</v>
      </c>
      <c r="AI67" s="1">
        <v>6.1622669999999999</v>
      </c>
      <c r="AJ67" s="1">
        <v>3.190331</v>
      </c>
      <c r="AK67" s="1">
        <v>9.2367460000000001</v>
      </c>
      <c r="AL67" s="1">
        <v>4.262626</v>
      </c>
      <c r="AM67" s="1">
        <v>16.134510899999999</v>
      </c>
      <c r="AN67" s="1">
        <v>4.956461</v>
      </c>
      <c r="AO67" s="1">
        <v>6.44155268</v>
      </c>
      <c r="AP67" s="1">
        <v>17.233761600000001</v>
      </c>
      <c r="AQ67" s="1">
        <v>3.6092529999999998</v>
      </c>
      <c r="AR67" s="1">
        <v>7.4899659999999999</v>
      </c>
      <c r="AS67" s="1">
        <v>8.5870049999999996</v>
      </c>
      <c r="AT67" s="1">
        <v>6.4193579999999999</v>
      </c>
      <c r="AU67" s="1">
        <v>4.7713277500000002</v>
      </c>
      <c r="AV67" s="1">
        <v>8.0105109999999993</v>
      </c>
    </row>
    <row r="68" spans="1:48" x14ac:dyDescent="0.2">
      <c r="A68" s="1" t="s">
        <v>67</v>
      </c>
      <c r="B68" s="1">
        <v>410.73559999999998</v>
      </c>
      <c r="C68" s="1">
        <v>86.103120000000004</v>
      </c>
      <c r="D68" s="1">
        <v>150.56700699999999</v>
      </c>
      <c r="E68" s="1">
        <v>95.48115</v>
      </c>
      <c r="F68" s="1">
        <v>157.0256</v>
      </c>
      <c r="G68" s="1">
        <v>86.144670000000005</v>
      </c>
      <c r="H68" s="1">
        <v>22.615400000000001</v>
      </c>
      <c r="I68" s="1">
        <v>24.05265</v>
      </c>
      <c r="J68" s="1">
        <v>69.518010000000004</v>
      </c>
      <c r="K68" s="1">
        <v>26.49314</v>
      </c>
      <c r="L68" s="1">
        <v>10.346640000000001</v>
      </c>
      <c r="M68" s="1">
        <v>12.031549999999999</v>
      </c>
      <c r="N68" s="1">
        <v>7.2343200000000003</v>
      </c>
      <c r="O68" s="1">
        <v>34.071379999999998</v>
      </c>
      <c r="P68" s="1">
        <v>8.2972070000000002</v>
      </c>
      <c r="Q68" s="1">
        <v>48.286450000000002</v>
      </c>
      <c r="R68" s="1">
        <v>16.250029999999999</v>
      </c>
      <c r="S68" s="1">
        <v>7.8248939999999996</v>
      </c>
      <c r="T68" s="1">
        <v>26.5562</v>
      </c>
      <c r="U68" s="1">
        <v>16.118580000000001</v>
      </c>
      <c r="V68" s="1">
        <v>11.424329999999999</v>
      </c>
      <c r="W68" s="1">
        <v>26.355260000000001</v>
      </c>
      <c r="X68" s="1">
        <v>7.8405339999999999</v>
      </c>
      <c r="Y68" s="1">
        <v>7.8068400000000002</v>
      </c>
      <c r="Z68" s="1">
        <v>18.157620000000001</v>
      </c>
      <c r="AA68" s="1">
        <v>11.55531</v>
      </c>
      <c r="AB68" s="1">
        <v>13.06734</v>
      </c>
      <c r="AC68" s="1">
        <v>10.33047</v>
      </c>
      <c r="AD68" s="1">
        <v>10.7491488</v>
      </c>
      <c r="AE68" s="1">
        <v>24.85033</v>
      </c>
      <c r="AF68" s="1">
        <v>6.1794205599999996</v>
      </c>
      <c r="AG68" s="1">
        <v>5.7831000000000001</v>
      </c>
      <c r="AH68" s="1">
        <v>5.6472990000000003</v>
      </c>
      <c r="AI68" s="1">
        <v>6.7187700000000001</v>
      </c>
      <c r="AJ68" s="1">
        <v>3.4389050000000001</v>
      </c>
      <c r="AK68" s="1">
        <v>8.9037269999999999</v>
      </c>
      <c r="AL68" s="1">
        <v>2.352198</v>
      </c>
      <c r="AM68" s="1">
        <v>11.313587800000001</v>
      </c>
      <c r="AN68" s="1">
        <v>6.6294490000000001</v>
      </c>
      <c r="AO68" s="1">
        <v>4.5984694399999997</v>
      </c>
      <c r="AP68" s="1">
        <v>20.984898099999999</v>
      </c>
      <c r="AQ68" s="1">
        <v>2.280335</v>
      </c>
      <c r="AR68" s="1">
        <v>7.3755179999999996</v>
      </c>
      <c r="AS68" s="1">
        <v>11.71007</v>
      </c>
      <c r="AT68" s="1">
        <v>6.9850640000000004</v>
      </c>
      <c r="AU68" s="1">
        <v>5.1089261400000003</v>
      </c>
      <c r="AV68" s="1">
        <v>6.8010770000000003</v>
      </c>
    </row>
    <row r="69" spans="1:48" x14ac:dyDescent="0.2">
      <c r="A69" s="1" t="s">
        <v>68</v>
      </c>
      <c r="B69" s="1">
        <v>360.32229999999998</v>
      </c>
      <c r="C69" s="1">
        <v>112.7948</v>
      </c>
      <c r="D69" s="1">
        <v>160.05197000000001</v>
      </c>
      <c r="E69" s="1">
        <v>84.013319999999993</v>
      </c>
      <c r="F69" s="1">
        <v>114.6769</v>
      </c>
      <c r="G69" s="1">
        <v>74.158690000000007</v>
      </c>
      <c r="H69" s="1">
        <v>21.069140000000001</v>
      </c>
      <c r="I69" s="1">
        <v>20.366250000000001</v>
      </c>
      <c r="J69" s="1">
        <v>84.991519999999994</v>
      </c>
      <c r="K69" s="1">
        <v>24.326219999999999</v>
      </c>
      <c r="L69" s="1">
        <v>10.57549</v>
      </c>
      <c r="M69" s="1">
        <v>14.568770000000001</v>
      </c>
      <c r="N69" s="1">
        <v>5.7117399999999998</v>
      </c>
      <c r="O69" s="1">
        <v>29.693000000000001</v>
      </c>
      <c r="P69" s="1">
        <v>8.8823609999999995</v>
      </c>
      <c r="Q69" s="1">
        <v>46.843699999999998</v>
      </c>
      <c r="R69" s="1">
        <v>16.359190000000002</v>
      </c>
      <c r="S69" s="1">
        <v>8.0636119999999991</v>
      </c>
      <c r="T69" s="1">
        <v>27.526250000000001</v>
      </c>
      <c r="U69" s="1">
        <v>13.324210000000001</v>
      </c>
      <c r="V69" s="1">
        <v>7.1857300000000004</v>
      </c>
      <c r="W69" s="1">
        <v>18.700530000000001</v>
      </c>
      <c r="X69" s="1">
        <v>8.0757370000000002</v>
      </c>
      <c r="Y69" s="1">
        <v>6.9200030000000003</v>
      </c>
      <c r="Z69" s="1">
        <v>16.197590000000002</v>
      </c>
      <c r="AA69" s="1">
        <v>9.7232120000000002</v>
      </c>
      <c r="AB69" s="1">
        <v>10.88857</v>
      </c>
      <c r="AC69" s="1">
        <v>8.0675659999999993</v>
      </c>
      <c r="AD69" s="1">
        <v>10.528880300000001</v>
      </c>
      <c r="AE69" s="1">
        <v>16.749279999999999</v>
      </c>
      <c r="AF69" s="1">
        <v>3.1735625000000001</v>
      </c>
      <c r="AG69" s="1">
        <v>4.5746929999999999</v>
      </c>
      <c r="AH69" s="1">
        <v>8.416169</v>
      </c>
      <c r="AI69" s="1">
        <v>5.9133399999999998</v>
      </c>
      <c r="AJ69" s="1">
        <v>3.055901</v>
      </c>
      <c r="AK69" s="1">
        <v>8.7993760000000005</v>
      </c>
      <c r="AL69" s="1">
        <v>2.7517770000000001</v>
      </c>
      <c r="AM69" s="1">
        <v>11.577697799999999</v>
      </c>
      <c r="AN69" s="1">
        <v>5.6621949999999996</v>
      </c>
      <c r="AO69" s="1">
        <v>6.2027048899999997</v>
      </c>
      <c r="AP69" s="1">
        <v>17.054843600000002</v>
      </c>
      <c r="AQ69" s="1">
        <v>2.266273</v>
      </c>
      <c r="AR69" s="1">
        <v>5.7460950000000004</v>
      </c>
      <c r="AS69" s="1">
        <v>11.317920000000001</v>
      </c>
      <c r="AT69" s="1">
        <v>5.6905739999999998</v>
      </c>
      <c r="AU69" s="1">
        <v>4.85706025</v>
      </c>
      <c r="AV69" s="1">
        <v>6.1262470000000002</v>
      </c>
    </row>
    <row r="70" spans="1:48" x14ac:dyDescent="0.2">
      <c r="A70" s="1" t="s">
        <v>69</v>
      </c>
      <c r="B70" s="1">
        <v>429.35199999999998</v>
      </c>
      <c r="C70" s="1">
        <v>103.5179</v>
      </c>
      <c r="D70" s="1">
        <v>205.506719</v>
      </c>
      <c r="E70" s="1">
        <v>69.258899999999997</v>
      </c>
      <c r="F70" s="1">
        <v>140.27070000000001</v>
      </c>
      <c r="G70" s="1">
        <v>79.249759999999995</v>
      </c>
      <c r="H70" s="1">
        <v>20.156310000000001</v>
      </c>
      <c r="I70" s="1">
        <v>20.680319999999998</v>
      </c>
      <c r="J70" s="1">
        <v>59.605820000000001</v>
      </c>
      <c r="K70" s="1">
        <v>24.78425</v>
      </c>
      <c r="L70" s="1">
        <v>9.5091070000000002</v>
      </c>
      <c r="M70" s="1">
        <v>14.08142</v>
      </c>
      <c r="N70" s="1">
        <v>5.9113540000000002</v>
      </c>
      <c r="O70" s="1">
        <v>33.095939999999999</v>
      </c>
      <c r="P70" s="1">
        <v>5.8015600000000003</v>
      </c>
      <c r="Q70" s="1">
        <v>42.935879999999997</v>
      </c>
      <c r="R70" s="1">
        <v>15.350809999999999</v>
      </c>
      <c r="S70" s="1">
        <v>5.4395530000000001</v>
      </c>
      <c r="T70" s="1">
        <v>29.327069999999999</v>
      </c>
      <c r="U70" s="1">
        <v>17.986260000000001</v>
      </c>
      <c r="V70" s="1">
        <v>15.725300000000001</v>
      </c>
      <c r="W70" s="1">
        <v>22.033169999999998</v>
      </c>
      <c r="X70" s="1">
        <v>7.7225400000000004</v>
      </c>
      <c r="Y70" s="1">
        <v>7.6140059999999998</v>
      </c>
      <c r="Z70" s="1">
        <v>17.26519</v>
      </c>
      <c r="AA70" s="1">
        <v>8.566357</v>
      </c>
      <c r="AB70" s="1">
        <v>14.0556</v>
      </c>
      <c r="AC70" s="1">
        <v>10.406180000000001</v>
      </c>
      <c r="AD70" s="1">
        <v>11.869737900000001</v>
      </c>
      <c r="AE70" s="1">
        <v>24.7745</v>
      </c>
      <c r="AF70" s="1">
        <v>5.0483832499999997</v>
      </c>
      <c r="AG70" s="1">
        <v>5.1313680000000002</v>
      </c>
      <c r="AH70" s="1">
        <v>5.5493199999999998</v>
      </c>
      <c r="AI70" s="1">
        <v>4.9632569999999996</v>
      </c>
      <c r="AJ70" s="1">
        <v>2.4954399999999999</v>
      </c>
      <c r="AK70" s="1">
        <v>9.1641729999999999</v>
      </c>
      <c r="AL70" s="1">
        <v>2.3074370000000002</v>
      </c>
      <c r="AM70" s="1">
        <v>14.861153</v>
      </c>
      <c r="AN70" s="1">
        <v>5.6447609999999999</v>
      </c>
      <c r="AO70" s="1">
        <v>5.1577204099999996</v>
      </c>
      <c r="AP70" s="1">
        <v>15.3482222</v>
      </c>
      <c r="AQ70" s="1">
        <v>2.7899409999999998</v>
      </c>
      <c r="AR70" s="1">
        <v>7.9211980000000004</v>
      </c>
      <c r="AS70" s="1">
        <v>10.488390000000001</v>
      </c>
      <c r="AT70" s="1">
        <v>5.9362360000000001</v>
      </c>
      <c r="AU70" s="1">
        <v>4.43277316</v>
      </c>
      <c r="AV70" s="1">
        <v>7.7107530000000004</v>
      </c>
    </row>
    <row r="71" spans="1:48" x14ac:dyDescent="0.2">
      <c r="A71" s="1" t="s">
        <v>70</v>
      </c>
      <c r="B71" s="1">
        <v>280.923</v>
      </c>
      <c r="C71" s="1">
        <v>33.996339999999996</v>
      </c>
      <c r="D71" s="1">
        <v>162.80883600000001</v>
      </c>
      <c r="E71" s="1">
        <v>49.372450000000001</v>
      </c>
      <c r="F71" s="1">
        <v>108.08499999999999</v>
      </c>
      <c r="G71" s="1">
        <v>45.204610000000002</v>
      </c>
      <c r="H71" s="1">
        <v>20.147870000000001</v>
      </c>
      <c r="I71" s="1">
        <v>13.032360000000001</v>
      </c>
      <c r="J71" s="1">
        <v>30.616779999999999</v>
      </c>
      <c r="K71" s="1">
        <v>98.469359999999995</v>
      </c>
      <c r="L71" s="1">
        <v>7.1321269999999997</v>
      </c>
      <c r="M71" s="1">
        <v>8.5710800000000003</v>
      </c>
      <c r="N71" s="1">
        <v>4.4169689999999999</v>
      </c>
      <c r="O71" s="1">
        <v>21.775839999999999</v>
      </c>
      <c r="P71" s="1">
        <v>2.6959339999999998</v>
      </c>
      <c r="Q71" s="1">
        <v>35.076630000000002</v>
      </c>
      <c r="R71" s="1">
        <v>11.87285</v>
      </c>
      <c r="S71" s="1">
        <v>4.4935790000000004</v>
      </c>
      <c r="T71" s="1">
        <v>15.630940000000001</v>
      </c>
      <c r="U71" s="1">
        <v>8.8670150000000003</v>
      </c>
      <c r="V71" s="1">
        <v>11.859080000000001</v>
      </c>
      <c r="W71" s="1">
        <v>14.767189999999999</v>
      </c>
      <c r="X71" s="1">
        <v>4.143974</v>
      </c>
      <c r="Y71" s="1">
        <v>5.0618489999999996</v>
      </c>
      <c r="Z71" s="1">
        <v>18.201070000000001</v>
      </c>
      <c r="AA71" s="1">
        <v>6.7731849999999998</v>
      </c>
      <c r="AB71" s="1">
        <v>6.5575150000000004</v>
      </c>
      <c r="AC71" s="1">
        <v>7.3872119999999999</v>
      </c>
      <c r="AD71" s="1">
        <v>9.3067066799999996</v>
      </c>
      <c r="AE71" s="1">
        <v>14.84249</v>
      </c>
      <c r="AF71" s="1">
        <v>2.9320479000000002</v>
      </c>
      <c r="AG71" s="1">
        <v>3.4614229999999999</v>
      </c>
      <c r="AH71" s="1">
        <v>4.2777349999999998</v>
      </c>
      <c r="AI71" s="1">
        <v>3.147068</v>
      </c>
      <c r="AJ71" s="1">
        <v>1.9649430000000001</v>
      </c>
      <c r="AK71" s="1">
        <v>6.512848</v>
      </c>
      <c r="AL71" s="1">
        <v>2.1625890000000001</v>
      </c>
      <c r="AM71" s="1">
        <v>21.7508017</v>
      </c>
      <c r="AN71" s="1">
        <v>3.6535630000000001</v>
      </c>
      <c r="AO71" s="1">
        <v>3.6737301900000001</v>
      </c>
      <c r="AP71" s="1">
        <v>10.8782554</v>
      </c>
      <c r="AQ71" s="1">
        <v>2.3540670000000001</v>
      </c>
      <c r="AR71" s="1">
        <v>6.257593</v>
      </c>
      <c r="AS71" s="1">
        <v>8.6492540000000009</v>
      </c>
      <c r="AT71" s="1">
        <v>3.7189510000000001</v>
      </c>
      <c r="AU71" s="1">
        <v>2.9358239199999998</v>
      </c>
      <c r="AV71" s="1">
        <v>4.6715400000000002</v>
      </c>
    </row>
    <row r="72" spans="1:48" x14ac:dyDescent="0.2">
      <c r="A72" s="1" t="s">
        <v>71</v>
      </c>
      <c r="B72" s="1">
        <v>334.46129999999999</v>
      </c>
      <c r="C72" s="1">
        <v>91.999089999999995</v>
      </c>
      <c r="D72" s="1">
        <v>138.611941</v>
      </c>
      <c r="E72" s="1">
        <v>42.599580000000003</v>
      </c>
      <c r="F72" s="1">
        <v>114.0149</v>
      </c>
      <c r="G72" s="1">
        <v>70.017399999999995</v>
      </c>
      <c r="H72" s="1">
        <v>21.000910000000001</v>
      </c>
      <c r="I72" s="1">
        <v>20.937370000000001</v>
      </c>
      <c r="J72" s="1">
        <v>53.271810000000002</v>
      </c>
      <c r="K72" s="1">
        <v>22.329830000000001</v>
      </c>
      <c r="L72" s="1">
        <v>9.6097629999999992</v>
      </c>
      <c r="M72" s="1">
        <v>14.9436</v>
      </c>
      <c r="N72" s="1">
        <v>5.3742809999999999</v>
      </c>
      <c r="O72" s="1">
        <v>22.162140000000001</v>
      </c>
      <c r="P72" s="1">
        <v>5.3189840000000004</v>
      </c>
      <c r="Q72" s="1">
        <v>39.20973</v>
      </c>
      <c r="R72" s="1">
        <v>13.467969999999999</v>
      </c>
      <c r="S72" s="1">
        <v>3.18255</v>
      </c>
      <c r="T72" s="1">
        <v>24.70093</v>
      </c>
      <c r="U72" s="1">
        <v>12.91061</v>
      </c>
      <c r="V72" s="1">
        <v>13.84783</v>
      </c>
      <c r="W72" s="1">
        <v>18.196349999999999</v>
      </c>
      <c r="X72" s="1">
        <v>8.2589489999999994</v>
      </c>
      <c r="Y72" s="1">
        <v>6.869993</v>
      </c>
      <c r="Z72" s="1">
        <v>13.195449999999999</v>
      </c>
      <c r="AA72" s="1">
        <v>6.8751810000000004</v>
      </c>
      <c r="AB72" s="1">
        <v>9.6264099999999999</v>
      </c>
      <c r="AC72" s="1">
        <v>8.7285529999999998</v>
      </c>
      <c r="AD72" s="1">
        <v>7.7455898599999999</v>
      </c>
      <c r="AE72" s="1">
        <v>19.079599999999999</v>
      </c>
      <c r="AF72" s="1">
        <v>3.8981584800000002</v>
      </c>
      <c r="AG72" s="1">
        <v>4.76999</v>
      </c>
      <c r="AH72" s="1">
        <v>4.3829149999999997</v>
      </c>
      <c r="AI72" s="1">
        <v>4.7332720000000004</v>
      </c>
      <c r="AJ72" s="1">
        <v>2.7630759999999999</v>
      </c>
      <c r="AK72" s="1">
        <v>7.6955980000000004</v>
      </c>
      <c r="AL72" s="1">
        <v>2.6832379999999998</v>
      </c>
      <c r="AM72" s="1">
        <v>11.333988099999999</v>
      </c>
      <c r="AN72" s="1">
        <v>5.6457030000000001</v>
      </c>
      <c r="AO72" s="1">
        <v>4.5265279200000004</v>
      </c>
      <c r="AP72" s="1">
        <v>12.326959499999999</v>
      </c>
      <c r="AQ72" s="1">
        <v>3.2200329999999999</v>
      </c>
      <c r="AR72" s="1">
        <v>6.1880490000000004</v>
      </c>
      <c r="AS72" s="1">
        <v>8.3794059999999995</v>
      </c>
      <c r="AT72" s="1">
        <v>5.5676129999999997</v>
      </c>
      <c r="AU72" s="1">
        <v>4.1971920200000001</v>
      </c>
      <c r="AV72" s="1">
        <v>5.3912209999999998</v>
      </c>
    </row>
    <row r="73" spans="1:48" x14ac:dyDescent="0.2">
      <c r="A73" s="1" t="s">
        <v>72</v>
      </c>
      <c r="B73" s="1">
        <v>182.77430000000001</v>
      </c>
      <c r="C73" s="1">
        <v>61.344450000000002</v>
      </c>
      <c r="D73" s="1">
        <v>74.770029600000001</v>
      </c>
      <c r="E73" s="1">
        <v>37.673070000000003</v>
      </c>
      <c r="F73" s="1">
        <v>54.674390000000002</v>
      </c>
      <c r="G73" s="1">
        <v>39.85239</v>
      </c>
      <c r="H73" s="1">
        <v>19.297619999999998</v>
      </c>
      <c r="I73" s="1">
        <v>12.13626</v>
      </c>
      <c r="J73" s="1">
        <v>33.434190000000001</v>
      </c>
      <c r="K73" s="1">
        <v>118.99079999999999</v>
      </c>
      <c r="L73" s="1">
        <v>6.492839</v>
      </c>
      <c r="M73" s="1">
        <v>7.8296279999999996</v>
      </c>
      <c r="N73" s="1">
        <v>3.1679219999999999</v>
      </c>
      <c r="O73" s="1">
        <v>18.079029999999999</v>
      </c>
      <c r="P73" s="1">
        <v>4.6548420000000004</v>
      </c>
      <c r="Q73" s="1">
        <v>24.110389999999999</v>
      </c>
      <c r="R73" s="1">
        <v>10.080360000000001</v>
      </c>
      <c r="S73" s="1">
        <v>2.469325</v>
      </c>
      <c r="T73" s="1">
        <v>15.806430000000001</v>
      </c>
      <c r="U73" s="1">
        <v>7.871537</v>
      </c>
      <c r="V73" s="1">
        <v>7.2790879999999998</v>
      </c>
      <c r="W73" s="1">
        <v>11.114000000000001</v>
      </c>
      <c r="X73" s="1">
        <v>4.502891</v>
      </c>
      <c r="Y73" s="1">
        <v>3.481948</v>
      </c>
      <c r="Z73" s="1">
        <v>18.577639999999999</v>
      </c>
      <c r="AA73" s="1">
        <v>7.5597589999999997</v>
      </c>
      <c r="AB73" s="1">
        <v>6.455781</v>
      </c>
      <c r="AC73" s="1">
        <v>6.7954230000000004</v>
      </c>
      <c r="AD73" s="1">
        <v>8.6222622999999992</v>
      </c>
      <c r="AE73" s="1">
        <v>12.23124</v>
      </c>
      <c r="AF73" s="1">
        <v>3.3350220699999999</v>
      </c>
      <c r="AG73" s="1">
        <v>3.2003509999999999</v>
      </c>
      <c r="AH73" s="1">
        <v>4.5038330000000002</v>
      </c>
      <c r="AI73" s="1">
        <v>4.0797590000000001</v>
      </c>
      <c r="AJ73" s="1">
        <v>1.871621</v>
      </c>
      <c r="AK73" s="1">
        <v>5.4708420000000002</v>
      </c>
      <c r="AL73" s="1">
        <v>3.1447699999999998</v>
      </c>
      <c r="AM73" s="1">
        <v>24.478072399999999</v>
      </c>
      <c r="AN73" s="1">
        <v>2.474628</v>
      </c>
      <c r="AO73" s="1">
        <v>4.3506453900000004</v>
      </c>
      <c r="AP73" s="1">
        <v>8.6977774799999992</v>
      </c>
      <c r="AQ73" s="1">
        <v>1.7753540000000001</v>
      </c>
      <c r="AR73" s="1">
        <v>4.3834860000000004</v>
      </c>
      <c r="AS73" s="1">
        <v>7.4216550000000003</v>
      </c>
      <c r="AT73" s="1">
        <v>2.8155070000000002</v>
      </c>
      <c r="AU73" s="1">
        <v>2.4885556800000002</v>
      </c>
      <c r="AV73" s="1">
        <v>3.2786499999999998</v>
      </c>
    </row>
    <row r="74" spans="1:48" x14ac:dyDescent="0.2">
      <c r="A74" s="1" t="s">
        <v>73</v>
      </c>
      <c r="B74" s="1">
        <v>308.25049999999999</v>
      </c>
      <c r="C74" s="1">
        <v>81.655320000000003</v>
      </c>
      <c r="D74" s="1">
        <v>152.01778100000001</v>
      </c>
      <c r="E74" s="1">
        <v>150.5547</v>
      </c>
      <c r="F74" s="1">
        <v>144.67509999999999</v>
      </c>
      <c r="G74" s="1">
        <v>100.9588</v>
      </c>
      <c r="H74" s="1">
        <v>27.581</v>
      </c>
      <c r="I74" s="1">
        <v>30.67229</v>
      </c>
      <c r="J74" s="1">
        <v>66.185540000000003</v>
      </c>
      <c r="K74" s="1">
        <v>24.659410000000001</v>
      </c>
      <c r="L74" s="1">
        <v>13.316599999999999</v>
      </c>
      <c r="M74" s="1">
        <v>14.443849999999999</v>
      </c>
      <c r="N74" s="1">
        <v>10.30097</v>
      </c>
      <c r="O74" s="1">
        <v>41.913910000000001</v>
      </c>
      <c r="P74" s="1">
        <v>14.377090000000001</v>
      </c>
      <c r="Q74" s="1">
        <v>66.356629999999996</v>
      </c>
      <c r="R74" s="1">
        <v>20.546849999999999</v>
      </c>
      <c r="S74" s="1">
        <v>9.7342460000000006</v>
      </c>
      <c r="T74" s="1">
        <v>37.407539999999997</v>
      </c>
      <c r="U74" s="1">
        <v>16.043559999999999</v>
      </c>
      <c r="V74" s="1">
        <v>16.655660000000001</v>
      </c>
      <c r="W74" s="1">
        <v>25.709790000000002</v>
      </c>
      <c r="X74" s="1">
        <v>15.14678</v>
      </c>
      <c r="Y74" s="1">
        <v>10.383599999999999</v>
      </c>
      <c r="Z74" s="1">
        <v>17.981560000000002</v>
      </c>
      <c r="AA74" s="1">
        <v>10.3942</v>
      </c>
      <c r="AB74" s="1">
        <v>13.00183</v>
      </c>
      <c r="AC74" s="1">
        <v>11.16929</v>
      </c>
      <c r="AD74" s="1">
        <v>13.005860800000001</v>
      </c>
      <c r="AE74" s="1">
        <v>28.061820000000001</v>
      </c>
      <c r="AF74" s="1">
        <v>3.7289342200000002</v>
      </c>
      <c r="AG74" s="1">
        <v>5.6947219999999996</v>
      </c>
      <c r="AH74" s="1">
        <v>10.576140000000001</v>
      </c>
      <c r="AI74" s="1">
        <v>11.255750000000001</v>
      </c>
      <c r="AJ74" s="1">
        <v>5.033093</v>
      </c>
      <c r="AK74" s="1">
        <v>10.87907</v>
      </c>
      <c r="AL74" s="1">
        <v>4.6321729999999999</v>
      </c>
      <c r="AM74" s="1">
        <v>12.9831918</v>
      </c>
      <c r="AN74" s="1">
        <v>8.5280880000000003</v>
      </c>
      <c r="AO74" s="1">
        <v>6.5963613600000004</v>
      </c>
      <c r="AP74" s="1">
        <v>18.841572899999999</v>
      </c>
      <c r="AQ74" s="1">
        <v>3.448569</v>
      </c>
      <c r="AR74" s="1">
        <v>8.4921279999999992</v>
      </c>
      <c r="AS74" s="1">
        <v>13.54866</v>
      </c>
      <c r="AT74" s="1">
        <v>10.081519999999999</v>
      </c>
      <c r="AU74" s="1">
        <v>5.5576279900000003</v>
      </c>
      <c r="AV74" s="1">
        <v>6.8806649999999996</v>
      </c>
    </row>
    <row r="75" spans="1:48" x14ac:dyDescent="0.2">
      <c r="A75" s="1" t="s">
        <v>74</v>
      </c>
      <c r="B75" s="1">
        <v>387.11200000000002</v>
      </c>
      <c r="C75" s="1">
        <v>111.6139</v>
      </c>
      <c r="D75" s="1">
        <v>194.470957</v>
      </c>
      <c r="E75" s="1">
        <v>128.6662</v>
      </c>
      <c r="F75" s="1">
        <v>83.381379999999993</v>
      </c>
      <c r="G75" s="1">
        <v>82.060609999999997</v>
      </c>
      <c r="H75" s="1">
        <v>25.391909999999999</v>
      </c>
      <c r="I75" s="1">
        <v>25.676290000000002</v>
      </c>
      <c r="J75" s="1">
        <v>71.165649999999999</v>
      </c>
      <c r="K75" s="1">
        <v>38.798250000000003</v>
      </c>
      <c r="L75" s="1">
        <v>16.27929</v>
      </c>
      <c r="M75" s="1">
        <v>19.478560000000002</v>
      </c>
      <c r="N75" s="1">
        <v>8.50657</v>
      </c>
      <c r="O75" s="1">
        <v>27.958120000000001</v>
      </c>
      <c r="P75" s="1">
        <v>8.8064060000000008</v>
      </c>
      <c r="Q75" s="1">
        <v>48.352609999999999</v>
      </c>
      <c r="R75" s="1">
        <v>18.123080000000002</v>
      </c>
      <c r="S75" s="1">
        <v>9.856071</v>
      </c>
      <c r="T75" s="1">
        <v>29.4697</v>
      </c>
      <c r="U75" s="1">
        <v>18.92606</v>
      </c>
      <c r="V75" s="1">
        <v>15.96557</v>
      </c>
      <c r="W75" s="1">
        <v>23.506679999999999</v>
      </c>
      <c r="X75" s="1">
        <v>13.44965</v>
      </c>
      <c r="Y75" s="1">
        <v>7.1019259999999997</v>
      </c>
      <c r="Z75" s="1">
        <v>25.28576</v>
      </c>
      <c r="AA75" s="1">
        <v>13.719849999999999</v>
      </c>
      <c r="AB75" s="1">
        <v>8.8313459999999999</v>
      </c>
      <c r="AC75" s="1">
        <v>12.232530000000001</v>
      </c>
      <c r="AD75" s="1">
        <v>11.383398</v>
      </c>
      <c r="AE75" s="1">
        <v>27.557289999999998</v>
      </c>
      <c r="AF75" s="1">
        <v>5.5557946200000004</v>
      </c>
      <c r="AG75" s="1">
        <v>4.5553039999999996</v>
      </c>
      <c r="AH75" s="1">
        <v>8.2069890000000001</v>
      </c>
      <c r="AI75" s="1">
        <v>11.93126</v>
      </c>
      <c r="AJ75" s="1">
        <v>5.4591339999999997</v>
      </c>
      <c r="AK75" s="1">
        <v>10.83418</v>
      </c>
      <c r="AL75" s="1">
        <v>3.3482500000000002</v>
      </c>
      <c r="AM75" s="1">
        <v>13.720300099999999</v>
      </c>
      <c r="AN75" s="1">
        <v>6.6574580000000001</v>
      </c>
      <c r="AO75" s="1">
        <v>5.7948480800000004</v>
      </c>
      <c r="AP75" s="1">
        <v>17.523079200000002</v>
      </c>
      <c r="AQ75" s="1">
        <v>4.4024210000000004</v>
      </c>
      <c r="AR75" s="1">
        <v>8.1219239999999999</v>
      </c>
      <c r="AS75" s="1">
        <v>9.3139509999999994</v>
      </c>
      <c r="AT75" s="1">
        <v>7.2638829999999999</v>
      </c>
      <c r="AU75" s="1">
        <v>5.3723847400000002</v>
      </c>
      <c r="AV75" s="1">
        <v>5.984737</v>
      </c>
    </row>
    <row r="76" spans="1:48" x14ac:dyDescent="0.2">
      <c r="A76" s="1" t="s">
        <v>75</v>
      </c>
      <c r="B76" s="1">
        <v>367.11360000000002</v>
      </c>
      <c r="C76" s="1">
        <v>93.548590000000004</v>
      </c>
      <c r="D76" s="1">
        <v>228.77633299999999</v>
      </c>
      <c r="E76" s="1">
        <v>63.309640000000002</v>
      </c>
      <c r="F76" s="1">
        <v>124.6566</v>
      </c>
      <c r="G76" s="1">
        <v>92.885840000000002</v>
      </c>
      <c r="H76" s="1">
        <v>25.830390000000001</v>
      </c>
      <c r="I76" s="1">
        <v>27.942769999999999</v>
      </c>
      <c r="J76" s="1">
        <v>95.012810000000002</v>
      </c>
      <c r="K76" s="1">
        <v>29.099350000000001</v>
      </c>
      <c r="L76" s="1">
        <v>9.5363019999999992</v>
      </c>
      <c r="M76" s="1">
        <v>13.315149999999999</v>
      </c>
      <c r="N76" s="1">
        <v>6.5531100000000002</v>
      </c>
      <c r="O76" s="1">
        <v>41.381270000000001</v>
      </c>
      <c r="P76" s="1">
        <v>4.2298900000000001</v>
      </c>
      <c r="Q76" s="1">
        <v>45.849049999999998</v>
      </c>
      <c r="R76" s="1">
        <v>17.378689999999999</v>
      </c>
      <c r="S76" s="1">
        <v>10.512980000000001</v>
      </c>
      <c r="T76" s="1">
        <v>34.867750000000001</v>
      </c>
      <c r="U76" s="1">
        <v>15.64794</v>
      </c>
      <c r="V76" s="1">
        <v>18.557410000000001</v>
      </c>
      <c r="W76" s="1">
        <v>25.309979999999999</v>
      </c>
      <c r="X76" s="1">
        <v>9.2098259999999996</v>
      </c>
      <c r="Y76" s="1">
        <v>6.3616640000000002</v>
      </c>
      <c r="Z76" s="1">
        <v>23.67154</v>
      </c>
      <c r="AA76" s="1">
        <v>12.608359999999999</v>
      </c>
      <c r="AB76" s="1">
        <v>12.66297</v>
      </c>
      <c r="AC76" s="1">
        <v>11.16502</v>
      </c>
      <c r="AD76" s="1">
        <v>13.145301999999999</v>
      </c>
      <c r="AE76" s="1">
        <v>22.445879999999999</v>
      </c>
      <c r="AF76" s="1">
        <v>4.8514378799999998</v>
      </c>
      <c r="AG76" s="1">
        <v>6.7810980000000001</v>
      </c>
      <c r="AH76" s="1">
        <v>5.5734000000000004</v>
      </c>
      <c r="AI76" s="1">
        <v>8.2656030000000005</v>
      </c>
      <c r="AJ76" s="1">
        <v>3.2463440000000001</v>
      </c>
      <c r="AK76" s="1">
        <v>9.1993740000000006</v>
      </c>
      <c r="AL76" s="1">
        <v>3.095224</v>
      </c>
      <c r="AM76" s="1">
        <v>14.1038429</v>
      </c>
      <c r="AN76" s="1">
        <v>6.9648079999999997</v>
      </c>
      <c r="AO76" s="1">
        <v>7.6801924699999997</v>
      </c>
      <c r="AP76" s="1">
        <v>17.248414100000002</v>
      </c>
      <c r="AQ76" s="1">
        <v>2.4075060000000001</v>
      </c>
      <c r="AR76" s="1">
        <v>9.7376369999999994</v>
      </c>
      <c r="AS76" s="1">
        <v>12.437849999999999</v>
      </c>
      <c r="AT76" s="1">
        <v>8.6701029999999992</v>
      </c>
      <c r="AU76" s="1">
        <v>5.1778555199999996</v>
      </c>
      <c r="AV76" s="1">
        <v>7.6678810000000004</v>
      </c>
    </row>
    <row r="77" spans="1:48" x14ac:dyDescent="0.2">
      <c r="A77" s="1" t="s">
        <v>76</v>
      </c>
      <c r="B77" s="1">
        <v>238.19810000000001</v>
      </c>
      <c r="C77" s="1">
        <v>52.913260000000001</v>
      </c>
      <c r="D77" s="1">
        <v>72.037812900000006</v>
      </c>
      <c r="E77" s="1">
        <v>94.614469999999997</v>
      </c>
      <c r="F77" s="1">
        <v>74.543170000000003</v>
      </c>
      <c r="G77" s="1">
        <v>44.540109999999999</v>
      </c>
      <c r="H77" s="1">
        <v>14.31456</v>
      </c>
      <c r="I77" s="1">
        <v>11.84629</v>
      </c>
      <c r="J77" s="1">
        <v>23.246479999999998</v>
      </c>
      <c r="K77" s="1">
        <v>13.571009999999999</v>
      </c>
      <c r="L77" s="1">
        <v>9.4873469999999998</v>
      </c>
      <c r="M77" s="1">
        <v>7.7178969999999998</v>
      </c>
      <c r="N77" s="1">
        <v>2.6086360000000002</v>
      </c>
      <c r="O77" s="1">
        <v>19.457709999999999</v>
      </c>
      <c r="P77" s="1">
        <v>7.2709299999999999</v>
      </c>
      <c r="Q77" s="1">
        <v>27.790199999999999</v>
      </c>
      <c r="R77" s="1">
        <v>10.907069999999999</v>
      </c>
      <c r="S77" s="1">
        <v>4.468693</v>
      </c>
      <c r="T77" s="1">
        <v>22.758759999999999</v>
      </c>
      <c r="U77" s="1">
        <v>8.1220160000000003</v>
      </c>
      <c r="V77" s="1">
        <v>6.0739080000000003</v>
      </c>
      <c r="W77" s="1">
        <v>19.289660000000001</v>
      </c>
      <c r="X77" s="1">
        <v>5.6997780000000002</v>
      </c>
      <c r="Y77" s="1">
        <v>6.0778220000000003</v>
      </c>
      <c r="Z77" s="1">
        <v>8.4859589999999994</v>
      </c>
      <c r="AA77" s="1">
        <v>5.1767919999999998</v>
      </c>
      <c r="AB77" s="1">
        <v>10.88345</v>
      </c>
      <c r="AC77" s="1">
        <v>6.7893369999999997</v>
      </c>
      <c r="AD77" s="1">
        <v>8.2553593599999999</v>
      </c>
      <c r="AE77" s="1">
        <v>20.435559999999999</v>
      </c>
      <c r="AF77" s="1">
        <v>2.43665895</v>
      </c>
      <c r="AG77" s="1">
        <v>2.3059219999999998</v>
      </c>
      <c r="AH77" s="1">
        <v>4.5265829999999996</v>
      </c>
      <c r="AI77" s="1">
        <v>2.7571919999999999</v>
      </c>
      <c r="AJ77" s="1">
        <v>3.7275339999999999</v>
      </c>
      <c r="AK77" s="1">
        <v>5.76037</v>
      </c>
      <c r="AL77" s="1">
        <v>1.6080399999999999</v>
      </c>
      <c r="AM77" s="1">
        <v>8.3418024699999993</v>
      </c>
      <c r="AN77" s="1">
        <v>3.8832399999999998</v>
      </c>
      <c r="AO77" s="1">
        <v>3.14798271</v>
      </c>
      <c r="AP77" s="1">
        <v>8.8235789499999999</v>
      </c>
      <c r="AQ77" s="1">
        <v>3.2416510000000001</v>
      </c>
      <c r="AR77" s="1">
        <v>4.6686459999999999</v>
      </c>
      <c r="AS77" s="1">
        <v>6.5519590000000001</v>
      </c>
      <c r="AT77" s="1">
        <v>4.8977000000000004</v>
      </c>
      <c r="AU77" s="1">
        <v>3.2673011199999999</v>
      </c>
      <c r="AV77" s="1">
        <v>4.1240649999999999</v>
      </c>
    </row>
    <row r="78" spans="1:48" x14ac:dyDescent="0.2">
      <c r="A78" s="1" t="s">
        <v>77</v>
      </c>
      <c r="B78" s="1">
        <v>348.25569999999999</v>
      </c>
      <c r="C78" s="1">
        <v>74.230969999999999</v>
      </c>
      <c r="D78" s="1">
        <v>171.917</v>
      </c>
      <c r="E78" s="1">
        <v>38.030769999999997</v>
      </c>
      <c r="F78" s="1">
        <v>134.53649999999999</v>
      </c>
      <c r="G78" s="1">
        <v>81.12585</v>
      </c>
      <c r="H78" s="1">
        <v>21.78237</v>
      </c>
      <c r="I78" s="1">
        <v>20.481359999999999</v>
      </c>
      <c r="J78" s="1">
        <v>49.83858</v>
      </c>
      <c r="K78" s="1">
        <v>21.73668</v>
      </c>
      <c r="L78" s="1">
        <v>9.7423269999999995</v>
      </c>
      <c r="M78" s="1">
        <v>14.74288</v>
      </c>
      <c r="N78" s="1">
        <v>4.0391209999999997</v>
      </c>
      <c r="O78" s="1">
        <v>30.10079</v>
      </c>
      <c r="P78" s="1">
        <v>8.7448859999999993</v>
      </c>
      <c r="Q78" s="1">
        <v>39.43459</v>
      </c>
      <c r="R78" s="1">
        <v>18.787590000000002</v>
      </c>
      <c r="S78" s="1">
        <v>5.9947330000000001</v>
      </c>
      <c r="T78" s="1">
        <v>26.072839999999999</v>
      </c>
      <c r="U78" s="1">
        <v>14.33024</v>
      </c>
      <c r="V78" s="1">
        <v>12.69664</v>
      </c>
      <c r="W78" s="1">
        <v>26.298300000000001</v>
      </c>
      <c r="X78" s="1">
        <v>7.8256940000000004</v>
      </c>
      <c r="Y78" s="1">
        <v>7.9009510000000001</v>
      </c>
      <c r="Z78" s="1">
        <v>22.166129999999999</v>
      </c>
      <c r="AA78" s="1">
        <v>10.2799</v>
      </c>
      <c r="AB78" s="1">
        <v>11.39934</v>
      </c>
      <c r="AC78" s="1">
        <v>11.181749999999999</v>
      </c>
      <c r="AD78" s="1">
        <v>12.4579311</v>
      </c>
      <c r="AE78" s="1">
        <v>24.66226</v>
      </c>
      <c r="AF78" s="1">
        <v>4.6102081400000001</v>
      </c>
      <c r="AG78" s="1">
        <v>5.672695</v>
      </c>
      <c r="AH78" s="1">
        <v>8.6386679999999991</v>
      </c>
      <c r="AI78" s="1">
        <v>5.4727930000000002</v>
      </c>
      <c r="AJ78" s="1">
        <v>2.7839999999999998</v>
      </c>
      <c r="AK78" s="1">
        <v>10.202819999999999</v>
      </c>
      <c r="AL78" s="1">
        <v>1.9588049999999999</v>
      </c>
      <c r="AM78" s="1">
        <v>13.2730666</v>
      </c>
      <c r="AN78" s="1">
        <v>3.9443549999999998</v>
      </c>
      <c r="AO78" s="1">
        <v>5.2582305099999997</v>
      </c>
      <c r="AP78" s="1">
        <v>14.413604599999999</v>
      </c>
      <c r="AQ78" s="1">
        <v>3.0927099999999998</v>
      </c>
      <c r="AR78" s="1">
        <v>7.3983749999999997</v>
      </c>
      <c r="AS78" s="1">
        <v>11.76999</v>
      </c>
      <c r="AT78" s="1">
        <v>6.1019209999999999</v>
      </c>
      <c r="AU78" s="1">
        <v>5.0526762300000003</v>
      </c>
      <c r="AV78" s="1">
        <v>7.064813</v>
      </c>
    </row>
    <row r="79" spans="1:48" x14ac:dyDescent="0.2">
      <c r="A79" s="1" t="s">
        <v>78</v>
      </c>
      <c r="B79" s="1">
        <v>445.79770000000002</v>
      </c>
      <c r="C79" s="1">
        <v>100.2235</v>
      </c>
      <c r="D79" s="1">
        <v>244.70543799999999</v>
      </c>
      <c r="E79" s="1">
        <v>92.218649999999997</v>
      </c>
      <c r="F79" s="1">
        <v>139.87960000000001</v>
      </c>
      <c r="G79" s="1">
        <v>73.899249999999995</v>
      </c>
      <c r="H79" s="1">
        <v>21.01071</v>
      </c>
      <c r="I79" s="1">
        <v>17.707470000000001</v>
      </c>
      <c r="J79" s="1">
        <v>94.830089999999998</v>
      </c>
      <c r="K79" s="1">
        <v>19.75535</v>
      </c>
      <c r="L79" s="1">
        <v>8.5937870000000007</v>
      </c>
      <c r="M79" s="1">
        <v>8.3680749999999993</v>
      </c>
      <c r="N79" s="1">
        <v>6.1024000000000003</v>
      </c>
      <c r="O79" s="1">
        <v>31.28877</v>
      </c>
      <c r="P79" s="1">
        <v>8.4050639999999994</v>
      </c>
      <c r="Q79" s="1">
        <v>65.597470000000001</v>
      </c>
      <c r="R79" s="1">
        <v>16.450489999999999</v>
      </c>
      <c r="S79" s="1">
        <v>4.9284869999999996</v>
      </c>
      <c r="T79" s="1">
        <v>32.69068</v>
      </c>
      <c r="U79" s="1">
        <v>11.517060000000001</v>
      </c>
      <c r="V79" s="1">
        <v>6.1196419999999998</v>
      </c>
      <c r="W79" s="1">
        <v>21.135529999999999</v>
      </c>
      <c r="X79" s="1">
        <v>7.6151879999999998</v>
      </c>
      <c r="Y79" s="1">
        <v>6.6707219999999996</v>
      </c>
      <c r="Z79" s="1">
        <v>33.00515</v>
      </c>
      <c r="AA79" s="1">
        <v>12.32639</v>
      </c>
      <c r="AB79" s="1">
        <v>14.18516</v>
      </c>
      <c r="AC79" s="1">
        <v>11.563610000000001</v>
      </c>
      <c r="AD79" s="1">
        <v>9.2139906899999993</v>
      </c>
      <c r="AE79" s="1">
        <v>25.93113</v>
      </c>
      <c r="AF79" s="1">
        <v>4.6305255900000004</v>
      </c>
      <c r="AG79" s="1">
        <v>5.7221630000000001</v>
      </c>
      <c r="AH79" s="1">
        <v>5.7588470000000003</v>
      </c>
      <c r="AI79" s="1">
        <v>5.8455859999999999</v>
      </c>
      <c r="AJ79" s="1">
        <v>2.5411830000000002</v>
      </c>
      <c r="AK79" s="1">
        <v>8.4578240000000005</v>
      </c>
      <c r="AL79" s="1">
        <v>1.7175590000000001</v>
      </c>
      <c r="AM79" s="1">
        <v>11.570528299999999</v>
      </c>
      <c r="AN79" s="1">
        <v>5.5609719999999996</v>
      </c>
      <c r="AO79" s="1">
        <v>5.6136342099999998</v>
      </c>
      <c r="AP79" s="1">
        <v>16.010157199999998</v>
      </c>
      <c r="AQ79" s="1">
        <v>1.83867</v>
      </c>
      <c r="AR79" s="1">
        <v>8.4723039999999994</v>
      </c>
      <c r="AS79" s="1">
        <v>11.39696</v>
      </c>
      <c r="AT79" s="1">
        <v>6.1093739999999999</v>
      </c>
      <c r="AU79" s="1">
        <v>4.9510631500000004</v>
      </c>
      <c r="AV79" s="1">
        <v>7.223929</v>
      </c>
    </row>
    <row r="80" spans="1:48" x14ac:dyDescent="0.2">
      <c r="A80" s="1" t="s">
        <v>79</v>
      </c>
      <c r="B80" s="1">
        <v>545.94209999999998</v>
      </c>
      <c r="C80" s="1">
        <v>95.222449999999995</v>
      </c>
      <c r="D80" s="1">
        <v>184.77051599999999</v>
      </c>
      <c r="E80" s="1">
        <v>105.754</v>
      </c>
      <c r="F80" s="1">
        <v>137.32740000000001</v>
      </c>
      <c r="G80" s="1">
        <v>94.385760000000005</v>
      </c>
      <c r="H80" s="1">
        <v>28.202819999999999</v>
      </c>
      <c r="I80" s="1">
        <v>28.099779999999999</v>
      </c>
      <c r="J80" s="1">
        <v>85.379499999999993</v>
      </c>
      <c r="K80" s="1">
        <v>26.576509999999999</v>
      </c>
      <c r="L80" s="1">
        <v>12.49405</v>
      </c>
      <c r="M80" s="1">
        <v>15.61068</v>
      </c>
      <c r="N80" s="1">
        <v>6.0474560000000004</v>
      </c>
      <c r="O80" s="1">
        <v>35.481760000000001</v>
      </c>
      <c r="P80" s="1">
        <v>8.7932710000000007</v>
      </c>
      <c r="Q80" s="1">
        <v>76.517430000000004</v>
      </c>
      <c r="R80" s="1">
        <v>22.422160000000002</v>
      </c>
      <c r="S80" s="1">
        <v>6.0449529999999996</v>
      </c>
      <c r="T80" s="1">
        <v>40.443959999999997</v>
      </c>
      <c r="U80" s="1">
        <v>16.601279999999999</v>
      </c>
      <c r="V80" s="1">
        <v>9.2830709999999996</v>
      </c>
      <c r="W80" s="1">
        <v>31.55941</v>
      </c>
      <c r="X80" s="1">
        <v>8.1973579999999995</v>
      </c>
      <c r="Y80" s="1">
        <v>9.537763</v>
      </c>
      <c r="Z80" s="1">
        <v>36.259839999999997</v>
      </c>
      <c r="AA80" s="1">
        <v>15.01079</v>
      </c>
      <c r="AB80" s="1">
        <v>24.690719999999999</v>
      </c>
      <c r="AC80" s="1">
        <v>12.975379999999999</v>
      </c>
      <c r="AD80" s="1">
        <v>15.1502164</v>
      </c>
      <c r="AE80" s="1">
        <v>32.790170000000003</v>
      </c>
      <c r="AF80" s="1">
        <v>4.1922363699999998</v>
      </c>
      <c r="AG80" s="1">
        <v>7.5166430000000002</v>
      </c>
      <c r="AH80" s="1">
        <v>8.7016460000000002</v>
      </c>
      <c r="AI80" s="1">
        <v>7.583215</v>
      </c>
      <c r="AJ80" s="1">
        <v>2.7716829999999999</v>
      </c>
      <c r="AK80" s="1">
        <v>11.11012</v>
      </c>
      <c r="AL80" s="1">
        <v>2.8014589999999999</v>
      </c>
      <c r="AM80" s="1">
        <v>15.1497992</v>
      </c>
      <c r="AN80" s="1">
        <v>6.1891679999999996</v>
      </c>
      <c r="AO80" s="1">
        <v>7.5776282400000001</v>
      </c>
      <c r="AP80" s="1">
        <v>20.659926299999999</v>
      </c>
      <c r="AQ80" s="1">
        <v>2.9090639999999999</v>
      </c>
      <c r="AR80" s="1">
        <v>9.2900980000000004</v>
      </c>
      <c r="AS80" s="1">
        <v>12.20763</v>
      </c>
      <c r="AT80" s="1">
        <v>8.2173580000000008</v>
      </c>
      <c r="AU80" s="1">
        <v>5.2639909999999999</v>
      </c>
      <c r="AV80" s="1">
        <v>9.7072590000000005</v>
      </c>
    </row>
    <row r="81" spans="1:48" x14ac:dyDescent="0.2">
      <c r="A81" s="1" t="s">
        <v>80</v>
      </c>
      <c r="B81" s="1">
        <v>466.82679999999999</v>
      </c>
      <c r="C81" s="1">
        <v>130.56479999999999</v>
      </c>
      <c r="D81" s="1">
        <v>238.98535200000001</v>
      </c>
      <c r="E81" s="1">
        <v>62.790469999999999</v>
      </c>
      <c r="F81" s="1">
        <v>132.6671</v>
      </c>
      <c r="G81" s="1">
        <v>95.338949999999997</v>
      </c>
      <c r="H81" s="1">
        <v>26.323070000000001</v>
      </c>
      <c r="I81" s="1">
        <v>30.230540000000001</v>
      </c>
      <c r="J81" s="1">
        <v>88.863299999999995</v>
      </c>
      <c r="K81" s="1">
        <v>21.805700000000002</v>
      </c>
      <c r="L81" s="1">
        <v>12.18571</v>
      </c>
      <c r="M81" s="1">
        <v>14.724360000000001</v>
      </c>
      <c r="N81" s="1">
        <v>5.8755220000000001</v>
      </c>
      <c r="O81" s="1">
        <v>38.517699999999998</v>
      </c>
      <c r="P81" s="1">
        <v>10.64429</v>
      </c>
      <c r="Q81" s="1">
        <v>68.070229999999995</v>
      </c>
      <c r="R81" s="1">
        <v>20.560590000000001</v>
      </c>
      <c r="S81" s="1">
        <v>10.263</v>
      </c>
      <c r="T81" s="1">
        <v>32.018889999999999</v>
      </c>
      <c r="U81" s="1">
        <v>14.516579999999999</v>
      </c>
      <c r="V81" s="1">
        <v>9.7182539999999999</v>
      </c>
      <c r="W81" s="1">
        <v>32.887320000000003</v>
      </c>
      <c r="X81" s="1">
        <v>12.593970000000001</v>
      </c>
      <c r="Y81" s="1">
        <v>10.33304</v>
      </c>
      <c r="Z81" s="1">
        <v>28.931730000000002</v>
      </c>
      <c r="AA81" s="1">
        <v>16.326460000000001</v>
      </c>
      <c r="AB81" s="1">
        <v>23.671659999999999</v>
      </c>
      <c r="AC81" s="1">
        <v>12.74334</v>
      </c>
      <c r="AD81" s="1">
        <v>13.2135392</v>
      </c>
      <c r="AE81" s="1">
        <v>27.402660000000001</v>
      </c>
      <c r="AF81" s="1">
        <v>3.07426588</v>
      </c>
      <c r="AG81" s="1">
        <v>4.6479819999999998</v>
      </c>
      <c r="AH81" s="1">
        <v>8.595421</v>
      </c>
      <c r="AI81" s="1">
        <v>6.2217589999999996</v>
      </c>
      <c r="AJ81" s="1">
        <v>4.4686859999999999</v>
      </c>
      <c r="AK81" s="1">
        <v>11.936159999999999</v>
      </c>
      <c r="AL81" s="1">
        <v>2.7966090000000001</v>
      </c>
      <c r="AM81" s="1">
        <v>14.121969099999999</v>
      </c>
      <c r="AN81" s="1">
        <v>6.3915059999999997</v>
      </c>
      <c r="AO81" s="1">
        <v>8.3858196100000004</v>
      </c>
      <c r="AP81" s="1">
        <v>18.225700799999998</v>
      </c>
      <c r="AQ81" s="1">
        <v>2.563326</v>
      </c>
      <c r="AR81" s="1">
        <v>10.419269999999999</v>
      </c>
      <c r="AS81" s="1">
        <v>12.77826</v>
      </c>
      <c r="AT81" s="1">
        <v>8.4903739999999992</v>
      </c>
      <c r="AU81" s="1">
        <v>7.0699330399999996</v>
      </c>
      <c r="AV81" s="1">
        <v>9.9615500000000008</v>
      </c>
    </row>
    <row r="82" spans="1:48" x14ac:dyDescent="0.2">
      <c r="A82" s="1" t="s">
        <v>81</v>
      </c>
      <c r="B82" s="1">
        <v>414.21690000000001</v>
      </c>
      <c r="C82" s="1">
        <v>100.6035</v>
      </c>
      <c r="D82" s="1">
        <v>163.39668900000001</v>
      </c>
      <c r="E82" s="1">
        <v>38.041719999999998</v>
      </c>
      <c r="F82" s="1">
        <v>172.2679</v>
      </c>
      <c r="G82" s="1">
        <v>75.460499999999996</v>
      </c>
      <c r="H82" s="1">
        <v>21.454149999999998</v>
      </c>
      <c r="I82" s="1">
        <v>20.531739999999999</v>
      </c>
      <c r="J82" s="1">
        <v>61.838079999999998</v>
      </c>
      <c r="K82" s="1">
        <v>21.160119999999999</v>
      </c>
      <c r="L82" s="1">
        <v>9.8346140000000002</v>
      </c>
      <c r="M82" s="1">
        <v>12.83517</v>
      </c>
      <c r="N82" s="1">
        <v>4.5086529999999998</v>
      </c>
      <c r="O82" s="1">
        <v>27.532360000000001</v>
      </c>
      <c r="P82" s="1">
        <v>4.8778870000000003</v>
      </c>
      <c r="Q82" s="1">
        <v>45.009239999999998</v>
      </c>
      <c r="R82" s="1">
        <v>18.720839999999999</v>
      </c>
      <c r="S82" s="1">
        <v>7.2331130000000003</v>
      </c>
      <c r="T82" s="1">
        <v>32.585180000000001</v>
      </c>
      <c r="U82" s="1">
        <v>13.36293</v>
      </c>
      <c r="V82" s="1">
        <v>10.12275</v>
      </c>
      <c r="W82" s="1">
        <v>30.02177</v>
      </c>
      <c r="X82" s="1">
        <v>9.7240660000000005</v>
      </c>
      <c r="Y82" s="1">
        <v>8.5004670000000004</v>
      </c>
      <c r="Z82" s="1">
        <v>21.579249999999998</v>
      </c>
      <c r="AA82" s="1">
        <v>9.9724749999999993</v>
      </c>
      <c r="AB82" s="1">
        <v>15.78341</v>
      </c>
      <c r="AC82" s="1">
        <v>12.06925</v>
      </c>
      <c r="AD82" s="1">
        <v>11.753067700000001</v>
      </c>
      <c r="AE82" s="1">
        <v>22.453759999999999</v>
      </c>
      <c r="AF82" s="1">
        <v>5.3328546000000001</v>
      </c>
      <c r="AG82" s="1">
        <v>5.9116949999999999</v>
      </c>
      <c r="AH82" s="1">
        <v>7.4736770000000003</v>
      </c>
      <c r="AI82" s="1">
        <v>5.1900240000000002</v>
      </c>
      <c r="AJ82" s="1">
        <v>3.5587029999999999</v>
      </c>
      <c r="AK82" s="1">
        <v>9.9291999999999998</v>
      </c>
      <c r="AL82" s="1">
        <v>2.5778970000000001</v>
      </c>
      <c r="AM82" s="1">
        <v>12.228635499999999</v>
      </c>
      <c r="AN82" s="1">
        <v>6.706378</v>
      </c>
      <c r="AO82" s="1">
        <v>5.7455155400000004</v>
      </c>
      <c r="AP82" s="1">
        <v>14.955362900000001</v>
      </c>
      <c r="AQ82" s="1">
        <v>2.3367830000000001</v>
      </c>
      <c r="AR82" s="1">
        <v>8.3245799999999992</v>
      </c>
      <c r="AS82" s="1">
        <v>10.024039999999999</v>
      </c>
      <c r="AT82" s="1">
        <v>6.104876</v>
      </c>
      <c r="AU82" s="1">
        <v>5.1332374099999996</v>
      </c>
      <c r="AV82" s="1">
        <v>9.0929439999999992</v>
      </c>
    </row>
    <row r="83" spans="1:48" x14ac:dyDescent="0.2">
      <c r="A83" s="1" t="s">
        <v>82</v>
      </c>
      <c r="B83" s="1">
        <v>410.72019999999998</v>
      </c>
      <c r="C83" s="1">
        <v>202.4391</v>
      </c>
      <c r="D83" s="1">
        <v>127.31117999999999</v>
      </c>
      <c r="E83" s="1">
        <v>176.53870000000001</v>
      </c>
      <c r="F83" s="1">
        <v>130.62970000000001</v>
      </c>
      <c r="G83" s="1">
        <v>65.84375</v>
      </c>
      <c r="H83" s="1">
        <v>22.660260000000001</v>
      </c>
      <c r="I83" s="1">
        <v>18.070979999999999</v>
      </c>
      <c r="J83" s="1">
        <v>98.021900000000002</v>
      </c>
      <c r="K83" s="1">
        <v>25.005400000000002</v>
      </c>
      <c r="L83" s="1">
        <v>10.519500000000001</v>
      </c>
      <c r="M83" s="1">
        <v>9.4490599999999993</v>
      </c>
      <c r="N83" s="1">
        <v>5.7727560000000002</v>
      </c>
      <c r="O83" s="1">
        <v>32.711080000000003</v>
      </c>
      <c r="P83" s="1">
        <v>8.5483139999999995</v>
      </c>
      <c r="Q83" s="1">
        <v>46.828670000000002</v>
      </c>
      <c r="R83" s="1">
        <v>17.460840000000001</v>
      </c>
      <c r="S83" s="1">
        <v>7.5662430000000001</v>
      </c>
      <c r="T83" s="1">
        <v>45.511989999999997</v>
      </c>
      <c r="U83" s="1">
        <v>16.270959999999999</v>
      </c>
      <c r="V83" s="1">
        <v>4.5216659999999997</v>
      </c>
      <c r="W83" s="1">
        <v>27.170970000000001</v>
      </c>
      <c r="X83" s="1">
        <v>9.8063319999999994</v>
      </c>
      <c r="Y83" s="1">
        <v>13.71358</v>
      </c>
      <c r="Z83" s="1">
        <v>32.217489999999998</v>
      </c>
      <c r="AA83" s="1">
        <v>15.182840000000001</v>
      </c>
      <c r="AB83" s="1">
        <v>18.13326</v>
      </c>
      <c r="AC83" s="1">
        <v>12.491949999999999</v>
      </c>
      <c r="AD83" s="1">
        <v>11.9653402</v>
      </c>
      <c r="AE83" s="1">
        <v>15.88092</v>
      </c>
      <c r="AF83" s="1">
        <v>5.0492122000000004</v>
      </c>
      <c r="AG83" s="1">
        <v>6.0438729999999996</v>
      </c>
      <c r="AH83" s="1">
        <v>7.49092</v>
      </c>
      <c r="AI83" s="1">
        <v>6.6816839999999997</v>
      </c>
      <c r="AJ83" s="1">
        <v>7.0653009999999998</v>
      </c>
      <c r="AK83" s="1">
        <v>9.8492359999999994</v>
      </c>
      <c r="AL83" s="1">
        <v>2.2722000000000002</v>
      </c>
      <c r="AM83" s="1">
        <v>12.8660072</v>
      </c>
      <c r="AN83" s="1">
        <v>17.421990000000001</v>
      </c>
      <c r="AO83" s="1">
        <v>6.4716627100000004</v>
      </c>
      <c r="AP83" s="1">
        <v>52.425465500000001</v>
      </c>
      <c r="AQ83" s="1">
        <v>3.823979</v>
      </c>
      <c r="AR83" s="1">
        <v>8.4274400000000007</v>
      </c>
      <c r="AS83" s="1">
        <v>10.44112</v>
      </c>
      <c r="AT83" s="1">
        <v>9.4594799999999992</v>
      </c>
      <c r="AU83" s="1">
        <v>4.81550645</v>
      </c>
      <c r="AV83" s="1">
        <v>8.50441</v>
      </c>
    </row>
    <row r="84" spans="1:48" x14ac:dyDescent="0.2">
      <c r="A84" s="1" t="s">
        <v>83</v>
      </c>
      <c r="B84" s="1">
        <v>338.99009999999998</v>
      </c>
      <c r="C84" s="1">
        <v>94.338589999999996</v>
      </c>
      <c r="D84" s="1">
        <v>166.91904299999999</v>
      </c>
      <c r="E84" s="1">
        <v>46.895650000000003</v>
      </c>
      <c r="F84" s="1">
        <v>124.9554</v>
      </c>
      <c r="G84" s="1">
        <v>80.311679999999996</v>
      </c>
      <c r="H84" s="1">
        <v>25.983070000000001</v>
      </c>
      <c r="I84" s="1">
        <v>20.874949999999998</v>
      </c>
      <c r="J84" s="1">
        <v>71.79813</v>
      </c>
      <c r="K84" s="1">
        <v>25.46575</v>
      </c>
      <c r="L84" s="1">
        <v>11.427530000000001</v>
      </c>
      <c r="M84" s="1">
        <v>13.467829999999999</v>
      </c>
      <c r="N84" s="1">
        <v>6.6433759999999999</v>
      </c>
      <c r="O84" s="1">
        <v>34.664279999999998</v>
      </c>
      <c r="P84" s="1">
        <v>13.65</v>
      </c>
      <c r="Q84" s="1">
        <v>50.699730000000002</v>
      </c>
      <c r="R84" s="1">
        <v>26.352150000000002</v>
      </c>
      <c r="S84" s="1">
        <v>8.7533089999999998</v>
      </c>
      <c r="T84" s="1">
        <v>38.99071</v>
      </c>
      <c r="U84" s="1">
        <v>16.404319999999998</v>
      </c>
      <c r="V84" s="1">
        <v>19.3371</v>
      </c>
      <c r="W84" s="1">
        <v>37.713819999999998</v>
      </c>
      <c r="X84" s="1">
        <v>13.38597</v>
      </c>
      <c r="Y84" s="1">
        <v>11.515639999999999</v>
      </c>
      <c r="Z84" s="1">
        <v>26.075150000000001</v>
      </c>
      <c r="AA84" s="1">
        <v>14.778919999999999</v>
      </c>
      <c r="AB84" s="1">
        <v>25.45974</v>
      </c>
      <c r="AC84" s="1">
        <v>14.00759</v>
      </c>
      <c r="AD84" s="1">
        <v>13.785528299999999</v>
      </c>
      <c r="AE84" s="1">
        <v>26.691759999999999</v>
      </c>
      <c r="AF84" s="1">
        <v>6.6361760500000004</v>
      </c>
      <c r="AG84" s="1">
        <v>7.1863380000000001</v>
      </c>
      <c r="AH84" s="1">
        <v>11.860989999999999</v>
      </c>
      <c r="AI84" s="1">
        <v>12.72986</v>
      </c>
      <c r="AJ84" s="1">
        <v>4.6081019999999997</v>
      </c>
      <c r="AK84" s="1">
        <v>10.262729999999999</v>
      </c>
      <c r="AL84" s="1">
        <v>2.458529</v>
      </c>
      <c r="AM84" s="1">
        <v>12.952916699999999</v>
      </c>
      <c r="AN84" s="1">
        <v>8.1592300000000009</v>
      </c>
      <c r="AO84" s="1">
        <v>8.1599587499999995</v>
      </c>
      <c r="AP84" s="1">
        <v>20.7083543</v>
      </c>
      <c r="AQ84" s="1">
        <v>4.1746259999999999</v>
      </c>
      <c r="AR84" s="1">
        <v>10.881880000000001</v>
      </c>
      <c r="AS84" s="1">
        <v>14.34131</v>
      </c>
      <c r="AT84" s="1">
        <v>9.7114619999999992</v>
      </c>
      <c r="AU84" s="1">
        <v>6.3485120200000003</v>
      </c>
      <c r="AV84" s="1">
        <v>10.21876</v>
      </c>
    </row>
    <row r="85" spans="1:48" x14ac:dyDescent="0.2">
      <c r="A85" s="1" t="s">
        <v>84</v>
      </c>
      <c r="B85" s="1">
        <v>392.76569999999998</v>
      </c>
      <c r="C85" s="1">
        <v>71.855940000000004</v>
      </c>
      <c r="D85" s="1">
        <v>216.566024</v>
      </c>
      <c r="E85" s="1">
        <v>130.65620000000001</v>
      </c>
      <c r="F85" s="1">
        <v>116.3785</v>
      </c>
      <c r="G85" s="1">
        <v>86.879750000000001</v>
      </c>
      <c r="H85" s="1">
        <v>27.73584</v>
      </c>
      <c r="I85" s="1">
        <v>23.952750000000002</v>
      </c>
      <c r="J85" s="1">
        <v>36.116390000000003</v>
      </c>
      <c r="K85" s="1">
        <v>24.674240000000001</v>
      </c>
      <c r="L85" s="1">
        <v>15.10487</v>
      </c>
      <c r="M85" s="1">
        <v>14.382160000000001</v>
      </c>
      <c r="N85" s="1">
        <v>2.4822350000000002</v>
      </c>
      <c r="O85" s="1">
        <v>30.383459999999999</v>
      </c>
      <c r="P85" s="1">
        <v>5.7753569999999996</v>
      </c>
      <c r="Q85" s="1">
        <v>41.257660000000001</v>
      </c>
      <c r="R85" s="1">
        <v>20.525110000000002</v>
      </c>
      <c r="S85" s="1">
        <v>4.2454700000000001</v>
      </c>
      <c r="T85" s="1">
        <v>35.529820000000001</v>
      </c>
      <c r="U85" s="1">
        <v>17.748190000000001</v>
      </c>
      <c r="V85" s="1">
        <v>13.94985</v>
      </c>
      <c r="W85" s="1">
        <v>26.026440000000001</v>
      </c>
      <c r="X85" s="1">
        <v>7.4005140000000003</v>
      </c>
      <c r="Y85" s="1">
        <v>9.5114160000000005</v>
      </c>
      <c r="Z85" s="1">
        <v>17.741900000000001</v>
      </c>
      <c r="AA85" s="1">
        <v>11.05043</v>
      </c>
      <c r="AB85" s="1">
        <v>15.581239999999999</v>
      </c>
      <c r="AC85" s="1">
        <v>11.576930000000001</v>
      </c>
      <c r="AD85" s="1">
        <v>14.619443499999999</v>
      </c>
      <c r="AE85" s="1">
        <v>30.113009999999999</v>
      </c>
      <c r="AF85" s="1">
        <v>4.8233835599999999</v>
      </c>
      <c r="AG85" s="1">
        <v>5.2348379999999999</v>
      </c>
      <c r="AH85" s="1">
        <v>5.2603869999999997</v>
      </c>
      <c r="AI85" s="1">
        <v>5.5145340000000003</v>
      </c>
      <c r="AJ85" s="1">
        <v>3.0432359999999998</v>
      </c>
      <c r="AK85" s="1">
        <v>11.763680000000001</v>
      </c>
      <c r="AL85" s="1">
        <v>2.1220050000000001</v>
      </c>
      <c r="AM85" s="1">
        <v>14.6993917</v>
      </c>
      <c r="AN85" s="1">
        <v>7.5993890000000004</v>
      </c>
      <c r="AO85" s="1">
        <v>6.1448077200000002</v>
      </c>
      <c r="AP85" s="1">
        <v>42.676950300000001</v>
      </c>
      <c r="AQ85" s="1">
        <v>2.14106</v>
      </c>
      <c r="AR85" s="1">
        <v>8.2919450000000001</v>
      </c>
      <c r="AS85" s="1">
        <v>11.51153</v>
      </c>
      <c r="AT85" s="1">
        <v>6.763471</v>
      </c>
      <c r="AU85" s="1">
        <v>5.6404413900000003</v>
      </c>
      <c r="AV85" s="1">
        <v>9.6181819999999991</v>
      </c>
    </row>
    <row r="86" spans="1:48" x14ac:dyDescent="0.2">
      <c r="A86" s="1" t="s">
        <v>85</v>
      </c>
      <c r="B86" s="1">
        <v>375.1542</v>
      </c>
      <c r="C86" s="1">
        <v>113.9952</v>
      </c>
      <c r="D86" s="1">
        <v>182.70992200000001</v>
      </c>
      <c r="E86" s="1">
        <v>91.154359999999997</v>
      </c>
      <c r="F86" s="1">
        <v>172.6865</v>
      </c>
      <c r="G86" s="1">
        <v>86.960750000000004</v>
      </c>
      <c r="H86" s="1">
        <v>25.75891</v>
      </c>
      <c r="I86" s="1">
        <v>27.270230000000002</v>
      </c>
      <c r="J86" s="1">
        <v>71.829470000000001</v>
      </c>
      <c r="K86" s="1">
        <v>26.024629999999998</v>
      </c>
      <c r="L86" s="1">
        <v>10.570320000000001</v>
      </c>
      <c r="M86" s="1">
        <v>16.06635</v>
      </c>
      <c r="N86" s="1">
        <v>6.2382049999999998</v>
      </c>
      <c r="O86" s="1">
        <v>37.653500000000001</v>
      </c>
      <c r="P86" s="1">
        <v>13.25689</v>
      </c>
      <c r="Q86" s="1">
        <v>44.377670000000002</v>
      </c>
      <c r="R86" s="1">
        <v>21.65099</v>
      </c>
      <c r="S86" s="1">
        <v>7.9691660000000004</v>
      </c>
      <c r="T86" s="1">
        <v>30.044899999999998</v>
      </c>
      <c r="U86" s="1">
        <v>12.54725</v>
      </c>
      <c r="V86" s="1">
        <v>8.5697159999999997</v>
      </c>
      <c r="W86" s="1">
        <v>35.240479999999998</v>
      </c>
      <c r="X86" s="1">
        <v>11.37341</v>
      </c>
      <c r="Y86" s="1">
        <v>12.24649</v>
      </c>
      <c r="Z86" s="1">
        <v>20.543060000000001</v>
      </c>
      <c r="AA86" s="1">
        <v>11.623939999999999</v>
      </c>
      <c r="AB86" s="1">
        <v>15.369440000000001</v>
      </c>
      <c r="AC86" s="1">
        <v>12.20032</v>
      </c>
      <c r="AD86" s="1">
        <v>12.491659800000001</v>
      </c>
      <c r="AE86" s="1">
        <v>29.232749999999999</v>
      </c>
      <c r="AF86" s="1">
        <v>4.9940319100000004</v>
      </c>
      <c r="AG86" s="1">
        <v>8.2196689999999997</v>
      </c>
      <c r="AH86" s="1">
        <v>8.5331320000000002</v>
      </c>
      <c r="AI86" s="1">
        <v>5.707217</v>
      </c>
      <c r="AJ86" s="1">
        <v>3.5398480000000001</v>
      </c>
      <c r="AK86" s="1">
        <v>10.4146</v>
      </c>
      <c r="AL86" s="1">
        <v>2.7500529999999999</v>
      </c>
      <c r="AM86" s="1">
        <v>12.823504</v>
      </c>
      <c r="AN86" s="1">
        <v>6.6301189999999997</v>
      </c>
      <c r="AO86" s="1">
        <v>6.2310733799999998</v>
      </c>
      <c r="AP86" s="1">
        <v>19.851545000000002</v>
      </c>
      <c r="AQ86" s="1">
        <v>5.0619230000000002</v>
      </c>
      <c r="AR86" s="1">
        <v>8.4395790000000002</v>
      </c>
      <c r="AS86" s="1">
        <v>12.155889999999999</v>
      </c>
      <c r="AT86" s="1">
        <v>8.7986500000000003</v>
      </c>
      <c r="AU86" s="1">
        <v>5.88382278</v>
      </c>
      <c r="AV86" s="1">
        <v>8.4525900000000007</v>
      </c>
    </row>
    <row r="87" spans="1:48" x14ac:dyDescent="0.2">
      <c r="A87" s="1" t="s">
        <v>86</v>
      </c>
      <c r="B87" s="1">
        <v>399.88459999999998</v>
      </c>
      <c r="C87" s="1">
        <v>89.481520000000003</v>
      </c>
      <c r="D87" s="1">
        <v>200.552357</v>
      </c>
      <c r="E87" s="1">
        <v>94.242459999999994</v>
      </c>
      <c r="F87" s="1">
        <v>142.58949999999999</v>
      </c>
      <c r="G87" s="1">
        <v>81.475300000000004</v>
      </c>
      <c r="H87" s="1">
        <v>23.771999999999998</v>
      </c>
      <c r="I87" s="1">
        <v>24.20008</v>
      </c>
      <c r="J87" s="1">
        <v>70.533199999999994</v>
      </c>
      <c r="K87" s="1">
        <v>23.054569999999998</v>
      </c>
      <c r="L87" s="1">
        <v>10.21988</v>
      </c>
      <c r="M87" s="1">
        <v>13.137499999999999</v>
      </c>
      <c r="N87" s="1">
        <v>4.4726590000000002</v>
      </c>
      <c r="O87" s="1">
        <v>34.179040000000001</v>
      </c>
      <c r="P87" s="1">
        <v>5.3172819999999996</v>
      </c>
      <c r="Q87" s="1">
        <v>48.153370000000002</v>
      </c>
      <c r="R87" s="1">
        <v>19.993279999999999</v>
      </c>
      <c r="S87" s="1">
        <v>5.7876799999999999</v>
      </c>
      <c r="T87" s="1">
        <v>34.643909999999998</v>
      </c>
      <c r="U87" s="1">
        <v>16.943259999999999</v>
      </c>
      <c r="V87" s="1">
        <v>10.79982</v>
      </c>
      <c r="W87" s="1">
        <v>28.459869999999999</v>
      </c>
      <c r="X87" s="1">
        <v>8.0385679999999997</v>
      </c>
      <c r="Y87" s="1">
        <v>9.2164920000000006</v>
      </c>
      <c r="Z87" s="1">
        <v>22.361509999999999</v>
      </c>
      <c r="AA87" s="1">
        <v>10.083069999999999</v>
      </c>
      <c r="AB87" s="1">
        <v>20.871580000000002</v>
      </c>
      <c r="AC87" s="1">
        <v>10.94914</v>
      </c>
      <c r="AD87" s="1">
        <v>12.980207800000001</v>
      </c>
      <c r="AE87" s="1">
        <v>21.973369999999999</v>
      </c>
      <c r="AF87" s="1">
        <v>3.6881988400000001</v>
      </c>
      <c r="AG87" s="1">
        <v>6.1695659999999997</v>
      </c>
      <c r="AH87" s="1">
        <v>6.2173579999999999</v>
      </c>
      <c r="AI87" s="1">
        <v>5.6904409999999999</v>
      </c>
      <c r="AJ87" s="1">
        <v>2.4627439999999998</v>
      </c>
      <c r="AK87" s="1">
        <v>9.9484370000000002</v>
      </c>
      <c r="AL87" s="1">
        <v>1.823583</v>
      </c>
      <c r="AM87" s="1">
        <v>12.2163664</v>
      </c>
      <c r="AN87" s="1">
        <v>6.6595969999999998</v>
      </c>
      <c r="AO87" s="1">
        <v>6.3649874799999999</v>
      </c>
      <c r="AP87" s="1">
        <v>19.391780199999999</v>
      </c>
      <c r="AQ87" s="1">
        <v>2.5840689999999999</v>
      </c>
      <c r="AR87" s="1">
        <v>8.9824450000000002</v>
      </c>
      <c r="AS87" s="1">
        <v>10.00977</v>
      </c>
      <c r="AT87" s="1">
        <v>5.9047539999999996</v>
      </c>
      <c r="AU87" s="1">
        <v>5.0831459399999996</v>
      </c>
      <c r="AV87" s="1">
        <v>8.7265390000000007</v>
      </c>
    </row>
    <row r="88" spans="1:48" x14ac:dyDescent="0.2">
      <c r="A88" s="1" t="s">
        <v>87</v>
      </c>
      <c r="B88" s="1">
        <v>371.31360000000001</v>
      </c>
      <c r="C88" s="1">
        <v>87.249970000000005</v>
      </c>
      <c r="D88" s="1">
        <v>132.11475999999999</v>
      </c>
      <c r="E88" s="1">
        <v>98.277450000000002</v>
      </c>
      <c r="F88" s="1">
        <v>155.99690000000001</v>
      </c>
      <c r="G88" s="1">
        <v>89.515770000000003</v>
      </c>
      <c r="H88" s="1">
        <v>27.850439999999999</v>
      </c>
      <c r="I88" s="1">
        <v>25.015650000000001</v>
      </c>
      <c r="J88" s="1">
        <v>77.702619999999996</v>
      </c>
      <c r="K88" s="1">
        <v>35.376849999999997</v>
      </c>
      <c r="L88" s="1">
        <v>15.312659999999999</v>
      </c>
      <c r="M88" s="1">
        <v>15.325570000000001</v>
      </c>
      <c r="N88" s="1">
        <v>3.8054999999999999</v>
      </c>
      <c r="O88" s="1">
        <v>43.037199999999999</v>
      </c>
      <c r="P88" s="1">
        <v>6.7658709999999997</v>
      </c>
      <c r="Q88" s="1">
        <v>42.884979999999999</v>
      </c>
      <c r="R88" s="1">
        <v>22.90362</v>
      </c>
      <c r="S88" s="1">
        <v>5.5500579999999999</v>
      </c>
      <c r="T88" s="1">
        <v>39.97457</v>
      </c>
      <c r="U88" s="1">
        <v>17.225149999999999</v>
      </c>
      <c r="V88" s="1">
        <v>7.4157279999999997</v>
      </c>
      <c r="W88" s="1">
        <v>38.64734</v>
      </c>
      <c r="X88" s="1">
        <v>7.891394</v>
      </c>
      <c r="Y88" s="1">
        <v>10.43103</v>
      </c>
      <c r="Z88" s="1">
        <v>24.99709</v>
      </c>
      <c r="AA88" s="1">
        <v>18.004429999999999</v>
      </c>
      <c r="AB88" s="1">
        <v>18.427479999999999</v>
      </c>
      <c r="AC88" s="1">
        <v>13.85768</v>
      </c>
      <c r="AD88" s="1">
        <v>13.932082899999999</v>
      </c>
      <c r="AE88" s="1">
        <v>36.319879999999998</v>
      </c>
      <c r="AF88" s="1">
        <v>6.5773838900000001</v>
      </c>
      <c r="AG88" s="1">
        <v>7.3914520000000001</v>
      </c>
      <c r="AH88" s="1">
        <v>5.8998090000000003</v>
      </c>
      <c r="AI88" s="1">
        <v>6.9489229999999997</v>
      </c>
      <c r="AJ88" s="1">
        <v>4.7015580000000003</v>
      </c>
      <c r="AK88" s="1">
        <v>12.00135</v>
      </c>
      <c r="AL88" s="1">
        <v>2.768262</v>
      </c>
      <c r="AM88" s="1">
        <v>15.7178281</v>
      </c>
      <c r="AN88" s="1">
        <v>7.4324300000000001</v>
      </c>
      <c r="AO88" s="1">
        <v>7.6543350500000003</v>
      </c>
      <c r="AP88" s="1">
        <v>24.3287844</v>
      </c>
      <c r="AQ88" s="1">
        <v>3.6510630000000002</v>
      </c>
      <c r="AR88" s="1">
        <v>10.333819999999999</v>
      </c>
      <c r="AS88" s="1">
        <v>12.462339999999999</v>
      </c>
      <c r="AT88" s="1">
        <v>7.2562629999999997</v>
      </c>
      <c r="AU88" s="1">
        <v>6.2905699300000002</v>
      </c>
      <c r="AV88" s="1">
        <v>10.25442</v>
      </c>
    </row>
    <row r="89" spans="1:48" x14ac:dyDescent="0.2">
      <c r="A89" s="1" t="s">
        <v>88</v>
      </c>
      <c r="B89" s="1">
        <v>442.10590000000002</v>
      </c>
      <c r="C89" s="1">
        <v>107.50360000000001</v>
      </c>
      <c r="D89" s="1">
        <v>196.61748800000001</v>
      </c>
      <c r="E89" s="1">
        <v>106.0145</v>
      </c>
      <c r="F89" s="1">
        <v>176.88800000000001</v>
      </c>
      <c r="G89" s="1">
        <v>92.313140000000004</v>
      </c>
      <c r="H89" s="1">
        <v>26.333410000000001</v>
      </c>
      <c r="I89" s="1">
        <v>29.78894</v>
      </c>
      <c r="J89" s="1">
        <v>99.442310000000006</v>
      </c>
      <c r="K89" s="1">
        <v>28.610029999999998</v>
      </c>
      <c r="L89" s="1">
        <v>10.921569999999999</v>
      </c>
      <c r="M89" s="1">
        <v>13.17304</v>
      </c>
      <c r="N89" s="1">
        <v>6.9460499999999996</v>
      </c>
      <c r="O89" s="1">
        <v>38.071350000000002</v>
      </c>
      <c r="P89" s="1">
        <v>10.37072</v>
      </c>
      <c r="Q89" s="1">
        <v>69.547470000000004</v>
      </c>
      <c r="R89" s="1">
        <v>22.36356</v>
      </c>
      <c r="S89" s="1">
        <v>9.6164330000000007</v>
      </c>
      <c r="T89" s="1">
        <v>46.988759999999999</v>
      </c>
      <c r="U89" s="1">
        <v>15.840820000000001</v>
      </c>
      <c r="V89" s="1">
        <v>15.30809</v>
      </c>
      <c r="W89" s="1">
        <v>30.027339999999999</v>
      </c>
      <c r="X89" s="1">
        <v>12.747730000000001</v>
      </c>
      <c r="Y89" s="1">
        <v>13.37616</v>
      </c>
      <c r="Z89" s="1">
        <v>26.286919999999999</v>
      </c>
      <c r="AA89" s="1">
        <v>11.750109999999999</v>
      </c>
      <c r="AB89" s="1">
        <v>19.87153</v>
      </c>
      <c r="AC89" s="1">
        <v>14.83966</v>
      </c>
      <c r="AD89" s="1">
        <v>13.363740099999999</v>
      </c>
      <c r="AE89" s="1">
        <v>29.495889999999999</v>
      </c>
      <c r="AF89" s="1">
        <v>6.18849524</v>
      </c>
      <c r="AG89" s="1">
        <v>8.600104</v>
      </c>
      <c r="AH89" s="1">
        <v>10.48254</v>
      </c>
      <c r="AI89" s="1">
        <v>8.2575210000000006</v>
      </c>
      <c r="AJ89" s="1">
        <v>4.0876150000000004</v>
      </c>
      <c r="AK89" s="1">
        <v>11.150410000000001</v>
      </c>
      <c r="AL89" s="1">
        <v>1.8077989999999999</v>
      </c>
      <c r="AM89" s="1">
        <v>14.987806900000001</v>
      </c>
      <c r="AN89" s="1">
        <v>9.8262870000000007</v>
      </c>
      <c r="AO89" s="1">
        <v>6.8523433300000001</v>
      </c>
      <c r="AP89" s="1">
        <v>24.5153547</v>
      </c>
      <c r="AQ89" s="1">
        <v>4.1921889999999999</v>
      </c>
      <c r="AR89" s="1">
        <v>9.9801870000000008</v>
      </c>
      <c r="AS89" s="1">
        <v>13.57762</v>
      </c>
      <c r="AT89" s="1">
        <v>9.0923970000000001</v>
      </c>
      <c r="AU89" s="1">
        <v>5.8127148499999999</v>
      </c>
      <c r="AV89" s="1">
        <v>9.3763749999999995</v>
      </c>
    </row>
    <row r="90" spans="1:48" x14ac:dyDescent="0.2">
      <c r="A90" s="1" t="s">
        <v>89</v>
      </c>
      <c r="B90" s="1">
        <v>415.49639999999999</v>
      </c>
      <c r="C90" s="1">
        <v>66.295249999999996</v>
      </c>
      <c r="D90" s="1">
        <v>205.284369</v>
      </c>
      <c r="E90" s="1">
        <v>37.405279999999998</v>
      </c>
      <c r="F90" s="1">
        <v>180.00640000000001</v>
      </c>
      <c r="G90" s="1">
        <v>80.971080000000001</v>
      </c>
      <c r="H90" s="1">
        <v>26.623180000000001</v>
      </c>
      <c r="I90" s="1">
        <v>23.095500000000001</v>
      </c>
      <c r="J90" s="1">
        <v>69.562309999999997</v>
      </c>
      <c r="K90" s="1">
        <v>24.213519999999999</v>
      </c>
      <c r="L90" s="1">
        <v>8.7537509999999994</v>
      </c>
      <c r="M90" s="1">
        <v>16.307220000000001</v>
      </c>
      <c r="N90" s="1">
        <v>5.2994250000000003</v>
      </c>
      <c r="O90" s="1">
        <v>32.126629999999999</v>
      </c>
      <c r="P90" s="1">
        <v>6.7369820000000002</v>
      </c>
      <c r="Q90" s="1">
        <v>48.031410000000001</v>
      </c>
      <c r="R90" s="1">
        <v>18.52936</v>
      </c>
      <c r="S90" s="1">
        <v>6.3396509999999999</v>
      </c>
      <c r="T90" s="1">
        <v>33.62623</v>
      </c>
      <c r="U90" s="1">
        <v>12.331569999999999</v>
      </c>
      <c r="V90" s="1">
        <v>9.4882030000000004</v>
      </c>
      <c r="W90" s="1">
        <v>29.788969999999999</v>
      </c>
      <c r="X90" s="1">
        <v>7.9316230000000001</v>
      </c>
      <c r="Y90" s="1">
        <v>10.13842</v>
      </c>
      <c r="Z90" s="1">
        <v>19.111090000000001</v>
      </c>
      <c r="AA90" s="1">
        <v>11.775029999999999</v>
      </c>
      <c r="AB90" s="1">
        <v>23.972930000000002</v>
      </c>
      <c r="AC90" s="1">
        <v>12.07671</v>
      </c>
      <c r="AD90" s="1">
        <v>12.1654556</v>
      </c>
      <c r="AE90" s="1">
        <v>33.020209999999999</v>
      </c>
      <c r="AF90" s="1">
        <v>4.2718362000000001</v>
      </c>
      <c r="AG90" s="1">
        <v>6.6585580000000002</v>
      </c>
      <c r="AH90" s="1">
        <v>8.1522009999999998</v>
      </c>
      <c r="AI90" s="1">
        <v>5.6424700000000003</v>
      </c>
      <c r="AJ90" s="1">
        <v>4.1107459999999998</v>
      </c>
      <c r="AK90" s="1">
        <v>9.7378719999999994</v>
      </c>
      <c r="AL90" s="1">
        <v>1.9744060000000001</v>
      </c>
      <c r="AM90" s="1">
        <v>15.2387139</v>
      </c>
      <c r="AN90" s="1">
        <v>5.6610509999999996</v>
      </c>
      <c r="AO90" s="1">
        <v>7.1131894200000003</v>
      </c>
      <c r="AP90" s="1">
        <v>15.6304505</v>
      </c>
      <c r="AQ90" s="1">
        <v>2.9554109999999998</v>
      </c>
      <c r="AR90" s="1">
        <v>8.316478</v>
      </c>
      <c r="AS90" s="1">
        <v>12.495979999999999</v>
      </c>
      <c r="AT90" s="1">
        <v>6.6925610000000004</v>
      </c>
      <c r="AU90" s="1">
        <v>5.5512658400000001</v>
      </c>
      <c r="AV90" s="1">
        <v>8.9267479999999999</v>
      </c>
    </row>
    <row r="91" spans="1:48" x14ac:dyDescent="0.2">
      <c r="A91" s="1" t="s">
        <v>90</v>
      </c>
      <c r="B91" s="1">
        <v>377.9391</v>
      </c>
      <c r="C91" s="1">
        <v>69.913839999999993</v>
      </c>
      <c r="D91" s="1">
        <v>173.22179499999999</v>
      </c>
      <c r="E91" s="1">
        <v>105.4636</v>
      </c>
      <c r="F91" s="1">
        <v>115.688</v>
      </c>
      <c r="G91" s="1">
        <v>84.108429999999998</v>
      </c>
      <c r="H91" s="1">
        <v>25.870290000000001</v>
      </c>
      <c r="I91" s="1">
        <v>23.164739999999998</v>
      </c>
      <c r="J91" s="1">
        <v>67.517319999999998</v>
      </c>
      <c r="K91" s="1">
        <v>39.409660000000002</v>
      </c>
      <c r="L91" s="1">
        <v>17.469670000000001</v>
      </c>
      <c r="M91" s="1">
        <v>11.337569999999999</v>
      </c>
      <c r="N91" s="1">
        <v>4.9885599999999997</v>
      </c>
      <c r="O91" s="1">
        <v>32.481850000000001</v>
      </c>
      <c r="P91" s="1">
        <v>11.85163</v>
      </c>
      <c r="Q91" s="1">
        <v>55.097700000000003</v>
      </c>
      <c r="R91" s="1">
        <v>25.186820000000001</v>
      </c>
      <c r="S91" s="1">
        <v>5.9262839999999999</v>
      </c>
      <c r="T91" s="1">
        <v>35.798850000000002</v>
      </c>
      <c r="U91" s="1">
        <v>14.59548</v>
      </c>
      <c r="V91" s="1">
        <v>9.7590459999999997</v>
      </c>
      <c r="W91" s="1">
        <v>30.91225</v>
      </c>
      <c r="X91" s="1">
        <v>9.6995229999999992</v>
      </c>
      <c r="Y91" s="1">
        <v>10.960710000000001</v>
      </c>
      <c r="Z91" s="1">
        <v>25.747920000000001</v>
      </c>
      <c r="AA91" s="1">
        <v>9.7401820000000008</v>
      </c>
      <c r="AB91" s="1">
        <v>24.202490000000001</v>
      </c>
      <c r="AC91" s="1">
        <v>15.076589999999999</v>
      </c>
      <c r="AD91" s="1">
        <v>13.6502769</v>
      </c>
      <c r="AE91" s="1">
        <v>31.71339</v>
      </c>
      <c r="AF91" s="1">
        <v>3.7652644099999999</v>
      </c>
      <c r="AG91" s="1">
        <v>6.3807669999999996</v>
      </c>
      <c r="AH91" s="1">
        <v>11.38898</v>
      </c>
      <c r="AI91" s="1">
        <v>8.2005630000000007</v>
      </c>
      <c r="AJ91" s="1">
        <v>3.9927260000000002</v>
      </c>
      <c r="AK91" s="1">
        <v>11.259460000000001</v>
      </c>
      <c r="AL91" s="1">
        <v>3.4001459999999999</v>
      </c>
      <c r="AM91" s="1">
        <v>13.9699408</v>
      </c>
      <c r="AN91" s="1">
        <v>9.3074189999999994</v>
      </c>
      <c r="AO91" s="1">
        <v>7.2661399400000004</v>
      </c>
      <c r="AP91" s="1">
        <v>20.866714999999999</v>
      </c>
      <c r="AQ91" s="1">
        <v>3.2135570000000002</v>
      </c>
      <c r="AR91" s="1">
        <v>10.020490000000001</v>
      </c>
      <c r="AS91" s="1">
        <v>13.442920000000001</v>
      </c>
      <c r="AT91" s="1">
        <v>8.1537679999999995</v>
      </c>
      <c r="AU91" s="1">
        <v>5.92555297</v>
      </c>
      <c r="AV91" s="1">
        <v>9.5558130000000006</v>
      </c>
    </row>
    <row r="92" spans="1:48" x14ac:dyDescent="0.2">
      <c r="A92" s="1" t="s">
        <v>91</v>
      </c>
      <c r="B92" s="1">
        <v>226.33699999999999</v>
      </c>
      <c r="C92" s="1">
        <v>83.289140000000003</v>
      </c>
      <c r="D92" s="1">
        <v>102.491077</v>
      </c>
      <c r="E92" s="1">
        <v>77.42792</v>
      </c>
      <c r="F92" s="1">
        <v>90.428809999999999</v>
      </c>
      <c r="G92" s="1">
        <v>66.154250000000005</v>
      </c>
      <c r="H92" s="1">
        <v>18.073399999999999</v>
      </c>
      <c r="I92" s="1">
        <v>19.384689999999999</v>
      </c>
      <c r="J92" s="1">
        <v>41.130710000000001</v>
      </c>
      <c r="K92" s="1">
        <v>22.43281</v>
      </c>
      <c r="L92" s="1">
        <v>9.4655679999999993</v>
      </c>
      <c r="M92" s="1">
        <v>10.12684</v>
      </c>
      <c r="N92" s="1">
        <v>3.6824439999999998</v>
      </c>
      <c r="O92" s="1">
        <v>25.618870000000001</v>
      </c>
      <c r="P92" s="1">
        <v>6.5053910000000004</v>
      </c>
      <c r="Q92" s="1">
        <v>32.149630000000002</v>
      </c>
      <c r="R92" s="1">
        <v>14.769</v>
      </c>
      <c r="S92" s="1">
        <v>5.3555320000000002</v>
      </c>
      <c r="T92" s="1">
        <v>21.874459999999999</v>
      </c>
      <c r="U92" s="1">
        <v>11.5085</v>
      </c>
      <c r="V92" s="1">
        <v>12.167870000000001</v>
      </c>
      <c r="W92" s="1">
        <v>23.02308</v>
      </c>
      <c r="X92" s="1">
        <v>7.853472</v>
      </c>
      <c r="Y92" s="1">
        <v>8.9605440000000005</v>
      </c>
      <c r="Z92" s="1">
        <v>15.48873</v>
      </c>
      <c r="AA92" s="1">
        <v>7.2751130000000002</v>
      </c>
      <c r="AB92" s="1">
        <v>8.8742999999999999</v>
      </c>
      <c r="AC92" s="1">
        <v>8.8189410000000006</v>
      </c>
      <c r="AD92" s="1">
        <v>10.832289100000001</v>
      </c>
      <c r="AE92" s="1">
        <v>23.076899999999998</v>
      </c>
      <c r="AF92" s="1">
        <v>3.1014782599999999</v>
      </c>
      <c r="AG92" s="1">
        <v>4.9038690000000003</v>
      </c>
      <c r="AH92" s="1">
        <v>5.6967049999999997</v>
      </c>
      <c r="AI92" s="1">
        <v>4.1099610000000002</v>
      </c>
      <c r="AJ92" s="1">
        <v>1.7575989999999999</v>
      </c>
      <c r="AK92" s="1">
        <v>8.0791649999999997</v>
      </c>
      <c r="AL92" s="1">
        <v>1.9018790000000001</v>
      </c>
      <c r="AM92" s="1">
        <v>10.507295900000001</v>
      </c>
      <c r="AN92" s="1">
        <v>5.6562109999999999</v>
      </c>
      <c r="AO92" s="1">
        <v>4.44275661</v>
      </c>
      <c r="AP92" s="1">
        <v>15.479142599999999</v>
      </c>
      <c r="AQ92" s="1">
        <v>2.7310270000000001</v>
      </c>
      <c r="AR92" s="1">
        <v>6.0383050000000003</v>
      </c>
      <c r="AS92" s="1">
        <v>8.8917649999999995</v>
      </c>
      <c r="AT92" s="1">
        <v>5.7296769999999997</v>
      </c>
      <c r="AU92" s="1">
        <v>4.1562282100000001</v>
      </c>
      <c r="AV92" s="1">
        <v>6.7795519999999998</v>
      </c>
    </row>
    <row r="93" spans="1:48" x14ac:dyDescent="0.2">
      <c r="A93" s="1" t="s">
        <v>92</v>
      </c>
      <c r="B93" s="1">
        <v>440.87909999999999</v>
      </c>
      <c r="C93" s="1">
        <v>85.497470000000007</v>
      </c>
      <c r="D93" s="1">
        <v>163.87613999999999</v>
      </c>
      <c r="E93" s="1">
        <v>81.705259999999996</v>
      </c>
      <c r="F93" s="1">
        <v>122.55200000000001</v>
      </c>
      <c r="G93" s="1">
        <v>88.135959999999997</v>
      </c>
      <c r="H93" s="1">
        <v>24.554320000000001</v>
      </c>
      <c r="I93" s="1">
        <v>29.56212</v>
      </c>
      <c r="J93" s="1">
        <v>74.488349999999997</v>
      </c>
      <c r="K93" s="1">
        <v>31.257989999999999</v>
      </c>
      <c r="L93" s="1">
        <v>11.7593</v>
      </c>
      <c r="M93" s="1">
        <v>13.22804</v>
      </c>
      <c r="N93" s="1">
        <v>4.9554020000000003</v>
      </c>
      <c r="O93" s="1">
        <v>38.854210000000002</v>
      </c>
      <c r="P93" s="1">
        <v>4.3697850000000003</v>
      </c>
      <c r="Q93" s="1">
        <v>60.276159999999997</v>
      </c>
      <c r="R93" s="1">
        <v>19.262599999999999</v>
      </c>
      <c r="S93" s="1">
        <v>6.2891919999999999</v>
      </c>
      <c r="T93" s="1">
        <v>37.829349999999998</v>
      </c>
      <c r="U93" s="1">
        <v>13.409890000000001</v>
      </c>
      <c r="V93" s="1">
        <v>12.54007</v>
      </c>
      <c r="W93" s="1">
        <v>26.052389999999999</v>
      </c>
      <c r="X93" s="1">
        <v>7.1437419999999996</v>
      </c>
      <c r="Y93" s="1">
        <v>9.6469210000000007</v>
      </c>
      <c r="Z93" s="1">
        <v>24.05097</v>
      </c>
      <c r="AA93" s="1">
        <v>10.37628</v>
      </c>
      <c r="AB93" s="1">
        <v>17.854859999999999</v>
      </c>
      <c r="AC93" s="1">
        <v>10.231350000000001</v>
      </c>
      <c r="AD93" s="1">
        <v>12.305115499999999</v>
      </c>
      <c r="AE93" s="1">
        <v>34.194189999999999</v>
      </c>
      <c r="AF93" s="1">
        <v>3.05925007</v>
      </c>
      <c r="AG93" s="1">
        <v>6.4200109999999997</v>
      </c>
      <c r="AH93" s="1">
        <v>8.7452000000000005</v>
      </c>
      <c r="AI93" s="1">
        <v>5.000299</v>
      </c>
      <c r="AJ93" s="1">
        <v>2.6244640000000001</v>
      </c>
      <c r="AK93" s="1">
        <v>10.56488</v>
      </c>
      <c r="AL93" s="1">
        <v>3.089566</v>
      </c>
      <c r="AM93" s="1">
        <v>14.1889106</v>
      </c>
      <c r="AN93" s="1">
        <v>3.8494959999999998</v>
      </c>
      <c r="AO93" s="1">
        <v>6.1772715399999996</v>
      </c>
      <c r="AP93" s="1">
        <v>19.869785199999999</v>
      </c>
      <c r="AQ93" s="1">
        <v>2.8305349999999998</v>
      </c>
      <c r="AR93" s="1">
        <v>8.1240419999999993</v>
      </c>
      <c r="AS93" s="1">
        <v>10.919650000000001</v>
      </c>
      <c r="AT93" s="1">
        <v>6.9147410000000002</v>
      </c>
      <c r="AU93" s="1">
        <v>5.1848183800000003</v>
      </c>
      <c r="AV93" s="1">
        <v>8.6771080000000005</v>
      </c>
    </row>
    <row r="94" spans="1:48" x14ac:dyDescent="0.2">
      <c r="A94" s="1" t="s">
        <v>93</v>
      </c>
      <c r="B94" s="1">
        <v>280.0591</v>
      </c>
      <c r="C94" s="1">
        <v>95.377600000000001</v>
      </c>
      <c r="D94" s="1">
        <v>196.571898</v>
      </c>
      <c r="E94" s="1">
        <v>41.164709999999999</v>
      </c>
      <c r="F94" s="1">
        <v>130.4794</v>
      </c>
      <c r="G94" s="1">
        <v>73.799790000000002</v>
      </c>
      <c r="H94" s="1">
        <v>20.429040000000001</v>
      </c>
      <c r="I94" s="1">
        <v>22.771139999999999</v>
      </c>
      <c r="J94" s="1">
        <v>56.425649999999997</v>
      </c>
      <c r="K94" s="1">
        <v>20.304459999999999</v>
      </c>
      <c r="L94" s="1">
        <v>9.7597400000000007</v>
      </c>
      <c r="M94" s="1">
        <v>10.514340000000001</v>
      </c>
      <c r="N94" s="1">
        <v>4.8864359999999998</v>
      </c>
      <c r="O94" s="1">
        <v>33.042340000000003</v>
      </c>
      <c r="P94" s="1">
        <v>7.945144</v>
      </c>
      <c r="Q94" s="1">
        <v>44.700470000000003</v>
      </c>
      <c r="R94" s="1">
        <v>16.67333</v>
      </c>
      <c r="S94" s="1">
        <v>6.2335659999999997</v>
      </c>
      <c r="T94" s="1">
        <v>32.348329999999997</v>
      </c>
      <c r="U94" s="1">
        <v>12.27422</v>
      </c>
      <c r="V94" s="1">
        <v>9.3007659999999994</v>
      </c>
      <c r="W94" s="1">
        <v>28.943739999999998</v>
      </c>
      <c r="X94" s="1">
        <v>11.200570000000001</v>
      </c>
      <c r="Y94" s="1">
        <v>8.5957779999999993</v>
      </c>
      <c r="Z94" s="1">
        <v>19.739280000000001</v>
      </c>
      <c r="AA94" s="1">
        <v>10.86111</v>
      </c>
      <c r="AB94" s="1">
        <v>15.50572</v>
      </c>
      <c r="AC94" s="1">
        <v>10.426159999999999</v>
      </c>
      <c r="AD94" s="1">
        <v>10.3862802</v>
      </c>
      <c r="AE94" s="1">
        <v>34.106349999999999</v>
      </c>
      <c r="AF94" s="1">
        <v>4.4545351899999996</v>
      </c>
      <c r="AG94" s="1">
        <v>6.5246339999999998</v>
      </c>
      <c r="AH94" s="1">
        <v>6.4779439999999999</v>
      </c>
      <c r="AI94" s="1">
        <v>6.3445729999999996</v>
      </c>
      <c r="AJ94" s="1">
        <v>4.3429260000000003</v>
      </c>
      <c r="AK94" s="1">
        <v>9.4377069999999996</v>
      </c>
      <c r="AL94" s="1">
        <v>2.6695000000000002</v>
      </c>
      <c r="AM94" s="1">
        <v>12.5530726</v>
      </c>
      <c r="AN94" s="1">
        <v>6.2969559999999998</v>
      </c>
      <c r="AO94" s="1">
        <v>5.6312064700000004</v>
      </c>
      <c r="AP94" s="1">
        <v>17.623359499999999</v>
      </c>
      <c r="AQ94" s="1">
        <v>4.5025690000000003</v>
      </c>
      <c r="AR94" s="1">
        <v>8.2259480000000007</v>
      </c>
      <c r="AS94" s="1">
        <v>10.257809999999999</v>
      </c>
      <c r="AT94" s="1">
        <v>6.7015399999999996</v>
      </c>
      <c r="AU94" s="1">
        <v>4.73112449</v>
      </c>
      <c r="AV94" s="1">
        <v>8.8778369999999995</v>
      </c>
    </row>
    <row r="95" spans="1:48" x14ac:dyDescent="0.2">
      <c r="A95" s="1" t="s">
        <v>94</v>
      </c>
      <c r="B95" s="1">
        <v>317.64879999999999</v>
      </c>
      <c r="C95" s="1">
        <v>76.066779999999994</v>
      </c>
      <c r="D95" s="1">
        <v>101.715374</v>
      </c>
      <c r="E95" s="1">
        <v>44.095669999999998</v>
      </c>
      <c r="F95" s="1">
        <v>107.08159999999999</v>
      </c>
      <c r="G95" s="1">
        <v>58.571719999999999</v>
      </c>
      <c r="H95" s="1">
        <v>18.011939999999999</v>
      </c>
      <c r="I95" s="1">
        <v>14.52411</v>
      </c>
      <c r="J95" s="1">
        <v>42.2136</v>
      </c>
      <c r="K95" s="1">
        <v>17.867540000000002</v>
      </c>
      <c r="L95" s="1">
        <v>11.02699</v>
      </c>
      <c r="M95" s="1">
        <v>9.0560150000000004</v>
      </c>
      <c r="N95" s="1">
        <v>3.9536790000000002</v>
      </c>
      <c r="O95" s="1">
        <v>25.017119999999998</v>
      </c>
      <c r="P95" s="1">
        <v>19.668189999999999</v>
      </c>
      <c r="Q95" s="1">
        <v>37.33623</v>
      </c>
      <c r="R95" s="1">
        <v>17.55517</v>
      </c>
      <c r="S95" s="1">
        <v>6.3165740000000001</v>
      </c>
      <c r="T95" s="1">
        <v>33.775379999999998</v>
      </c>
      <c r="U95" s="1">
        <v>11.940519999999999</v>
      </c>
      <c r="V95" s="1">
        <v>9.6035050000000002</v>
      </c>
      <c r="W95" s="1">
        <v>26.6935</v>
      </c>
      <c r="X95" s="1">
        <v>7.4308569999999996</v>
      </c>
      <c r="Y95" s="1">
        <v>8.0506489999999999</v>
      </c>
      <c r="Z95" s="1">
        <v>17.981909999999999</v>
      </c>
      <c r="AA95" s="1">
        <v>7.1879499999999998</v>
      </c>
      <c r="AB95" s="1">
        <v>19.105</v>
      </c>
      <c r="AC95" s="1">
        <v>10.06663</v>
      </c>
      <c r="AD95" s="1">
        <v>10.5406602</v>
      </c>
      <c r="AE95" s="1">
        <v>21.717199999999998</v>
      </c>
      <c r="AF95" s="1">
        <v>3.6974069300000001</v>
      </c>
      <c r="AG95" s="1">
        <v>3.9864139999999999</v>
      </c>
      <c r="AH95" s="1">
        <v>8.441217</v>
      </c>
      <c r="AI95" s="1">
        <v>9.0802340000000008</v>
      </c>
      <c r="AJ95" s="1">
        <v>4.2115309999999999</v>
      </c>
      <c r="AK95" s="1">
        <v>7.6639559999999998</v>
      </c>
      <c r="AL95" s="1">
        <v>1.852004</v>
      </c>
      <c r="AM95" s="1">
        <v>8.06972457</v>
      </c>
      <c r="AN95" s="1">
        <v>6.4356989999999996</v>
      </c>
      <c r="AO95" s="1">
        <v>4.0712239400000003</v>
      </c>
      <c r="AP95" s="1">
        <v>12.0170373</v>
      </c>
      <c r="AQ95" s="1">
        <v>3.1988789999999998</v>
      </c>
      <c r="AR95" s="1">
        <v>7.6602490000000003</v>
      </c>
      <c r="AS95" s="1">
        <v>10.43056</v>
      </c>
      <c r="AT95" s="1">
        <v>7.8814820000000001</v>
      </c>
      <c r="AU95" s="1">
        <v>4.22634854</v>
      </c>
      <c r="AV95" s="1">
        <v>6.6882900000000003</v>
      </c>
    </row>
    <row r="96" spans="1:48" x14ac:dyDescent="0.2">
      <c r="A96" s="1" t="s">
        <v>95</v>
      </c>
      <c r="B96" s="1">
        <v>416.73140000000001</v>
      </c>
      <c r="C96" s="1">
        <v>73.886709999999994</v>
      </c>
      <c r="D96" s="1">
        <v>148.31645</v>
      </c>
      <c r="E96" s="1">
        <v>77.611729999999994</v>
      </c>
      <c r="F96" s="1">
        <v>104.3348</v>
      </c>
      <c r="G96" s="1">
        <v>72.632930000000002</v>
      </c>
      <c r="H96" s="1">
        <v>21.606089999999998</v>
      </c>
      <c r="I96" s="1">
        <v>21.49643</v>
      </c>
      <c r="J96" s="1">
        <v>95.540350000000004</v>
      </c>
      <c r="K96" s="1">
        <v>23.675419999999999</v>
      </c>
      <c r="L96" s="1">
        <v>11.59938</v>
      </c>
      <c r="M96" s="1">
        <v>12.268319999999999</v>
      </c>
      <c r="N96" s="1">
        <v>4.5875250000000003</v>
      </c>
      <c r="O96" s="1">
        <v>29.982430000000001</v>
      </c>
      <c r="P96" s="1">
        <v>9.7829090000000001</v>
      </c>
      <c r="Q96" s="1">
        <v>48.147880000000001</v>
      </c>
      <c r="R96" s="1">
        <v>17.821200000000001</v>
      </c>
      <c r="S96" s="1">
        <v>3.6627079999999999</v>
      </c>
      <c r="T96" s="1">
        <v>35.40419</v>
      </c>
      <c r="U96" s="1">
        <v>16.176939999999998</v>
      </c>
      <c r="V96" s="1">
        <v>10.04325</v>
      </c>
      <c r="W96" s="1">
        <v>30.395600000000002</v>
      </c>
      <c r="X96" s="1">
        <v>6.9875569999999998</v>
      </c>
      <c r="Y96" s="1">
        <v>8.4015839999999997</v>
      </c>
      <c r="Z96" s="1">
        <v>27.998069999999998</v>
      </c>
      <c r="AA96" s="1">
        <v>13.497479999999999</v>
      </c>
      <c r="AB96" s="1">
        <v>19.674520000000001</v>
      </c>
      <c r="AC96" s="1">
        <v>11.23953</v>
      </c>
      <c r="AD96" s="1">
        <v>12.864223900000001</v>
      </c>
      <c r="AE96" s="1">
        <v>27.554269999999999</v>
      </c>
      <c r="AF96" s="1">
        <v>3.1518185299999999</v>
      </c>
      <c r="AG96" s="1">
        <v>5.2858720000000003</v>
      </c>
      <c r="AH96" s="1">
        <v>5.8797350000000002</v>
      </c>
      <c r="AI96" s="1">
        <v>6.4333559999999999</v>
      </c>
      <c r="AJ96" s="1">
        <v>4.2550239999999997</v>
      </c>
      <c r="AK96" s="1">
        <v>9.7832720000000002</v>
      </c>
      <c r="AL96" s="1">
        <v>2.1768990000000001</v>
      </c>
      <c r="AM96" s="1">
        <v>12.2722804</v>
      </c>
      <c r="AN96" s="1">
        <v>4.9540759999999997</v>
      </c>
      <c r="AO96" s="1">
        <v>8.1867231199999999</v>
      </c>
      <c r="AP96" s="1">
        <v>21.044170300000001</v>
      </c>
      <c r="AQ96" s="1">
        <v>1.0858699999999999</v>
      </c>
      <c r="AR96" s="1">
        <v>8.1901729999999997</v>
      </c>
      <c r="AS96" s="1">
        <v>10.761430000000001</v>
      </c>
      <c r="AT96" s="1">
        <v>7.3145179999999996</v>
      </c>
      <c r="AU96" s="1">
        <v>5.9272032399999999</v>
      </c>
      <c r="AV96" s="1">
        <v>8.6218269999999997</v>
      </c>
    </row>
    <row r="97" spans="1:48" x14ac:dyDescent="0.2">
      <c r="A97" s="1" t="s">
        <v>96</v>
      </c>
      <c r="B97" s="1">
        <v>290.46449999999999</v>
      </c>
      <c r="C97" s="1">
        <v>76.711730000000003</v>
      </c>
      <c r="D97" s="1">
        <v>175.95890900000001</v>
      </c>
      <c r="E97" s="1">
        <v>63.680349999999997</v>
      </c>
      <c r="F97" s="1">
        <v>101.0578</v>
      </c>
      <c r="G97" s="1">
        <v>83.305390000000003</v>
      </c>
      <c r="H97" s="1">
        <v>21.392219999999998</v>
      </c>
      <c r="I97" s="1">
        <v>24.416779999999999</v>
      </c>
      <c r="J97" s="1">
        <v>71.989220000000003</v>
      </c>
      <c r="K97" s="1">
        <v>22.252549999999999</v>
      </c>
      <c r="L97" s="1">
        <v>9.0371269999999999</v>
      </c>
      <c r="M97" s="1">
        <v>14.28356</v>
      </c>
      <c r="N97" s="1">
        <v>5.312538</v>
      </c>
      <c r="O97" s="1">
        <v>32.576810000000002</v>
      </c>
      <c r="P97" s="1">
        <v>5.9789909999999997</v>
      </c>
      <c r="Q97" s="1">
        <v>48.753279999999997</v>
      </c>
      <c r="R97" s="1">
        <v>16.116409999999998</v>
      </c>
      <c r="S97" s="1">
        <v>6.593744</v>
      </c>
      <c r="T97" s="1">
        <v>29.092780000000001</v>
      </c>
      <c r="U97" s="1">
        <v>13.217840000000001</v>
      </c>
      <c r="V97" s="1">
        <v>7.2316940000000001</v>
      </c>
      <c r="W97" s="1">
        <v>19.44314</v>
      </c>
      <c r="X97" s="1">
        <v>8.2845340000000007</v>
      </c>
      <c r="Y97" s="1">
        <v>8.251735</v>
      </c>
      <c r="Z97" s="1">
        <v>24.251149999999999</v>
      </c>
      <c r="AA97" s="1">
        <v>8.5353630000000003</v>
      </c>
      <c r="AB97" s="1">
        <v>12.32766</v>
      </c>
      <c r="AC97" s="1">
        <v>8.6830800000000004</v>
      </c>
      <c r="AD97" s="1">
        <v>12.027802899999999</v>
      </c>
      <c r="AE97" s="1">
        <v>26.878150000000002</v>
      </c>
      <c r="AF97" s="1">
        <v>3.7330260900000001</v>
      </c>
      <c r="AG97" s="1">
        <v>6.2099869999999999</v>
      </c>
      <c r="AH97" s="1">
        <v>5.8779700000000004</v>
      </c>
      <c r="AI97" s="1">
        <v>4.4275159999999998</v>
      </c>
      <c r="AJ97" s="1">
        <v>1.9140200000000001</v>
      </c>
      <c r="AK97" s="1">
        <v>8.7052639999999997</v>
      </c>
      <c r="AL97" s="1">
        <v>2.106544</v>
      </c>
      <c r="AM97" s="1">
        <v>14.544881</v>
      </c>
      <c r="AN97" s="1">
        <v>4.9048629999999998</v>
      </c>
      <c r="AO97" s="1">
        <v>5.8174569299999996</v>
      </c>
      <c r="AP97" s="1">
        <v>16.072537700000002</v>
      </c>
      <c r="AQ97" s="1">
        <v>4.7520629999999997</v>
      </c>
      <c r="AR97" s="1">
        <v>7.2527150000000002</v>
      </c>
      <c r="AS97" s="1">
        <v>8.8975190000000008</v>
      </c>
      <c r="AT97" s="1">
        <v>5.3736709999999999</v>
      </c>
      <c r="AU97" s="1">
        <v>4.6183747500000001</v>
      </c>
      <c r="AV97" s="1">
        <v>7.0810930000000001</v>
      </c>
    </row>
    <row r="98" spans="1:48" x14ac:dyDescent="0.2">
      <c r="A98" s="1" t="s">
        <v>97</v>
      </c>
      <c r="B98" s="1">
        <v>336.94760000000002</v>
      </c>
      <c r="C98" s="1">
        <v>94.825029999999998</v>
      </c>
      <c r="D98" s="1">
        <v>158.15268900000001</v>
      </c>
      <c r="E98" s="1">
        <v>33.031880000000001</v>
      </c>
      <c r="F98" s="1">
        <v>110.11069999999999</v>
      </c>
      <c r="G98" s="1">
        <v>75.48039</v>
      </c>
      <c r="H98" s="1">
        <v>24.753499999999999</v>
      </c>
      <c r="I98" s="1">
        <v>25.533550000000002</v>
      </c>
      <c r="J98" s="1">
        <v>79.351399999999998</v>
      </c>
      <c r="K98" s="1">
        <v>33.594279999999998</v>
      </c>
      <c r="L98" s="1">
        <v>12.59075</v>
      </c>
      <c r="M98" s="1">
        <v>16.814340000000001</v>
      </c>
      <c r="N98" s="1">
        <v>4.4897179999999999</v>
      </c>
      <c r="O98" s="1">
        <v>34.515529999999998</v>
      </c>
      <c r="P98" s="1">
        <v>5.494224</v>
      </c>
      <c r="Q98" s="1">
        <v>41.306199999999997</v>
      </c>
      <c r="R98" s="1">
        <v>20.867640000000002</v>
      </c>
      <c r="S98" s="1">
        <v>8.9018440000000005</v>
      </c>
      <c r="T98" s="1">
        <v>45.912300000000002</v>
      </c>
      <c r="U98" s="1">
        <v>15.694240000000001</v>
      </c>
      <c r="V98" s="1">
        <v>12.734999999999999</v>
      </c>
      <c r="W98" s="1">
        <v>35.716030000000003</v>
      </c>
      <c r="X98" s="1">
        <v>9.1915859999999991</v>
      </c>
      <c r="Y98" s="1">
        <v>9.6022259999999999</v>
      </c>
      <c r="Z98" s="1">
        <v>19.136970000000002</v>
      </c>
      <c r="AA98" s="1">
        <v>12.761229999999999</v>
      </c>
      <c r="AB98" s="1">
        <v>18.619499999999999</v>
      </c>
      <c r="AC98" s="1">
        <v>14.70886</v>
      </c>
      <c r="AD98" s="1">
        <v>13.8374779</v>
      </c>
      <c r="AE98" s="1">
        <v>26.870920000000002</v>
      </c>
      <c r="AF98" s="1">
        <v>6.95799346</v>
      </c>
      <c r="AG98" s="1">
        <v>7.7622580000000001</v>
      </c>
      <c r="AH98" s="1">
        <v>6.4767479999999997</v>
      </c>
      <c r="AI98" s="1">
        <v>8.698359</v>
      </c>
      <c r="AJ98" s="1">
        <v>3.0236139999999998</v>
      </c>
      <c r="AK98" s="1">
        <v>10.93206</v>
      </c>
      <c r="AL98" s="1">
        <v>3.523498</v>
      </c>
      <c r="AM98" s="1">
        <v>16.118546200000001</v>
      </c>
      <c r="AN98" s="1">
        <v>6.8473420000000003</v>
      </c>
      <c r="AO98" s="1">
        <v>7.2194915899999996</v>
      </c>
      <c r="AP98" s="1">
        <v>18.306912000000001</v>
      </c>
      <c r="AQ98" s="1">
        <v>2.8796409999999999</v>
      </c>
      <c r="AR98" s="1">
        <v>10.11988</v>
      </c>
      <c r="AS98" s="1">
        <v>10.62895</v>
      </c>
      <c r="AT98" s="1">
        <v>7.5758640000000002</v>
      </c>
      <c r="AU98" s="1">
        <v>5.6950706499999999</v>
      </c>
      <c r="AV98" s="1">
        <v>10.26924</v>
      </c>
    </row>
    <row r="99" spans="1:48" x14ac:dyDescent="0.2">
      <c r="A99" s="1" t="s">
        <v>98</v>
      </c>
      <c r="B99" s="1">
        <v>476.56939999999997</v>
      </c>
      <c r="C99" s="1">
        <v>71.004689999999997</v>
      </c>
      <c r="D99" s="1">
        <v>326.012497</v>
      </c>
      <c r="E99" s="1">
        <v>57.975180000000002</v>
      </c>
      <c r="F99" s="1">
        <v>119.72150000000001</v>
      </c>
      <c r="G99" s="1">
        <v>72.391040000000004</v>
      </c>
      <c r="H99" s="1">
        <v>20.624970000000001</v>
      </c>
      <c r="I99" s="1">
        <v>28.54269</v>
      </c>
      <c r="J99" s="1">
        <v>100.62050000000001</v>
      </c>
      <c r="K99" s="1">
        <v>26.872050000000002</v>
      </c>
      <c r="L99" s="1">
        <v>10.902430000000001</v>
      </c>
      <c r="M99" s="1">
        <v>10.021269999999999</v>
      </c>
      <c r="N99" s="1">
        <v>6.5273450000000004</v>
      </c>
      <c r="O99" s="1">
        <v>39.137819999999998</v>
      </c>
      <c r="P99" s="1">
        <v>4.6293569999999997</v>
      </c>
      <c r="Q99" s="1">
        <v>57.056780000000003</v>
      </c>
      <c r="R99" s="1">
        <v>14.206569999999999</v>
      </c>
      <c r="S99" s="1">
        <v>6.755903</v>
      </c>
      <c r="T99" s="1">
        <v>32.96087</v>
      </c>
      <c r="U99" s="1">
        <v>13.180960000000001</v>
      </c>
      <c r="V99" s="1">
        <v>12.14873</v>
      </c>
      <c r="W99" s="1">
        <v>24.194680000000002</v>
      </c>
      <c r="X99" s="1">
        <v>5.7023970000000004</v>
      </c>
      <c r="Y99" s="1">
        <v>7.4322790000000003</v>
      </c>
      <c r="Z99" s="1">
        <v>14.82887</v>
      </c>
      <c r="AA99" s="1">
        <v>8.9020949999999992</v>
      </c>
      <c r="AB99" s="1">
        <v>25.689579999999999</v>
      </c>
      <c r="AC99" s="1">
        <v>9.7952809999999992</v>
      </c>
      <c r="AD99" s="1">
        <v>10.683858600000001</v>
      </c>
      <c r="AE99" s="1">
        <v>23.136669999999999</v>
      </c>
      <c r="AF99" s="1">
        <v>2.6679717599999999</v>
      </c>
      <c r="AG99" s="1">
        <v>6.0986029999999998</v>
      </c>
      <c r="AH99" s="1">
        <v>6.5879139999999996</v>
      </c>
      <c r="AI99" s="1">
        <v>4.6849020000000001</v>
      </c>
      <c r="AJ99" s="1">
        <v>1.6898059999999999</v>
      </c>
      <c r="AK99" s="1">
        <v>8.2983740000000008</v>
      </c>
      <c r="AL99" s="1">
        <v>1.223276</v>
      </c>
      <c r="AM99" s="1">
        <v>12.153802000000001</v>
      </c>
      <c r="AN99" s="1">
        <v>4.9986069999999998</v>
      </c>
      <c r="AO99" s="1">
        <v>6.5720418199999999</v>
      </c>
      <c r="AP99" s="1">
        <v>14.431878299999999</v>
      </c>
      <c r="AQ99" s="1">
        <v>2.3610440000000001</v>
      </c>
      <c r="AR99" s="1">
        <v>7.6534750000000003</v>
      </c>
      <c r="AS99" s="1">
        <v>10.06202</v>
      </c>
      <c r="AT99" s="1">
        <v>6.4313900000000004</v>
      </c>
      <c r="AU99" s="1">
        <v>4.3695044200000002</v>
      </c>
      <c r="AV99" s="1">
        <v>6.9540850000000001</v>
      </c>
    </row>
    <row r="100" spans="1:48" x14ac:dyDescent="0.2">
      <c r="A100" s="1" t="s">
        <v>99</v>
      </c>
      <c r="B100" s="1">
        <v>394.49669999999998</v>
      </c>
      <c r="C100" s="1">
        <v>119.6922</v>
      </c>
      <c r="D100" s="1">
        <v>246.283838</v>
      </c>
      <c r="E100" s="1">
        <v>114.44199999999999</v>
      </c>
      <c r="F100" s="1">
        <v>125.79770000000001</v>
      </c>
      <c r="G100" s="1">
        <v>88.501649999999998</v>
      </c>
      <c r="H100" s="1">
        <v>27.157859999999999</v>
      </c>
      <c r="I100" s="1">
        <v>37.100569999999998</v>
      </c>
      <c r="J100" s="1">
        <v>76.096800000000002</v>
      </c>
      <c r="K100" s="1">
        <v>34.095379999999999</v>
      </c>
      <c r="L100" s="1">
        <v>14.15333</v>
      </c>
      <c r="M100" s="1">
        <v>15.44614</v>
      </c>
      <c r="N100" s="1">
        <v>6.9122940000000002</v>
      </c>
      <c r="O100" s="1">
        <v>42.638100000000001</v>
      </c>
      <c r="P100" s="1">
        <v>8.4242550000000005</v>
      </c>
      <c r="Q100" s="1">
        <v>55.010539999999999</v>
      </c>
      <c r="R100" s="1">
        <v>22.18384</v>
      </c>
      <c r="S100" s="1">
        <v>8.4913900000000009</v>
      </c>
      <c r="T100" s="1">
        <v>37.363480000000003</v>
      </c>
      <c r="U100" s="1">
        <v>18.491779999999999</v>
      </c>
      <c r="V100" s="1">
        <v>8.5713329999999992</v>
      </c>
      <c r="W100" s="1">
        <v>34.885719999999999</v>
      </c>
      <c r="X100" s="1">
        <v>11.796860000000001</v>
      </c>
      <c r="Y100" s="1">
        <v>11.374750000000001</v>
      </c>
      <c r="Z100" s="1">
        <v>27.150559999999999</v>
      </c>
      <c r="AA100" s="1">
        <v>14.79608</v>
      </c>
      <c r="AB100" s="1">
        <v>20.878920000000001</v>
      </c>
      <c r="AC100" s="1">
        <v>13.87419</v>
      </c>
      <c r="AD100" s="1">
        <v>11.7351615</v>
      </c>
      <c r="AE100" s="1">
        <v>24.15401</v>
      </c>
      <c r="AF100" s="1">
        <v>3.8320994800000001</v>
      </c>
      <c r="AG100" s="1">
        <v>7.3378500000000004</v>
      </c>
      <c r="AH100" s="1">
        <v>8.0243699999999993</v>
      </c>
      <c r="AI100" s="1">
        <v>8.3625880000000006</v>
      </c>
      <c r="AJ100" s="1">
        <v>3.879254</v>
      </c>
      <c r="AK100" s="1">
        <v>12.115819999999999</v>
      </c>
      <c r="AL100" s="1">
        <v>4.8630690000000003</v>
      </c>
      <c r="AM100" s="1">
        <v>16.3171915</v>
      </c>
      <c r="AN100" s="1">
        <v>6.557258</v>
      </c>
      <c r="AO100" s="1">
        <v>7.6392507299999997</v>
      </c>
      <c r="AP100" s="1">
        <v>20.1555845</v>
      </c>
      <c r="AQ100" s="1">
        <v>2.7517939999999999</v>
      </c>
      <c r="AR100" s="1">
        <v>8.4810350000000003</v>
      </c>
      <c r="AS100" s="1">
        <v>13.70675</v>
      </c>
      <c r="AT100" s="1">
        <v>8.5386450000000007</v>
      </c>
      <c r="AU100" s="1">
        <v>6.6091987699999999</v>
      </c>
      <c r="AV100" s="1">
        <v>11.934760000000001</v>
      </c>
    </row>
    <row r="101" spans="1:48" x14ac:dyDescent="0.2">
      <c r="A101" s="1" t="s">
        <v>100</v>
      </c>
      <c r="B101" s="1">
        <v>333.14420000000001</v>
      </c>
      <c r="C101" s="1">
        <v>82.797820000000002</v>
      </c>
      <c r="D101" s="1">
        <v>225.996985</v>
      </c>
      <c r="E101" s="1">
        <v>73.234189999999998</v>
      </c>
      <c r="F101" s="1">
        <v>125.20740000000001</v>
      </c>
      <c r="G101" s="1">
        <v>83.939390000000003</v>
      </c>
      <c r="H101" s="1">
        <v>19.753419999999998</v>
      </c>
      <c r="I101" s="1">
        <v>21.868490000000001</v>
      </c>
      <c r="J101" s="1">
        <v>65.14273</v>
      </c>
      <c r="K101" s="1">
        <v>35.294910000000002</v>
      </c>
      <c r="L101" s="1">
        <v>12.204269999999999</v>
      </c>
      <c r="M101" s="1">
        <v>11.97757</v>
      </c>
      <c r="N101" s="1">
        <v>4.1822840000000001</v>
      </c>
      <c r="O101" s="1">
        <v>34.690719999999999</v>
      </c>
      <c r="P101" s="1">
        <v>5.4418990000000003</v>
      </c>
      <c r="Q101" s="1">
        <v>40.865580000000001</v>
      </c>
      <c r="R101" s="1">
        <v>18.127929999999999</v>
      </c>
      <c r="S101" s="1">
        <v>6.8739780000000001</v>
      </c>
      <c r="T101" s="1">
        <v>28.678139999999999</v>
      </c>
      <c r="U101" s="1">
        <v>11.7369</v>
      </c>
      <c r="V101" s="1">
        <v>9.0494500000000002</v>
      </c>
      <c r="W101" s="1">
        <v>31.383050000000001</v>
      </c>
      <c r="X101" s="1">
        <v>8.9517399999999991</v>
      </c>
      <c r="Y101" s="1">
        <v>9.8158890000000003</v>
      </c>
      <c r="Z101" s="1">
        <v>23.464259999999999</v>
      </c>
      <c r="AA101" s="1">
        <v>9.708081</v>
      </c>
      <c r="AB101" s="1">
        <v>25.527229999999999</v>
      </c>
      <c r="AC101" s="1">
        <v>10.241300000000001</v>
      </c>
      <c r="AD101" s="1">
        <v>12.068037</v>
      </c>
      <c r="AE101" s="1">
        <v>28.6083</v>
      </c>
      <c r="AF101" s="1">
        <v>3.5145407999999998</v>
      </c>
      <c r="AG101" s="1">
        <v>5.6324899999999998</v>
      </c>
      <c r="AH101" s="1">
        <v>6.2182459999999997</v>
      </c>
      <c r="AI101" s="1">
        <v>5.4365790000000001</v>
      </c>
      <c r="AJ101" s="1">
        <v>2.4928810000000001</v>
      </c>
      <c r="AK101" s="1">
        <v>11.02097</v>
      </c>
      <c r="AL101" s="1">
        <v>2.236866</v>
      </c>
      <c r="AM101" s="1">
        <v>13.414342400000001</v>
      </c>
      <c r="AN101" s="1">
        <v>8.0224550000000008</v>
      </c>
      <c r="AO101" s="1">
        <v>5.9639990000000003</v>
      </c>
      <c r="AP101" s="1">
        <v>20.304742999999998</v>
      </c>
      <c r="AQ101" s="1">
        <v>3.3775559999999998</v>
      </c>
      <c r="AR101" s="1">
        <v>7.7219870000000004</v>
      </c>
      <c r="AS101" s="1">
        <v>10.55871</v>
      </c>
      <c r="AT101" s="1">
        <v>6.382943</v>
      </c>
      <c r="AU101" s="1">
        <v>5.3463197300000003</v>
      </c>
      <c r="AV101" s="1">
        <v>8.6541650000000008</v>
      </c>
    </row>
    <row r="102" spans="1:48" x14ac:dyDescent="0.2">
      <c r="A102" s="1" t="s">
        <v>101</v>
      </c>
      <c r="B102" s="1">
        <v>267.33969999999999</v>
      </c>
      <c r="C102" s="1">
        <v>41.25188</v>
      </c>
      <c r="D102" s="1">
        <v>290.019071</v>
      </c>
      <c r="E102" s="1">
        <v>35.960470000000001</v>
      </c>
      <c r="F102" s="1">
        <v>95.991110000000006</v>
      </c>
      <c r="G102" s="1">
        <v>69.892380000000003</v>
      </c>
      <c r="H102" s="1">
        <v>24.03276</v>
      </c>
      <c r="I102" s="1">
        <v>34.549219999999998</v>
      </c>
      <c r="J102" s="1">
        <v>42.239019999999996</v>
      </c>
      <c r="K102" s="1">
        <v>23.58877</v>
      </c>
      <c r="L102" s="1">
        <v>9.1990200000000009</v>
      </c>
      <c r="M102" s="1">
        <v>11.552519999999999</v>
      </c>
      <c r="N102" s="1">
        <v>4.689076</v>
      </c>
      <c r="O102" s="1">
        <v>35.596649999999997</v>
      </c>
      <c r="P102" s="1">
        <v>6.9912109999999998</v>
      </c>
      <c r="Q102" s="1">
        <v>40.395400000000002</v>
      </c>
      <c r="R102" s="1">
        <v>17.31101</v>
      </c>
      <c r="S102" s="1">
        <v>5.975867</v>
      </c>
      <c r="T102" s="1">
        <v>38.213120000000004</v>
      </c>
      <c r="U102" s="1">
        <v>14.208970000000001</v>
      </c>
      <c r="V102" s="1">
        <v>14.89997</v>
      </c>
      <c r="W102" s="1">
        <v>23.194659999999999</v>
      </c>
      <c r="X102" s="1">
        <v>11.59488</v>
      </c>
      <c r="Y102" s="1">
        <v>9.0105789999999999</v>
      </c>
      <c r="Z102" s="1">
        <v>14.710509999999999</v>
      </c>
      <c r="AA102" s="1">
        <v>11.28647</v>
      </c>
      <c r="AB102" s="1">
        <v>12.927049999999999</v>
      </c>
      <c r="AC102" s="1">
        <v>9.9519710000000003</v>
      </c>
      <c r="AD102" s="1">
        <v>13.814221999999999</v>
      </c>
      <c r="AE102" s="1">
        <v>28.489699999999999</v>
      </c>
      <c r="AF102" s="1">
        <v>3.3999594200000001</v>
      </c>
      <c r="AG102" s="1">
        <v>4.2037399999999998</v>
      </c>
      <c r="AH102" s="1">
        <v>6.9604429999999997</v>
      </c>
      <c r="AI102" s="1">
        <v>10.68581</v>
      </c>
      <c r="AJ102" s="1">
        <v>3.676806</v>
      </c>
      <c r="AK102" s="1">
        <v>10.08229</v>
      </c>
      <c r="AL102" s="1">
        <v>6.1786339999999997</v>
      </c>
      <c r="AM102" s="1">
        <v>14.863402300000001</v>
      </c>
      <c r="AN102" s="1">
        <v>5.4875369999999997</v>
      </c>
      <c r="AO102" s="1">
        <v>5.7517775799999997</v>
      </c>
      <c r="AP102" s="1">
        <v>19.2479078</v>
      </c>
      <c r="AQ102" s="1">
        <v>2.7971840000000001</v>
      </c>
      <c r="AR102" s="1">
        <v>7.885751</v>
      </c>
      <c r="AS102" s="1">
        <v>9.9749560000000006</v>
      </c>
      <c r="AT102" s="1">
        <v>6.9225260000000004</v>
      </c>
      <c r="AU102" s="1">
        <v>5.0439364800000002</v>
      </c>
      <c r="AV102" s="1">
        <v>8.7840570000000007</v>
      </c>
    </row>
    <row r="103" spans="1:48" x14ac:dyDescent="0.2">
      <c r="A103" s="1" t="s">
        <v>102</v>
      </c>
      <c r="B103" s="1">
        <v>498.66</v>
      </c>
      <c r="C103" s="1">
        <v>73.766409999999993</v>
      </c>
      <c r="D103" s="1">
        <v>212.10383999999999</v>
      </c>
      <c r="E103" s="1">
        <v>108.92</v>
      </c>
      <c r="F103" s="1">
        <v>165.22739999999999</v>
      </c>
      <c r="G103" s="1">
        <v>88.095799999999997</v>
      </c>
      <c r="H103" s="1">
        <v>30.22588</v>
      </c>
      <c r="I103" s="1">
        <v>31.12143</v>
      </c>
      <c r="J103" s="1">
        <v>83.521320000000003</v>
      </c>
      <c r="K103" s="1">
        <v>36.634979999999999</v>
      </c>
      <c r="L103" s="1">
        <v>14.6624</v>
      </c>
      <c r="M103" s="1">
        <v>14.095829999999999</v>
      </c>
      <c r="N103" s="1">
        <v>5.5282920000000004</v>
      </c>
      <c r="O103" s="1">
        <v>42.288640000000001</v>
      </c>
      <c r="P103" s="1">
        <v>10.533469999999999</v>
      </c>
      <c r="Q103" s="1">
        <v>78.094390000000004</v>
      </c>
      <c r="R103" s="1">
        <v>25.775379999999998</v>
      </c>
      <c r="S103" s="1">
        <v>8.1518339999999991</v>
      </c>
      <c r="T103" s="1">
        <v>43.463340000000002</v>
      </c>
      <c r="U103" s="1">
        <v>17.87302</v>
      </c>
      <c r="V103" s="1">
        <v>12.57808</v>
      </c>
      <c r="W103" s="1">
        <v>28.71621</v>
      </c>
      <c r="X103" s="1">
        <v>10.02725</v>
      </c>
      <c r="Y103" s="1">
        <v>9.9205590000000008</v>
      </c>
      <c r="Z103" s="1">
        <v>27.27459</v>
      </c>
      <c r="AA103" s="1">
        <v>12.653180000000001</v>
      </c>
      <c r="AB103" s="1">
        <v>27.592189999999999</v>
      </c>
      <c r="AC103" s="1">
        <v>15.241960000000001</v>
      </c>
      <c r="AD103" s="1">
        <v>15.010014099999999</v>
      </c>
      <c r="AE103" s="1">
        <v>40.607610000000001</v>
      </c>
      <c r="AF103" s="1">
        <v>4.7182347</v>
      </c>
      <c r="AG103" s="1">
        <v>6.6821770000000003</v>
      </c>
      <c r="AH103" s="1">
        <v>13.95533</v>
      </c>
      <c r="AI103" s="1">
        <v>10.468360000000001</v>
      </c>
      <c r="AJ103" s="1">
        <v>3.6042239999999999</v>
      </c>
      <c r="AK103" s="1">
        <v>12.82835</v>
      </c>
      <c r="AL103" s="1">
        <v>2.4667249999999998</v>
      </c>
      <c r="AM103" s="1">
        <v>15.058815900000001</v>
      </c>
      <c r="AN103" s="1">
        <v>7.5485049999999996</v>
      </c>
      <c r="AO103" s="1">
        <v>9.1697624199999996</v>
      </c>
      <c r="AP103" s="1">
        <v>24.762392299999998</v>
      </c>
      <c r="AQ103" s="1">
        <v>3.9973779999999999</v>
      </c>
      <c r="AR103" s="1">
        <v>11.579499999999999</v>
      </c>
      <c r="AS103" s="1">
        <v>14.245559999999999</v>
      </c>
      <c r="AT103" s="1">
        <v>7.7251130000000003</v>
      </c>
      <c r="AU103" s="1">
        <v>6.4611087300000003</v>
      </c>
      <c r="AV103" s="1">
        <v>10.89217</v>
      </c>
    </row>
    <row r="104" spans="1:48" x14ac:dyDescent="0.2">
      <c r="A104" s="1" t="s">
        <v>103</v>
      </c>
      <c r="B104" s="1">
        <v>360.31810000000002</v>
      </c>
      <c r="C104" s="1">
        <v>38.622390000000003</v>
      </c>
      <c r="D104" s="1">
        <v>257.16690199999999</v>
      </c>
      <c r="E104" s="1">
        <v>69.023820000000001</v>
      </c>
      <c r="F104" s="1">
        <v>144.39830000000001</v>
      </c>
      <c r="G104" s="1">
        <v>99.039349999999999</v>
      </c>
      <c r="H104" s="1">
        <v>24.767430000000001</v>
      </c>
      <c r="I104" s="1">
        <v>30.7515</v>
      </c>
      <c r="J104" s="1">
        <v>66.861289999999997</v>
      </c>
      <c r="K104" s="1">
        <v>29.56428</v>
      </c>
      <c r="L104" s="1">
        <v>11.776120000000001</v>
      </c>
      <c r="M104" s="1">
        <v>17.409289999999999</v>
      </c>
      <c r="N104" s="1">
        <v>5.1696540000000004</v>
      </c>
      <c r="O104" s="1">
        <v>34.257620000000003</v>
      </c>
      <c r="P104" s="1">
        <v>3.4263059999999999</v>
      </c>
      <c r="Q104" s="1">
        <v>44.515729999999998</v>
      </c>
      <c r="R104" s="1">
        <v>16.748270000000002</v>
      </c>
      <c r="S104" s="1">
        <v>4.6592919999999998</v>
      </c>
      <c r="T104" s="1">
        <v>35.949890000000003</v>
      </c>
      <c r="U104" s="1">
        <v>17.124169999999999</v>
      </c>
      <c r="V104" s="1">
        <v>11.88533</v>
      </c>
      <c r="W104" s="1">
        <v>27.12454</v>
      </c>
      <c r="X104" s="1">
        <v>8.8769469999999995</v>
      </c>
      <c r="Y104" s="1">
        <v>10.69136</v>
      </c>
      <c r="Z104" s="1">
        <v>20.85577</v>
      </c>
      <c r="AA104" s="1">
        <v>11.80691</v>
      </c>
      <c r="AB104" s="1">
        <v>20.66029</v>
      </c>
      <c r="AC104" s="1">
        <v>11.57896</v>
      </c>
      <c r="AD104" s="1">
        <v>14.294969099999999</v>
      </c>
      <c r="AE104" s="1">
        <v>28.307279999999999</v>
      </c>
      <c r="AF104" s="1">
        <v>4.9853831900000003</v>
      </c>
      <c r="AG104" s="1">
        <v>5.1932330000000002</v>
      </c>
      <c r="AH104" s="1">
        <v>5.7429779999999999</v>
      </c>
      <c r="AI104" s="1">
        <v>5.9784509999999997</v>
      </c>
      <c r="AJ104" s="1">
        <v>1.9776419999999999</v>
      </c>
      <c r="AK104" s="1">
        <v>10.211180000000001</v>
      </c>
      <c r="AL104" s="1">
        <v>5.3225259999999999</v>
      </c>
      <c r="AM104" s="1">
        <v>15.1804393</v>
      </c>
      <c r="AN104" s="1">
        <v>5.1015750000000004</v>
      </c>
      <c r="AO104" s="1">
        <v>6.3775136100000003</v>
      </c>
      <c r="AP104" s="1">
        <v>16.365900799999999</v>
      </c>
      <c r="AQ104" s="1">
        <v>1.302659</v>
      </c>
      <c r="AR104" s="1">
        <v>8.8812490000000004</v>
      </c>
      <c r="AS104" s="1">
        <v>11.17084</v>
      </c>
      <c r="AT104" s="1">
        <v>5.3682730000000003</v>
      </c>
      <c r="AU104" s="1">
        <v>5.1936187699999996</v>
      </c>
      <c r="AV104" s="1">
        <v>8.74892</v>
      </c>
    </row>
    <row r="105" spans="1:48" x14ac:dyDescent="0.2">
      <c r="A105" s="1" t="s">
        <v>104</v>
      </c>
      <c r="B105" s="1">
        <v>520.2903</v>
      </c>
      <c r="C105" s="1">
        <v>167.2525</v>
      </c>
      <c r="D105" s="1">
        <v>60.3051976</v>
      </c>
      <c r="E105" s="1">
        <v>260.81369999999998</v>
      </c>
      <c r="F105" s="1">
        <v>128.6773</v>
      </c>
      <c r="G105" s="1">
        <v>73.344679999999997</v>
      </c>
      <c r="H105" s="1">
        <v>22.463090000000001</v>
      </c>
      <c r="I105" s="1">
        <v>11.700570000000001</v>
      </c>
      <c r="J105" s="1">
        <v>20.320620000000002</v>
      </c>
      <c r="K105" s="1">
        <v>20.027360000000002</v>
      </c>
      <c r="L105" s="1">
        <v>23.14639</v>
      </c>
      <c r="M105" s="1">
        <v>14.795719999999999</v>
      </c>
      <c r="N105" s="1">
        <v>12.17872</v>
      </c>
      <c r="O105" s="1">
        <v>22.198740000000001</v>
      </c>
      <c r="P105" s="1">
        <v>12.817920000000001</v>
      </c>
      <c r="Q105" s="1">
        <v>17.466840000000001</v>
      </c>
      <c r="R105" s="1">
        <v>12.162599999999999</v>
      </c>
      <c r="S105" s="1">
        <v>12.87496</v>
      </c>
      <c r="T105" s="1">
        <v>30.643270000000001</v>
      </c>
      <c r="U105" s="1">
        <v>13.04379</v>
      </c>
      <c r="V105" s="1">
        <v>16.09393</v>
      </c>
      <c r="W105" s="1">
        <v>10.895960000000001</v>
      </c>
      <c r="X105" s="1">
        <v>8.5907599999999995</v>
      </c>
      <c r="Y105" s="1">
        <v>9.7019420000000007</v>
      </c>
      <c r="Z105" s="1">
        <v>15.708930000000001</v>
      </c>
      <c r="AA105" s="1">
        <v>7.1401139999999996</v>
      </c>
      <c r="AB105" s="1">
        <v>16.67961</v>
      </c>
      <c r="AC105" s="1">
        <v>8.0869890000000009</v>
      </c>
      <c r="AD105" s="1">
        <v>9.27004758</v>
      </c>
      <c r="AE105" s="1">
        <v>10.03458</v>
      </c>
      <c r="AF105" s="1">
        <v>7.9736481599999998</v>
      </c>
      <c r="AG105" s="1">
        <v>3.9284669999999999</v>
      </c>
      <c r="AH105" s="1">
        <v>9.3138930000000002</v>
      </c>
      <c r="AI105" s="1">
        <v>4.832681</v>
      </c>
      <c r="AJ105" s="1">
        <v>6.4180250000000001</v>
      </c>
      <c r="AK105" s="1">
        <v>7.6260770000000004</v>
      </c>
      <c r="AL105" s="1">
        <v>2.8506390000000001</v>
      </c>
      <c r="AM105" s="1">
        <v>4.6619150600000001</v>
      </c>
      <c r="AN105" s="1">
        <v>8.0133569999999992</v>
      </c>
      <c r="AO105" s="1">
        <v>3.2747732699999998</v>
      </c>
      <c r="AP105" s="1">
        <v>6.0024056200000002</v>
      </c>
      <c r="AQ105" s="1">
        <v>2.6868400000000001</v>
      </c>
      <c r="AR105" s="1">
        <v>5.233231</v>
      </c>
      <c r="AS105" s="1">
        <v>4.2679140000000002</v>
      </c>
      <c r="AT105" s="1">
        <v>5.6147790000000004</v>
      </c>
      <c r="AU105" s="1">
        <v>4.2179282499999999</v>
      </c>
      <c r="AV105" s="1">
        <v>3.1356730000000002</v>
      </c>
    </row>
    <row r="106" spans="1:48" x14ac:dyDescent="0.2">
      <c r="A106" s="1" t="s">
        <v>105</v>
      </c>
      <c r="B106" s="1">
        <v>495.56619999999998</v>
      </c>
      <c r="C106" s="1">
        <v>142.00030000000001</v>
      </c>
      <c r="D106" s="1">
        <v>60.468508800000002</v>
      </c>
      <c r="E106" s="1">
        <v>135.63140000000001</v>
      </c>
      <c r="F106" s="1">
        <v>104.58669999999999</v>
      </c>
      <c r="G106" s="1">
        <v>76.328339999999997</v>
      </c>
      <c r="H106" s="1">
        <v>23.92595</v>
      </c>
      <c r="I106" s="1">
        <v>13.42291</v>
      </c>
      <c r="J106" s="1">
        <v>22.448650000000001</v>
      </c>
      <c r="K106" s="1">
        <v>17.064820000000001</v>
      </c>
      <c r="L106" s="1">
        <v>21.656400000000001</v>
      </c>
      <c r="M106" s="1">
        <v>14.028219999999999</v>
      </c>
      <c r="N106" s="1">
        <v>13.84052</v>
      </c>
      <c r="O106" s="1">
        <v>30.42896</v>
      </c>
      <c r="P106" s="1">
        <v>24.807220000000001</v>
      </c>
      <c r="Q106" s="1">
        <v>22.926349999999999</v>
      </c>
      <c r="R106" s="1">
        <v>14.368510000000001</v>
      </c>
      <c r="S106" s="1">
        <v>8.3719929999999998</v>
      </c>
      <c r="T106" s="1">
        <v>29.71001</v>
      </c>
      <c r="U106" s="1">
        <v>12.16671</v>
      </c>
      <c r="V106" s="1">
        <v>18.127500000000001</v>
      </c>
      <c r="W106" s="1">
        <v>13.45247</v>
      </c>
      <c r="X106" s="1">
        <v>7.9020929999999998</v>
      </c>
      <c r="Y106" s="1">
        <v>11.953060000000001</v>
      </c>
      <c r="Z106" s="1">
        <v>13.44933</v>
      </c>
      <c r="AA106" s="1">
        <v>8.9761360000000003</v>
      </c>
      <c r="AB106" s="1">
        <v>9.2198989999999998</v>
      </c>
      <c r="AC106" s="1">
        <v>9.5718350000000001</v>
      </c>
      <c r="AD106" s="1">
        <v>11.881566100000001</v>
      </c>
      <c r="AE106" s="1">
        <v>11.460929999999999</v>
      </c>
      <c r="AF106" s="1">
        <v>5.8250430499999997</v>
      </c>
      <c r="AG106" s="1">
        <v>3.9444309999999998</v>
      </c>
      <c r="AH106" s="1">
        <v>11.843680000000001</v>
      </c>
      <c r="AI106" s="1">
        <v>7.4637520000000004</v>
      </c>
      <c r="AJ106" s="1">
        <v>9.3803619999999999</v>
      </c>
      <c r="AK106" s="1">
        <v>8.6205230000000004</v>
      </c>
      <c r="AL106" s="1">
        <v>2.786381</v>
      </c>
      <c r="AM106" s="1">
        <v>4.9601921000000004</v>
      </c>
      <c r="AN106" s="1">
        <v>9.2074800000000003</v>
      </c>
      <c r="AO106" s="1">
        <v>4.59614469</v>
      </c>
      <c r="AP106" s="1">
        <v>6.4631320600000004</v>
      </c>
      <c r="AQ106" s="1">
        <v>3.327035</v>
      </c>
      <c r="AR106" s="1">
        <v>4.6799020000000002</v>
      </c>
      <c r="AS106" s="1">
        <v>3.8219820000000002</v>
      </c>
      <c r="AT106" s="1">
        <v>5.8826640000000001</v>
      </c>
      <c r="AU106" s="1">
        <v>4.2650413499999997</v>
      </c>
      <c r="AV106" s="1">
        <v>4.3103309999999997</v>
      </c>
    </row>
    <row r="107" spans="1:48" x14ac:dyDescent="0.2">
      <c r="A107" s="1" t="s">
        <v>106</v>
      </c>
      <c r="B107" s="1">
        <v>463.38319999999999</v>
      </c>
      <c r="C107" s="1">
        <v>169.87370000000001</v>
      </c>
      <c r="D107" s="1">
        <v>58.146498200000003</v>
      </c>
      <c r="E107" s="1">
        <v>326.44240000000002</v>
      </c>
      <c r="F107" s="1">
        <v>142.8647</v>
      </c>
      <c r="G107" s="1">
        <v>67.357010000000002</v>
      </c>
      <c r="H107" s="1">
        <v>20.41046</v>
      </c>
      <c r="I107" s="1">
        <v>9.9533719999999999</v>
      </c>
      <c r="J107" s="1">
        <v>19.100650000000002</v>
      </c>
      <c r="K107" s="1">
        <v>14.49661</v>
      </c>
      <c r="L107" s="1">
        <v>16.532779999999999</v>
      </c>
      <c r="M107" s="1">
        <v>10.68796</v>
      </c>
      <c r="N107" s="1">
        <v>12.48108</v>
      </c>
      <c r="O107" s="1">
        <v>26.529019999999999</v>
      </c>
      <c r="P107" s="1">
        <v>20.908650000000002</v>
      </c>
      <c r="Q107" s="1">
        <v>25.67895</v>
      </c>
      <c r="R107" s="1">
        <v>15.00906</v>
      </c>
      <c r="S107" s="1">
        <v>11.71461</v>
      </c>
      <c r="T107" s="1">
        <v>27.02993</v>
      </c>
      <c r="U107" s="1">
        <v>8.8118280000000002</v>
      </c>
      <c r="V107" s="1">
        <v>7.5535829999999997</v>
      </c>
      <c r="W107" s="1">
        <v>13.383649999999999</v>
      </c>
      <c r="X107" s="1">
        <v>9.4892990000000008</v>
      </c>
      <c r="Y107" s="1">
        <v>12.69049</v>
      </c>
      <c r="Z107" s="1">
        <v>20.518650000000001</v>
      </c>
      <c r="AA107" s="1">
        <v>8.3098740000000006</v>
      </c>
      <c r="AB107" s="1">
        <v>15.897360000000001</v>
      </c>
      <c r="AC107" s="1">
        <v>7.9066799999999997</v>
      </c>
      <c r="AD107" s="1">
        <v>11.2749503</v>
      </c>
      <c r="AE107" s="1">
        <v>15.357799999999999</v>
      </c>
      <c r="AF107" s="1">
        <v>5.2301699499999996</v>
      </c>
      <c r="AG107" s="1">
        <v>3.8992309999999999</v>
      </c>
      <c r="AH107" s="1">
        <v>7.9929819999999996</v>
      </c>
      <c r="AI107" s="1">
        <v>7.6405900000000004</v>
      </c>
      <c r="AJ107" s="1">
        <v>11.002319999999999</v>
      </c>
      <c r="AK107" s="1">
        <v>8.7987699999999993</v>
      </c>
      <c r="AL107" s="1">
        <v>2.7273390000000002</v>
      </c>
      <c r="AM107" s="1">
        <v>4.8710345200000003</v>
      </c>
      <c r="AN107" s="1">
        <v>12.164720000000001</v>
      </c>
      <c r="AO107" s="1">
        <v>3.31074059</v>
      </c>
      <c r="AP107" s="1">
        <v>8.6404734800000007</v>
      </c>
      <c r="AQ107" s="1">
        <v>3.4401980000000001</v>
      </c>
      <c r="AR107" s="1">
        <v>4.5271150000000002</v>
      </c>
      <c r="AS107" s="1">
        <v>4.5589409999999999</v>
      </c>
      <c r="AT107" s="1">
        <v>6.8151710000000003</v>
      </c>
      <c r="AU107" s="1">
        <v>4.4848122300000002</v>
      </c>
      <c r="AV107" s="1">
        <v>3.4979550000000001</v>
      </c>
    </row>
    <row r="108" spans="1:48" x14ac:dyDescent="0.2">
      <c r="A108" s="1" t="s">
        <v>107</v>
      </c>
      <c r="B108" s="1">
        <v>577.97720000000004</v>
      </c>
      <c r="C108" s="1">
        <v>123.9259</v>
      </c>
      <c r="D108" s="1">
        <v>107.098254</v>
      </c>
      <c r="E108" s="1">
        <v>255.75059999999999</v>
      </c>
      <c r="F108" s="1">
        <v>101.68170000000001</v>
      </c>
      <c r="G108" s="1">
        <v>74.047030000000007</v>
      </c>
      <c r="H108" s="1">
        <v>22.01174</v>
      </c>
      <c r="I108" s="1">
        <v>15.14467</v>
      </c>
      <c r="J108" s="1">
        <v>31.55433</v>
      </c>
      <c r="K108" s="1">
        <v>16.824079999999999</v>
      </c>
      <c r="L108" s="1">
        <v>19.34479</v>
      </c>
      <c r="M108" s="1">
        <v>15.427289999999999</v>
      </c>
      <c r="N108" s="1">
        <v>19.056850000000001</v>
      </c>
      <c r="O108" s="1">
        <v>31.594259999999998</v>
      </c>
      <c r="P108" s="1">
        <v>26.806660000000001</v>
      </c>
      <c r="Q108" s="1">
        <v>25.991240000000001</v>
      </c>
      <c r="R108" s="1">
        <v>12.352180000000001</v>
      </c>
      <c r="S108" s="1">
        <v>14.59205</v>
      </c>
      <c r="T108" s="1">
        <v>21.951619999999998</v>
      </c>
      <c r="U108" s="1">
        <v>9.831683</v>
      </c>
      <c r="V108" s="1">
        <v>7.0290720000000002</v>
      </c>
      <c r="W108" s="1">
        <v>10.28872</v>
      </c>
      <c r="X108" s="1">
        <v>8.4224490000000003</v>
      </c>
      <c r="Y108" s="1">
        <v>9.0945499999999999</v>
      </c>
      <c r="Z108" s="1">
        <v>12.18824</v>
      </c>
      <c r="AA108" s="1">
        <v>10.93355</v>
      </c>
      <c r="AB108" s="1">
        <v>12.90405</v>
      </c>
      <c r="AC108" s="1">
        <v>8.7563779999999998</v>
      </c>
      <c r="AD108" s="1">
        <v>9.4912325299999996</v>
      </c>
      <c r="AE108" s="1">
        <v>10.053890000000001</v>
      </c>
      <c r="AF108" s="1">
        <v>5.4145871400000001</v>
      </c>
      <c r="AG108" s="1">
        <v>5.8302189999999996</v>
      </c>
      <c r="AH108" s="1">
        <v>12.842919999999999</v>
      </c>
      <c r="AI108" s="1">
        <v>4.8324600000000002</v>
      </c>
      <c r="AJ108" s="1">
        <v>6.5822799999999999</v>
      </c>
      <c r="AK108" s="1">
        <v>8.9449670000000001</v>
      </c>
      <c r="AL108" s="1">
        <v>2.1393930000000001</v>
      </c>
      <c r="AM108" s="1">
        <v>4.6884152300000004</v>
      </c>
      <c r="AN108" s="1">
        <v>7.0128810000000001</v>
      </c>
      <c r="AO108" s="1">
        <v>4.2307508299999999</v>
      </c>
      <c r="AP108" s="1">
        <v>5.3381566600000001</v>
      </c>
      <c r="AQ108" s="1">
        <v>3.4463270000000001</v>
      </c>
      <c r="AR108" s="1">
        <v>4.6418169999999996</v>
      </c>
      <c r="AS108" s="1">
        <v>4.2303220000000001</v>
      </c>
      <c r="AT108" s="1">
        <v>4.1274420000000003</v>
      </c>
      <c r="AU108" s="1">
        <v>4.7438766399999999</v>
      </c>
      <c r="AV108" s="1">
        <v>3.177378</v>
      </c>
    </row>
    <row r="109" spans="1:48" x14ac:dyDescent="0.2">
      <c r="A109" s="1" t="s">
        <v>108</v>
      </c>
      <c r="B109" s="1">
        <v>441.60359999999997</v>
      </c>
      <c r="C109" s="1">
        <v>152.08009999999999</v>
      </c>
      <c r="D109" s="1">
        <v>72.337937100000005</v>
      </c>
      <c r="E109" s="1">
        <v>234.2302</v>
      </c>
      <c r="F109" s="1">
        <v>100.43510000000001</v>
      </c>
      <c r="G109" s="1">
        <v>77.029830000000004</v>
      </c>
      <c r="H109" s="1">
        <v>22.726430000000001</v>
      </c>
      <c r="I109" s="1">
        <v>12.40648</v>
      </c>
      <c r="J109" s="1">
        <v>16.693539999999999</v>
      </c>
      <c r="K109" s="1">
        <v>22.722750000000001</v>
      </c>
      <c r="L109" s="1">
        <v>25.164629999999999</v>
      </c>
      <c r="M109" s="1">
        <v>12.128399999999999</v>
      </c>
      <c r="N109" s="1">
        <v>12.10139</v>
      </c>
      <c r="O109" s="1">
        <v>20.245539999999998</v>
      </c>
      <c r="P109" s="1">
        <v>16.449169999999999</v>
      </c>
      <c r="Q109" s="1">
        <v>20.53023</v>
      </c>
      <c r="R109" s="1">
        <v>11.2097</v>
      </c>
      <c r="S109" s="1">
        <v>7.5979340000000004</v>
      </c>
      <c r="T109" s="1">
        <v>15.93629</v>
      </c>
      <c r="U109" s="1">
        <v>9.3243310000000008</v>
      </c>
      <c r="V109" s="1">
        <v>9.7062089999999994</v>
      </c>
      <c r="W109" s="1">
        <v>9.1527580000000004</v>
      </c>
      <c r="X109" s="1">
        <v>4.7660039999999997</v>
      </c>
      <c r="Y109" s="1">
        <v>9.5618990000000004</v>
      </c>
      <c r="Z109" s="1">
        <v>10.351419999999999</v>
      </c>
      <c r="AA109" s="1">
        <v>5.6911379999999996</v>
      </c>
      <c r="AB109" s="1">
        <v>9.0640879999999999</v>
      </c>
      <c r="AC109" s="1">
        <v>6.8250890000000002</v>
      </c>
      <c r="AD109" s="1">
        <v>10.0493138</v>
      </c>
      <c r="AE109" s="1">
        <v>11.958349999999999</v>
      </c>
      <c r="AF109" s="1">
        <v>4.9563863599999998</v>
      </c>
      <c r="AG109" s="1">
        <v>3.1079279999999998</v>
      </c>
      <c r="AH109" s="1">
        <v>6.756939</v>
      </c>
      <c r="AI109" s="1">
        <v>4.1633139999999997</v>
      </c>
      <c r="AJ109" s="1">
        <v>6.5581120000000004</v>
      </c>
      <c r="AK109" s="1">
        <v>7.1782500000000002</v>
      </c>
      <c r="AL109" s="1">
        <v>3.7256420000000001</v>
      </c>
      <c r="AM109" s="1">
        <v>4.2415383100000001</v>
      </c>
      <c r="AN109" s="1">
        <v>6.6392699999999998</v>
      </c>
      <c r="AO109" s="1">
        <v>3.2121237300000001</v>
      </c>
      <c r="AP109" s="1">
        <v>5.3884099900000004</v>
      </c>
      <c r="AQ109" s="1">
        <v>2.631329</v>
      </c>
      <c r="AR109" s="1">
        <v>3.471876</v>
      </c>
      <c r="AS109" s="1">
        <v>3.4548739999999998</v>
      </c>
      <c r="AT109" s="1">
        <v>3.8113060000000001</v>
      </c>
      <c r="AU109" s="1">
        <v>4.0557877800000002</v>
      </c>
      <c r="AV109" s="1">
        <v>2.720564</v>
      </c>
    </row>
    <row r="110" spans="1:48" x14ac:dyDescent="0.2">
      <c r="A110" s="1" t="s">
        <v>109</v>
      </c>
      <c r="B110" s="1">
        <v>631.40940000000001</v>
      </c>
      <c r="C110" s="1">
        <v>187.38509999999999</v>
      </c>
      <c r="D110" s="1">
        <v>193.22855100000001</v>
      </c>
      <c r="E110" s="1">
        <v>155.63220000000001</v>
      </c>
      <c r="F110" s="1">
        <v>130.0523</v>
      </c>
      <c r="G110" s="1">
        <v>84.022649999999999</v>
      </c>
      <c r="H110" s="1">
        <v>21.215219999999999</v>
      </c>
      <c r="I110" s="1">
        <v>13.360200000000001</v>
      </c>
      <c r="J110" s="1">
        <v>25.379059999999999</v>
      </c>
      <c r="K110" s="1">
        <v>21.476420000000001</v>
      </c>
      <c r="L110" s="1">
        <v>14.8851</v>
      </c>
      <c r="M110" s="1">
        <v>13.099259999999999</v>
      </c>
      <c r="N110" s="1">
        <v>22.150659999999998</v>
      </c>
      <c r="O110" s="1">
        <v>31.421320000000001</v>
      </c>
      <c r="P110" s="1">
        <v>16.589259999999999</v>
      </c>
      <c r="Q110" s="1">
        <v>37.143329999999999</v>
      </c>
      <c r="R110" s="1">
        <v>12.739789999999999</v>
      </c>
      <c r="S110" s="1">
        <v>12.22203</v>
      </c>
      <c r="T110" s="1">
        <v>38.903779999999998</v>
      </c>
      <c r="U110" s="1">
        <v>14.13697</v>
      </c>
      <c r="V110" s="1">
        <v>26.458970000000001</v>
      </c>
      <c r="W110" s="1">
        <v>19.495450000000002</v>
      </c>
      <c r="X110" s="1">
        <v>7.4624439999999996</v>
      </c>
      <c r="Y110" s="1">
        <v>7.643802</v>
      </c>
      <c r="Z110" s="1">
        <v>12.8332</v>
      </c>
      <c r="AA110" s="1">
        <v>6.3790839999999998</v>
      </c>
      <c r="AB110" s="1">
        <v>15.265650000000001</v>
      </c>
      <c r="AC110" s="1">
        <v>8.8450019999999991</v>
      </c>
      <c r="AD110" s="1">
        <v>12.009157500000001</v>
      </c>
      <c r="AE110" s="1">
        <v>13.01562</v>
      </c>
      <c r="AF110" s="1">
        <v>6.2661774100000001</v>
      </c>
      <c r="AG110" s="1">
        <v>4.8189409999999997</v>
      </c>
      <c r="AH110" s="1">
        <v>8.6376939999999998</v>
      </c>
      <c r="AI110" s="1">
        <v>7.2786289999999996</v>
      </c>
      <c r="AJ110" s="1">
        <v>7.6572500000000003</v>
      </c>
      <c r="AK110" s="1">
        <v>10.74173</v>
      </c>
      <c r="AL110" s="1">
        <v>1.9343999999999999</v>
      </c>
      <c r="AM110" s="1">
        <v>5.4706446599999996</v>
      </c>
      <c r="AN110" s="1">
        <v>6.3185010000000004</v>
      </c>
      <c r="AO110" s="1">
        <v>3.8637960200000001</v>
      </c>
      <c r="AP110" s="1">
        <v>6.8651220500000001</v>
      </c>
      <c r="AQ110" s="1">
        <v>8.4325229999999998</v>
      </c>
      <c r="AR110" s="1">
        <v>4.2324200000000003</v>
      </c>
      <c r="AS110" s="1">
        <v>5.9239240000000004</v>
      </c>
      <c r="AT110" s="1">
        <v>6.4944920000000002</v>
      </c>
      <c r="AU110" s="1">
        <v>4.3623137999999999</v>
      </c>
      <c r="AV110" s="1">
        <v>4.8869699999999998</v>
      </c>
    </row>
    <row r="111" spans="1:48" x14ac:dyDescent="0.2">
      <c r="A111" s="1" t="s">
        <v>110</v>
      </c>
      <c r="B111" s="1">
        <v>493.47359999999998</v>
      </c>
      <c r="C111" s="1">
        <v>212.3664</v>
      </c>
      <c r="D111" s="1">
        <v>69.890069499999996</v>
      </c>
      <c r="E111" s="1">
        <v>238.91800000000001</v>
      </c>
      <c r="F111" s="1">
        <v>134.90610000000001</v>
      </c>
      <c r="G111" s="1">
        <v>64.828149999999994</v>
      </c>
      <c r="H111" s="1">
        <v>22.194780000000002</v>
      </c>
      <c r="I111" s="1">
        <v>13.926019999999999</v>
      </c>
      <c r="J111" s="1">
        <v>24.308109999999999</v>
      </c>
      <c r="K111" s="1">
        <v>16.27458</v>
      </c>
      <c r="L111" s="1">
        <v>18.52272</v>
      </c>
      <c r="M111" s="1">
        <v>15.089650000000001</v>
      </c>
      <c r="N111" s="1">
        <v>13.0275</v>
      </c>
      <c r="O111" s="1">
        <v>22.15353</v>
      </c>
      <c r="P111" s="1">
        <v>11.760960000000001</v>
      </c>
      <c r="Q111" s="1">
        <v>21.121110000000002</v>
      </c>
      <c r="R111" s="1">
        <v>14.09515</v>
      </c>
      <c r="S111" s="1">
        <v>10.63105</v>
      </c>
      <c r="T111" s="1">
        <v>19.513719999999999</v>
      </c>
      <c r="U111" s="1">
        <v>11.20073</v>
      </c>
      <c r="V111" s="1">
        <v>9.0244710000000001</v>
      </c>
      <c r="W111" s="1">
        <v>7.8675899999999999</v>
      </c>
      <c r="X111" s="1">
        <v>6.1748900000000004</v>
      </c>
      <c r="Y111" s="1">
        <v>10.32953</v>
      </c>
      <c r="Z111" s="1">
        <v>14.95431</v>
      </c>
      <c r="AA111" s="1">
        <v>7.5831080000000002</v>
      </c>
      <c r="AB111" s="1">
        <v>7.5555079999999997</v>
      </c>
      <c r="AC111" s="1">
        <v>7.1721599999999999</v>
      </c>
      <c r="AD111" s="1">
        <v>9.7043569499999993</v>
      </c>
      <c r="AE111" s="1">
        <v>11.707380000000001</v>
      </c>
      <c r="AF111" s="1">
        <v>5.4851463899999997</v>
      </c>
      <c r="AG111" s="1">
        <v>4.5760480000000001</v>
      </c>
      <c r="AH111" s="1">
        <v>7.4032450000000001</v>
      </c>
      <c r="AI111" s="1">
        <v>6.5309739999999996</v>
      </c>
      <c r="AJ111" s="1">
        <v>4.6698539999999999</v>
      </c>
      <c r="AK111" s="1">
        <v>7.711036</v>
      </c>
      <c r="AL111" s="1">
        <v>2.5075449999999999</v>
      </c>
      <c r="AM111" s="1">
        <v>4.2553177700000004</v>
      </c>
      <c r="AN111" s="1">
        <v>6.58101</v>
      </c>
      <c r="AO111" s="1">
        <v>3.48632579</v>
      </c>
      <c r="AP111" s="1">
        <v>6.2671462299999998</v>
      </c>
      <c r="AQ111" s="1">
        <v>2.679322</v>
      </c>
      <c r="AR111" s="1">
        <v>4.5431299999999997</v>
      </c>
      <c r="AS111" s="1">
        <v>3.859016</v>
      </c>
      <c r="AT111" s="1">
        <v>3.183602</v>
      </c>
      <c r="AU111" s="1">
        <v>3.94323179</v>
      </c>
      <c r="AV111" s="1">
        <v>2.4590360000000002</v>
      </c>
    </row>
    <row r="112" spans="1:48" x14ac:dyDescent="0.2">
      <c r="A112" s="1" t="s">
        <v>111</v>
      </c>
      <c r="B112" s="1">
        <v>367.28730000000002</v>
      </c>
      <c r="C112" s="1">
        <v>126.4636</v>
      </c>
      <c r="D112" s="1">
        <v>113.695651</v>
      </c>
      <c r="E112" s="1">
        <v>111.4122</v>
      </c>
      <c r="F112" s="1">
        <v>90.68365</v>
      </c>
      <c r="G112" s="1">
        <v>66.573869999999999</v>
      </c>
      <c r="H112" s="1">
        <v>18.416329999999999</v>
      </c>
      <c r="I112" s="1">
        <v>11.339219999999999</v>
      </c>
      <c r="J112" s="1">
        <v>15.734260000000001</v>
      </c>
      <c r="K112" s="1">
        <v>13.742430000000001</v>
      </c>
      <c r="L112" s="1">
        <v>14.96937</v>
      </c>
      <c r="M112" s="1">
        <v>8.0694119999999998</v>
      </c>
      <c r="N112" s="1">
        <v>18.610800000000001</v>
      </c>
      <c r="O112" s="1">
        <v>27.048310000000001</v>
      </c>
      <c r="P112" s="1">
        <v>18.871310000000001</v>
      </c>
      <c r="Q112" s="1">
        <v>28.757739999999998</v>
      </c>
      <c r="R112" s="1">
        <v>10.101430000000001</v>
      </c>
      <c r="S112" s="1">
        <v>11.747949999999999</v>
      </c>
      <c r="T112" s="1">
        <v>17.764209999999999</v>
      </c>
      <c r="U112" s="1">
        <v>11.49024</v>
      </c>
      <c r="V112" s="1">
        <v>16.418880000000001</v>
      </c>
      <c r="W112" s="1">
        <v>12.019439999999999</v>
      </c>
      <c r="X112" s="1">
        <v>7.8102710000000002</v>
      </c>
      <c r="Y112" s="1">
        <v>6.077617</v>
      </c>
      <c r="Z112" s="1">
        <v>8.2185389999999998</v>
      </c>
      <c r="AA112" s="1">
        <v>9.3170769999999994</v>
      </c>
      <c r="AB112" s="1">
        <v>7.7851689999999998</v>
      </c>
      <c r="AC112" s="1">
        <v>6.6498359999999996</v>
      </c>
      <c r="AD112" s="1">
        <v>8.5625221000000007</v>
      </c>
      <c r="AE112" s="1">
        <v>9.0801459999999992</v>
      </c>
      <c r="AF112" s="1">
        <v>3.7278535399999999</v>
      </c>
      <c r="AG112" s="1">
        <v>4.0990120000000001</v>
      </c>
      <c r="AH112" s="1">
        <v>7.7326969999999999</v>
      </c>
      <c r="AI112" s="1">
        <v>6.9776740000000004</v>
      </c>
      <c r="AJ112" s="1">
        <v>7.1511509999999996</v>
      </c>
      <c r="AK112" s="1">
        <v>7.7396589999999996</v>
      </c>
      <c r="AL112" s="1">
        <v>1.4785109999999999</v>
      </c>
      <c r="AM112" s="1">
        <v>4.5399159500000001</v>
      </c>
      <c r="AN112" s="1">
        <v>6.6813250000000002</v>
      </c>
      <c r="AO112" s="1">
        <v>3.36999118</v>
      </c>
      <c r="AP112" s="1">
        <v>5.5788515199999997</v>
      </c>
      <c r="AQ112" s="1">
        <v>4.3691129999999996</v>
      </c>
      <c r="AR112" s="1">
        <v>3.021849</v>
      </c>
      <c r="AS112" s="1">
        <v>4.2777000000000003</v>
      </c>
      <c r="AT112" s="1">
        <v>5.9438529999999998</v>
      </c>
      <c r="AU112" s="1">
        <v>3.45008647</v>
      </c>
      <c r="AV112" s="1">
        <v>4.2005569999999999</v>
      </c>
    </row>
    <row r="113" spans="1:48" x14ac:dyDescent="0.2">
      <c r="A113" s="1" t="s">
        <v>112</v>
      </c>
      <c r="B113" s="1">
        <v>570.99749999999995</v>
      </c>
      <c r="C113" s="1">
        <v>193.07579999999999</v>
      </c>
      <c r="D113" s="1">
        <v>142.306915</v>
      </c>
      <c r="E113" s="1">
        <v>176.88740000000001</v>
      </c>
      <c r="F113" s="1">
        <v>214.6977</v>
      </c>
      <c r="G113" s="1">
        <v>96.299049999999994</v>
      </c>
      <c r="H113" s="1">
        <v>26.003910000000001</v>
      </c>
      <c r="I113" s="1">
        <v>15.30608</v>
      </c>
      <c r="J113" s="1">
        <v>25.376740000000002</v>
      </c>
      <c r="K113" s="1">
        <v>15.692690000000001</v>
      </c>
      <c r="L113" s="1">
        <v>12.772790000000001</v>
      </c>
      <c r="M113" s="1">
        <v>14.1793</v>
      </c>
      <c r="N113" s="1">
        <v>22.541360000000001</v>
      </c>
      <c r="O113" s="1">
        <v>50.60145</v>
      </c>
      <c r="P113" s="1">
        <v>10.811999999999999</v>
      </c>
      <c r="Q113" s="1">
        <v>44.911879999999996</v>
      </c>
      <c r="R113" s="1">
        <v>13.55104</v>
      </c>
      <c r="S113" s="1">
        <v>8.6566650000000003</v>
      </c>
      <c r="T113" s="1">
        <v>33.026339999999998</v>
      </c>
      <c r="U113" s="1">
        <v>17.19829</v>
      </c>
      <c r="V113" s="1">
        <v>23.44012</v>
      </c>
      <c r="W113" s="1">
        <v>18.060420000000001</v>
      </c>
      <c r="X113" s="1">
        <v>5.5193139999999996</v>
      </c>
      <c r="Y113" s="1">
        <v>8.7193349999999992</v>
      </c>
      <c r="Z113" s="1">
        <v>11.681419999999999</v>
      </c>
      <c r="AA113" s="1">
        <v>16.125679999999999</v>
      </c>
      <c r="AB113" s="1">
        <v>7.7572000000000001</v>
      </c>
      <c r="AC113" s="1">
        <v>7.3306310000000003</v>
      </c>
      <c r="AD113" s="1">
        <v>10.2407077</v>
      </c>
      <c r="AE113" s="1">
        <v>20.0946</v>
      </c>
      <c r="AF113" s="1">
        <v>6.7621117399999999</v>
      </c>
      <c r="AG113" s="1">
        <v>5.9439739999999999</v>
      </c>
      <c r="AH113" s="1">
        <v>4.580031</v>
      </c>
      <c r="AI113" s="1">
        <v>5.5063649999999997</v>
      </c>
      <c r="AJ113" s="1">
        <v>4.6564100000000002</v>
      </c>
      <c r="AK113" s="1">
        <v>8.8204270000000005</v>
      </c>
      <c r="AL113" s="1">
        <v>3.6174930000000001</v>
      </c>
      <c r="AM113" s="1">
        <v>6.4247249999999996</v>
      </c>
      <c r="AN113" s="1">
        <v>5.9031859999999998</v>
      </c>
      <c r="AO113" s="1">
        <v>3.5885856399999998</v>
      </c>
      <c r="AP113" s="1">
        <v>7.0217972499999997</v>
      </c>
      <c r="AQ113" s="1">
        <v>4.8795489999999999</v>
      </c>
      <c r="AR113" s="1">
        <v>3.2485970000000002</v>
      </c>
      <c r="AS113" s="1">
        <v>6.1326000000000001</v>
      </c>
      <c r="AT113" s="1">
        <v>6.5032329999999998</v>
      </c>
      <c r="AU113" s="1">
        <v>3.9384988600000002</v>
      </c>
      <c r="AV113" s="1">
        <v>4.8214560000000004</v>
      </c>
    </row>
    <row r="114" spans="1:48" x14ac:dyDescent="0.2">
      <c r="A114" s="1" t="s">
        <v>113</v>
      </c>
      <c r="B114" s="1">
        <v>508.62380000000002</v>
      </c>
      <c r="C114" s="1">
        <v>183.9333</v>
      </c>
      <c r="D114" s="1">
        <v>160.164929</v>
      </c>
      <c r="E114" s="1">
        <v>187.93960000000001</v>
      </c>
      <c r="F114" s="1">
        <v>110.3652</v>
      </c>
      <c r="G114" s="1">
        <v>89.989769999999993</v>
      </c>
      <c r="H114" s="1">
        <v>24.226089999999999</v>
      </c>
      <c r="I114" s="1">
        <v>12.168799999999999</v>
      </c>
      <c r="J114" s="1">
        <v>31.573910000000001</v>
      </c>
      <c r="K114" s="1">
        <v>22.424299999999999</v>
      </c>
      <c r="L114" s="1">
        <v>16.455660000000002</v>
      </c>
      <c r="M114" s="1">
        <v>15.44946</v>
      </c>
      <c r="N114" s="1">
        <v>14.770350000000001</v>
      </c>
      <c r="O114" s="1">
        <v>41.709620000000001</v>
      </c>
      <c r="P114" s="1">
        <v>20.523479999999999</v>
      </c>
      <c r="Q114" s="1">
        <v>44.886659999999999</v>
      </c>
      <c r="R114" s="1">
        <v>14.73542</v>
      </c>
      <c r="S114" s="1">
        <v>9.1469640000000005</v>
      </c>
      <c r="T114" s="1">
        <v>31.258880000000001</v>
      </c>
      <c r="U114" s="1">
        <v>18.063379999999999</v>
      </c>
      <c r="V114" s="1">
        <v>19.329910000000002</v>
      </c>
      <c r="W114" s="1">
        <v>19.981110000000001</v>
      </c>
      <c r="X114" s="1">
        <v>5.1574119999999999</v>
      </c>
      <c r="Y114" s="1">
        <v>8.4202530000000007</v>
      </c>
      <c r="Z114" s="1">
        <v>15.105370000000001</v>
      </c>
      <c r="AA114" s="1">
        <v>14.25346</v>
      </c>
      <c r="AB114" s="1">
        <v>8.4008310000000002</v>
      </c>
      <c r="AC114" s="1">
        <v>10.093500000000001</v>
      </c>
      <c r="AD114" s="1">
        <v>13.288158900000001</v>
      </c>
      <c r="AE114" s="1">
        <v>15.33085</v>
      </c>
      <c r="AF114" s="1">
        <v>5.0801434900000002</v>
      </c>
      <c r="AG114" s="1">
        <v>4.7455410000000002</v>
      </c>
      <c r="AH114" s="1">
        <v>7.6246239999999998</v>
      </c>
      <c r="AI114" s="1">
        <v>6.6457179999999996</v>
      </c>
      <c r="AJ114" s="1">
        <v>5.0768680000000002</v>
      </c>
      <c r="AK114" s="1">
        <v>9.7432979999999993</v>
      </c>
      <c r="AL114" s="1">
        <v>2.6400290000000002</v>
      </c>
      <c r="AM114" s="1">
        <v>7.1589210200000002</v>
      </c>
      <c r="AN114" s="1">
        <v>4.8018809999999998</v>
      </c>
      <c r="AO114" s="1">
        <v>5.6664047999999996</v>
      </c>
      <c r="AP114" s="1">
        <v>7.2611625100000001</v>
      </c>
      <c r="AQ114" s="1">
        <v>3.9498519999999999</v>
      </c>
      <c r="AR114" s="1">
        <v>3.2932589999999999</v>
      </c>
      <c r="AS114" s="1">
        <v>6.2885260000000001</v>
      </c>
      <c r="AT114" s="1">
        <v>5.4586180000000004</v>
      </c>
      <c r="AU114" s="1">
        <v>5.2007550499999997</v>
      </c>
      <c r="AV114" s="1">
        <v>6.3766600000000002</v>
      </c>
    </row>
    <row r="115" spans="1:48" x14ac:dyDescent="0.2">
      <c r="A115" s="1" t="s">
        <v>114</v>
      </c>
      <c r="B115" s="1">
        <v>494.64909999999998</v>
      </c>
      <c r="C115" s="1">
        <v>125.21599999999999</v>
      </c>
      <c r="D115" s="1">
        <v>108.57708100000001</v>
      </c>
      <c r="E115" s="1">
        <v>243.0068</v>
      </c>
      <c r="F115" s="1">
        <v>156.80019999999999</v>
      </c>
      <c r="G115" s="1">
        <v>107.554</v>
      </c>
      <c r="H115" s="1">
        <v>23.29541</v>
      </c>
      <c r="I115" s="1">
        <v>13.45298</v>
      </c>
      <c r="J115" s="1">
        <v>29.666440000000001</v>
      </c>
      <c r="K115" s="1">
        <v>23.417470000000002</v>
      </c>
      <c r="L115" s="1">
        <v>17.881789999999999</v>
      </c>
      <c r="M115" s="1">
        <v>14.724</v>
      </c>
      <c r="N115" s="1">
        <v>20.016400000000001</v>
      </c>
      <c r="O115" s="1">
        <v>38.2425</v>
      </c>
      <c r="P115" s="1">
        <v>8.1267669999999992</v>
      </c>
      <c r="Q115" s="1">
        <v>29.89152</v>
      </c>
      <c r="R115" s="1">
        <v>15.39808</v>
      </c>
      <c r="S115" s="1">
        <v>9.0620309999999993</v>
      </c>
      <c r="T115" s="1">
        <v>29.750889999999998</v>
      </c>
      <c r="U115" s="1">
        <v>14.78491</v>
      </c>
      <c r="V115" s="1">
        <v>23.672339999999998</v>
      </c>
      <c r="W115" s="1">
        <v>17.03923</v>
      </c>
      <c r="X115" s="1">
        <v>7.1615659999999997</v>
      </c>
      <c r="Y115" s="1">
        <v>10.01962</v>
      </c>
      <c r="Z115" s="1">
        <v>12.010910000000001</v>
      </c>
      <c r="AA115" s="1">
        <v>11.380599999999999</v>
      </c>
      <c r="AB115" s="1">
        <v>8.7975440000000003</v>
      </c>
      <c r="AC115" s="1">
        <v>7.7915510000000001</v>
      </c>
      <c r="AD115" s="1">
        <v>11.5294927</v>
      </c>
      <c r="AE115" s="1">
        <v>13.40062</v>
      </c>
      <c r="AF115" s="1">
        <v>6.2946540100000004</v>
      </c>
      <c r="AG115" s="1">
        <v>5.1873630000000004</v>
      </c>
      <c r="AH115" s="1">
        <v>7.8528349999999998</v>
      </c>
      <c r="AI115" s="1">
        <v>6.5955500000000002</v>
      </c>
      <c r="AJ115" s="1">
        <v>5.9830589999999999</v>
      </c>
      <c r="AK115" s="1">
        <v>9.4734169999999995</v>
      </c>
      <c r="AL115" s="1">
        <v>3.458221</v>
      </c>
      <c r="AM115" s="1">
        <v>5.7275944799999996</v>
      </c>
      <c r="AN115" s="1">
        <v>8.1125039999999995</v>
      </c>
      <c r="AO115" s="1">
        <v>3.3758972200000001</v>
      </c>
      <c r="AP115" s="1">
        <v>10.121237000000001</v>
      </c>
      <c r="AQ115" s="1">
        <v>3.853691</v>
      </c>
      <c r="AR115" s="1">
        <v>3.5593210000000002</v>
      </c>
      <c r="AS115" s="1">
        <v>6.8586010000000002</v>
      </c>
      <c r="AT115" s="1">
        <v>5.5859500000000004</v>
      </c>
      <c r="AU115" s="1">
        <v>4.4983584800000003</v>
      </c>
      <c r="AV115" s="1">
        <v>6.427098</v>
      </c>
    </row>
    <row r="116" spans="1:48" x14ac:dyDescent="0.2">
      <c r="A116" s="1" t="s">
        <v>115</v>
      </c>
      <c r="B116" s="1">
        <v>855.62890000000004</v>
      </c>
      <c r="C116" s="1">
        <v>82.956360000000004</v>
      </c>
      <c r="D116" s="1">
        <v>106.09585800000001</v>
      </c>
      <c r="E116" s="1">
        <v>160.24799999999999</v>
      </c>
      <c r="F116" s="1">
        <v>107.1251</v>
      </c>
      <c r="G116" s="1">
        <v>88.613110000000006</v>
      </c>
      <c r="H116" s="1">
        <v>22.56305</v>
      </c>
      <c r="I116" s="1">
        <v>12.17051</v>
      </c>
      <c r="J116" s="1">
        <v>39.086120000000001</v>
      </c>
      <c r="K116" s="1">
        <v>21.549990000000001</v>
      </c>
      <c r="L116" s="1">
        <v>17.178879999999999</v>
      </c>
      <c r="M116" s="1">
        <v>11.481540000000001</v>
      </c>
      <c r="N116" s="1">
        <v>20.518039999999999</v>
      </c>
      <c r="O116" s="1">
        <v>38.481639999999999</v>
      </c>
      <c r="P116" s="1">
        <v>13.66344</v>
      </c>
      <c r="Q116" s="1">
        <v>36.80274</v>
      </c>
      <c r="R116" s="1">
        <v>14.28539</v>
      </c>
      <c r="S116" s="1">
        <v>12.8726</v>
      </c>
      <c r="T116" s="1">
        <v>37.3033</v>
      </c>
      <c r="U116" s="1">
        <v>10.643140000000001</v>
      </c>
      <c r="V116" s="1">
        <v>12.26558</v>
      </c>
      <c r="W116" s="1">
        <v>18.487919999999999</v>
      </c>
      <c r="X116" s="1">
        <v>8.1211070000000003</v>
      </c>
      <c r="Y116" s="1">
        <v>7.1602870000000003</v>
      </c>
      <c r="Z116" s="1">
        <v>17.894410000000001</v>
      </c>
      <c r="AA116" s="1">
        <v>10.33376</v>
      </c>
      <c r="AB116" s="1">
        <v>7.8825580000000004</v>
      </c>
      <c r="AC116" s="1">
        <v>8.6888450000000006</v>
      </c>
      <c r="AD116" s="1">
        <v>12.0523317</v>
      </c>
      <c r="AE116" s="1">
        <v>10.66944</v>
      </c>
      <c r="AF116" s="1">
        <v>5.64893774</v>
      </c>
      <c r="AG116" s="1">
        <v>4.8916589999999998</v>
      </c>
      <c r="AH116" s="1">
        <v>5.7526869999999999</v>
      </c>
      <c r="AI116" s="1">
        <v>9.2355800000000006</v>
      </c>
      <c r="AJ116" s="1">
        <v>6.6856939999999998</v>
      </c>
      <c r="AK116" s="1">
        <v>11.02225</v>
      </c>
      <c r="AL116" s="1">
        <v>2.5336639999999999</v>
      </c>
      <c r="AM116" s="1">
        <v>6.3969145799999998</v>
      </c>
      <c r="AN116" s="1">
        <v>6.1223089999999996</v>
      </c>
      <c r="AO116" s="1">
        <v>4.2275102899999997</v>
      </c>
      <c r="AP116" s="1">
        <v>7.4574540200000001</v>
      </c>
      <c r="AQ116" s="1">
        <v>4.2606060000000001</v>
      </c>
      <c r="AR116" s="1">
        <v>3.6003159999999998</v>
      </c>
      <c r="AS116" s="1">
        <v>6.4905629999999999</v>
      </c>
      <c r="AT116" s="1">
        <v>5.9478949999999999</v>
      </c>
      <c r="AU116" s="1">
        <v>4.8449466899999996</v>
      </c>
      <c r="AV116" s="1">
        <v>6.8358169999999996</v>
      </c>
    </row>
    <row r="117" spans="1:48" x14ac:dyDescent="0.2">
      <c r="A117" s="1" t="s">
        <v>116</v>
      </c>
      <c r="B117" s="1">
        <v>582.80550000000005</v>
      </c>
      <c r="C117" s="1">
        <v>154.5419</v>
      </c>
      <c r="D117" s="1">
        <v>84.371801700000006</v>
      </c>
      <c r="E117" s="1">
        <v>108.6105</v>
      </c>
      <c r="F117" s="1">
        <v>121.9147</v>
      </c>
      <c r="G117" s="1">
        <v>88.22569</v>
      </c>
      <c r="H117" s="1">
        <v>22.322890000000001</v>
      </c>
      <c r="I117" s="1">
        <v>11.707420000000001</v>
      </c>
      <c r="J117" s="1">
        <v>17.787510000000001</v>
      </c>
      <c r="K117" s="1">
        <v>17.029299999999999</v>
      </c>
      <c r="L117" s="1">
        <v>18.233889999999999</v>
      </c>
      <c r="M117" s="1">
        <v>10.738630000000001</v>
      </c>
      <c r="N117" s="1">
        <v>17.22203</v>
      </c>
      <c r="O117" s="1">
        <v>36.69173</v>
      </c>
      <c r="P117" s="1">
        <v>16.278780000000001</v>
      </c>
      <c r="Q117" s="1">
        <v>33.960500000000003</v>
      </c>
      <c r="R117" s="1">
        <v>16.32536</v>
      </c>
      <c r="S117" s="1">
        <v>6.4808399999999997</v>
      </c>
      <c r="T117" s="1">
        <v>25.136369999999999</v>
      </c>
      <c r="U117" s="1">
        <v>12.56405</v>
      </c>
      <c r="V117" s="1">
        <v>16.628219999999999</v>
      </c>
      <c r="W117" s="1">
        <v>19.541219999999999</v>
      </c>
      <c r="X117" s="1">
        <v>8.3259000000000007</v>
      </c>
      <c r="Y117" s="1">
        <v>10.51295</v>
      </c>
      <c r="Z117" s="1">
        <v>10.086180000000001</v>
      </c>
      <c r="AA117" s="1">
        <v>7.8921380000000001</v>
      </c>
      <c r="AB117" s="1">
        <v>12.64561</v>
      </c>
      <c r="AC117" s="1">
        <v>7.8215919999999999</v>
      </c>
      <c r="AD117" s="1">
        <v>13.378731699999999</v>
      </c>
      <c r="AE117" s="1">
        <v>13.83534</v>
      </c>
      <c r="AF117" s="1">
        <v>6.0347986200000001</v>
      </c>
      <c r="AG117" s="1">
        <v>4.2022810000000002</v>
      </c>
      <c r="AH117" s="1">
        <v>9.6970419999999997</v>
      </c>
      <c r="AI117" s="1">
        <v>10.64138</v>
      </c>
      <c r="AJ117" s="1">
        <v>9.6519290000000009</v>
      </c>
      <c r="AK117" s="1">
        <v>11.13991</v>
      </c>
      <c r="AL117" s="1">
        <v>2.9123380000000001</v>
      </c>
      <c r="AM117" s="1">
        <v>5.6858114999999998</v>
      </c>
      <c r="AN117" s="1">
        <v>6.2245910000000002</v>
      </c>
      <c r="AO117" s="1">
        <v>3.6868216899999999</v>
      </c>
      <c r="AP117" s="1">
        <v>6.29694939</v>
      </c>
      <c r="AQ117" s="1">
        <v>3.321469</v>
      </c>
      <c r="AR117" s="1">
        <v>3.2112759999999998</v>
      </c>
      <c r="AS117" s="1">
        <v>5.992712</v>
      </c>
      <c r="AT117" s="1">
        <v>6.4106350000000001</v>
      </c>
      <c r="AU117" s="1">
        <v>4.8460686500000003</v>
      </c>
      <c r="AV117" s="1">
        <v>6.8113190000000001</v>
      </c>
    </row>
    <row r="118" spans="1:48" x14ac:dyDescent="0.2">
      <c r="A118" s="1" t="s">
        <v>117</v>
      </c>
      <c r="B118" s="1">
        <v>447.47539999999998</v>
      </c>
      <c r="C118" s="1">
        <v>153.79429999999999</v>
      </c>
      <c r="D118" s="1">
        <v>86.6844818</v>
      </c>
      <c r="E118" s="1">
        <v>180.96129999999999</v>
      </c>
      <c r="F118" s="1">
        <v>120.8796</v>
      </c>
      <c r="G118" s="1">
        <v>105.24979999999999</v>
      </c>
      <c r="H118" s="1">
        <v>22.205549999999999</v>
      </c>
      <c r="I118" s="1">
        <v>13.32851</v>
      </c>
      <c r="J118" s="1">
        <v>27.533670000000001</v>
      </c>
      <c r="K118" s="1">
        <v>31.797920000000001</v>
      </c>
      <c r="L118" s="1">
        <v>24.929010000000002</v>
      </c>
      <c r="M118" s="1">
        <v>12.86214</v>
      </c>
      <c r="N118" s="1">
        <v>18.995560000000001</v>
      </c>
      <c r="O118" s="1">
        <v>38.247839999999997</v>
      </c>
      <c r="P118" s="1">
        <v>11.65376</v>
      </c>
      <c r="Q118" s="1">
        <v>23.853860000000001</v>
      </c>
      <c r="R118" s="1">
        <v>13.06282</v>
      </c>
      <c r="S118" s="1">
        <v>4.574802</v>
      </c>
      <c r="T118" s="1">
        <v>24.706029999999998</v>
      </c>
      <c r="U118" s="1">
        <v>13.67013</v>
      </c>
      <c r="V118" s="1">
        <v>23.444690000000001</v>
      </c>
      <c r="W118" s="1">
        <v>20.488530000000001</v>
      </c>
      <c r="X118" s="1">
        <v>4.4469260000000004</v>
      </c>
      <c r="Y118" s="1">
        <v>9.5373260000000002</v>
      </c>
      <c r="Z118" s="1">
        <v>14.91681</v>
      </c>
      <c r="AA118" s="1">
        <v>12.47049</v>
      </c>
      <c r="AB118" s="1">
        <v>6.1491910000000001</v>
      </c>
      <c r="AC118" s="1">
        <v>7.8672630000000003</v>
      </c>
      <c r="AD118" s="1">
        <v>12.837841600000001</v>
      </c>
      <c r="AE118" s="1">
        <v>8.6331290000000003</v>
      </c>
      <c r="AF118" s="1">
        <v>4.7838247899999997</v>
      </c>
      <c r="AG118" s="1">
        <v>4.9688420000000004</v>
      </c>
      <c r="AH118" s="1">
        <v>6.7111549999999998</v>
      </c>
      <c r="AI118" s="1">
        <v>6.4116540000000004</v>
      </c>
      <c r="AJ118" s="1">
        <v>5.8163919999999996</v>
      </c>
      <c r="AK118" s="1">
        <v>10.14124</v>
      </c>
      <c r="AL118" s="1">
        <v>6.4195450000000003</v>
      </c>
      <c r="AM118" s="1">
        <v>5.3717762799999997</v>
      </c>
      <c r="AN118" s="1">
        <v>5.9993590000000001</v>
      </c>
      <c r="AO118" s="1">
        <v>3.73780204</v>
      </c>
      <c r="AP118" s="1">
        <v>6.1818117600000004</v>
      </c>
      <c r="AQ118" s="1">
        <v>4.244942</v>
      </c>
      <c r="AR118" s="1">
        <v>3.4289930000000002</v>
      </c>
      <c r="AS118" s="1">
        <v>6.609483</v>
      </c>
      <c r="AT118" s="1">
        <v>5.4114120000000003</v>
      </c>
      <c r="AU118" s="1">
        <v>6.0657510500000003</v>
      </c>
      <c r="AV118" s="1">
        <v>5.9589080000000001</v>
      </c>
    </row>
    <row r="119" spans="1:48" x14ac:dyDescent="0.2">
      <c r="A119" s="1" t="s">
        <v>118</v>
      </c>
      <c r="B119" s="1">
        <v>540.19479999999999</v>
      </c>
      <c r="C119" s="1">
        <v>197.8006</v>
      </c>
      <c r="D119" s="1">
        <v>116.41771799999999</v>
      </c>
      <c r="E119" s="1">
        <v>178.88</v>
      </c>
      <c r="F119" s="1">
        <v>188.2902</v>
      </c>
      <c r="G119" s="1">
        <v>76.542029999999997</v>
      </c>
      <c r="H119" s="1">
        <v>19.832470000000001</v>
      </c>
      <c r="I119" s="1">
        <v>13.29346</v>
      </c>
      <c r="J119" s="1">
        <v>24.883220000000001</v>
      </c>
      <c r="K119" s="1">
        <v>13.589399999999999</v>
      </c>
      <c r="L119" s="1">
        <v>13.30564</v>
      </c>
      <c r="M119" s="1">
        <v>11.04759</v>
      </c>
      <c r="N119" s="1">
        <v>14.641970000000001</v>
      </c>
      <c r="O119" s="1">
        <v>32.152259999999998</v>
      </c>
      <c r="P119" s="1">
        <v>15.20443</v>
      </c>
      <c r="Q119" s="1">
        <v>37.418199999999999</v>
      </c>
      <c r="R119" s="1">
        <v>15.137180000000001</v>
      </c>
      <c r="S119" s="1">
        <v>8.8841649999999994</v>
      </c>
      <c r="T119" s="1">
        <v>27.676960000000001</v>
      </c>
      <c r="U119" s="1">
        <v>13.58217</v>
      </c>
      <c r="V119" s="1">
        <v>25.84966</v>
      </c>
      <c r="W119" s="1">
        <v>17.590630000000001</v>
      </c>
      <c r="X119" s="1">
        <v>7.599532</v>
      </c>
      <c r="Y119" s="1">
        <v>7.6640629999999996</v>
      </c>
      <c r="Z119" s="1">
        <v>14.368180000000001</v>
      </c>
      <c r="AA119" s="1">
        <v>9.2412410000000005</v>
      </c>
      <c r="AB119" s="1">
        <v>9.3568320000000007</v>
      </c>
      <c r="AC119" s="1">
        <v>7.6209689999999997</v>
      </c>
      <c r="AD119" s="1">
        <v>10.208262400000001</v>
      </c>
      <c r="AE119" s="1">
        <v>10.82616</v>
      </c>
      <c r="AF119" s="1">
        <v>4.8930588000000004</v>
      </c>
      <c r="AG119" s="1">
        <v>4.8067229999999999</v>
      </c>
      <c r="AH119" s="1">
        <v>7.9267469999999998</v>
      </c>
      <c r="AI119" s="1">
        <v>4.2245160000000004</v>
      </c>
      <c r="AJ119" s="1">
        <v>7.1108279999999997</v>
      </c>
      <c r="AK119" s="1">
        <v>8.2244729999999997</v>
      </c>
      <c r="AL119" s="1">
        <v>1.7891170000000001</v>
      </c>
      <c r="AM119" s="1">
        <v>4.5407347199999997</v>
      </c>
      <c r="AN119" s="1">
        <v>6.8766639999999999</v>
      </c>
      <c r="AO119" s="1">
        <v>3.2578202300000001</v>
      </c>
      <c r="AP119" s="1">
        <v>5.6872105099999999</v>
      </c>
      <c r="AQ119" s="1">
        <v>2.6749269999999998</v>
      </c>
      <c r="AR119" s="1">
        <v>3.4089939999999999</v>
      </c>
      <c r="AS119" s="1">
        <v>5.3825820000000002</v>
      </c>
      <c r="AT119" s="1">
        <v>4.1670049999999996</v>
      </c>
      <c r="AU119" s="1">
        <v>3.84002803</v>
      </c>
      <c r="AV119" s="1">
        <v>5.3280830000000003</v>
      </c>
    </row>
    <row r="120" spans="1:48" x14ac:dyDescent="0.2">
      <c r="A120" s="1" t="s">
        <v>119</v>
      </c>
      <c r="B120" s="1">
        <v>493.87380000000002</v>
      </c>
      <c r="C120" s="1">
        <v>100.8141</v>
      </c>
      <c r="D120" s="1">
        <v>171.25496200000001</v>
      </c>
      <c r="E120" s="1">
        <v>94.590540000000004</v>
      </c>
      <c r="F120" s="1">
        <v>89.259079999999997</v>
      </c>
      <c r="G120" s="1">
        <v>76.341980000000007</v>
      </c>
      <c r="H120" s="1">
        <v>18.255479999999999</v>
      </c>
      <c r="I120" s="1">
        <v>12.534319999999999</v>
      </c>
      <c r="J120" s="1">
        <v>30.62876</v>
      </c>
      <c r="K120" s="1">
        <v>13.64639</v>
      </c>
      <c r="L120" s="1">
        <v>11.76817</v>
      </c>
      <c r="M120" s="1">
        <v>10.26093</v>
      </c>
      <c r="N120" s="1">
        <v>18.704830000000001</v>
      </c>
      <c r="O120" s="1">
        <v>34.095669999999998</v>
      </c>
      <c r="P120" s="1">
        <v>9.4586629999999996</v>
      </c>
      <c r="Q120" s="1">
        <v>41.472290000000001</v>
      </c>
      <c r="R120" s="1">
        <v>11.90432</v>
      </c>
      <c r="S120" s="1">
        <v>6.8100300000000002</v>
      </c>
      <c r="T120" s="1">
        <v>26.892150000000001</v>
      </c>
      <c r="U120" s="1">
        <v>9.9144989999999993</v>
      </c>
      <c r="V120" s="1">
        <v>13.664199999999999</v>
      </c>
      <c r="W120" s="1">
        <v>17.268910000000002</v>
      </c>
      <c r="X120" s="1">
        <v>5.4710549999999998</v>
      </c>
      <c r="Y120" s="1">
        <v>5.7128319999999997</v>
      </c>
      <c r="Z120" s="1">
        <v>10.93282</v>
      </c>
      <c r="AA120" s="1">
        <v>10.727729999999999</v>
      </c>
      <c r="AB120" s="1">
        <v>10.239369999999999</v>
      </c>
      <c r="AC120" s="1">
        <v>6.7816879999999999</v>
      </c>
      <c r="AD120" s="1">
        <v>9.3286301300000005</v>
      </c>
      <c r="AE120" s="1">
        <v>12.682829999999999</v>
      </c>
      <c r="AF120" s="1">
        <v>5.0302543499999999</v>
      </c>
      <c r="AG120" s="1">
        <v>3.6284200000000002</v>
      </c>
      <c r="AH120" s="1">
        <v>4.0059490000000002</v>
      </c>
      <c r="AI120" s="1">
        <v>4.3127279999999999</v>
      </c>
      <c r="AJ120" s="1">
        <v>2.262642</v>
      </c>
      <c r="AK120" s="1">
        <v>8.5555219999999998</v>
      </c>
      <c r="AL120" s="1">
        <v>1.675414</v>
      </c>
      <c r="AM120" s="1">
        <v>5.1396067700000003</v>
      </c>
      <c r="AN120" s="1">
        <v>3.1856620000000002</v>
      </c>
      <c r="AO120" s="1">
        <v>2.9970956200000001</v>
      </c>
      <c r="AP120" s="1">
        <v>5.4588496199999996</v>
      </c>
      <c r="AQ120" s="1">
        <v>4.0292979999999998</v>
      </c>
      <c r="AR120" s="1">
        <v>3.7142529999999998</v>
      </c>
      <c r="AS120" s="1">
        <v>5.9681810000000004</v>
      </c>
      <c r="AT120" s="1">
        <v>4.4340020000000004</v>
      </c>
      <c r="AU120" s="1">
        <v>3.0941429999999999</v>
      </c>
      <c r="AV120" s="1">
        <v>4.8887150000000004</v>
      </c>
    </row>
    <row r="121" spans="1:48" x14ac:dyDescent="0.2">
      <c r="A121" s="1" t="s">
        <v>120</v>
      </c>
      <c r="B121" s="1">
        <v>481.69560000000001</v>
      </c>
      <c r="C121" s="1">
        <v>194.2345</v>
      </c>
      <c r="D121" s="1">
        <v>104.556416</v>
      </c>
      <c r="E121" s="1">
        <v>260.28089999999997</v>
      </c>
      <c r="F121" s="1">
        <v>124.7483</v>
      </c>
      <c r="G121" s="1">
        <v>80.54477</v>
      </c>
      <c r="H121" s="1">
        <v>17.593889999999998</v>
      </c>
      <c r="I121" s="1">
        <v>10.42107</v>
      </c>
      <c r="J121" s="1">
        <v>16.272379999999998</v>
      </c>
      <c r="K121" s="1">
        <v>10.699949999999999</v>
      </c>
      <c r="L121" s="1">
        <v>21.024560000000001</v>
      </c>
      <c r="M121" s="1">
        <v>7.1037610000000004</v>
      </c>
      <c r="N121" s="1">
        <v>8.9346029999999992</v>
      </c>
      <c r="O121" s="1">
        <v>25.965150000000001</v>
      </c>
      <c r="P121" s="1">
        <v>20.888829999999999</v>
      </c>
      <c r="Q121" s="1">
        <v>26.623619999999999</v>
      </c>
      <c r="R121" s="1">
        <v>13.337149999999999</v>
      </c>
      <c r="S121" s="1">
        <v>6.647443</v>
      </c>
      <c r="T121" s="1">
        <v>17.935269999999999</v>
      </c>
      <c r="U121" s="1">
        <v>7.3437599999999996</v>
      </c>
      <c r="V121" s="1">
        <v>9.0813640000000007</v>
      </c>
      <c r="W121" s="1">
        <v>16.033899999999999</v>
      </c>
      <c r="X121" s="1">
        <v>9.2661599999999993</v>
      </c>
      <c r="Y121" s="1">
        <v>13.92801</v>
      </c>
      <c r="Z121" s="1">
        <v>13.406689999999999</v>
      </c>
      <c r="AA121" s="1">
        <v>8.8912999999999993</v>
      </c>
      <c r="AB121" s="1">
        <v>9.3542140000000007</v>
      </c>
      <c r="AC121" s="1">
        <v>6.4740120000000001</v>
      </c>
      <c r="AD121" s="1">
        <v>10.786303699999999</v>
      </c>
      <c r="AE121" s="1">
        <v>10.88397</v>
      </c>
      <c r="AF121" s="1">
        <v>3.3340683000000002</v>
      </c>
      <c r="AG121" s="1">
        <v>4.3011419999999996</v>
      </c>
      <c r="AH121" s="1">
        <v>9.2920750000000005</v>
      </c>
      <c r="AI121" s="1">
        <v>3.743414</v>
      </c>
      <c r="AJ121" s="1">
        <v>7.0327929999999999</v>
      </c>
      <c r="AK121" s="1">
        <v>8.2678840000000005</v>
      </c>
      <c r="AL121" s="1">
        <v>1.7736540000000001</v>
      </c>
      <c r="AM121" s="1">
        <v>4.7349297300000002</v>
      </c>
      <c r="AN121" s="1">
        <v>8.3886850000000006</v>
      </c>
      <c r="AO121" s="1">
        <v>3.4921519499999998</v>
      </c>
      <c r="AP121" s="1">
        <v>6.3300712700000004</v>
      </c>
      <c r="AQ121" s="1">
        <v>2.1965590000000002</v>
      </c>
      <c r="AR121" s="1">
        <v>4.4714260000000001</v>
      </c>
      <c r="AS121" s="1">
        <v>5.3454360000000003</v>
      </c>
      <c r="AT121" s="1">
        <v>6.492794</v>
      </c>
      <c r="AU121" s="1">
        <v>5.3349159999999998</v>
      </c>
      <c r="AV121" s="1">
        <v>4.6982210000000002</v>
      </c>
    </row>
    <row r="122" spans="1:48" x14ac:dyDescent="0.2">
      <c r="A122" s="1" t="s">
        <v>121</v>
      </c>
      <c r="B122" s="1">
        <v>612.18230000000005</v>
      </c>
      <c r="C122" s="1">
        <v>146.6739</v>
      </c>
      <c r="D122" s="1">
        <v>136.174891</v>
      </c>
      <c r="E122" s="1">
        <v>206.26509999999999</v>
      </c>
      <c r="F122" s="1">
        <v>118.27419999999999</v>
      </c>
      <c r="G122" s="1">
        <v>86.720330000000004</v>
      </c>
      <c r="H122" s="1">
        <v>24.683479999999999</v>
      </c>
      <c r="I122" s="1">
        <v>8.2516479999999994</v>
      </c>
      <c r="J122" s="1">
        <v>36.241280000000003</v>
      </c>
      <c r="K122" s="1">
        <v>22.294609999999999</v>
      </c>
      <c r="L122" s="1">
        <v>21.341170000000002</v>
      </c>
      <c r="M122" s="1">
        <v>13.880649999999999</v>
      </c>
      <c r="N122" s="1">
        <v>13.855370000000001</v>
      </c>
      <c r="O122" s="1">
        <v>34.762279999999997</v>
      </c>
      <c r="P122" s="1">
        <v>16.763120000000001</v>
      </c>
      <c r="Q122" s="1">
        <v>29.491499999999998</v>
      </c>
      <c r="R122" s="1">
        <v>16.59252</v>
      </c>
      <c r="S122" s="1">
        <v>11.194789999999999</v>
      </c>
      <c r="T122" s="1">
        <v>32.159469999999999</v>
      </c>
      <c r="U122" s="1">
        <v>12.646649999999999</v>
      </c>
      <c r="V122" s="1">
        <v>15.617229999999999</v>
      </c>
      <c r="W122" s="1">
        <v>19.682269999999999</v>
      </c>
      <c r="X122" s="1">
        <v>7.3698980000000001</v>
      </c>
      <c r="Y122" s="1">
        <v>11.11289</v>
      </c>
      <c r="Z122" s="1">
        <v>18.45345</v>
      </c>
      <c r="AA122" s="1">
        <v>11.09755</v>
      </c>
      <c r="AB122" s="1">
        <v>8.9338909999999991</v>
      </c>
      <c r="AC122" s="1">
        <v>9.3299029999999998</v>
      </c>
      <c r="AD122" s="1">
        <v>14.094704800000001</v>
      </c>
      <c r="AE122" s="1">
        <v>14.13097</v>
      </c>
      <c r="AF122" s="1">
        <v>2.7877654000000001</v>
      </c>
      <c r="AG122" s="1">
        <v>5.1464400000000001</v>
      </c>
      <c r="AH122" s="1">
        <v>9.4747570000000003</v>
      </c>
      <c r="AI122" s="1">
        <v>7.1613949999999997</v>
      </c>
      <c r="AJ122" s="1">
        <v>8.5341190000000005</v>
      </c>
      <c r="AK122" s="1">
        <v>11.9678</v>
      </c>
      <c r="AL122" s="1">
        <v>3.0578129999999999</v>
      </c>
      <c r="AM122" s="1">
        <v>5.77677789</v>
      </c>
      <c r="AN122" s="1">
        <v>9.2599090000000004</v>
      </c>
      <c r="AO122" s="1">
        <v>4.2715187999999999</v>
      </c>
      <c r="AP122" s="1">
        <v>8.7516660300000009</v>
      </c>
      <c r="AQ122" s="1">
        <v>3.1138680000000001</v>
      </c>
      <c r="AR122" s="1">
        <v>3.526462</v>
      </c>
      <c r="AS122" s="1">
        <v>6.804068</v>
      </c>
      <c r="AT122" s="1">
        <v>7.7861120000000001</v>
      </c>
      <c r="AU122" s="1">
        <v>5.2683865599999997</v>
      </c>
      <c r="AV122" s="1">
        <v>6.1574920000000004</v>
      </c>
    </row>
    <row r="123" spans="1:48" x14ac:dyDescent="0.2">
      <c r="A123" s="1" t="s">
        <v>122</v>
      </c>
      <c r="B123" s="1">
        <v>430.4717</v>
      </c>
      <c r="C123" s="1">
        <v>113.80889999999999</v>
      </c>
      <c r="D123" s="1">
        <v>119.645724</v>
      </c>
      <c r="E123" s="1">
        <v>355.18360000000001</v>
      </c>
      <c r="F123" s="1">
        <v>145.02709999999999</v>
      </c>
      <c r="G123" s="1">
        <v>82.877949999999998</v>
      </c>
      <c r="H123" s="1">
        <v>22.518930000000001</v>
      </c>
      <c r="I123" s="1">
        <v>11.730040000000001</v>
      </c>
      <c r="J123" s="1">
        <v>22.689160000000001</v>
      </c>
      <c r="K123" s="1">
        <v>21.434360000000002</v>
      </c>
      <c r="L123" s="1">
        <v>17.037559999999999</v>
      </c>
      <c r="M123" s="1">
        <v>13.232239999999999</v>
      </c>
      <c r="N123" s="1">
        <v>15.418380000000001</v>
      </c>
      <c r="O123" s="1">
        <v>38.139510000000001</v>
      </c>
      <c r="P123" s="1">
        <v>16.07667</v>
      </c>
      <c r="Q123" s="1">
        <v>35.149880000000003</v>
      </c>
      <c r="R123" s="1">
        <v>14.875030000000001</v>
      </c>
      <c r="S123" s="1">
        <v>12.46134</v>
      </c>
      <c r="T123" s="1">
        <v>36.680889999999998</v>
      </c>
      <c r="U123" s="1">
        <v>15.155250000000001</v>
      </c>
      <c r="V123" s="1">
        <v>24.385960000000001</v>
      </c>
      <c r="W123" s="1">
        <v>18.61581</v>
      </c>
      <c r="X123" s="1">
        <v>5.6972690000000004</v>
      </c>
      <c r="Y123" s="1">
        <v>7.4839690000000001</v>
      </c>
      <c r="Z123" s="1">
        <v>13.710290000000001</v>
      </c>
      <c r="AA123" s="1">
        <v>11.15564</v>
      </c>
      <c r="AB123" s="1">
        <v>17.178999999999998</v>
      </c>
      <c r="AC123" s="1">
        <v>8.6527709999999995</v>
      </c>
      <c r="AD123" s="1">
        <v>13.734788099999999</v>
      </c>
      <c r="AE123" s="1">
        <v>17.388729999999999</v>
      </c>
      <c r="AF123" s="1">
        <v>5.7512830499999996</v>
      </c>
      <c r="AG123" s="1">
        <v>3.6804809999999999</v>
      </c>
      <c r="AH123" s="1">
        <v>8.4565780000000004</v>
      </c>
      <c r="AI123" s="1">
        <v>11.43872</v>
      </c>
      <c r="AJ123" s="1">
        <v>7.9063879999999997</v>
      </c>
      <c r="AK123" s="1">
        <v>10.60014</v>
      </c>
      <c r="AL123" s="1">
        <v>2.4826869999999999</v>
      </c>
      <c r="AM123" s="1">
        <v>6.45359821</v>
      </c>
      <c r="AN123" s="1">
        <v>9.7509619999999995</v>
      </c>
      <c r="AO123" s="1">
        <v>3.5211717600000001</v>
      </c>
      <c r="AP123" s="1">
        <v>7.6257604299999997</v>
      </c>
      <c r="AQ123" s="1">
        <v>3.3919600000000001</v>
      </c>
      <c r="AR123" s="1">
        <v>3.5788790000000001</v>
      </c>
      <c r="AS123" s="1">
        <v>5.5202900000000001</v>
      </c>
      <c r="AT123" s="1">
        <v>6.3290600000000001</v>
      </c>
      <c r="AU123" s="1">
        <v>4.5917216600000001</v>
      </c>
      <c r="AV123" s="1">
        <v>8.4348700000000001</v>
      </c>
    </row>
    <row r="124" spans="1:48" x14ac:dyDescent="0.2">
      <c r="A124" s="1" t="s">
        <v>123</v>
      </c>
      <c r="B124" s="1">
        <v>367.43700000000001</v>
      </c>
      <c r="C124" s="1">
        <v>103.9265</v>
      </c>
      <c r="D124" s="1">
        <v>395.318986</v>
      </c>
      <c r="E124" s="1">
        <v>314.36799999999999</v>
      </c>
      <c r="F124" s="1">
        <v>92.478279999999998</v>
      </c>
      <c r="G124" s="1">
        <v>112.32</v>
      </c>
      <c r="H124" s="1">
        <v>33.285249999999998</v>
      </c>
      <c r="I124" s="1">
        <v>20.31495</v>
      </c>
      <c r="J124" s="1">
        <v>18.5748</v>
      </c>
      <c r="K124" s="1">
        <v>25.889559999999999</v>
      </c>
      <c r="L124" s="1">
        <v>20.808679999999999</v>
      </c>
      <c r="M124" s="1">
        <v>14.91512</v>
      </c>
      <c r="N124" s="1">
        <v>19.30902</v>
      </c>
      <c r="O124" s="1">
        <v>41.933570000000003</v>
      </c>
      <c r="P124" s="1">
        <v>9.4599419999999999</v>
      </c>
      <c r="Q124" s="1">
        <v>51.748930000000001</v>
      </c>
      <c r="R124" s="1">
        <v>16.56475</v>
      </c>
      <c r="S124" s="1">
        <v>10.737310000000001</v>
      </c>
      <c r="T124" s="1">
        <v>27.965669999999999</v>
      </c>
      <c r="U124" s="1">
        <v>22.138079999999999</v>
      </c>
      <c r="V124" s="1">
        <v>24.072120000000002</v>
      </c>
      <c r="W124" s="1">
        <v>19.622910000000001</v>
      </c>
      <c r="X124" s="1">
        <v>10.85955</v>
      </c>
      <c r="Y124" s="1">
        <v>13.05294</v>
      </c>
      <c r="Z124" s="1">
        <v>20.721240000000002</v>
      </c>
      <c r="AA124" s="1">
        <v>12.407120000000001</v>
      </c>
      <c r="AB124" s="1">
        <v>7.1658489999999997</v>
      </c>
      <c r="AC124" s="1">
        <v>8.7421760000000006</v>
      </c>
      <c r="AD124" s="1">
        <v>16.0919901</v>
      </c>
      <c r="AE124" s="1">
        <v>13.67611</v>
      </c>
      <c r="AF124" s="1">
        <v>1.8400983799999999</v>
      </c>
      <c r="AG124" s="1">
        <v>3.285879</v>
      </c>
      <c r="AH124" s="1">
        <v>11.191420000000001</v>
      </c>
      <c r="AI124" s="1">
        <v>5.6704169999999996</v>
      </c>
      <c r="AJ124" s="1">
        <v>7.3322929999999999</v>
      </c>
      <c r="AK124" s="1">
        <v>12.26192</v>
      </c>
      <c r="AL124" s="1">
        <v>13.362170000000001</v>
      </c>
      <c r="AM124" s="1">
        <v>7.8664475600000001</v>
      </c>
      <c r="AN124" s="1">
        <v>7.2518469999999997</v>
      </c>
      <c r="AO124" s="1">
        <v>4.7903400200000004</v>
      </c>
      <c r="AP124" s="1">
        <v>8.0375157599999998</v>
      </c>
      <c r="AQ124" s="1">
        <v>4.1130440000000004</v>
      </c>
      <c r="AR124" s="1">
        <v>3.4444499999999998</v>
      </c>
      <c r="AS124" s="1">
        <v>8.2276849999999992</v>
      </c>
      <c r="AT124" s="1">
        <v>6.0548080000000004</v>
      </c>
      <c r="AU124" s="1">
        <v>5.6209362299999999</v>
      </c>
      <c r="AV124" s="1">
        <v>6.7328970000000004</v>
      </c>
    </row>
    <row r="125" spans="1:48" x14ac:dyDescent="0.2">
      <c r="A125" s="1" t="s">
        <v>124</v>
      </c>
      <c r="B125" s="1">
        <v>504.48110000000003</v>
      </c>
      <c r="C125" s="1">
        <v>132.68979999999999</v>
      </c>
      <c r="D125" s="1">
        <v>243.86086</v>
      </c>
      <c r="E125" s="1">
        <v>427.6309</v>
      </c>
      <c r="F125" s="1">
        <v>113.3467</v>
      </c>
      <c r="G125" s="1">
        <v>111.7921</v>
      </c>
      <c r="H125" s="1">
        <v>28.424980000000001</v>
      </c>
      <c r="I125" s="1">
        <v>11.035729999999999</v>
      </c>
      <c r="J125" s="1">
        <v>38.553829999999998</v>
      </c>
      <c r="K125" s="1">
        <v>29.238160000000001</v>
      </c>
      <c r="L125" s="1">
        <v>22.560410000000001</v>
      </c>
      <c r="M125" s="1">
        <v>15.96931</v>
      </c>
      <c r="N125" s="1">
        <v>15.34829</v>
      </c>
      <c r="O125" s="1">
        <v>47.193910000000002</v>
      </c>
      <c r="P125" s="1">
        <v>30.464079999999999</v>
      </c>
      <c r="Q125" s="1">
        <v>31.05547</v>
      </c>
      <c r="R125" s="1">
        <v>22.59761</v>
      </c>
      <c r="S125" s="1">
        <v>18.53416</v>
      </c>
      <c r="T125" s="1">
        <v>38.404000000000003</v>
      </c>
      <c r="U125" s="1">
        <v>15.64486</v>
      </c>
      <c r="V125" s="1">
        <v>17.525980000000001</v>
      </c>
      <c r="W125" s="1">
        <v>29.419350000000001</v>
      </c>
      <c r="X125" s="1">
        <v>10.64587</v>
      </c>
      <c r="Y125" s="1">
        <v>15.37725</v>
      </c>
      <c r="Z125" s="1">
        <v>15.05284</v>
      </c>
      <c r="AA125" s="1">
        <v>11.09329</v>
      </c>
      <c r="AB125" s="1">
        <v>10.21449</v>
      </c>
      <c r="AC125" s="1">
        <v>10.841379999999999</v>
      </c>
      <c r="AD125" s="1">
        <v>18.541670100000001</v>
      </c>
      <c r="AE125" s="1">
        <v>16.744869999999999</v>
      </c>
      <c r="AF125" s="1">
        <v>3.3965118300000001</v>
      </c>
      <c r="AG125" s="1">
        <v>5.6909419999999997</v>
      </c>
      <c r="AH125" s="1">
        <v>10.368840000000001</v>
      </c>
      <c r="AI125" s="1">
        <v>10.94712</v>
      </c>
      <c r="AJ125" s="1">
        <v>10.97132</v>
      </c>
      <c r="AK125" s="1">
        <v>12.97766</v>
      </c>
      <c r="AL125" s="1">
        <v>4.1602560000000004</v>
      </c>
      <c r="AM125" s="1">
        <v>7.33407141</v>
      </c>
      <c r="AN125" s="1">
        <v>10.33689</v>
      </c>
      <c r="AO125" s="1">
        <v>3.8195730399999999</v>
      </c>
      <c r="AP125" s="1">
        <v>14.560681799999999</v>
      </c>
      <c r="AQ125" s="1">
        <v>7.3090900000000003</v>
      </c>
      <c r="AR125" s="1">
        <v>4.2881049999999998</v>
      </c>
      <c r="AS125" s="1">
        <v>7.9918149999999999</v>
      </c>
      <c r="AT125" s="1">
        <v>9.6690009999999997</v>
      </c>
      <c r="AU125" s="1">
        <v>6.3030758599999999</v>
      </c>
      <c r="AV125" s="1">
        <v>7.2623709999999999</v>
      </c>
    </row>
    <row r="126" spans="1:48" x14ac:dyDescent="0.2">
      <c r="A126" s="1" t="s">
        <v>125</v>
      </c>
      <c r="B126" s="1">
        <v>434.22469999999998</v>
      </c>
      <c r="C126" s="1">
        <v>168.4539</v>
      </c>
      <c r="D126" s="1">
        <v>94.928107600000004</v>
      </c>
      <c r="E126" s="1">
        <v>296.64690000000002</v>
      </c>
      <c r="F126" s="1">
        <v>127.8182</v>
      </c>
      <c r="G126" s="1">
        <v>93.464749999999995</v>
      </c>
      <c r="H126" s="1">
        <v>23.62002</v>
      </c>
      <c r="I126" s="1">
        <v>10.579129999999999</v>
      </c>
      <c r="J126" s="1">
        <v>23.277979999999999</v>
      </c>
      <c r="K126" s="1">
        <v>20.73387</v>
      </c>
      <c r="L126" s="1">
        <v>16.255510000000001</v>
      </c>
      <c r="M126" s="1">
        <v>13.98659</v>
      </c>
      <c r="N126" s="1">
        <v>14.52449</v>
      </c>
      <c r="O126" s="1">
        <v>36.714889999999997</v>
      </c>
      <c r="P126" s="1">
        <v>22.907830000000001</v>
      </c>
      <c r="Q126" s="1">
        <v>22.017160000000001</v>
      </c>
      <c r="R126" s="1">
        <v>18.84854</v>
      </c>
      <c r="S126" s="1">
        <v>8.8296150000000004</v>
      </c>
      <c r="T126" s="1">
        <v>37.369520000000001</v>
      </c>
      <c r="U126" s="1">
        <v>15.159660000000001</v>
      </c>
      <c r="V126" s="1">
        <v>29.802320000000002</v>
      </c>
      <c r="W126" s="1">
        <v>27.1785</v>
      </c>
      <c r="X126" s="1">
        <v>7.9837660000000001</v>
      </c>
      <c r="Y126" s="1">
        <v>10.27711</v>
      </c>
      <c r="Z126" s="1">
        <v>7.1600279999999996</v>
      </c>
      <c r="AA126" s="1">
        <v>9.7263800000000007</v>
      </c>
      <c r="AB126" s="1">
        <v>8.6421379999999992</v>
      </c>
      <c r="AC126" s="1">
        <v>8.6382069999999995</v>
      </c>
      <c r="AD126" s="1">
        <v>15.386968899999999</v>
      </c>
      <c r="AE126" s="1">
        <v>14.105930000000001</v>
      </c>
      <c r="AF126" s="1">
        <v>5.9507332699999997</v>
      </c>
      <c r="AG126" s="1">
        <v>4.4410920000000003</v>
      </c>
      <c r="AH126" s="1">
        <v>10.589219999999999</v>
      </c>
      <c r="AI126" s="1">
        <v>11.76496</v>
      </c>
      <c r="AJ126" s="1">
        <v>11.935169999999999</v>
      </c>
      <c r="AK126" s="1">
        <v>11.18327</v>
      </c>
      <c r="AL126" s="1">
        <v>4.6455089999999997</v>
      </c>
      <c r="AM126" s="1">
        <v>6.6094893399999997</v>
      </c>
      <c r="AN126" s="1">
        <v>8.6044730000000005</v>
      </c>
      <c r="AO126" s="1">
        <v>5.2442724600000004</v>
      </c>
      <c r="AP126" s="1">
        <v>7.52092546</v>
      </c>
      <c r="AQ126" s="1">
        <v>3.5305029999999999</v>
      </c>
      <c r="AR126" s="1">
        <v>3.6646230000000002</v>
      </c>
      <c r="AS126" s="1">
        <v>7.5688269999999997</v>
      </c>
      <c r="AT126" s="1">
        <v>6.6810520000000002</v>
      </c>
      <c r="AU126" s="1">
        <v>5.1014603599999999</v>
      </c>
      <c r="AV126" s="1">
        <v>7.8387529999999996</v>
      </c>
    </row>
    <row r="127" spans="1:48" x14ac:dyDescent="0.2">
      <c r="A127" s="1" t="s">
        <v>126</v>
      </c>
      <c r="B127" s="1">
        <v>463.82409999999999</v>
      </c>
      <c r="C127" s="1">
        <v>160.93770000000001</v>
      </c>
      <c r="D127" s="1">
        <v>167.545558</v>
      </c>
      <c r="E127" s="1">
        <v>194.57050000000001</v>
      </c>
      <c r="F127" s="1">
        <v>135.46430000000001</v>
      </c>
      <c r="G127" s="1">
        <v>88.49606</v>
      </c>
      <c r="H127" s="1">
        <v>22.518180000000001</v>
      </c>
      <c r="I127" s="1">
        <v>10.680429999999999</v>
      </c>
      <c r="J127" s="1">
        <v>23.408339999999999</v>
      </c>
      <c r="K127" s="1">
        <v>17.55106</v>
      </c>
      <c r="L127" s="1">
        <v>16.05921</v>
      </c>
      <c r="M127" s="1">
        <v>12.338559999999999</v>
      </c>
      <c r="N127" s="1">
        <v>17.296939999999999</v>
      </c>
      <c r="O127" s="1">
        <v>29.62725</v>
      </c>
      <c r="P127" s="1">
        <v>23.160450000000001</v>
      </c>
      <c r="Q127" s="1">
        <v>36.002229999999997</v>
      </c>
      <c r="R127" s="1">
        <v>15.44126</v>
      </c>
      <c r="S127" s="1">
        <v>10.57743</v>
      </c>
      <c r="T127" s="1">
        <v>28.517769999999999</v>
      </c>
      <c r="U127" s="1">
        <v>11.42028</v>
      </c>
      <c r="V127" s="1">
        <v>15.00281</v>
      </c>
      <c r="W127" s="1">
        <v>16.355589999999999</v>
      </c>
      <c r="X127" s="1">
        <v>7.7547110000000004</v>
      </c>
      <c r="Y127" s="1">
        <v>9.2850149999999996</v>
      </c>
      <c r="Z127" s="1">
        <v>12.0627</v>
      </c>
      <c r="AA127" s="1">
        <v>9.8718409999999999</v>
      </c>
      <c r="AB127" s="1">
        <v>9.1588609999999999</v>
      </c>
      <c r="AC127" s="1">
        <v>7.5839460000000001</v>
      </c>
      <c r="AD127" s="1">
        <v>13.927497300000001</v>
      </c>
      <c r="AE127" s="1">
        <v>17.48509</v>
      </c>
      <c r="AF127" s="1">
        <v>5.00475432</v>
      </c>
      <c r="AG127" s="1">
        <v>3.303382</v>
      </c>
      <c r="AH127" s="1">
        <v>10.86023</v>
      </c>
      <c r="AI127" s="1">
        <v>8.2236390000000004</v>
      </c>
      <c r="AJ127" s="1">
        <v>8.2708569999999995</v>
      </c>
      <c r="AK127" s="1">
        <v>9.1924670000000006</v>
      </c>
      <c r="AL127" s="1">
        <v>2.601737</v>
      </c>
      <c r="AM127" s="1">
        <v>5.4131223200000003</v>
      </c>
      <c r="AN127" s="1">
        <v>6.8583249999999998</v>
      </c>
      <c r="AO127" s="1">
        <v>3.74387223</v>
      </c>
      <c r="AP127" s="1">
        <v>6.09635938</v>
      </c>
      <c r="AQ127" s="1">
        <v>3.0234999999999999</v>
      </c>
      <c r="AR127" s="1">
        <v>3.9731679999999998</v>
      </c>
      <c r="AS127" s="1">
        <v>7.1193739999999996</v>
      </c>
      <c r="AT127" s="1">
        <v>5.4430440000000004</v>
      </c>
      <c r="AU127" s="1">
        <v>4.2644742899999999</v>
      </c>
      <c r="AV127" s="1">
        <v>6.8134110000000003</v>
      </c>
    </row>
    <row r="128" spans="1:48" x14ac:dyDescent="0.2">
      <c r="A128" s="1" t="s">
        <v>127</v>
      </c>
      <c r="B128" s="1">
        <v>633.37559999999996</v>
      </c>
      <c r="C128" s="1">
        <v>170.24889999999999</v>
      </c>
      <c r="D128" s="1">
        <v>117.062082</v>
      </c>
      <c r="E128" s="1">
        <v>228.5051</v>
      </c>
      <c r="F128" s="1">
        <v>124.8655</v>
      </c>
      <c r="G128" s="1">
        <v>92.372209999999995</v>
      </c>
      <c r="H128" s="1">
        <v>21.727679999999999</v>
      </c>
      <c r="I128" s="1">
        <v>14.117330000000001</v>
      </c>
      <c r="J128" s="1">
        <v>25.24409</v>
      </c>
      <c r="K128" s="1">
        <v>17.531040000000001</v>
      </c>
      <c r="L128" s="1">
        <v>16.90971</v>
      </c>
      <c r="M128" s="1">
        <v>10.272030000000001</v>
      </c>
      <c r="N128" s="1">
        <v>13.915229999999999</v>
      </c>
      <c r="O128" s="1">
        <v>41.395719999999997</v>
      </c>
      <c r="P128" s="1">
        <v>14.680300000000001</v>
      </c>
      <c r="Q128" s="1">
        <v>36.725119999999997</v>
      </c>
      <c r="R128" s="1">
        <v>14.54616</v>
      </c>
      <c r="S128" s="1">
        <v>14.498989999999999</v>
      </c>
      <c r="T128" s="1">
        <v>30.858899999999998</v>
      </c>
      <c r="U128" s="1">
        <v>11.231780000000001</v>
      </c>
      <c r="V128" s="1">
        <v>20.225840000000002</v>
      </c>
      <c r="W128" s="1">
        <v>16.540500000000002</v>
      </c>
      <c r="X128" s="1">
        <v>6.1520159999999997</v>
      </c>
      <c r="Y128" s="1">
        <v>9.1079299999999996</v>
      </c>
      <c r="Z128" s="1">
        <v>19.310770000000002</v>
      </c>
      <c r="AA128" s="1">
        <v>10.34731</v>
      </c>
      <c r="AB128" s="1">
        <v>9.9075469999999992</v>
      </c>
      <c r="AC128" s="1">
        <v>8.8299839999999996</v>
      </c>
      <c r="AD128" s="1">
        <v>13.710608199999999</v>
      </c>
      <c r="AE128" s="1">
        <v>18.76717</v>
      </c>
      <c r="AF128" s="1">
        <v>4.8925935100000002</v>
      </c>
      <c r="AG128" s="1">
        <v>5.3218230000000002</v>
      </c>
      <c r="AH128" s="1">
        <v>7.2061500000000001</v>
      </c>
      <c r="AI128" s="1">
        <v>7.2956890000000003</v>
      </c>
      <c r="AJ128" s="1">
        <v>6.5704339999999997</v>
      </c>
      <c r="AK128" s="1">
        <v>10.494809999999999</v>
      </c>
      <c r="AL128" s="1">
        <v>1.761719</v>
      </c>
      <c r="AM128" s="1">
        <v>5.3496618600000003</v>
      </c>
      <c r="AN128" s="1">
        <v>6.05023</v>
      </c>
      <c r="AO128" s="1">
        <v>4.13540683</v>
      </c>
      <c r="AP128" s="1">
        <v>5.3453511699999998</v>
      </c>
      <c r="AQ128" s="1">
        <v>2.433522</v>
      </c>
      <c r="AR128" s="1">
        <v>4.4526950000000003</v>
      </c>
      <c r="AS128" s="1">
        <v>6.13652</v>
      </c>
      <c r="AT128" s="1">
        <v>5.7827960000000003</v>
      </c>
      <c r="AU128" s="1">
        <v>4.1697703300000004</v>
      </c>
      <c r="AV128" s="1">
        <v>5.9286940000000001</v>
      </c>
    </row>
    <row r="129" spans="1:48" x14ac:dyDescent="0.2">
      <c r="A129" s="1" t="s">
        <v>128</v>
      </c>
      <c r="B129" s="1">
        <v>408.1386</v>
      </c>
      <c r="C129" s="1">
        <v>192.6525</v>
      </c>
      <c r="D129" s="1">
        <v>106.447034</v>
      </c>
      <c r="E129" s="1">
        <v>66.480090000000004</v>
      </c>
      <c r="F129" s="1">
        <v>153.1934</v>
      </c>
      <c r="G129" s="1">
        <v>79.631680000000003</v>
      </c>
      <c r="H129" s="1">
        <v>21.179950000000002</v>
      </c>
      <c r="I129" s="1">
        <v>13.368679999999999</v>
      </c>
      <c r="J129" s="1">
        <v>17.932480000000002</v>
      </c>
      <c r="K129" s="1">
        <v>16.041250000000002</v>
      </c>
      <c r="L129" s="1">
        <v>18.179010000000002</v>
      </c>
      <c r="M129" s="1">
        <v>11.559850000000001</v>
      </c>
      <c r="N129" s="1">
        <v>15.516439999999999</v>
      </c>
      <c r="O129" s="1">
        <v>30.169910000000002</v>
      </c>
      <c r="P129" s="1">
        <v>12.31545</v>
      </c>
      <c r="Q129" s="1">
        <v>34.903480000000002</v>
      </c>
      <c r="R129" s="1">
        <v>11.2233</v>
      </c>
      <c r="S129" s="1">
        <v>14.480980000000001</v>
      </c>
      <c r="T129" s="1">
        <v>26.001909999999999</v>
      </c>
      <c r="U129" s="1">
        <v>17.190719999999999</v>
      </c>
      <c r="V129" s="1">
        <v>17.34862</v>
      </c>
      <c r="W129" s="1">
        <v>13.90254</v>
      </c>
      <c r="X129" s="1">
        <v>5.4285449999999997</v>
      </c>
      <c r="Y129" s="1">
        <v>9.8232060000000008</v>
      </c>
      <c r="Z129" s="1">
        <v>14.894270000000001</v>
      </c>
      <c r="AA129" s="1">
        <v>7.2962689999999997</v>
      </c>
      <c r="AB129" s="1">
        <v>7.0160460000000002</v>
      </c>
      <c r="AC129" s="1">
        <v>8.1137300000000003</v>
      </c>
      <c r="AD129" s="1">
        <v>11.595130299999999</v>
      </c>
      <c r="AE129" s="1">
        <v>13.816330000000001</v>
      </c>
      <c r="AF129" s="1">
        <v>7.6027133200000003</v>
      </c>
      <c r="AG129" s="1">
        <v>4.2564489999999999</v>
      </c>
      <c r="AH129" s="1">
        <v>8.9208829999999999</v>
      </c>
      <c r="AI129" s="1">
        <v>9.3803789999999996</v>
      </c>
      <c r="AJ129" s="1">
        <v>7.0023059999999999</v>
      </c>
      <c r="AK129" s="1">
        <v>8.9223549999999996</v>
      </c>
      <c r="AL129" s="1">
        <v>3.2057039999999999</v>
      </c>
      <c r="AM129" s="1">
        <v>5.2437664499999999</v>
      </c>
      <c r="AN129" s="1">
        <v>8.3460920000000005</v>
      </c>
      <c r="AO129" s="1">
        <v>3.4430403900000002</v>
      </c>
      <c r="AP129" s="1">
        <v>5.9877172500000002</v>
      </c>
      <c r="AQ129" s="1">
        <v>3.2128899999999998</v>
      </c>
      <c r="AR129" s="1">
        <v>3.5852439999999999</v>
      </c>
      <c r="AS129" s="1">
        <v>4.9282649999999997</v>
      </c>
      <c r="AT129" s="1">
        <v>3.4300609999999998</v>
      </c>
      <c r="AU129" s="1">
        <v>3.5932974199999999</v>
      </c>
      <c r="AV129" s="1">
        <v>3.979889</v>
      </c>
    </row>
    <row r="130" spans="1:48" x14ac:dyDescent="0.2">
      <c r="A130" s="1" t="s">
        <v>129</v>
      </c>
      <c r="B130" s="1">
        <v>569.54740000000004</v>
      </c>
      <c r="C130" s="1">
        <v>136.7039</v>
      </c>
      <c r="D130" s="1">
        <v>70.765014600000001</v>
      </c>
      <c r="E130" s="1">
        <v>222.72489999999999</v>
      </c>
      <c r="F130" s="1">
        <v>141.88740000000001</v>
      </c>
      <c r="G130" s="1">
        <v>90.612099999999998</v>
      </c>
      <c r="H130" s="1">
        <v>21.40654</v>
      </c>
      <c r="I130" s="1">
        <v>10.43388</v>
      </c>
      <c r="J130" s="1">
        <v>22.06052</v>
      </c>
      <c r="K130" s="1">
        <v>18.369730000000001</v>
      </c>
      <c r="L130" s="1">
        <v>18.389199999999999</v>
      </c>
      <c r="M130" s="1">
        <v>11.782690000000001</v>
      </c>
      <c r="N130" s="1">
        <v>9.3981429999999992</v>
      </c>
      <c r="O130" s="1">
        <v>26.708909999999999</v>
      </c>
      <c r="P130" s="1">
        <v>19.49052</v>
      </c>
      <c r="Q130" s="1">
        <v>29.141909999999999</v>
      </c>
      <c r="R130" s="1">
        <v>15.719950000000001</v>
      </c>
      <c r="S130" s="1">
        <v>8.3299420000000008</v>
      </c>
      <c r="T130" s="1">
        <v>27.935590000000001</v>
      </c>
      <c r="U130" s="1">
        <v>10.80686</v>
      </c>
      <c r="V130" s="1">
        <v>17.48516</v>
      </c>
      <c r="W130" s="1">
        <v>19.65625</v>
      </c>
      <c r="X130" s="1">
        <v>7.3683620000000003</v>
      </c>
      <c r="Y130" s="1">
        <v>11.70439</v>
      </c>
      <c r="Z130" s="1">
        <v>15.700889999999999</v>
      </c>
      <c r="AA130" s="1">
        <v>7.4177330000000001</v>
      </c>
      <c r="AB130" s="1">
        <v>9.0388169999999999</v>
      </c>
      <c r="AC130" s="1">
        <v>7.8385720000000001</v>
      </c>
      <c r="AD130" s="1">
        <v>14.862864099999999</v>
      </c>
      <c r="AE130" s="1">
        <v>16.94351</v>
      </c>
      <c r="AF130" s="1">
        <v>4.4506016500000003</v>
      </c>
      <c r="AG130" s="1">
        <v>5.9962569999999999</v>
      </c>
      <c r="AH130" s="1">
        <v>8.4954199999999993</v>
      </c>
      <c r="AI130" s="1">
        <v>7.568295</v>
      </c>
      <c r="AJ130" s="1">
        <v>5.3034790000000003</v>
      </c>
      <c r="AK130" s="1">
        <v>11.131169999999999</v>
      </c>
      <c r="AL130" s="1">
        <v>2.170458</v>
      </c>
      <c r="AM130" s="1">
        <v>5.5119017100000001</v>
      </c>
      <c r="AN130" s="1">
        <v>7.720955</v>
      </c>
      <c r="AO130" s="1">
        <v>3.6221872799999999</v>
      </c>
      <c r="AP130" s="1">
        <v>6.5970147800000003</v>
      </c>
      <c r="AQ130" s="1">
        <v>3.5157579999999999</v>
      </c>
      <c r="AR130" s="1">
        <v>5.1147499999999999</v>
      </c>
      <c r="AS130" s="1">
        <v>6.1532799999999996</v>
      </c>
      <c r="AT130" s="1">
        <v>5.3773039999999996</v>
      </c>
      <c r="AU130" s="1">
        <v>4.3301749000000003</v>
      </c>
      <c r="AV130" s="1">
        <v>5.4313070000000003</v>
      </c>
    </row>
    <row r="131" spans="1:48" x14ac:dyDescent="0.2">
      <c r="A131" s="1" t="s">
        <v>130</v>
      </c>
      <c r="B131" s="1">
        <v>595.58529999999996</v>
      </c>
      <c r="C131" s="1">
        <v>206.47970000000001</v>
      </c>
      <c r="D131" s="1">
        <v>72.536585000000002</v>
      </c>
      <c r="E131" s="1">
        <v>205.8751</v>
      </c>
      <c r="F131" s="1">
        <v>173.58430000000001</v>
      </c>
      <c r="G131" s="1">
        <v>110.1716</v>
      </c>
      <c r="H131" s="1">
        <v>24.420369999999998</v>
      </c>
      <c r="I131" s="1">
        <v>14.574619999999999</v>
      </c>
      <c r="J131" s="1">
        <v>30.697089999999999</v>
      </c>
      <c r="K131" s="1">
        <v>32.660870000000003</v>
      </c>
      <c r="L131" s="1">
        <v>22.764330000000001</v>
      </c>
      <c r="M131" s="1">
        <v>17.79449</v>
      </c>
      <c r="N131" s="1">
        <v>11.45904</v>
      </c>
      <c r="O131" s="1">
        <v>37.33231</v>
      </c>
      <c r="P131" s="1">
        <v>10.613799999999999</v>
      </c>
      <c r="Q131" s="1">
        <v>25.753630000000001</v>
      </c>
      <c r="R131" s="1">
        <v>16.970800000000001</v>
      </c>
      <c r="S131" s="1">
        <v>12.492380000000001</v>
      </c>
      <c r="T131" s="1">
        <v>32.688920000000003</v>
      </c>
      <c r="U131" s="1">
        <v>15.968590000000001</v>
      </c>
      <c r="V131" s="1">
        <v>15.958360000000001</v>
      </c>
      <c r="W131" s="1">
        <v>21.685690000000001</v>
      </c>
      <c r="X131" s="1">
        <v>10.031330000000001</v>
      </c>
      <c r="Y131" s="1">
        <v>16.534700000000001</v>
      </c>
      <c r="Z131" s="1">
        <v>13.546810000000001</v>
      </c>
      <c r="AA131" s="1">
        <v>10.667210000000001</v>
      </c>
      <c r="AB131" s="1">
        <v>11.14456</v>
      </c>
      <c r="AC131" s="1">
        <v>9.8205539999999996</v>
      </c>
      <c r="AD131" s="1">
        <v>16.951104399999998</v>
      </c>
      <c r="AE131" s="1">
        <v>14.330360000000001</v>
      </c>
      <c r="AF131" s="1">
        <v>6.6351083400000004</v>
      </c>
      <c r="AG131" s="1">
        <v>5.675529</v>
      </c>
      <c r="AH131" s="1">
        <v>8.7463700000000006</v>
      </c>
      <c r="AI131" s="1">
        <v>5.0850289999999996</v>
      </c>
      <c r="AJ131" s="1">
        <v>5.3834730000000004</v>
      </c>
      <c r="AK131" s="1">
        <v>11.017530000000001</v>
      </c>
      <c r="AL131" s="1">
        <v>4.2807449999999996</v>
      </c>
      <c r="AM131" s="1">
        <v>6.2382408900000001</v>
      </c>
      <c r="AN131" s="1">
        <v>10.394880000000001</v>
      </c>
      <c r="AO131" s="1">
        <v>3.7927670500000001</v>
      </c>
      <c r="AP131" s="1">
        <v>9.2196646199999996</v>
      </c>
      <c r="AQ131" s="1">
        <v>9.2775090000000002</v>
      </c>
      <c r="AR131" s="1">
        <v>4.9592689999999999</v>
      </c>
      <c r="AS131" s="1">
        <v>6.8176730000000001</v>
      </c>
      <c r="AT131" s="1">
        <v>6.4525480000000002</v>
      </c>
      <c r="AU131" s="1">
        <v>5.1713467700000004</v>
      </c>
      <c r="AV131" s="1">
        <v>7.0662830000000003</v>
      </c>
    </row>
    <row r="132" spans="1:48" x14ac:dyDescent="0.2">
      <c r="A132" s="1" t="s">
        <v>131</v>
      </c>
      <c r="B132" s="1">
        <v>537.26009999999997</v>
      </c>
      <c r="C132" s="1">
        <v>142.57640000000001</v>
      </c>
      <c r="D132" s="1">
        <v>91.359019900000007</v>
      </c>
      <c r="E132" s="1">
        <v>170.8526</v>
      </c>
      <c r="F132" s="1">
        <v>112.2634</v>
      </c>
      <c r="G132" s="1">
        <v>55.133360000000003</v>
      </c>
      <c r="H132" s="1">
        <v>21.003039999999999</v>
      </c>
      <c r="I132" s="1">
        <v>13.00651</v>
      </c>
      <c r="J132" s="1">
        <v>15.56451</v>
      </c>
      <c r="K132" s="1">
        <v>12.764390000000001</v>
      </c>
      <c r="L132" s="1">
        <v>26.772010000000002</v>
      </c>
      <c r="M132" s="1">
        <v>9.6803260000000009</v>
      </c>
      <c r="N132" s="1">
        <v>10.451420000000001</v>
      </c>
      <c r="O132" s="1">
        <v>24.042929999999998</v>
      </c>
      <c r="P132" s="1">
        <v>25.105889999999999</v>
      </c>
      <c r="Q132" s="1">
        <v>25.79712</v>
      </c>
      <c r="R132" s="1">
        <v>15.867089999999999</v>
      </c>
      <c r="S132" s="1">
        <v>12.079040000000001</v>
      </c>
      <c r="T132" s="1">
        <v>27.028580000000002</v>
      </c>
      <c r="U132" s="1">
        <v>9.9399379999999997</v>
      </c>
      <c r="V132" s="1">
        <v>11.034230000000001</v>
      </c>
      <c r="W132" s="1">
        <v>11.431900000000001</v>
      </c>
      <c r="X132" s="1">
        <v>8.7921899999999997</v>
      </c>
      <c r="Y132" s="1">
        <v>13.467370000000001</v>
      </c>
      <c r="Z132" s="1">
        <v>17.99568</v>
      </c>
      <c r="AA132" s="1">
        <v>7.5431730000000003</v>
      </c>
      <c r="AB132" s="1">
        <v>16.90654</v>
      </c>
      <c r="AC132" s="1">
        <v>7.3935060000000004</v>
      </c>
      <c r="AD132" s="1">
        <v>11.086089899999999</v>
      </c>
      <c r="AE132" s="1">
        <v>13.29124</v>
      </c>
      <c r="AF132" s="1">
        <v>7.3707892499999996</v>
      </c>
      <c r="AG132" s="1">
        <v>4.3900189999999997</v>
      </c>
      <c r="AH132" s="1">
        <v>10.06123</v>
      </c>
      <c r="AI132" s="1">
        <v>5.4818239999999996</v>
      </c>
      <c r="AJ132" s="1">
        <v>9.7518060000000002</v>
      </c>
      <c r="AK132" s="1">
        <v>7.8584909999999999</v>
      </c>
      <c r="AL132" s="1">
        <v>2.3876580000000001</v>
      </c>
      <c r="AM132" s="1">
        <v>3.9330923599999998</v>
      </c>
      <c r="AN132" s="1">
        <v>11.23992</v>
      </c>
      <c r="AO132" s="1">
        <v>4.55586907</v>
      </c>
      <c r="AP132" s="1">
        <v>6.7789237499999997</v>
      </c>
      <c r="AQ132" s="1">
        <v>2.336516</v>
      </c>
      <c r="AR132" s="1">
        <v>5.9519609999999998</v>
      </c>
      <c r="AS132" s="1">
        <v>4.3448789999999997</v>
      </c>
      <c r="AT132" s="1">
        <v>4.1801729999999999</v>
      </c>
      <c r="AU132" s="1">
        <v>5.11358084</v>
      </c>
      <c r="AV132" s="1">
        <v>3.6807569999999998</v>
      </c>
    </row>
    <row r="133" spans="1:48" x14ac:dyDescent="0.2">
      <c r="A133" s="1" t="s">
        <v>132</v>
      </c>
      <c r="B133" s="1">
        <v>557.79229999999995</v>
      </c>
      <c r="C133" s="1">
        <v>165.98269999999999</v>
      </c>
      <c r="D133" s="1">
        <v>101.59909399999999</v>
      </c>
      <c r="E133" s="1">
        <v>277.55340000000001</v>
      </c>
      <c r="F133" s="1">
        <v>130.63589999999999</v>
      </c>
      <c r="G133" s="1">
        <v>58.949440000000003</v>
      </c>
      <c r="H133" s="1">
        <v>21.138750000000002</v>
      </c>
      <c r="I133" s="1">
        <v>10.7713</v>
      </c>
      <c r="J133" s="1">
        <v>7.7670190000000003</v>
      </c>
      <c r="K133" s="1">
        <v>11.22932</v>
      </c>
      <c r="L133" s="1">
        <v>19.317789999999999</v>
      </c>
      <c r="M133" s="1">
        <v>10.602370000000001</v>
      </c>
      <c r="N133" s="1">
        <v>13.336499999999999</v>
      </c>
      <c r="O133" s="1">
        <v>18.596489999999999</v>
      </c>
      <c r="P133" s="1">
        <v>18.273409999999998</v>
      </c>
      <c r="Q133" s="1">
        <v>29.650700000000001</v>
      </c>
      <c r="R133" s="1">
        <v>10.62665</v>
      </c>
      <c r="S133" s="1">
        <v>11.60228</v>
      </c>
      <c r="T133" s="1">
        <v>21.622800000000002</v>
      </c>
      <c r="U133" s="1">
        <v>10.17867</v>
      </c>
      <c r="V133" s="1">
        <v>19.51567</v>
      </c>
      <c r="W133" s="1">
        <v>7.5827650000000002</v>
      </c>
      <c r="X133" s="1">
        <v>7.7097990000000003</v>
      </c>
      <c r="Y133" s="1">
        <v>10.167109999999999</v>
      </c>
      <c r="Z133" s="1">
        <v>13.82766</v>
      </c>
      <c r="AA133" s="1">
        <v>5.5938480000000004</v>
      </c>
      <c r="AB133" s="1">
        <v>10.17108</v>
      </c>
      <c r="AC133" s="1">
        <v>7.8784739999999998</v>
      </c>
      <c r="AD133" s="1">
        <v>8.5374629300000002</v>
      </c>
      <c r="AE133" s="1">
        <v>13.448449999999999</v>
      </c>
      <c r="AF133" s="1">
        <v>8.3721718799999998</v>
      </c>
      <c r="AG133" s="1">
        <v>3.0822769999999999</v>
      </c>
      <c r="AH133" s="1">
        <v>5.7469080000000003</v>
      </c>
      <c r="AI133" s="1">
        <v>9.1282239999999994</v>
      </c>
      <c r="AJ133" s="1">
        <v>7.3928630000000002</v>
      </c>
      <c r="AK133" s="1">
        <v>7.7434799999999999</v>
      </c>
      <c r="AL133" s="1">
        <v>1.5979620000000001</v>
      </c>
      <c r="AM133" s="1">
        <v>3.9877918800000001</v>
      </c>
      <c r="AN133" s="1">
        <v>8.7618569999999991</v>
      </c>
      <c r="AO133" s="1">
        <v>2.8738637300000001</v>
      </c>
      <c r="AP133" s="1">
        <v>4.2885940299999996</v>
      </c>
      <c r="AQ133" s="1">
        <v>2.9392969999999998</v>
      </c>
      <c r="AR133" s="1">
        <v>4.5949660000000003</v>
      </c>
      <c r="AS133" s="1">
        <v>4.0202619999999998</v>
      </c>
      <c r="AT133" s="1">
        <v>3.9208180000000001</v>
      </c>
      <c r="AU133" s="1">
        <v>3.13805332</v>
      </c>
      <c r="AV133" s="1">
        <v>1.71827</v>
      </c>
    </row>
    <row r="134" spans="1:48" x14ac:dyDescent="0.2">
      <c r="A134" s="1" t="s">
        <v>133</v>
      </c>
      <c r="B134" s="1">
        <v>468.4051</v>
      </c>
      <c r="C134" s="1">
        <v>187.39769999999999</v>
      </c>
      <c r="D134" s="1">
        <v>52.800735299999999</v>
      </c>
      <c r="E134" s="1">
        <v>264.32960000000003</v>
      </c>
      <c r="F134" s="1">
        <v>94.050849999999997</v>
      </c>
      <c r="G134" s="1">
        <v>72.77646</v>
      </c>
      <c r="H134" s="1">
        <v>20.089490000000001</v>
      </c>
      <c r="I134" s="1">
        <v>11.37008</v>
      </c>
      <c r="J134" s="1">
        <v>15.31724</v>
      </c>
      <c r="K134" s="1">
        <v>26.42792</v>
      </c>
      <c r="L134" s="1">
        <v>28.750969999999999</v>
      </c>
      <c r="M134" s="1">
        <v>12.348739999999999</v>
      </c>
      <c r="N134" s="1">
        <v>11.99446</v>
      </c>
      <c r="O134" s="1">
        <v>26.689990000000002</v>
      </c>
      <c r="P134" s="1">
        <v>9.0330259999999996</v>
      </c>
      <c r="Q134" s="1">
        <v>14.72776</v>
      </c>
      <c r="R134" s="1">
        <v>11.625629999999999</v>
      </c>
      <c r="S134" s="1">
        <v>8.1723219999999994</v>
      </c>
      <c r="T134" s="1">
        <v>23.55742</v>
      </c>
      <c r="U134" s="1">
        <v>9.9248940000000001</v>
      </c>
      <c r="V134" s="1">
        <v>9.706804</v>
      </c>
      <c r="W134" s="1">
        <v>10.622019999999999</v>
      </c>
      <c r="X134" s="1">
        <v>4.8739379999999999</v>
      </c>
      <c r="Y134" s="1">
        <v>11.63223</v>
      </c>
      <c r="Z134" s="1">
        <v>11.844670000000001</v>
      </c>
      <c r="AA134" s="1">
        <v>5.0282470000000004</v>
      </c>
      <c r="AB134" s="1">
        <v>9.9676910000000003</v>
      </c>
      <c r="AC134" s="1">
        <v>8.0080749999999998</v>
      </c>
      <c r="AD134" s="1">
        <v>10.124288999999999</v>
      </c>
      <c r="AE134" s="1">
        <v>10.57746</v>
      </c>
      <c r="AF134" s="1">
        <v>6.0920253999999998</v>
      </c>
      <c r="AG134" s="1">
        <v>3.8369339999999998</v>
      </c>
      <c r="AH134" s="1">
        <v>5.223611</v>
      </c>
      <c r="AI134" s="1">
        <v>4.6077909999999997</v>
      </c>
      <c r="AJ134" s="1">
        <v>6.0708080000000004</v>
      </c>
      <c r="AK134" s="1">
        <v>8.3045969999999993</v>
      </c>
      <c r="AL134" s="1">
        <v>4.3137040000000004</v>
      </c>
      <c r="AM134" s="1">
        <v>3.92346672</v>
      </c>
      <c r="AN134" s="1">
        <v>4.5532810000000001</v>
      </c>
      <c r="AO134" s="1">
        <v>3.44461708</v>
      </c>
      <c r="AP134" s="1">
        <v>6.3507560200000004</v>
      </c>
      <c r="AQ134" s="1">
        <v>2.9059439999999999</v>
      </c>
      <c r="AR134" s="1">
        <v>3.2570399999999999</v>
      </c>
      <c r="AS134" s="1">
        <v>4.0128640000000004</v>
      </c>
      <c r="AT134" s="1">
        <v>5.0150889999999997</v>
      </c>
      <c r="AU134" s="1">
        <v>4.0965778000000004</v>
      </c>
      <c r="AV134" s="1">
        <v>2.7371690000000002</v>
      </c>
    </row>
    <row r="135" spans="1:48" x14ac:dyDescent="0.2">
      <c r="A135" s="1" t="s">
        <v>134</v>
      </c>
      <c r="B135" s="1">
        <v>508.91289999999998</v>
      </c>
      <c r="C135" s="1">
        <v>180.98490000000001</v>
      </c>
      <c r="D135" s="1">
        <v>121.573337</v>
      </c>
      <c r="E135" s="1">
        <v>192.4639</v>
      </c>
      <c r="F135" s="1">
        <v>111.9438</v>
      </c>
      <c r="G135" s="1">
        <v>71.129249999999999</v>
      </c>
      <c r="H135" s="1">
        <v>21.799440000000001</v>
      </c>
      <c r="I135" s="1">
        <v>15.472340000000001</v>
      </c>
      <c r="J135" s="1">
        <v>23.436440000000001</v>
      </c>
      <c r="K135" s="1">
        <v>12.716850000000001</v>
      </c>
      <c r="L135" s="1">
        <v>16.89329</v>
      </c>
      <c r="M135" s="1">
        <v>13.19192</v>
      </c>
      <c r="N135" s="1">
        <v>16.353729999999999</v>
      </c>
      <c r="O135" s="1">
        <v>32.40258</v>
      </c>
      <c r="P135" s="1">
        <v>17.710899999999999</v>
      </c>
      <c r="Q135" s="1">
        <v>28.797840000000001</v>
      </c>
      <c r="R135" s="1">
        <v>12.832100000000001</v>
      </c>
      <c r="S135" s="1">
        <v>7.0647359999999999</v>
      </c>
      <c r="T135" s="1">
        <v>32.926679999999998</v>
      </c>
      <c r="U135" s="1">
        <v>10.302820000000001</v>
      </c>
      <c r="V135" s="1">
        <v>14.7621</v>
      </c>
      <c r="W135" s="1">
        <v>12.30376</v>
      </c>
      <c r="X135" s="1">
        <v>8.0118030000000005</v>
      </c>
      <c r="Y135" s="1">
        <v>9.0941860000000005</v>
      </c>
      <c r="Z135" s="1">
        <v>14.66154</v>
      </c>
      <c r="AA135" s="1">
        <v>10.03853</v>
      </c>
      <c r="AB135" s="1">
        <v>14.229290000000001</v>
      </c>
      <c r="AC135" s="1">
        <v>7.3794599999999999</v>
      </c>
      <c r="AD135" s="1">
        <v>10.8222858</v>
      </c>
      <c r="AE135" s="1">
        <v>17.035879999999999</v>
      </c>
      <c r="AF135" s="1">
        <v>5.0861685200000002</v>
      </c>
      <c r="AG135" s="1">
        <v>4.3808429999999996</v>
      </c>
      <c r="AH135" s="1">
        <v>7.2778590000000003</v>
      </c>
      <c r="AI135" s="1">
        <v>6.5987390000000001</v>
      </c>
      <c r="AJ135" s="1">
        <v>7.7399829999999996</v>
      </c>
      <c r="AK135" s="1">
        <v>9.4225480000000008</v>
      </c>
      <c r="AL135" s="1">
        <v>3.0916269999999999</v>
      </c>
      <c r="AM135" s="1">
        <v>5.0419911900000001</v>
      </c>
      <c r="AN135" s="1">
        <v>7.1539849999999996</v>
      </c>
      <c r="AO135" s="1">
        <v>3.2750040899999999</v>
      </c>
      <c r="AP135" s="1">
        <v>5.2976827499999999</v>
      </c>
      <c r="AQ135" s="1">
        <v>3.746626</v>
      </c>
      <c r="AR135" s="1">
        <v>4.0394269999999999</v>
      </c>
      <c r="AS135" s="1">
        <v>4.8468330000000002</v>
      </c>
      <c r="AT135" s="1">
        <v>6.1139900000000003</v>
      </c>
      <c r="AU135" s="1">
        <v>3.7775953499999999</v>
      </c>
      <c r="AV135" s="1">
        <v>3.8687510000000001</v>
      </c>
    </row>
    <row r="136" spans="1:48" x14ac:dyDescent="0.2">
      <c r="A136" s="1" t="s">
        <v>135</v>
      </c>
      <c r="B136" s="1">
        <v>548.78240000000005</v>
      </c>
      <c r="C136" s="1">
        <v>184.35480000000001</v>
      </c>
      <c r="D136" s="1">
        <v>70.976708700000003</v>
      </c>
      <c r="E136" s="1">
        <v>138.5378</v>
      </c>
      <c r="F136" s="1">
        <v>106.6352</v>
      </c>
      <c r="G136" s="1">
        <v>71.39049</v>
      </c>
      <c r="H136" s="1">
        <v>22.857510000000001</v>
      </c>
      <c r="I136" s="1">
        <v>12.13669</v>
      </c>
      <c r="J136" s="1">
        <v>19.949760000000001</v>
      </c>
      <c r="K136" s="1">
        <v>21.06401</v>
      </c>
      <c r="L136" s="1">
        <v>26.12161</v>
      </c>
      <c r="M136" s="1">
        <v>14.33788</v>
      </c>
      <c r="N136" s="1">
        <v>11.9656</v>
      </c>
      <c r="O136" s="1">
        <v>28.10239</v>
      </c>
      <c r="P136" s="1">
        <v>20.47214</v>
      </c>
      <c r="Q136" s="1">
        <v>20.529620000000001</v>
      </c>
      <c r="R136" s="1">
        <v>14.073880000000001</v>
      </c>
      <c r="S136" s="1">
        <v>12.2157</v>
      </c>
      <c r="T136" s="1">
        <v>22.138179999999998</v>
      </c>
      <c r="U136" s="1">
        <v>12.143800000000001</v>
      </c>
      <c r="V136" s="1">
        <v>13.34014</v>
      </c>
      <c r="W136" s="1">
        <v>8.4953330000000005</v>
      </c>
      <c r="X136" s="1">
        <v>10.01482</v>
      </c>
      <c r="Y136" s="1">
        <v>14.2073</v>
      </c>
      <c r="Z136" s="1">
        <v>13.159140000000001</v>
      </c>
      <c r="AA136" s="1">
        <v>8.3175089999999994</v>
      </c>
      <c r="AB136" s="1">
        <v>8.5424319999999998</v>
      </c>
      <c r="AC136" s="1">
        <v>9.2978000000000005</v>
      </c>
      <c r="AD136" s="1">
        <v>10.8925871</v>
      </c>
      <c r="AE136" s="1">
        <v>11.82795</v>
      </c>
      <c r="AF136" s="1">
        <v>4.64918765</v>
      </c>
      <c r="AG136" s="1">
        <v>3.7989899999999999</v>
      </c>
      <c r="AH136" s="1">
        <v>8.4064580000000007</v>
      </c>
      <c r="AI136" s="1">
        <v>8.5869020000000003</v>
      </c>
      <c r="AJ136" s="1">
        <v>10.632440000000001</v>
      </c>
      <c r="AK136" s="1">
        <v>10.13706</v>
      </c>
      <c r="AL136" s="1">
        <v>3.2309549999999998</v>
      </c>
      <c r="AM136" s="1">
        <v>4.36947536</v>
      </c>
      <c r="AN136" s="1">
        <v>13.31561</v>
      </c>
      <c r="AO136" s="1">
        <v>3.7761385500000002</v>
      </c>
      <c r="AP136" s="1">
        <v>7.1531918900000004</v>
      </c>
      <c r="AQ136" s="1">
        <v>6.3874519999999997</v>
      </c>
      <c r="AR136" s="1">
        <v>4.7726389999999999</v>
      </c>
      <c r="AS136" s="1">
        <v>4.0825820000000004</v>
      </c>
      <c r="AT136" s="1">
        <v>6.1427180000000003</v>
      </c>
      <c r="AU136" s="1">
        <v>4.8372703599999998</v>
      </c>
      <c r="AV136" s="1">
        <v>3.221152</v>
      </c>
    </row>
    <row r="137" spans="1:48" x14ac:dyDescent="0.2">
      <c r="A137" s="1" t="s">
        <v>136</v>
      </c>
      <c r="B137" s="1">
        <v>441.80119999999999</v>
      </c>
      <c r="C137" s="1">
        <v>116.61369999999999</v>
      </c>
      <c r="D137" s="1">
        <v>52.843296799999997</v>
      </c>
      <c r="E137" s="1">
        <v>108.48180000000001</v>
      </c>
      <c r="F137" s="1">
        <v>112.42919999999999</v>
      </c>
      <c r="G137" s="1">
        <v>75.90316</v>
      </c>
      <c r="H137" s="1">
        <v>19.497689999999999</v>
      </c>
      <c r="I137" s="1">
        <v>13.0451</v>
      </c>
      <c r="J137" s="1">
        <v>16.14321</v>
      </c>
      <c r="K137" s="1">
        <v>17.889250000000001</v>
      </c>
      <c r="L137" s="1">
        <v>18.26989</v>
      </c>
      <c r="M137" s="1">
        <v>13.41417</v>
      </c>
      <c r="N137" s="1">
        <v>10.520239999999999</v>
      </c>
      <c r="O137" s="1">
        <v>19.955380000000002</v>
      </c>
      <c r="P137" s="1">
        <v>7.4397260000000003</v>
      </c>
      <c r="Q137" s="1">
        <v>19.882829999999998</v>
      </c>
      <c r="R137" s="1">
        <v>8.9986470000000001</v>
      </c>
      <c r="S137" s="1">
        <v>8.6844629999999992</v>
      </c>
      <c r="T137" s="1">
        <v>21.464379999999998</v>
      </c>
      <c r="U137" s="1">
        <v>11.211970000000001</v>
      </c>
      <c r="V137" s="1">
        <v>14.41892</v>
      </c>
      <c r="W137" s="1">
        <v>8.0520049999999994</v>
      </c>
      <c r="X137" s="1">
        <v>4.6986889999999999</v>
      </c>
      <c r="Y137" s="1">
        <v>7.9720110000000002</v>
      </c>
      <c r="Z137" s="1">
        <v>10.29504</v>
      </c>
      <c r="AA137" s="1">
        <v>7.3603139999999998</v>
      </c>
      <c r="AB137" s="1">
        <v>8.7620020000000007</v>
      </c>
      <c r="AC137" s="1">
        <v>6.7941580000000004</v>
      </c>
      <c r="AD137" s="1">
        <v>8.0714191500000005</v>
      </c>
      <c r="AE137" s="1">
        <v>8.9940079999999991</v>
      </c>
      <c r="AF137" s="1">
        <v>7.3706019999999999</v>
      </c>
      <c r="AG137" s="1">
        <v>3.471975</v>
      </c>
      <c r="AH137" s="1">
        <v>7.7855720000000002</v>
      </c>
      <c r="AI137" s="1">
        <v>3.694833</v>
      </c>
      <c r="AJ137" s="1">
        <v>4.4296490000000004</v>
      </c>
      <c r="AK137" s="1">
        <v>8.0271679999999996</v>
      </c>
      <c r="AL137" s="1">
        <v>3.8835519999999999</v>
      </c>
      <c r="AM137" s="1">
        <v>4.3073733299999999</v>
      </c>
      <c r="AN137" s="1">
        <v>6.2172470000000004</v>
      </c>
      <c r="AO137" s="1">
        <v>2.5464573399999999</v>
      </c>
      <c r="AP137" s="1">
        <v>4.8647515500000003</v>
      </c>
      <c r="AQ137" s="1">
        <v>1.5417449999999999</v>
      </c>
      <c r="AR137" s="1">
        <v>3.3537319999999999</v>
      </c>
      <c r="AS137" s="1">
        <v>3.2277550000000002</v>
      </c>
      <c r="AT137" s="1">
        <v>3.1465200000000002</v>
      </c>
      <c r="AU137" s="1">
        <v>3.6214880800000002</v>
      </c>
      <c r="AV137" s="1">
        <v>3.0370460000000001</v>
      </c>
    </row>
    <row r="138" spans="1:48" x14ac:dyDescent="0.2">
      <c r="A138" s="1" t="s">
        <v>137</v>
      </c>
      <c r="B138" s="1">
        <v>511.95600000000002</v>
      </c>
      <c r="C138" s="1">
        <v>213.93620000000001</v>
      </c>
      <c r="D138" s="1">
        <v>45.611758500000001</v>
      </c>
      <c r="E138" s="1">
        <v>381.60910000000001</v>
      </c>
      <c r="F138" s="1">
        <v>118.1648</v>
      </c>
      <c r="G138" s="1">
        <v>66.705979999999997</v>
      </c>
      <c r="H138" s="1">
        <v>20.844819999999999</v>
      </c>
      <c r="I138" s="1">
        <v>9.4138669999999998</v>
      </c>
      <c r="J138" s="1">
        <v>8.0741790000000009</v>
      </c>
      <c r="K138" s="1">
        <v>17.98488</v>
      </c>
      <c r="L138" s="1">
        <v>30.223269999999999</v>
      </c>
      <c r="M138" s="1">
        <v>9.1627050000000008</v>
      </c>
      <c r="N138" s="1">
        <v>9.5170259999999995</v>
      </c>
      <c r="O138" s="1">
        <v>17.306170000000002</v>
      </c>
      <c r="P138" s="1">
        <v>10.54304</v>
      </c>
      <c r="Q138" s="1">
        <v>14.835290000000001</v>
      </c>
      <c r="R138" s="1">
        <v>8.7453299999999992</v>
      </c>
      <c r="S138" s="1">
        <v>8.4720169999999992</v>
      </c>
      <c r="T138" s="1">
        <v>12.66648</v>
      </c>
      <c r="U138" s="1">
        <v>11.32231</v>
      </c>
      <c r="V138" s="1">
        <v>14.338950000000001</v>
      </c>
      <c r="W138" s="1">
        <v>4.5748530000000001</v>
      </c>
      <c r="X138" s="1">
        <v>4.9964190000000004</v>
      </c>
      <c r="Y138" s="1">
        <v>12.10474</v>
      </c>
      <c r="Z138" s="1">
        <v>9.166798</v>
      </c>
      <c r="AA138" s="1">
        <v>7.0519780000000001</v>
      </c>
      <c r="AB138" s="1">
        <v>6.994847</v>
      </c>
      <c r="AC138" s="1">
        <v>7.3231529999999996</v>
      </c>
      <c r="AD138" s="1">
        <v>7.2831469100000001</v>
      </c>
      <c r="AE138" s="1">
        <v>7.8514689999999998</v>
      </c>
      <c r="AF138" s="1">
        <v>5.7020629100000004</v>
      </c>
      <c r="AG138" s="1">
        <v>2.8129089999999999</v>
      </c>
      <c r="AH138" s="1">
        <v>5.4708560000000004</v>
      </c>
      <c r="AI138" s="1">
        <v>3.6400350000000001</v>
      </c>
      <c r="AJ138" s="1">
        <v>8.7311910000000008</v>
      </c>
      <c r="AK138" s="1">
        <v>7.0375100000000002</v>
      </c>
      <c r="AL138" s="1">
        <v>3.7953209999999999</v>
      </c>
      <c r="AM138" s="1">
        <v>3.34202661</v>
      </c>
      <c r="AN138" s="1">
        <v>7.2351760000000001</v>
      </c>
      <c r="AO138" s="1">
        <v>1.7759985199999999</v>
      </c>
      <c r="AP138" s="1">
        <v>4.7983556900000002</v>
      </c>
      <c r="AQ138" s="1">
        <v>2.6871580000000002</v>
      </c>
      <c r="AR138" s="1">
        <v>3.571809</v>
      </c>
      <c r="AS138" s="1">
        <v>2.1659830000000002</v>
      </c>
      <c r="AT138" s="1">
        <v>2.8637519999999999</v>
      </c>
      <c r="AU138" s="1">
        <v>3.6274687499999998</v>
      </c>
      <c r="AV138" s="1">
        <v>1.2406330000000001</v>
      </c>
    </row>
    <row r="139" spans="1:48" x14ac:dyDescent="0.2">
      <c r="A139" s="1" t="s">
        <v>138</v>
      </c>
      <c r="B139" s="1">
        <v>555.77539999999999</v>
      </c>
      <c r="C139" s="1">
        <v>238.13810000000001</v>
      </c>
      <c r="D139" s="1">
        <v>98.774811400000004</v>
      </c>
      <c r="E139" s="1">
        <v>90.021180000000001</v>
      </c>
      <c r="F139" s="1">
        <v>113.64749999999999</v>
      </c>
      <c r="G139" s="1">
        <v>66.524330000000006</v>
      </c>
      <c r="H139" s="1">
        <v>22.656500000000001</v>
      </c>
      <c r="I139" s="1">
        <v>11.64005</v>
      </c>
      <c r="J139" s="1">
        <v>13.411099999999999</v>
      </c>
      <c r="K139" s="1">
        <v>13.78355</v>
      </c>
      <c r="L139" s="1">
        <v>20.27759</v>
      </c>
      <c r="M139" s="1">
        <v>14.039260000000001</v>
      </c>
      <c r="N139" s="1">
        <v>12.14884</v>
      </c>
      <c r="O139" s="1">
        <v>21.57011</v>
      </c>
      <c r="P139" s="1">
        <v>6.9800740000000001</v>
      </c>
      <c r="Q139" s="1">
        <v>21.90503</v>
      </c>
      <c r="R139" s="1">
        <v>10.130470000000001</v>
      </c>
      <c r="S139" s="1">
        <v>11.6465</v>
      </c>
      <c r="T139" s="1">
        <v>17.020240000000001</v>
      </c>
      <c r="U139" s="1">
        <v>16.295590000000001</v>
      </c>
      <c r="V139" s="1">
        <v>8.9751999999999992</v>
      </c>
      <c r="W139" s="1">
        <v>4.0977949999999996</v>
      </c>
      <c r="X139" s="1">
        <v>4.3347490000000004</v>
      </c>
      <c r="Y139" s="1">
        <v>9.5419780000000003</v>
      </c>
      <c r="Z139" s="1">
        <v>17.442630000000001</v>
      </c>
      <c r="AA139" s="1">
        <v>6.5293799999999997</v>
      </c>
      <c r="AB139" s="1">
        <v>8.7492090000000005</v>
      </c>
      <c r="AC139" s="1">
        <v>6.7332080000000003</v>
      </c>
      <c r="AD139" s="1">
        <v>7.2802033799999997</v>
      </c>
      <c r="AE139" s="1">
        <v>7.1607229999999999</v>
      </c>
      <c r="AF139" s="1">
        <v>5.3206121</v>
      </c>
      <c r="AG139" s="1">
        <v>2.8778679999999999</v>
      </c>
      <c r="AH139" s="1">
        <v>8.0194279999999996</v>
      </c>
      <c r="AI139" s="1">
        <v>3.3637260000000002</v>
      </c>
      <c r="AJ139" s="1">
        <v>3.8603999999999998</v>
      </c>
      <c r="AK139" s="1">
        <v>7.5478389999999997</v>
      </c>
      <c r="AL139" s="1">
        <v>2.81914</v>
      </c>
      <c r="AM139" s="1">
        <v>4.15460999</v>
      </c>
      <c r="AN139" s="1">
        <v>7.233142</v>
      </c>
      <c r="AO139" s="1">
        <v>3.4552900800000002</v>
      </c>
      <c r="AP139" s="1">
        <v>3.9498649299999999</v>
      </c>
      <c r="AQ139" s="1">
        <v>2.117712</v>
      </c>
      <c r="AR139" s="1">
        <v>4.1571129999999998</v>
      </c>
      <c r="AS139" s="1">
        <v>2.6663999999999999</v>
      </c>
      <c r="AT139" s="1">
        <v>3.4266040000000002</v>
      </c>
      <c r="AU139" s="1">
        <v>3.7354064500000002</v>
      </c>
      <c r="AV139" s="1">
        <v>1.7644010000000001</v>
      </c>
    </row>
    <row r="140" spans="1:48" x14ac:dyDescent="0.2">
      <c r="A140" s="1" t="s">
        <v>139</v>
      </c>
      <c r="B140" s="1">
        <v>369.88229999999999</v>
      </c>
      <c r="C140" s="1">
        <v>160.6602</v>
      </c>
      <c r="D140" s="1">
        <v>66.362469099999998</v>
      </c>
      <c r="E140" s="1">
        <v>196.8312</v>
      </c>
      <c r="F140" s="1">
        <v>141.70339999999999</v>
      </c>
      <c r="G140" s="1">
        <v>59.378129999999999</v>
      </c>
      <c r="H140" s="1">
        <v>19.807009999999998</v>
      </c>
      <c r="I140" s="1">
        <v>12.30621</v>
      </c>
      <c r="J140" s="1">
        <v>10.873849999999999</v>
      </c>
      <c r="K140" s="1">
        <v>12.82734</v>
      </c>
      <c r="L140" s="1">
        <v>18.22251</v>
      </c>
      <c r="M140" s="1">
        <v>12.569290000000001</v>
      </c>
      <c r="N140" s="1">
        <v>11.59755</v>
      </c>
      <c r="O140" s="1">
        <v>19.845379999999999</v>
      </c>
      <c r="P140" s="1">
        <v>10.10605</v>
      </c>
      <c r="Q140" s="1">
        <v>21.322780000000002</v>
      </c>
      <c r="R140" s="1">
        <v>9.4960679999999993</v>
      </c>
      <c r="S140" s="1">
        <v>9.9826449999999998</v>
      </c>
      <c r="T140" s="1">
        <v>15.84168</v>
      </c>
      <c r="U140" s="1">
        <v>12.08812</v>
      </c>
      <c r="V140" s="1">
        <v>12.77148</v>
      </c>
      <c r="W140" s="1">
        <v>6.389348</v>
      </c>
      <c r="X140" s="1">
        <v>6.840058</v>
      </c>
      <c r="Y140" s="1">
        <v>9.0416290000000004</v>
      </c>
      <c r="Z140" s="1">
        <v>9.5221020000000003</v>
      </c>
      <c r="AA140" s="1">
        <v>5.1870159999999998</v>
      </c>
      <c r="AB140" s="1">
        <v>5.404166</v>
      </c>
      <c r="AC140" s="1">
        <v>6.4882390000000001</v>
      </c>
      <c r="AD140" s="1">
        <v>7.7139411200000003</v>
      </c>
      <c r="AE140" s="1">
        <v>7.479876</v>
      </c>
      <c r="AF140" s="1">
        <v>8.1001390200000003</v>
      </c>
      <c r="AG140" s="1">
        <v>4.2788320000000004</v>
      </c>
      <c r="AH140" s="1">
        <v>7.5329129999999997</v>
      </c>
      <c r="AI140" s="1">
        <v>4.9826180000000004</v>
      </c>
      <c r="AJ140" s="1">
        <v>5.8578039999999998</v>
      </c>
      <c r="AK140" s="1">
        <v>6.5810190000000004</v>
      </c>
      <c r="AL140" s="1">
        <v>2.401831</v>
      </c>
      <c r="AM140" s="1">
        <v>3.5360321300000002</v>
      </c>
      <c r="AN140" s="1">
        <v>7.2146850000000002</v>
      </c>
      <c r="AO140" s="1">
        <v>2.3738887700000002</v>
      </c>
      <c r="AP140" s="1">
        <v>4.2126440599999997</v>
      </c>
      <c r="AQ140" s="1">
        <v>2.4046889999999999</v>
      </c>
      <c r="AR140" s="1">
        <v>3.2053039999999999</v>
      </c>
      <c r="AS140" s="1">
        <v>2.904979</v>
      </c>
      <c r="AT140" s="1">
        <v>3.7277529999999999</v>
      </c>
      <c r="AU140" s="1">
        <v>3.0012325799999999</v>
      </c>
      <c r="AV140" s="1">
        <v>2.297415</v>
      </c>
    </row>
    <row r="141" spans="1:48" x14ac:dyDescent="0.2">
      <c r="A141" s="1" t="s">
        <v>140</v>
      </c>
      <c r="B141" s="1">
        <v>447.08550000000002</v>
      </c>
      <c r="C141" s="1">
        <v>137.10429999999999</v>
      </c>
      <c r="D141" s="1">
        <v>59.343835599999998</v>
      </c>
      <c r="E141" s="1">
        <v>80.235249999999994</v>
      </c>
      <c r="F141" s="1">
        <v>119.05029999999999</v>
      </c>
      <c r="G141" s="1">
        <v>63.751379999999997</v>
      </c>
      <c r="H141" s="1">
        <v>21.512250000000002</v>
      </c>
      <c r="I141" s="1">
        <v>10.597160000000001</v>
      </c>
      <c r="J141" s="1">
        <v>17.250620000000001</v>
      </c>
      <c r="K141" s="1">
        <v>19.095700000000001</v>
      </c>
      <c r="L141" s="1">
        <v>17.962319999999998</v>
      </c>
      <c r="M141" s="1">
        <v>14.167120000000001</v>
      </c>
      <c r="N141" s="1">
        <v>9.2894850000000009</v>
      </c>
      <c r="O141" s="1">
        <v>22.465340000000001</v>
      </c>
      <c r="P141" s="1">
        <v>8.7495750000000001</v>
      </c>
      <c r="Q141" s="1">
        <v>21.488230000000001</v>
      </c>
      <c r="R141" s="1">
        <v>10.62196</v>
      </c>
      <c r="S141" s="1">
        <v>10.191190000000001</v>
      </c>
      <c r="T141" s="1">
        <v>25.550979999999999</v>
      </c>
      <c r="U141" s="1">
        <v>13.09492</v>
      </c>
      <c r="V141" s="1">
        <v>11.348890000000001</v>
      </c>
      <c r="W141" s="1">
        <v>10.598549999999999</v>
      </c>
      <c r="X141" s="1">
        <v>5.1114839999999999</v>
      </c>
      <c r="Y141" s="1">
        <v>8.0085770000000007</v>
      </c>
      <c r="Z141" s="1">
        <v>10.73687</v>
      </c>
      <c r="AA141" s="1">
        <v>9.6845770000000009</v>
      </c>
      <c r="AB141" s="1">
        <v>6.1009039999999999</v>
      </c>
      <c r="AC141" s="1">
        <v>6.4557520000000004</v>
      </c>
      <c r="AD141" s="1">
        <v>8.9611727299999995</v>
      </c>
      <c r="AE141" s="1">
        <v>8.4877610000000008</v>
      </c>
      <c r="AF141" s="1">
        <v>7.68008837</v>
      </c>
      <c r="AG141" s="1">
        <v>3.80905</v>
      </c>
      <c r="AH141" s="1">
        <v>5.1622700000000004</v>
      </c>
      <c r="AI141" s="1">
        <v>5.0578190000000003</v>
      </c>
      <c r="AJ141" s="1">
        <v>5.131964</v>
      </c>
      <c r="AK141" s="1">
        <v>7.2705830000000002</v>
      </c>
      <c r="AL141" s="1">
        <v>2.3120159999999998</v>
      </c>
      <c r="AM141" s="1">
        <v>4.2455387599999996</v>
      </c>
      <c r="AN141" s="1">
        <v>5.3916300000000001</v>
      </c>
      <c r="AO141" s="1">
        <v>2.7693173600000001</v>
      </c>
      <c r="AP141" s="1">
        <v>4.3716467300000001</v>
      </c>
      <c r="AQ141" s="1">
        <v>2.908582</v>
      </c>
      <c r="AR141" s="1">
        <v>3.5695160000000001</v>
      </c>
      <c r="AS141" s="1">
        <v>3.4839769999999999</v>
      </c>
      <c r="AT141" s="1">
        <v>3.7360190000000002</v>
      </c>
      <c r="AU141" s="1">
        <v>3.0670844499999999</v>
      </c>
      <c r="AV141" s="1">
        <v>3.76579</v>
      </c>
    </row>
    <row r="142" spans="1:48" x14ac:dyDescent="0.2">
      <c r="A142" s="1" t="s">
        <v>141</v>
      </c>
      <c r="B142" s="1">
        <v>440.45229999999998</v>
      </c>
      <c r="C142" s="1">
        <v>181.42250000000001</v>
      </c>
      <c r="D142" s="1">
        <v>78.197413100000006</v>
      </c>
      <c r="E142" s="1">
        <v>292.64240000000001</v>
      </c>
      <c r="F142" s="1">
        <v>182.61420000000001</v>
      </c>
      <c r="G142" s="1">
        <v>75.576650000000001</v>
      </c>
      <c r="H142" s="1">
        <v>25.92952</v>
      </c>
      <c r="I142" s="1">
        <v>16.147390000000001</v>
      </c>
      <c r="J142" s="1">
        <v>18.702860000000001</v>
      </c>
      <c r="K142" s="1">
        <v>32.014740000000003</v>
      </c>
      <c r="L142" s="1">
        <v>31.12642</v>
      </c>
      <c r="M142" s="1">
        <v>16.858799999999999</v>
      </c>
      <c r="N142" s="1">
        <v>10.267150000000001</v>
      </c>
      <c r="O142" s="1">
        <v>26.407769999999999</v>
      </c>
      <c r="P142" s="1">
        <v>7.1702050000000002</v>
      </c>
      <c r="Q142" s="1">
        <v>21.397549999999999</v>
      </c>
      <c r="R142" s="1">
        <v>16.362449999999999</v>
      </c>
      <c r="S142" s="1">
        <v>12.18112</v>
      </c>
      <c r="T142" s="1">
        <v>21.77027</v>
      </c>
      <c r="U142" s="1">
        <v>13.72058</v>
      </c>
      <c r="V142" s="1">
        <v>8.9339829999999996</v>
      </c>
      <c r="W142" s="1">
        <v>8.3248709999999999</v>
      </c>
      <c r="X142" s="1">
        <v>6.5657160000000001</v>
      </c>
      <c r="Y142" s="1">
        <v>13.601760000000001</v>
      </c>
      <c r="Z142" s="1">
        <v>19.733650000000001</v>
      </c>
      <c r="AA142" s="1">
        <v>7.3468980000000004</v>
      </c>
      <c r="AB142" s="1">
        <v>6.8396889999999999</v>
      </c>
      <c r="AC142" s="1">
        <v>8.7716689999999993</v>
      </c>
      <c r="AD142" s="1">
        <v>14.6450157</v>
      </c>
      <c r="AE142" s="1">
        <v>13.279260000000001</v>
      </c>
      <c r="AF142" s="1">
        <v>5.8729049</v>
      </c>
      <c r="AG142" s="1">
        <v>4.6475379999999999</v>
      </c>
      <c r="AH142" s="1">
        <v>13.044969999999999</v>
      </c>
      <c r="AI142" s="1">
        <v>3.3827180000000001</v>
      </c>
      <c r="AJ142" s="1">
        <v>4.6453639999999998</v>
      </c>
      <c r="AK142" s="1">
        <v>8.310575</v>
      </c>
      <c r="AL142" s="1">
        <v>4.8381970000000001</v>
      </c>
      <c r="AM142" s="1">
        <v>5.8450119899999997</v>
      </c>
      <c r="AN142" s="1">
        <v>8.4090729999999994</v>
      </c>
      <c r="AO142" s="1">
        <v>3.5975044399999998</v>
      </c>
      <c r="AP142" s="1">
        <v>7.6606436499999999</v>
      </c>
      <c r="AQ142" s="1">
        <v>3.5011960000000002</v>
      </c>
      <c r="AR142" s="1">
        <v>5.0329119999999996</v>
      </c>
      <c r="AS142" s="1">
        <v>5.7101810000000004</v>
      </c>
      <c r="AT142" s="1">
        <v>4.0378049999999996</v>
      </c>
      <c r="AU142" s="1">
        <v>4.8552056600000002</v>
      </c>
      <c r="AV142" s="1">
        <v>3.8414830000000002</v>
      </c>
    </row>
    <row r="143" spans="1:48" x14ac:dyDescent="0.2">
      <c r="A143" s="1" t="s">
        <v>142</v>
      </c>
      <c r="B143" s="1">
        <v>574.61599999999999</v>
      </c>
      <c r="C143" s="1">
        <v>124.226</v>
      </c>
      <c r="D143" s="1">
        <v>47.764681299999999</v>
      </c>
      <c r="E143" s="1">
        <v>208.02160000000001</v>
      </c>
      <c r="F143" s="1">
        <v>90.173140000000004</v>
      </c>
      <c r="G143" s="1">
        <v>62.939210000000003</v>
      </c>
      <c r="H143" s="1">
        <v>22.080449999999999</v>
      </c>
      <c r="I143" s="1">
        <v>12.246700000000001</v>
      </c>
      <c r="J143" s="1">
        <v>18.278089999999999</v>
      </c>
      <c r="K143" s="1">
        <v>19.395969999999998</v>
      </c>
      <c r="L143" s="1">
        <v>26.79494</v>
      </c>
      <c r="M143" s="1">
        <v>13.23597</v>
      </c>
      <c r="N143" s="1">
        <v>7.1802109999999999</v>
      </c>
      <c r="O143" s="1">
        <v>28.466000000000001</v>
      </c>
      <c r="P143" s="1">
        <v>8.8618950000000005</v>
      </c>
      <c r="Q143" s="1">
        <v>20.873560000000001</v>
      </c>
      <c r="R143" s="1">
        <v>16.409130000000001</v>
      </c>
      <c r="S143" s="1">
        <v>10.09286</v>
      </c>
      <c r="T143" s="1">
        <v>27.46283</v>
      </c>
      <c r="U143" s="1">
        <v>11.8422</v>
      </c>
      <c r="V143" s="1">
        <v>11.050420000000001</v>
      </c>
      <c r="W143" s="1">
        <v>12.0197</v>
      </c>
      <c r="X143" s="1">
        <v>5.3911680000000004</v>
      </c>
      <c r="Y143" s="1">
        <v>15.135820000000001</v>
      </c>
      <c r="Z143" s="1">
        <v>13.4282</v>
      </c>
      <c r="AA143" s="1">
        <v>10.61168</v>
      </c>
      <c r="AB143" s="1">
        <v>8.1304560000000006</v>
      </c>
      <c r="AC143" s="1">
        <v>8.6544980000000002</v>
      </c>
      <c r="AD143" s="1">
        <v>10.6237455</v>
      </c>
      <c r="AE143" s="1">
        <v>12.869149999999999</v>
      </c>
      <c r="AF143" s="1">
        <v>6.4097263699999996</v>
      </c>
      <c r="AG143" s="1">
        <v>3.906066</v>
      </c>
      <c r="AH143" s="1">
        <v>7.8951520000000004</v>
      </c>
      <c r="AI143" s="1">
        <v>7.7213820000000002</v>
      </c>
      <c r="AJ143" s="1">
        <v>5.0999109999999996</v>
      </c>
      <c r="AK143" s="1">
        <v>9.1414139999999993</v>
      </c>
      <c r="AL143" s="1">
        <v>2.9392320000000001</v>
      </c>
      <c r="AM143" s="1">
        <v>4.66734296</v>
      </c>
      <c r="AN143" s="1">
        <v>9.8116789999999998</v>
      </c>
      <c r="AO143" s="1">
        <v>4.8933546999999997</v>
      </c>
      <c r="AP143" s="1">
        <v>6.9007500300000002</v>
      </c>
      <c r="AQ143" s="1">
        <v>2.3593579999999998</v>
      </c>
      <c r="AR143" s="1">
        <v>5.3506650000000002</v>
      </c>
      <c r="AS143" s="1">
        <v>4.5848779999999998</v>
      </c>
      <c r="AT143" s="1">
        <v>4.6764359999999998</v>
      </c>
      <c r="AU143" s="1">
        <v>5.5463948800000002</v>
      </c>
      <c r="AV143" s="1">
        <v>3.63097</v>
      </c>
    </row>
    <row r="144" spans="1:48" x14ac:dyDescent="0.2">
      <c r="A144" s="1" t="s">
        <v>143</v>
      </c>
      <c r="B144" s="1">
        <v>583.66579999999999</v>
      </c>
      <c r="C144" s="1">
        <v>90.728030000000004</v>
      </c>
      <c r="D144" s="1">
        <v>75.6660562</v>
      </c>
      <c r="E144" s="1">
        <v>233.40110000000001</v>
      </c>
      <c r="F144" s="1">
        <v>101.7822</v>
      </c>
      <c r="G144" s="1">
        <v>78.560689999999994</v>
      </c>
      <c r="H144" s="1">
        <v>22.959579999999999</v>
      </c>
      <c r="I144" s="1">
        <v>12.331770000000001</v>
      </c>
      <c r="J144" s="1">
        <v>25.11974</v>
      </c>
      <c r="K144" s="1">
        <v>21.61336</v>
      </c>
      <c r="L144" s="1">
        <v>26.429030000000001</v>
      </c>
      <c r="M144" s="1">
        <v>12.98577</v>
      </c>
      <c r="N144" s="1">
        <v>8.5039990000000003</v>
      </c>
      <c r="O144" s="1">
        <v>28.607970000000002</v>
      </c>
      <c r="P144" s="1">
        <v>13.94445</v>
      </c>
      <c r="Q144" s="1">
        <v>25.37921</v>
      </c>
      <c r="R144" s="1">
        <v>15.98645</v>
      </c>
      <c r="S144" s="1">
        <v>7.6669960000000001</v>
      </c>
      <c r="T144" s="1">
        <v>33.61533</v>
      </c>
      <c r="U144" s="1">
        <v>11.79486</v>
      </c>
      <c r="V144" s="1">
        <v>15.803430000000001</v>
      </c>
      <c r="W144" s="1">
        <v>17.939969999999999</v>
      </c>
      <c r="X144" s="1">
        <v>5.8087109999999997</v>
      </c>
      <c r="Y144" s="1">
        <v>11.87163</v>
      </c>
      <c r="Z144" s="1">
        <v>16.645520000000001</v>
      </c>
      <c r="AA144" s="1">
        <v>10.70026</v>
      </c>
      <c r="AB144" s="1">
        <v>13.550789999999999</v>
      </c>
      <c r="AC144" s="1">
        <v>7.3768409999999998</v>
      </c>
      <c r="AD144" s="1">
        <v>13.111242799999999</v>
      </c>
      <c r="AE144" s="1">
        <v>11.65695</v>
      </c>
      <c r="AF144" s="1">
        <v>4.4764158199999997</v>
      </c>
      <c r="AG144" s="1">
        <v>5.0181019999999998</v>
      </c>
      <c r="AH144" s="1">
        <v>9.8402550000000009</v>
      </c>
      <c r="AI144" s="1">
        <v>7.0846819999999999</v>
      </c>
      <c r="AJ144" s="1">
        <v>7.4633880000000001</v>
      </c>
      <c r="AK144" s="1">
        <v>9.9107280000000006</v>
      </c>
      <c r="AL144" s="1">
        <v>3.1867920000000001</v>
      </c>
      <c r="AM144" s="1">
        <v>5.9867313800000002</v>
      </c>
      <c r="AN144" s="1">
        <v>7.3949400000000001</v>
      </c>
      <c r="AO144" s="1">
        <v>4.8185715800000004</v>
      </c>
      <c r="AP144" s="1">
        <v>7.9048513199999997</v>
      </c>
      <c r="AQ144" s="1">
        <v>2.1419450000000002</v>
      </c>
      <c r="AR144" s="1">
        <v>5.6815480000000003</v>
      </c>
      <c r="AS144" s="1">
        <v>4.7221399999999996</v>
      </c>
      <c r="AT144" s="1">
        <v>5.3897389999999996</v>
      </c>
      <c r="AU144" s="1">
        <v>4.8300851700000003</v>
      </c>
      <c r="AV144" s="1">
        <v>5.6349419999999997</v>
      </c>
    </row>
    <row r="145" spans="1:48" x14ac:dyDescent="0.2">
      <c r="A145" s="1" t="s">
        <v>144</v>
      </c>
      <c r="B145" s="1">
        <v>442.38010000000003</v>
      </c>
      <c r="C145" s="1">
        <v>222.43289999999999</v>
      </c>
      <c r="D145" s="1">
        <v>86.402026300000003</v>
      </c>
      <c r="E145" s="1">
        <v>160.58009999999999</v>
      </c>
      <c r="F145" s="1">
        <v>99.663200000000003</v>
      </c>
      <c r="G145" s="1">
        <v>70.259299999999996</v>
      </c>
      <c r="H145" s="1">
        <v>21.947749999999999</v>
      </c>
      <c r="I145" s="1">
        <v>12.68047</v>
      </c>
      <c r="J145" s="1">
        <v>11.31096</v>
      </c>
      <c r="K145" s="1">
        <v>13.593220000000001</v>
      </c>
      <c r="L145" s="1">
        <v>20.129580000000001</v>
      </c>
      <c r="M145" s="1">
        <v>10.588200000000001</v>
      </c>
      <c r="N145" s="1">
        <v>12.70844</v>
      </c>
      <c r="O145" s="1">
        <v>20.30771</v>
      </c>
      <c r="P145" s="1">
        <v>16.480730000000001</v>
      </c>
      <c r="Q145" s="1">
        <v>18.64161</v>
      </c>
      <c r="R145" s="1">
        <v>11.192310000000001</v>
      </c>
      <c r="S145" s="1">
        <v>13.81378</v>
      </c>
      <c r="T145" s="1">
        <v>21.242329999999999</v>
      </c>
      <c r="U145" s="1">
        <v>15.305870000000001</v>
      </c>
      <c r="V145" s="1">
        <v>14.79538</v>
      </c>
      <c r="W145" s="1">
        <v>8.1240260000000006</v>
      </c>
      <c r="X145" s="1">
        <v>13.090619999999999</v>
      </c>
      <c r="Y145" s="1">
        <v>10.816420000000001</v>
      </c>
      <c r="Z145" s="1">
        <v>11.74349</v>
      </c>
      <c r="AA145" s="1">
        <v>4.943632</v>
      </c>
      <c r="AB145" s="1">
        <v>5.2304700000000004</v>
      </c>
      <c r="AC145" s="1">
        <v>8.6876870000000004</v>
      </c>
      <c r="AD145" s="1">
        <v>8.1940702900000009</v>
      </c>
      <c r="AE145" s="1">
        <v>9.2663840000000004</v>
      </c>
      <c r="AF145" s="1">
        <v>9.9642322500000002</v>
      </c>
      <c r="AG145" s="1">
        <v>3.7197339999999999</v>
      </c>
      <c r="AH145" s="1">
        <v>8.8342829999999992</v>
      </c>
      <c r="AI145" s="1">
        <v>7.5842299999999998</v>
      </c>
      <c r="AJ145" s="1">
        <v>9.2086729999999992</v>
      </c>
      <c r="AK145" s="1">
        <v>7.9065909999999997</v>
      </c>
      <c r="AL145" s="1">
        <v>2.7930290000000002</v>
      </c>
      <c r="AM145" s="1">
        <v>3.9754918799999999</v>
      </c>
      <c r="AN145" s="1">
        <v>9.6076490000000003</v>
      </c>
      <c r="AO145" s="1">
        <v>2.5367090499999998</v>
      </c>
      <c r="AP145" s="1">
        <v>5.2018972799999998</v>
      </c>
      <c r="AQ145" s="1">
        <v>2.9305780000000001</v>
      </c>
      <c r="AR145" s="1">
        <v>3.4322849999999998</v>
      </c>
      <c r="AS145" s="1">
        <v>3.1676880000000001</v>
      </c>
      <c r="AT145" s="1">
        <v>4.2669129999999997</v>
      </c>
      <c r="AU145" s="1">
        <v>3.3314198300000002</v>
      </c>
      <c r="AV145" s="1">
        <v>2.0656750000000001</v>
      </c>
    </row>
    <row r="146" spans="1:48" x14ac:dyDescent="0.2">
      <c r="A146" s="1" t="s">
        <v>145</v>
      </c>
      <c r="B146" s="1">
        <v>482.22559999999999</v>
      </c>
      <c r="C146" s="1">
        <v>181.74889999999999</v>
      </c>
      <c r="D146" s="1">
        <v>55.401892799999999</v>
      </c>
      <c r="E146" s="1">
        <v>285.94920000000002</v>
      </c>
      <c r="F146" s="1">
        <v>98.772710000000004</v>
      </c>
      <c r="G146" s="1">
        <v>65.189989999999995</v>
      </c>
      <c r="H146" s="1">
        <v>22.24888</v>
      </c>
      <c r="I146" s="1">
        <v>11.965780000000001</v>
      </c>
      <c r="J146" s="1">
        <v>11.257540000000001</v>
      </c>
      <c r="K146" s="1">
        <v>15.740500000000001</v>
      </c>
      <c r="L146" s="1">
        <v>24.992709999999999</v>
      </c>
      <c r="M146" s="1">
        <v>13.30646</v>
      </c>
      <c r="N146" s="1">
        <v>6.6892899999999997</v>
      </c>
      <c r="O146" s="1">
        <v>21.503399999999999</v>
      </c>
      <c r="P146" s="1">
        <v>10.73508</v>
      </c>
      <c r="Q146" s="1">
        <v>18.306830000000001</v>
      </c>
      <c r="R146" s="1">
        <v>11.63827</v>
      </c>
      <c r="S146" s="1">
        <v>11.74977</v>
      </c>
      <c r="T146" s="1">
        <v>20.987749999999998</v>
      </c>
      <c r="U146" s="1">
        <v>10.423629999999999</v>
      </c>
      <c r="V146" s="1">
        <v>11.33229</v>
      </c>
      <c r="W146" s="1">
        <v>8.0699520000000007</v>
      </c>
      <c r="X146" s="1">
        <v>7.0939170000000003</v>
      </c>
      <c r="Y146" s="1">
        <v>15.72748</v>
      </c>
      <c r="Z146" s="1">
        <v>16.428429999999999</v>
      </c>
      <c r="AA146" s="1">
        <v>8.6338480000000004</v>
      </c>
      <c r="AB146" s="1">
        <v>8.9284409999999994</v>
      </c>
      <c r="AC146" s="1">
        <v>8.7788989999999991</v>
      </c>
      <c r="AD146" s="1">
        <v>9.7661535500000003</v>
      </c>
      <c r="AE146" s="1">
        <v>9.2574280000000009</v>
      </c>
      <c r="AF146" s="1">
        <v>6.1206271399999999</v>
      </c>
      <c r="AG146" s="1">
        <v>2.9557509999999998</v>
      </c>
      <c r="AH146" s="1">
        <v>8.4092500000000001</v>
      </c>
      <c r="AI146" s="1">
        <v>7.4051780000000003</v>
      </c>
      <c r="AJ146" s="1">
        <v>5.7590300000000001</v>
      </c>
      <c r="AK146" s="1">
        <v>8.5669109999999993</v>
      </c>
      <c r="AL146" s="1">
        <v>3.2172019999999999</v>
      </c>
      <c r="AM146" s="1">
        <v>4.4906120100000004</v>
      </c>
      <c r="AN146" s="1">
        <v>9.7443670000000004</v>
      </c>
      <c r="AO146" s="1">
        <v>3.4061745299999999</v>
      </c>
      <c r="AP146" s="1">
        <v>5.0622809699999998</v>
      </c>
      <c r="AQ146" s="1">
        <v>3.8957139999999999</v>
      </c>
      <c r="AR146" s="1">
        <v>4.0349079999999997</v>
      </c>
      <c r="AS146" s="1">
        <v>3.5864780000000001</v>
      </c>
      <c r="AT146" s="1">
        <v>4.560562</v>
      </c>
      <c r="AU146" s="1">
        <v>3.7659987400000001</v>
      </c>
      <c r="AV146" s="1">
        <v>3.1629619999999998</v>
      </c>
    </row>
    <row r="147" spans="1:48" x14ac:dyDescent="0.2">
      <c r="A147" s="1" t="s">
        <v>146</v>
      </c>
      <c r="B147" s="1">
        <v>456.68150000000003</v>
      </c>
      <c r="C147" s="1">
        <v>145.9417</v>
      </c>
      <c r="D147" s="1">
        <v>63.816066300000003</v>
      </c>
      <c r="E147" s="1">
        <v>210.76480000000001</v>
      </c>
      <c r="F147" s="1">
        <v>104.23520000000001</v>
      </c>
      <c r="G147" s="1">
        <v>72.515169999999998</v>
      </c>
      <c r="H147" s="1">
        <v>22.331040000000002</v>
      </c>
      <c r="I147" s="1">
        <v>10.993220000000001</v>
      </c>
      <c r="J147" s="1">
        <v>14.41348</v>
      </c>
      <c r="K147" s="1">
        <v>14.97742</v>
      </c>
      <c r="L147" s="1">
        <v>21.460129999999999</v>
      </c>
      <c r="M147" s="1">
        <v>13.53275</v>
      </c>
      <c r="N147" s="1">
        <v>5.3743379999999998</v>
      </c>
      <c r="O147" s="1">
        <v>20.850210000000001</v>
      </c>
      <c r="P147" s="1">
        <v>21.67623</v>
      </c>
      <c r="Q147" s="1">
        <v>21.322929999999999</v>
      </c>
      <c r="R147" s="1">
        <v>14.833909999999999</v>
      </c>
      <c r="S147" s="1">
        <v>8.916677</v>
      </c>
      <c r="T147" s="1">
        <v>24.08248</v>
      </c>
      <c r="U147" s="1">
        <v>12.718500000000001</v>
      </c>
      <c r="V147" s="1">
        <v>10.038259999999999</v>
      </c>
      <c r="W147" s="1">
        <v>12.76163</v>
      </c>
      <c r="X147" s="1">
        <v>5.5633949999999999</v>
      </c>
      <c r="Y147" s="1">
        <v>11.424609999999999</v>
      </c>
      <c r="Z147" s="1">
        <v>8.4203159999999997</v>
      </c>
      <c r="AA147" s="1">
        <v>8.8474450000000004</v>
      </c>
      <c r="AB147" s="1">
        <v>11.29156</v>
      </c>
      <c r="AC147" s="1">
        <v>7.7529050000000002</v>
      </c>
      <c r="AD147" s="1">
        <v>10.7152583</v>
      </c>
      <c r="AE147" s="1">
        <v>11.69914</v>
      </c>
      <c r="AF147" s="1">
        <v>6.2560463000000004</v>
      </c>
      <c r="AG147" s="1">
        <v>4.4062739999999998</v>
      </c>
      <c r="AH147" s="1">
        <v>5.6036970000000004</v>
      </c>
      <c r="AI147" s="1">
        <v>4.0255570000000001</v>
      </c>
      <c r="AJ147" s="1">
        <v>4.9151860000000003</v>
      </c>
      <c r="AK147" s="1">
        <v>7.0484850000000003</v>
      </c>
      <c r="AL147" s="1">
        <v>3.2218870000000002</v>
      </c>
      <c r="AM147" s="1">
        <v>4.4820656899999998</v>
      </c>
      <c r="AN147" s="1">
        <v>7.2498209999999998</v>
      </c>
      <c r="AO147" s="1">
        <v>4.0302751399999996</v>
      </c>
      <c r="AP147" s="1">
        <v>5.0048503499999999</v>
      </c>
      <c r="AQ147" s="1">
        <v>3.2489189999999999</v>
      </c>
      <c r="AR147" s="1">
        <v>4.9374039999999999</v>
      </c>
      <c r="AS147" s="1">
        <v>4.7373620000000001</v>
      </c>
      <c r="AT147" s="1">
        <v>4.3807270000000003</v>
      </c>
      <c r="AU147" s="1">
        <v>4.2453220299999996</v>
      </c>
      <c r="AV147" s="1">
        <v>3.8536380000000001</v>
      </c>
    </row>
    <row r="148" spans="1:48" x14ac:dyDescent="0.2">
      <c r="A148" s="1" t="s">
        <v>147</v>
      </c>
      <c r="B148" s="1">
        <v>502.2944</v>
      </c>
      <c r="C148" s="1">
        <v>109.0988</v>
      </c>
      <c r="D148" s="1">
        <v>97.194064699999998</v>
      </c>
      <c r="E148" s="1">
        <v>120.5395</v>
      </c>
      <c r="F148" s="1">
        <v>126.0902</v>
      </c>
      <c r="G148" s="1">
        <v>86.183000000000007</v>
      </c>
      <c r="H148" s="1">
        <v>20.62257</v>
      </c>
      <c r="I148" s="1">
        <v>12.075189999999999</v>
      </c>
      <c r="J148" s="1">
        <v>32.041240000000002</v>
      </c>
      <c r="K148" s="1">
        <v>20.162890000000001</v>
      </c>
      <c r="L148" s="1">
        <v>18.525600000000001</v>
      </c>
      <c r="M148" s="1">
        <v>14.127610000000001</v>
      </c>
      <c r="N148" s="1">
        <v>15.17469</v>
      </c>
      <c r="O148" s="1">
        <v>37.799480000000003</v>
      </c>
      <c r="P148" s="1">
        <v>13.233309999999999</v>
      </c>
      <c r="Q148" s="1">
        <v>31.754370000000002</v>
      </c>
      <c r="R148" s="1">
        <v>15.97865</v>
      </c>
      <c r="S148" s="1">
        <v>5.8690379999999998</v>
      </c>
      <c r="T148" s="1">
        <v>34.61741</v>
      </c>
      <c r="U148" s="1">
        <v>16.666679999999999</v>
      </c>
      <c r="V148" s="1">
        <v>21.739879999999999</v>
      </c>
      <c r="W148" s="1">
        <v>20.22296</v>
      </c>
      <c r="X148" s="1">
        <v>6.1888399999999999</v>
      </c>
      <c r="Y148" s="1">
        <v>8.8766459999999991</v>
      </c>
      <c r="Z148" s="1">
        <v>18.382490000000001</v>
      </c>
      <c r="AA148" s="1">
        <v>10.26796</v>
      </c>
      <c r="AB148" s="1">
        <v>6.3203820000000004</v>
      </c>
      <c r="AC148" s="1">
        <v>8.9482890000000008</v>
      </c>
      <c r="AD148" s="1">
        <v>13.9663684</v>
      </c>
      <c r="AE148" s="1">
        <v>16.343990000000002</v>
      </c>
      <c r="AF148" s="1">
        <v>4.9137298200000004</v>
      </c>
      <c r="AG148" s="1">
        <v>5.0803929999999999</v>
      </c>
      <c r="AH148" s="1">
        <v>7.5599660000000002</v>
      </c>
      <c r="AI148" s="1">
        <v>8.5713209999999993</v>
      </c>
      <c r="AJ148" s="1">
        <v>7.7913300000000003</v>
      </c>
      <c r="AK148" s="1">
        <v>11.01052</v>
      </c>
      <c r="AL148" s="1">
        <v>4.7851129999999999</v>
      </c>
      <c r="AM148" s="1">
        <v>5.6804817500000002</v>
      </c>
      <c r="AN148" s="1">
        <v>6.4942989999999998</v>
      </c>
      <c r="AO148" s="1">
        <v>4.0944274700000003</v>
      </c>
      <c r="AP148" s="1">
        <v>6.56979326</v>
      </c>
      <c r="AQ148" s="1">
        <v>4.3878870000000001</v>
      </c>
      <c r="AR148" s="1">
        <v>3.6554929999999999</v>
      </c>
      <c r="AS148" s="1">
        <v>7.0165519999999999</v>
      </c>
      <c r="AT148" s="1">
        <v>6.0302410000000002</v>
      </c>
      <c r="AU148" s="1">
        <v>4.7408689800000001</v>
      </c>
      <c r="AV148" s="1">
        <v>8.2527910000000002</v>
      </c>
    </row>
    <row r="149" spans="1:48" x14ac:dyDescent="0.2">
      <c r="A149" s="1" t="s">
        <v>148</v>
      </c>
      <c r="B149" s="1">
        <v>537.67439999999999</v>
      </c>
      <c r="C149" s="1">
        <v>132.92590000000001</v>
      </c>
      <c r="D149" s="1">
        <v>62.995482799999998</v>
      </c>
      <c r="E149" s="1">
        <v>152.06389999999999</v>
      </c>
      <c r="F149" s="1">
        <v>97.935389999999998</v>
      </c>
      <c r="G149" s="1">
        <v>72.638810000000007</v>
      </c>
      <c r="H149" s="1">
        <v>25.79955</v>
      </c>
      <c r="I149" s="1">
        <v>13.70674</v>
      </c>
      <c r="J149" s="1">
        <v>20.164570000000001</v>
      </c>
      <c r="K149" s="1">
        <v>18.207930000000001</v>
      </c>
      <c r="L149" s="1">
        <v>30.926649999999999</v>
      </c>
      <c r="M149" s="1">
        <v>13.945690000000001</v>
      </c>
      <c r="N149" s="1">
        <v>6.0962800000000001</v>
      </c>
      <c r="O149" s="1">
        <v>26.68957</v>
      </c>
      <c r="P149" s="1">
        <v>10.45858</v>
      </c>
      <c r="Q149" s="1">
        <v>24.133459999999999</v>
      </c>
      <c r="R149" s="1">
        <v>18.565519999999999</v>
      </c>
      <c r="S149" s="1">
        <v>7.269501</v>
      </c>
      <c r="T149" s="1">
        <v>41.055439999999997</v>
      </c>
      <c r="U149" s="1">
        <v>15.708909999999999</v>
      </c>
      <c r="V149" s="1">
        <v>14.7432</v>
      </c>
      <c r="W149" s="1">
        <v>18.052109999999999</v>
      </c>
      <c r="X149" s="1">
        <v>7.3576959999999998</v>
      </c>
      <c r="Y149" s="1">
        <v>16.24438</v>
      </c>
      <c r="Z149" s="1">
        <v>17.456060000000001</v>
      </c>
      <c r="AA149" s="1">
        <v>11.387169999999999</v>
      </c>
      <c r="AB149" s="1">
        <v>12.643420000000001</v>
      </c>
      <c r="AC149" s="1">
        <v>8.4142759999999992</v>
      </c>
      <c r="AD149" s="1">
        <v>13.5383643</v>
      </c>
      <c r="AE149" s="1">
        <v>10.07727</v>
      </c>
      <c r="AF149" s="1">
        <v>3.3077706999999998</v>
      </c>
      <c r="AG149" s="1">
        <v>4.2635909999999999</v>
      </c>
      <c r="AH149" s="1">
        <v>12.00118</v>
      </c>
      <c r="AI149" s="1">
        <v>5.5363610000000003</v>
      </c>
      <c r="AJ149" s="1">
        <v>6.6459700000000002</v>
      </c>
      <c r="AK149" s="1">
        <v>11.356809999999999</v>
      </c>
      <c r="AL149" s="1">
        <v>3.7399749999999998</v>
      </c>
      <c r="AM149" s="1">
        <v>5.35441608</v>
      </c>
      <c r="AN149" s="1">
        <v>7.677638</v>
      </c>
      <c r="AO149" s="1">
        <v>4.9890347200000003</v>
      </c>
      <c r="AP149" s="1">
        <v>6.7013626899999998</v>
      </c>
      <c r="AQ149" s="1">
        <v>1.853523</v>
      </c>
      <c r="AR149" s="1">
        <v>5.972378</v>
      </c>
      <c r="AS149" s="1">
        <v>5.1270519999999999</v>
      </c>
      <c r="AT149" s="1">
        <v>6.1851430000000001</v>
      </c>
      <c r="AU149" s="1">
        <v>5.7391574600000004</v>
      </c>
      <c r="AV149" s="1">
        <v>5.8166359999999999</v>
      </c>
    </row>
    <row r="150" spans="1:48" x14ac:dyDescent="0.2">
      <c r="A150" s="1" t="s">
        <v>149</v>
      </c>
      <c r="B150" s="1">
        <v>515.51919999999996</v>
      </c>
      <c r="C150" s="1">
        <v>139.50489999999999</v>
      </c>
      <c r="D150" s="1">
        <v>143.43316300000001</v>
      </c>
      <c r="E150" s="1">
        <v>204.1157</v>
      </c>
      <c r="F150" s="1">
        <v>131.80510000000001</v>
      </c>
      <c r="G150" s="1">
        <v>73.498320000000007</v>
      </c>
      <c r="H150" s="1">
        <v>19.133970000000001</v>
      </c>
      <c r="I150" s="1">
        <v>11.859579999999999</v>
      </c>
      <c r="J150" s="1">
        <v>29.54026</v>
      </c>
      <c r="K150" s="1">
        <v>17.833860000000001</v>
      </c>
      <c r="L150" s="1">
        <v>12.084099999999999</v>
      </c>
      <c r="M150" s="1">
        <v>11.66377</v>
      </c>
      <c r="N150" s="1">
        <v>18.751909999999999</v>
      </c>
      <c r="O150" s="1">
        <v>34.197249999999997</v>
      </c>
      <c r="P150" s="1">
        <v>18.583449999999999</v>
      </c>
      <c r="Q150" s="1">
        <v>29.681249999999999</v>
      </c>
      <c r="R150" s="1">
        <v>11.524789999999999</v>
      </c>
      <c r="S150" s="1">
        <v>10.47113</v>
      </c>
      <c r="T150" s="1">
        <v>29.715910000000001</v>
      </c>
      <c r="U150" s="1">
        <v>11.20468</v>
      </c>
      <c r="V150" s="1">
        <v>18.538620000000002</v>
      </c>
      <c r="W150" s="1">
        <v>15.628450000000001</v>
      </c>
      <c r="X150" s="1">
        <v>7.5813370000000004</v>
      </c>
      <c r="Y150" s="1">
        <v>6.2909329999999999</v>
      </c>
      <c r="Z150" s="1">
        <v>6.5621549999999997</v>
      </c>
      <c r="AA150" s="1">
        <v>9.3284800000000008</v>
      </c>
      <c r="AB150" s="1">
        <v>5.3649230000000001</v>
      </c>
      <c r="AC150" s="1">
        <v>6.8462199999999998</v>
      </c>
      <c r="AD150" s="1">
        <v>10.6867222</v>
      </c>
      <c r="AE150" s="1">
        <v>13.03342</v>
      </c>
      <c r="AF150" s="1">
        <v>4.5090591499999997</v>
      </c>
      <c r="AG150" s="1">
        <v>5.5836870000000003</v>
      </c>
      <c r="AH150" s="1">
        <v>5.7975830000000004</v>
      </c>
      <c r="AI150" s="1">
        <v>5.2710730000000003</v>
      </c>
      <c r="AJ150" s="1">
        <v>5.9976760000000002</v>
      </c>
      <c r="AK150" s="1">
        <v>9.2715479999999992</v>
      </c>
      <c r="AL150" s="1">
        <v>2.7414740000000002</v>
      </c>
      <c r="AM150" s="1">
        <v>6.0119498699999996</v>
      </c>
      <c r="AN150" s="1">
        <v>4.38164</v>
      </c>
      <c r="AO150" s="1">
        <v>2.5534598499999999</v>
      </c>
      <c r="AP150" s="1">
        <v>6.1078156899999998</v>
      </c>
      <c r="AQ150" s="1">
        <v>3.4476300000000002</v>
      </c>
      <c r="AR150" s="1">
        <v>2.813612</v>
      </c>
      <c r="AS150" s="1">
        <v>6.8912639999999996</v>
      </c>
      <c r="AT150" s="1">
        <v>5.1979220000000002</v>
      </c>
      <c r="AU150" s="1">
        <v>3.46361542</v>
      </c>
      <c r="AV150" s="1">
        <v>4.5494260000000004</v>
      </c>
    </row>
    <row r="151" spans="1:48" x14ac:dyDescent="0.2">
      <c r="A151" s="1" t="s">
        <v>150</v>
      </c>
      <c r="B151" s="1">
        <v>397.95580000000001</v>
      </c>
      <c r="C151" s="1">
        <v>123.8813</v>
      </c>
      <c r="D151" s="1">
        <v>58.305308199999999</v>
      </c>
      <c r="E151" s="1">
        <v>158.54419999999999</v>
      </c>
      <c r="F151" s="1">
        <v>90.225849999999994</v>
      </c>
      <c r="G151" s="1">
        <v>59.05829</v>
      </c>
      <c r="H151" s="1">
        <v>22.957740000000001</v>
      </c>
      <c r="I151" s="1">
        <v>9.9336719999999996</v>
      </c>
      <c r="J151" s="1">
        <v>8.0136489999999991</v>
      </c>
      <c r="K151" s="1">
        <v>15.79616</v>
      </c>
      <c r="L151" s="1">
        <v>21.883600000000001</v>
      </c>
      <c r="M151" s="1">
        <v>13.1891</v>
      </c>
      <c r="N151" s="1">
        <v>11.82104</v>
      </c>
      <c r="O151" s="1">
        <v>19.019010000000002</v>
      </c>
      <c r="P151" s="1">
        <v>26.088889999999999</v>
      </c>
      <c r="Q151" s="1">
        <v>19.007210000000001</v>
      </c>
      <c r="R151" s="1">
        <v>9.3210049999999995</v>
      </c>
      <c r="S151" s="1">
        <v>7.8436880000000002</v>
      </c>
      <c r="T151" s="1">
        <v>22.304279999999999</v>
      </c>
      <c r="U151" s="1">
        <v>16.014050000000001</v>
      </c>
      <c r="V151" s="1">
        <v>22.518470000000001</v>
      </c>
      <c r="W151" s="1">
        <v>6.050459</v>
      </c>
      <c r="X151" s="1">
        <v>12.75756</v>
      </c>
      <c r="Y151" s="1">
        <v>9.6489480000000007</v>
      </c>
      <c r="Z151" s="1">
        <v>9.3989740000000008</v>
      </c>
      <c r="AA151" s="1">
        <v>5.4885520000000003</v>
      </c>
      <c r="AB151" s="1">
        <v>4.9781969999999998</v>
      </c>
      <c r="AC151" s="1">
        <v>9.7326859999999993</v>
      </c>
      <c r="AD151" s="1">
        <v>9.4137129300000009</v>
      </c>
      <c r="AE151" s="1">
        <v>9.5070180000000004</v>
      </c>
      <c r="AF151" s="1">
        <v>11.6713866</v>
      </c>
      <c r="AG151" s="1">
        <v>3.789517</v>
      </c>
      <c r="AH151" s="1">
        <v>10.95654</v>
      </c>
      <c r="AI151" s="1">
        <v>14.649699999999999</v>
      </c>
      <c r="AJ151" s="1">
        <v>13.689399999999999</v>
      </c>
      <c r="AK151" s="1">
        <v>9.0652969999999993</v>
      </c>
      <c r="AL151" s="1">
        <v>2.5524200000000001</v>
      </c>
      <c r="AM151" s="1">
        <v>3.9333806400000002</v>
      </c>
      <c r="AN151" s="1">
        <v>6.8389369999999996</v>
      </c>
      <c r="AO151" s="1">
        <v>2.27861095</v>
      </c>
      <c r="AP151" s="1">
        <v>3.7532975199999998</v>
      </c>
      <c r="AQ151" s="1">
        <v>5.8264420000000001</v>
      </c>
      <c r="AR151" s="1">
        <v>3.64045</v>
      </c>
      <c r="AS151" s="1">
        <v>2.8022619999999998</v>
      </c>
      <c r="AT151" s="1">
        <v>4.6910740000000004</v>
      </c>
      <c r="AU151" s="1">
        <v>2.5505373200000001</v>
      </c>
      <c r="AV151" s="1">
        <v>1.426131</v>
      </c>
    </row>
    <row r="152" spans="1:48" x14ac:dyDescent="0.2">
      <c r="A152" s="1" t="s">
        <v>151</v>
      </c>
      <c r="B152" s="1">
        <v>415.32209999999998</v>
      </c>
      <c r="C152" s="1">
        <v>124.6571</v>
      </c>
      <c r="D152" s="1">
        <v>160.53423900000001</v>
      </c>
      <c r="E152" s="1">
        <v>279.01130000000001</v>
      </c>
      <c r="F152" s="1">
        <v>111.7961</v>
      </c>
      <c r="G152" s="1">
        <v>90.512140000000002</v>
      </c>
      <c r="H152" s="1">
        <v>21.467659999999999</v>
      </c>
      <c r="I152" s="1">
        <v>13.35112</v>
      </c>
      <c r="J152" s="1">
        <v>24.96369</v>
      </c>
      <c r="K152" s="1">
        <v>20.58803</v>
      </c>
      <c r="L152" s="1">
        <v>14.933909999999999</v>
      </c>
      <c r="M152" s="1">
        <v>16.3019</v>
      </c>
      <c r="N152" s="1">
        <v>19.28631</v>
      </c>
      <c r="O152" s="1">
        <v>38.3962</v>
      </c>
      <c r="P152" s="1">
        <v>25.15024</v>
      </c>
      <c r="Q152" s="1">
        <v>32.098559999999999</v>
      </c>
      <c r="R152" s="1">
        <v>18.494309999999999</v>
      </c>
      <c r="S152" s="1">
        <v>7.7351289999999997</v>
      </c>
      <c r="T152" s="1">
        <v>31.1967</v>
      </c>
      <c r="U152" s="1">
        <v>14.66933</v>
      </c>
      <c r="V152" s="1">
        <v>13.42948</v>
      </c>
      <c r="W152" s="1">
        <v>17.369530000000001</v>
      </c>
      <c r="X152" s="1">
        <v>8.6239670000000004</v>
      </c>
      <c r="Y152" s="1">
        <v>9.1146309999999993</v>
      </c>
      <c r="Z152" s="1">
        <v>14.47329</v>
      </c>
      <c r="AA152" s="1">
        <v>8.3900310000000005</v>
      </c>
      <c r="AB152" s="1">
        <v>7.2235449999999997</v>
      </c>
      <c r="AC152" s="1">
        <v>7.7247219999999999</v>
      </c>
      <c r="AD152" s="1">
        <v>13.2861466</v>
      </c>
      <c r="AE152" s="1">
        <v>15.245150000000001</v>
      </c>
      <c r="AF152" s="1">
        <v>3.34128581</v>
      </c>
      <c r="AG152" s="1">
        <v>3.4902579999999999</v>
      </c>
      <c r="AH152" s="1">
        <v>10.25417</v>
      </c>
      <c r="AI152" s="1">
        <v>9.4142790000000005</v>
      </c>
      <c r="AJ152" s="1">
        <v>8.2079599999999999</v>
      </c>
      <c r="AK152" s="1">
        <v>10.09338</v>
      </c>
      <c r="AL152" s="1">
        <v>6.1799549999999996</v>
      </c>
      <c r="AM152" s="1">
        <v>5.6758749799999997</v>
      </c>
      <c r="AN152" s="1">
        <v>7.0324099999999996</v>
      </c>
      <c r="AO152" s="1">
        <v>3.6173019900000001</v>
      </c>
      <c r="AP152" s="1">
        <v>7.99000295</v>
      </c>
      <c r="AQ152" s="1">
        <v>6.540762</v>
      </c>
      <c r="AR152" s="1">
        <v>2.900372</v>
      </c>
      <c r="AS152" s="1">
        <v>7.515574</v>
      </c>
      <c r="AT152" s="1">
        <v>6.3781299999999996</v>
      </c>
      <c r="AU152" s="1">
        <v>3.95623345</v>
      </c>
      <c r="AV152" s="1">
        <v>6.2257959999999999</v>
      </c>
    </row>
    <row r="153" spans="1:48" x14ac:dyDescent="0.2">
      <c r="A153" s="1" t="s">
        <v>152</v>
      </c>
      <c r="B153" s="1">
        <v>438.96530000000001</v>
      </c>
      <c r="C153" s="1">
        <v>111.8623</v>
      </c>
      <c r="D153" s="1">
        <v>54.429698600000002</v>
      </c>
      <c r="E153" s="1">
        <v>50.919609999999999</v>
      </c>
      <c r="F153" s="1">
        <v>63.1858</v>
      </c>
      <c r="G153" s="1">
        <v>65.189599999999999</v>
      </c>
      <c r="H153" s="1">
        <v>20.71368</v>
      </c>
      <c r="I153" s="1">
        <v>8.3153679999999994</v>
      </c>
      <c r="J153" s="1">
        <v>12.41174</v>
      </c>
      <c r="K153" s="1">
        <v>13.83813</v>
      </c>
      <c r="L153" s="1">
        <v>17.877120000000001</v>
      </c>
      <c r="M153" s="1">
        <v>9.2628500000000003</v>
      </c>
      <c r="N153" s="1">
        <v>10.63373</v>
      </c>
      <c r="O153" s="1">
        <v>14.48047</v>
      </c>
      <c r="P153" s="1">
        <v>10.66076</v>
      </c>
      <c r="Q153" s="1">
        <v>15.348100000000001</v>
      </c>
      <c r="R153" s="1">
        <v>8.5139390000000006</v>
      </c>
      <c r="S153" s="1">
        <v>8.0698460000000001</v>
      </c>
      <c r="T153" s="1">
        <v>17.644929999999999</v>
      </c>
      <c r="U153" s="1">
        <v>11.25032</v>
      </c>
      <c r="V153" s="1">
        <v>9.9080739999999992</v>
      </c>
      <c r="W153" s="1">
        <v>6.7098209999999998</v>
      </c>
      <c r="X153" s="1">
        <v>6.3157949999999996</v>
      </c>
      <c r="Y153" s="1">
        <v>6.8078409999999998</v>
      </c>
      <c r="Z153" s="1">
        <v>5.0850860000000004</v>
      </c>
      <c r="AA153" s="1">
        <v>8.6981319999999993</v>
      </c>
      <c r="AB153" s="1">
        <v>4.5553100000000004</v>
      </c>
      <c r="AC153" s="1">
        <v>7.860303</v>
      </c>
      <c r="AD153" s="1">
        <v>7.5912549299999998</v>
      </c>
      <c r="AE153" s="1">
        <v>5.8594119999999998</v>
      </c>
      <c r="AF153" s="1">
        <v>6.0023054199999999</v>
      </c>
      <c r="AG153" s="1">
        <v>3.1690619999999998</v>
      </c>
      <c r="AH153" s="1">
        <v>5.9277230000000003</v>
      </c>
      <c r="AI153" s="1">
        <v>7.0034729999999996</v>
      </c>
      <c r="AJ153" s="1">
        <v>5.1270889999999998</v>
      </c>
      <c r="AK153" s="1">
        <v>7.1226450000000003</v>
      </c>
      <c r="AL153" s="1">
        <v>3.6949010000000002</v>
      </c>
      <c r="AM153" s="1">
        <v>4.08286646</v>
      </c>
      <c r="AN153" s="1">
        <v>5.9823560000000002</v>
      </c>
      <c r="AO153" s="1">
        <v>2.0216088600000002</v>
      </c>
      <c r="AP153" s="1">
        <v>2.2729481800000002</v>
      </c>
      <c r="AQ153" s="1">
        <v>2.8393809999999999</v>
      </c>
      <c r="AR153" s="1">
        <v>2.1926939999999999</v>
      </c>
      <c r="AS153" s="1">
        <v>2.8352580000000001</v>
      </c>
      <c r="AT153" s="1">
        <v>3.8546860000000001</v>
      </c>
      <c r="AU153" s="1">
        <v>1.97266823</v>
      </c>
      <c r="AV153" s="1">
        <v>2.2585009999999999</v>
      </c>
    </row>
    <row r="154" spans="1:48" x14ac:dyDescent="0.2">
      <c r="A154" s="1" t="s">
        <v>153</v>
      </c>
      <c r="B154" s="1">
        <v>682.55730000000005</v>
      </c>
      <c r="C154" s="1">
        <v>107.1348</v>
      </c>
      <c r="D154" s="1">
        <v>162.82726299999999</v>
      </c>
      <c r="E154" s="1">
        <v>61.007820000000002</v>
      </c>
      <c r="F154" s="1">
        <v>140.3091</v>
      </c>
      <c r="G154" s="1">
        <v>103.55629999999999</v>
      </c>
      <c r="H154" s="1">
        <v>20.406110000000002</v>
      </c>
      <c r="I154" s="1">
        <v>12.586069999999999</v>
      </c>
      <c r="J154" s="1">
        <v>24.203779999999998</v>
      </c>
      <c r="K154" s="1">
        <v>15.45974</v>
      </c>
      <c r="L154" s="1">
        <v>14.387180000000001</v>
      </c>
      <c r="M154" s="1">
        <v>17.40447</v>
      </c>
      <c r="N154" s="1">
        <v>14.835900000000001</v>
      </c>
      <c r="O154" s="1">
        <v>28.484950000000001</v>
      </c>
      <c r="P154" s="1">
        <v>9.030125</v>
      </c>
      <c r="Q154" s="1">
        <v>38.929049999999997</v>
      </c>
      <c r="R154" s="1">
        <v>10.878690000000001</v>
      </c>
      <c r="S154" s="1">
        <v>7.9678139999999997</v>
      </c>
      <c r="T154" s="1">
        <v>27.109110000000001</v>
      </c>
      <c r="U154" s="1">
        <v>11.72423</v>
      </c>
      <c r="V154" s="1">
        <v>13.84765</v>
      </c>
      <c r="W154" s="1">
        <v>11.609220000000001</v>
      </c>
      <c r="X154" s="1">
        <v>7.3240449999999999</v>
      </c>
      <c r="Y154" s="1">
        <v>7.4743899999999996</v>
      </c>
      <c r="Z154" s="1">
        <v>13.52581</v>
      </c>
      <c r="AA154" s="1">
        <v>12.51291</v>
      </c>
      <c r="AB154" s="1">
        <v>3.3150119999999998</v>
      </c>
      <c r="AC154" s="1">
        <v>7.0849970000000004</v>
      </c>
      <c r="AD154" s="1">
        <v>11.625954800000001</v>
      </c>
      <c r="AE154" s="1">
        <v>11.91774</v>
      </c>
      <c r="AF154" s="1">
        <v>5.8784644300000002</v>
      </c>
      <c r="AG154" s="1">
        <v>3.1564359999999998</v>
      </c>
      <c r="AH154" s="1">
        <v>2.5494119999999998</v>
      </c>
      <c r="AI154" s="1">
        <v>5.4977200000000002</v>
      </c>
      <c r="AJ154" s="1">
        <v>3.3695059999999999</v>
      </c>
      <c r="AK154" s="1">
        <v>9.5215340000000008</v>
      </c>
      <c r="AL154" s="1">
        <v>2.476763</v>
      </c>
      <c r="AM154" s="1">
        <v>6.0519670100000003</v>
      </c>
      <c r="AN154" s="1">
        <v>5.0047220000000001</v>
      </c>
      <c r="AO154" s="1">
        <v>2.9126885900000001</v>
      </c>
      <c r="AP154" s="1">
        <v>5.2798819400000001</v>
      </c>
      <c r="AQ154" s="1">
        <v>4.2288129999999997</v>
      </c>
      <c r="AR154" s="1">
        <v>2.68052</v>
      </c>
      <c r="AS154" s="1">
        <v>5.5528360000000001</v>
      </c>
      <c r="AT154" s="1">
        <v>4.6246280000000004</v>
      </c>
      <c r="AU154" s="1">
        <v>2.9415528100000001</v>
      </c>
      <c r="AV154" s="1">
        <v>4.4028010000000002</v>
      </c>
    </row>
    <row r="155" spans="1:48" x14ac:dyDescent="0.2">
      <c r="A155" s="1" t="s">
        <v>154</v>
      </c>
      <c r="B155" s="1">
        <v>210.55539999999999</v>
      </c>
      <c r="C155" s="1">
        <v>391.11320000000001</v>
      </c>
      <c r="D155" s="1">
        <v>72.530020699999994</v>
      </c>
      <c r="E155" s="1">
        <v>418.49369999999999</v>
      </c>
      <c r="F155" s="1">
        <v>78.653499999999994</v>
      </c>
      <c r="G155" s="1">
        <v>32.559649999999998</v>
      </c>
      <c r="H155" s="1">
        <v>24.779589999999999</v>
      </c>
      <c r="I155" s="1">
        <v>7.5167960000000003</v>
      </c>
      <c r="J155" s="1">
        <v>3.027819</v>
      </c>
      <c r="K155" s="1">
        <v>5.5275869999999996</v>
      </c>
      <c r="L155" s="1">
        <v>16.014710000000001</v>
      </c>
      <c r="M155" s="1">
        <v>12.905290000000001</v>
      </c>
      <c r="N155" s="1">
        <v>7.1486919999999996</v>
      </c>
      <c r="O155" s="1">
        <v>11.51403</v>
      </c>
      <c r="P155" s="1">
        <v>9.3893350000000009</v>
      </c>
      <c r="Q155" s="1">
        <v>18.29083</v>
      </c>
      <c r="R155" s="1">
        <v>3.2961</v>
      </c>
      <c r="S155" s="1">
        <v>17.16394</v>
      </c>
      <c r="T155" s="1">
        <v>13.40828</v>
      </c>
      <c r="U155" s="1">
        <v>18.37473</v>
      </c>
      <c r="V155" s="1">
        <v>7.9101780000000002</v>
      </c>
      <c r="W155" s="1">
        <v>1.615645</v>
      </c>
      <c r="X155" s="1">
        <v>9.5660939999999997</v>
      </c>
      <c r="Y155" s="1">
        <v>10.04402</v>
      </c>
      <c r="Z155" s="1">
        <v>8.4191500000000001</v>
      </c>
      <c r="AA155" s="1">
        <v>6.6108469999999997</v>
      </c>
      <c r="AB155" s="1">
        <v>4.0466899999999999</v>
      </c>
      <c r="AC155" s="1">
        <v>4.3187850000000001</v>
      </c>
      <c r="AD155" s="1">
        <v>3.1668387099999999</v>
      </c>
      <c r="AE155" s="1">
        <v>3.4596499999999999</v>
      </c>
      <c r="AF155" s="1">
        <v>7.7239882399999997</v>
      </c>
      <c r="AG155" s="1">
        <v>3.171386</v>
      </c>
      <c r="AH155" s="1">
        <v>5.569</v>
      </c>
      <c r="AI155" s="1">
        <v>3.96984</v>
      </c>
      <c r="AJ155" s="1">
        <v>7.5765710000000004</v>
      </c>
      <c r="AK155" s="1">
        <v>5.1577200000000003</v>
      </c>
      <c r="AL155" s="1">
        <v>1.574195</v>
      </c>
      <c r="AM155" s="1">
        <v>2.4698035699999998</v>
      </c>
      <c r="AN155" s="1">
        <v>10.773669999999999</v>
      </c>
      <c r="AO155" s="1">
        <v>2.2405791100000001</v>
      </c>
      <c r="AP155" s="1">
        <v>2.2307712899999999</v>
      </c>
      <c r="AQ155" s="1">
        <v>2.0206559999999998</v>
      </c>
      <c r="AR155" s="1">
        <v>1.836681</v>
      </c>
      <c r="AS155" s="1">
        <v>1.5573710000000001</v>
      </c>
      <c r="AT155" s="1">
        <v>2.2478500000000001</v>
      </c>
      <c r="AU155" s="1">
        <v>0.86472154000000001</v>
      </c>
      <c r="AV155" s="1">
        <v>0.5129435</v>
      </c>
    </row>
    <row r="156" spans="1:48" x14ac:dyDescent="0.2">
      <c r="A156" s="1" t="s">
        <v>155</v>
      </c>
      <c r="B156" s="1">
        <v>347.00139999999999</v>
      </c>
      <c r="C156" s="1">
        <v>86.668779999999998</v>
      </c>
      <c r="D156" s="1">
        <v>90.965220200000005</v>
      </c>
      <c r="E156" s="1">
        <v>114.4413</v>
      </c>
      <c r="F156" s="1">
        <v>110.4088</v>
      </c>
      <c r="G156" s="1">
        <v>54.017859999999999</v>
      </c>
      <c r="H156" s="1">
        <v>23.084980000000002</v>
      </c>
      <c r="I156" s="1">
        <v>9.1103280000000009</v>
      </c>
      <c r="J156" s="1">
        <v>14.017810000000001</v>
      </c>
      <c r="K156" s="1">
        <v>9.7826690000000003</v>
      </c>
      <c r="L156" s="1">
        <v>15.47406</v>
      </c>
      <c r="M156" s="1">
        <v>10.21322</v>
      </c>
      <c r="N156" s="1">
        <v>8.796799</v>
      </c>
      <c r="O156" s="1">
        <v>15.12703</v>
      </c>
      <c r="P156" s="1">
        <v>15.384589999999999</v>
      </c>
      <c r="Q156" s="1">
        <v>27.692350000000001</v>
      </c>
      <c r="R156" s="1">
        <v>10.33788</v>
      </c>
      <c r="S156" s="1">
        <v>8.17882</v>
      </c>
      <c r="T156" s="1">
        <v>25.803879999999999</v>
      </c>
      <c r="U156" s="1">
        <v>16.46255</v>
      </c>
      <c r="V156" s="1">
        <v>22.28997</v>
      </c>
      <c r="W156" s="1">
        <v>6.2310230000000004</v>
      </c>
      <c r="X156" s="1">
        <v>7.3682280000000002</v>
      </c>
      <c r="Y156" s="1">
        <v>9.1531169999999999</v>
      </c>
      <c r="Z156" s="1">
        <v>8.0658960000000004</v>
      </c>
      <c r="AA156" s="1">
        <v>5.1210820000000004</v>
      </c>
      <c r="AB156" s="1">
        <v>12.797980000000001</v>
      </c>
      <c r="AC156" s="1">
        <v>8.5882190000000005</v>
      </c>
      <c r="AD156" s="1">
        <v>7.6082799899999998</v>
      </c>
      <c r="AE156" s="1">
        <v>10.150270000000001</v>
      </c>
      <c r="AF156" s="1">
        <v>8.1009862899999998</v>
      </c>
      <c r="AG156" s="1">
        <v>4.7665810000000004</v>
      </c>
      <c r="AH156" s="1">
        <v>7.6899459999999999</v>
      </c>
      <c r="AI156" s="1">
        <v>15.9777</v>
      </c>
      <c r="AJ156" s="1">
        <v>7.6334309999999999</v>
      </c>
      <c r="AK156" s="1">
        <v>6.966742</v>
      </c>
      <c r="AL156" s="1">
        <v>1.8130839999999999</v>
      </c>
      <c r="AM156" s="1">
        <v>4.6745832099999998</v>
      </c>
      <c r="AN156" s="1">
        <v>7.7712519999999996</v>
      </c>
      <c r="AO156" s="1">
        <v>3.1919836300000002</v>
      </c>
      <c r="AP156" s="1">
        <v>4.5074119799999997</v>
      </c>
      <c r="AQ156" s="1">
        <v>5.4493530000000003</v>
      </c>
      <c r="AR156" s="1">
        <v>3.7711830000000002</v>
      </c>
      <c r="AS156" s="1">
        <v>3.1163419999999999</v>
      </c>
      <c r="AT156" s="1">
        <v>4.4816929999999999</v>
      </c>
      <c r="AU156" s="1">
        <v>2.0789063400000001</v>
      </c>
      <c r="AV156" s="1">
        <v>1.857739</v>
      </c>
    </row>
    <row r="157" spans="1:48" x14ac:dyDescent="0.2">
      <c r="A157" s="1" t="s">
        <v>156</v>
      </c>
      <c r="B157" s="1">
        <v>461.2704</v>
      </c>
      <c r="C157" s="1">
        <v>237.6146</v>
      </c>
      <c r="D157" s="1">
        <v>79.104973700000002</v>
      </c>
      <c r="E157" s="1">
        <v>320.90339999999998</v>
      </c>
      <c r="F157" s="1">
        <v>93.307699999999997</v>
      </c>
      <c r="G157" s="1">
        <v>101.78</v>
      </c>
      <c r="H157" s="1">
        <v>24.074919999999999</v>
      </c>
      <c r="I157" s="1">
        <v>11.56836</v>
      </c>
      <c r="J157" s="1">
        <v>17.94726</v>
      </c>
      <c r="K157" s="1">
        <v>28.948070000000001</v>
      </c>
      <c r="L157" s="1">
        <v>24.656659999999999</v>
      </c>
      <c r="M157" s="1">
        <v>14.01873</v>
      </c>
      <c r="N157" s="1">
        <v>13.891690000000001</v>
      </c>
      <c r="O157" s="1">
        <v>23.017009999999999</v>
      </c>
      <c r="P157" s="1">
        <v>13.391349999999999</v>
      </c>
      <c r="Q157" s="1">
        <v>22.610659999999999</v>
      </c>
      <c r="R157" s="1">
        <v>12.72641</v>
      </c>
      <c r="S157" s="1">
        <v>11.21757</v>
      </c>
      <c r="T157" s="1">
        <v>30.14199</v>
      </c>
      <c r="U157" s="1">
        <v>15.238099999999999</v>
      </c>
      <c r="V157" s="1">
        <v>22.34714</v>
      </c>
      <c r="W157" s="1">
        <v>13.876749999999999</v>
      </c>
      <c r="X157" s="1">
        <v>9.0927159999999994</v>
      </c>
      <c r="Y157" s="1">
        <v>10.067030000000001</v>
      </c>
      <c r="Z157" s="1">
        <v>9.1354710000000008</v>
      </c>
      <c r="AA157" s="1">
        <v>8.1225719999999999</v>
      </c>
      <c r="AB157" s="1">
        <v>4.8596899999999996</v>
      </c>
      <c r="AC157" s="1">
        <v>10.20472</v>
      </c>
      <c r="AD157" s="1">
        <v>11.6436274</v>
      </c>
      <c r="AE157" s="1">
        <v>9.6700599999999994</v>
      </c>
      <c r="AF157" s="1">
        <v>9.9322568400000009</v>
      </c>
      <c r="AG157" s="1">
        <v>4.6298050000000002</v>
      </c>
      <c r="AH157" s="1">
        <v>9.6909329999999994</v>
      </c>
      <c r="AI157" s="1">
        <v>8.3753679999999999</v>
      </c>
      <c r="AJ157" s="1">
        <v>7.626684</v>
      </c>
      <c r="AK157" s="1">
        <v>10.120990000000001</v>
      </c>
      <c r="AL157" s="1">
        <v>4.3450389999999999</v>
      </c>
      <c r="AM157" s="1">
        <v>5.8035870899999997</v>
      </c>
      <c r="AN157" s="1">
        <v>7.0904280000000002</v>
      </c>
      <c r="AO157" s="1">
        <v>2.7816583499999998</v>
      </c>
      <c r="AP157" s="1">
        <v>5.79783603</v>
      </c>
      <c r="AQ157" s="1">
        <v>4.1477259999999996</v>
      </c>
      <c r="AR157" s="1">
        <v>2.4900150000000001</v>
      </c>
      <c r="AS157" s="1">
        <v>4.4443900000000003</v>
      </c>
      <c r="AT157" s="1">
        <v>6.85189</v>
      </c>
      <c r="AU157" s="1">
        <v>3.50376661</v>
      </c>
      <c r="AV157" s="1">
        <v>4.4034870000000002</v>
      </c>
    </row>
    <row r="158" spans="1:48" x14ac:dyDescent="0.2">
      <c r="A158" s="1" t="s">
        <v>157</v>
      </c>
      <c r="B158" s="1">
        <v>417.1857</v>
      </c>
      <c r="C158" s="1">
        <v>155.24260000000001</v>
      </c>
      <c r="D158" s="1">
        <v>94.280278199999998</v>
      </c>
      <c r="E158" s="1">
        <v>128.74449999999999</v>
      </c>
      <c r="F158" s="1">
        <v>148.9007</v>
      </c>
      <c r="G158" s="1">
        <v>89.697980000000001</v>
      </c>
      <c r="H158" s="1">
        <v>17.741620000000001</v>
      </c>
      <c r="I158" s="1">
        <v>10.09708</v>
      </c>
      <c r="J158" s="1">
        <v>18.756550000000001</v>
      </c>
      <c r="K158" s="1">
        <v>13.9765</v>
      </c>
      <c r="L158" s="1">
        <v>10.568960000000001</v>
      </c>
      <c r="M158" s="1">
        <v>12.765969999999999</v>
      </c>
      <c r="N158" s="1">
        <v>13.329940000000001</v>
      </c>
      <c r="O158" s="1">
        <v>26.632829999999998</v>
      </c>
      <c r="P158" s="1">
        <v>11.259040000000001</v>
      </c>
      <c r="Q158" s="1">
        <v>31.76728</v>
      </c>
      <c r="R158" s="1">
        <v>10.211980000000001</v>
      </c>
      <c r="S158" s="1">
        <v>6.8326099999999999</v>
      </c>
      <c r="T158" s="1">
        <v>27.096609999999998</v>
      </c>
      <c r="U158" s="1">
        <v>9.4987429999999993</v>
      </c>
      <c r="V158" s="1">
        <v>21.912120000000002</v>
      </c>
      <c r="W158" s="1">
        <v>12.043570000000001</v>
      </c>
      <c r="X158" s="1">
        <v>5.3676740000000001</v>
      </c>
      <c r="Y158" s="1">
        <v>7.2594519999999996</v>
      </c>
      <c r="Z158" s="1">
        <v>10.60632</v>
      </c>
      <c r="AA158" s="1">
        <v>6.6882570000000001</v>
      </c>
      <c r="AB158" s="1">
        <v>4.1457870000000003</v>
      </c>
      <c r="AC158" s="1">
        <v>6.8357400000000004</v>
      </c>
      <c r="AD158" s="1">
        <v>10.0106983</v>
      </c>
      <c r="AE158" s="1">
        <v>13.650259999999999</v>
      </c>
      <c r="AF158" s="1">
        <v>5.7514366399999997</v>
      </c>
      <c r="AG158" s="1">
        <v>4.2169740000000004</v>
      </c>
      <c r="AH158" s="1">
        <v>5.1331389999999999</v>
      </c>
      <c r="AI158" s="1">
        <v>7.1249549999999999</v>
      </c>
      <c r="AJ158" s="1">
        <v>6.2145190000000001</v>
      </c>
      <c r="AK158" s="1">
        <v>7.473077</v>
      </c>
      <c r="AL158" s="1">
        <v>2.5622090000000002</v>
      </c>
      <c r="AM158" s="1">
        <v>5.6753333699999997</v>
      </c>
      <c r="AN158" s="1">
        <v>5.4968649999999997</v>
      </c>
      <c r="AO158" s="1">
        <v>2.3482828900000001</v>
      </c>
      <c r="AP158" s="1">
        <v>7.6171770900000002</v>
      </c>
      <c r="AQ158" s="1">
        <v>4.7434789999999998</v>
      </c>
      <c r="AR158" s="1">
        <v>2.4966780000000002</v>
      </c>
      <c r="AS158" s="1">
        <v>4.7352990000000004</v>
      </c>
      <c r="AT158" s="1">
        <v>5.5538020000000001</v>
      </c>
      <c r="AU158" s="1">
        <v>3.10782252</v>
      </c>
      <c r="AV158" s="1">
        <v>4.1340500000000002</v>
      </c>
    </row>
    <row r="159" spans="1:48" x14ac:dyDescent="0.2">
      <c r="A159" s="1" t="s">
        <v>158</v>
      </c>
      <c r="B159" s="1">
        <v>400.59539999999998</v>
      </c>
      <c r="C159" s="1">
        <v>220.47190000000001</v>
      </c>
      <c r="D159" s="1">
        <v>103.66857899999999</v>
      </c>
      <c r="E159" s="1">
        <v>345.98700000000002</v>
      </c>
      <c r="F159" s="1">
        <v>108.39449999999999</v>
      </c>
      <c r="G159" s="1">
        <v>106.80119999999999</v>
      </c>
      <c r="H159" s="1">
        <v>25.050609999999999</v>
      </c>
      <c r="I159" s="1">
        <v>11.510540000000001</v>
      </c>
      <c r="J159" s="1">
        <v>22.436150000000001</v>
      </c>
      <c r="K159" s="1">
        <v>21.163799999999998</v>
      </c>
      <c r="L159" s="1">
        <v>18.085249999999998</v>
      </c>
      <c r="M159" s="1">
        <v>14.79949</v>
      </c>
      <c r="N159" s="1">
        <v>16.842040000000001</v>
      </c>
      <c r="O159" s="1">
        <v>35.156799999999997</v>
      </c>
      <c r="P159" s="1">
        <v>12.26491</v>
      </c>
      <c r="Q159" s="1">
        <v>26.465170000000001</v>
      </c>
      <c r="R159" s="1">
        <v>12.070460000000001</v>
      </c>
      <c r="S159" s="1">
        <v>8.2392009999999996</v>
      </c>
      <c r="T159" s="1">
        <v>27.77647</v>
      </c>
      <c r="U159" s="1">
        <v>19.20158</v>
      </c>
      <c r="V159" s="1">
        <v>23.99362</v>
      </c>
      <c r="W159" s="1">
        <v>16.037179999999999</v>
      </c>
      <c r="X159" s="1">
        <v>9.4788160000000001</v>
      </c>
      <c r="Y159" s="1">
        <v>9.5677819999999993</v>
      </c>
      <c r="Z159" s="1">
        <v>11.27169</v>
      </c>
      <c r="AA159" s="1">
        <v>8.7824629999999999</v>
      </c>
      <c r="AB159" s="1">
        <v>3.3692310000000001</v>
      </c>
      <c r="AC159" s="1">
        <v>9.8075069999999993</v>
      </c>
      <c r="AD159" s="1">
        <v>11.706040099999999</v>
      </c>
      <c r="AE159" s="1">
        <v>9.6102500000000006</v>
      </c>
      <c r="AF159" s="1">
        <v>6.5372091499999998</v>
      </c>
      <c r="AG159" s="1">
        <v>4.1052590000000002</v>
      </c>
      <c r="AH159" s="1">
        <v>8.1965699999999995</v>
      </c>
      <c r="AI159" s="1">
        <v>11.273099999999999</v>
      </c>
      <c r="AJ159" s="1">
        <v>6.3713040000000003</v>
      </c>
      <c r="AK159" s="1">
        <v>9.9911410000000007</v>
      </c>
      <c r="AL159" s="1">
        <v>3.3293080000000002</v>
      </c>
      <c r="AM159" s="1">
        <v>6.9451645600000003</v>
      </c>
      <c r="AN159" s="1">
        <v>11.06554</v>
      </c>
      <c r="AO159" s="1">
        <v>3.05800844</v>
      </c>
      <c r="AP159" s="1">
        <v>12.464098699999999</v>
      </c>
      <c r="AQ159" s="1">
        <v>5.6135799999999998</v>
      </c>
      <c r="AR159" s="1">
        <v>3.0255960000000002</v>
      </c>
      <c r="AS159" s="1">
        <v>4.8659819999999998</v>
      </c>
      <c r="AT159" s="1">
        <v>7.3594860000000004</v>
      </c>
      <c r="AU159" s="1">
        <v>3.3718587599999998</v>
      </c>
      <c r="AV159" s="1">
        <v>4.890892</v>
      </c>
    </row>
    <row r="160" spans="1:48" x14ac:dyDescent="0.2">
      <c r="A160" s="1" t="s">
        <v>159</v>
      </c>
      <c r="B160" s="1">
        <v>335.47809999999998</v>
      </c>
      <c r="C160" s="1">
        <v>86.542060000000006</v>
      </c>
      <c r="D160" s="1">
        <v>65.737067800000005</v>
      </c>
      <c r="E160" s="1">
        <v>51.503419999999998</v>
      </c>
      <c r="F160" s="1">
        <v>77.480019999999996</v>
      </c>
      <c r="G160" s="1">
        <v>68.382419999999996</v>
      </c>
      <c r="H160" s="1">
        <v>14.723979999999999</v>
      </c>
      <c r="I160" s="1">
        <v>9.7166700000000006</v>
      </c>
      <c r="J160" s="1">
        <v>15.39038</v>
      </c>
      <c r="K160" s="1">
        <v>17.06138</v>
      </c>
      <c r="L160" s="1">
        <v>15.449070000000001</v>
      </c>
      <c r="M160" s="1">
        <v>13.529059999999999</v>
      </c>
      <c r="N160" s="1">
        <v>10.425190000000001</v>
      </c>
      <c r="O160" s="1">
        <v>17.96641</v>
      </c>
      <c r="P160" s="1">
        <v>6.5342779999999996</v>
      </c>
      <c r="Q160" s="1">
        <v>15.77083</v>
      </c>
      <c r="R160" s="1">
        <v>7.4172880000000001</v>
      </c>
      <c r="S160" s="1">
        <v>4.0726110000000002</v>
      </c>
      <c r="T160" s="1">
        <v>18.830680000000001</v>
      </c>
      <c r="U160" s="1">
        <v>13.491989999999999</v>
      </c>
      <c r="V160" s="1">
        <v>10.86599</v>
      </c>
      <c r="W160" s="1">
        <v>7.3791289999999998</v>
      </c>
      <c r="X160" s="1">
        <v>3.9587720000000002</v>
      </c>
      <c r="Y160" s="1">
        <v>6.821561</v>
      </c>
      <c r="Z160" s="1">
        <v>7.8221939999999996</v>
      </c>
      <c r="AA160" s="1">
        <v>3.760189</v>
      </c>
      <c r="AB160" s="1">
        <v>2.8866939999999999</v>
      </c>
      <c r="AC160" s="1">
        <v>7.1932410000000004</v>
      </c>
      <c r="AD160" s="1">
        <v>7.3329714600000004</v>
      </c>
      <c r="AE160" s="1">
        <v>8.2714099999999995</v>
      </c>
      <c r="AF160" s="1">
        <v>5.6419989599999996</v>
      </c>
      <c r="AG160" s="1">
        <v>1.7652909999999999</v>
      </c>
      <c r="AH160" s="1">
        <v>3.7244000000000002</v>
      </c>
      <c r="AI160" s="1">
        <v>3.5350090000000001</v>
      </c>
      <c r="AJ160" s="1">
        <v>4.0334570000000003</v>
      </c>
      <c r="AK160" s="1">
        <v>6.9803189999999997</v>
      </c>
      <c r="AL160" s="1">
        <v>4.9880680000000002</v>
      </c>
      <c r="AM160" s="1">
        <v>4.5843195899999998</v>
      </c>
      <c r="AN160" s="1">
        <v>2.6490320000000001</v>
      </c>
      <c r="AO160" s="1">
        <v>2.2882144100000001</v>
      </c>
      <c r="AP160" s="1">
        <v>3.9559331599999998</v>
      </c>
      <c r="AQ160" s="1">
        <v>3.7078549999999999</v>
      </c>
      <c r="AR160" s="1">
        <v>1.7633859999999999</v>
      </c>
      <c r="AS160" s="1">
        <v>2.8620589999999999</v>
      </c>
      <c r="AT160" s="1">
        <v>3.0172829999999999</v>
      </c>
      <c r="AU160" s="1">
        <v>2.4036447399999998</v>
      </c>
      <c r="AV160" s="1">
        <v>2.3723670000000001</v>
      </c>
    </row>
    <row r="161" spans="1:48" x14ac:dyDescent="0.2">
      <c r="A161" s="1" t="s">
        <v>160</v>
      </c>
      <c r="B161" s="1">
        <v>437.20299999999997</v>
      </c>
      <c r="C161" s="1">
        <v>281.95049999999998</v>
      </c>
      <c r="D161" s="1">
        <v>81.769791900000001</v>
      </c>
      <c r="E161" s="1">
        <v>306.23910000000001</v>
      </c>
      <c r="F161" s="1">
        <v>127.33110000000001</v>
      </c>
      <c r="G161" s="1">
        <v>79.199659999999994</v>
      </c>
      <c r="H161" s="1">
        <v>22.987359999999999</v>
      </c>
      <c r="I161" s="1">
        <v>14.145350000000001</v>
      </c>
      <c r="J161" s="1">
        <v>33.69556</v>
      </c>
      <c r="K161" s="1">
        <v>18.13655</v>
      </c>
      <c r="L161" s="1">
        <v>12.9125</v>
      </c>
      <c r="M161" s="1">
        <v>25.237829999999999</v>
      </c>
      <c r="N161" s="1">
        <v>26.004010000000001</v>
      </c>
      <c r="O161" s="1">
        <v>23.110959999999999</v>
      </c>
      <c r="P161" s="1">
        <v>20.26071</v>
      </c>
      <c r="Q161" s="1">
        <v>24.778089999999999</v>
      </c>
      <c r="R161" s="1">
        <v>9.5102209999999996</v>
      </c>
      <c r="S161" s="1">
        <v>17.333100000000002</v>
      </c>
      <c r="T161" s="1">
        <v>37.177909999999997</v>
      </c>
      <c r="U161" s="1">
        <v>22.358409999999999</v>
      </c>
      <c r="V161" s="1">
        <v>30.738409999999998</v>
      </c>
      <c r="W161" s="1">
        <v>10.701610000000001</v>
      </c>
      <c r="X161" s="1">
        <v>7.5295350000000001</v>
      </c>
      <c r="Y161" s="1">
        <v>7.2895310000000002</v>
      </c>
      <c r="Z161" s="1">
        <v>9.3798469999999998</v>
      </c>
      <c r="AA161" s="1">
        <v>7.4582369999999996</v>
      </c>
      <c r="AB161" s="1">
        <v>5.9850459999999996</v>
      </c>
      <c r="AC161" s="1">
        <v>10.18478</v>
      </c>
      <c r="AD161" s="1">
        <v>9.0935091200000002</v>
      </c>
      <c r="AE161" s="1">
        <v>10.098649999999999</v>
      </c>
      <c r="AF161" s="1">
        <v>8.4065268900000003</v>
      </c>
      <c r="AG161" s="1">
        <v>3.8716270000000002</v>
      </c>
      <c r="AH161" s="1">
        <v>5.7385520000000003</v>
      </c>
      <c r="AI161" s="1">
        <v>12.17159</v>
      </c>
      <c r="AJ161" s="1">
        <v>9.2674029999999998</v>
      </c>
      <c r="AK161" s="1">
        <v>8.7538789999999995</v>
      </c>
      <c r="AL161" s="1">
        <v>4.6327629999999997</v>
      </c>
      <c r="AM161" s="1">
        <v>5.9145484899999996</v>
      </c>
      <c r="AN161" s="1">
        <v>6.3262739999999997</v>
      </c>
      <c r="AO161" s="1">
        <v>2.4603111800000002</v>
      </c>
      <c r="AP161" s="1">
        <v>4.1304926899999996</v>
      </c>
      <c r="AQ161" s="1">
        <v>6.6486450000000001</v>
      </c>
      <c r="AR161" s="1">
        <v>2.1004260000000001</v>
      </c>
      <c r="AS161" s="1">
        <v>3.7263410000000001</v>
      </c>
      <c r="AT161" s="1">
        <v>6.3154060000000003</v>
      </c>
      <c r="AU161" s="1">
        <v>2.1739146100000002</v>
      </c>
      <c r="AV161" s="1">
        <v>2.9891329999999998</v>
      </c>
    </row>
    <row r="162" spans="1:48" x14ac:dyDescent="0.2">
      <c r="A162" s="1" t="s">
        <v>161</v>
      </c>
      <c r="B162" s="1">
        <v>351.16300000000001</v>
      </c>
      <c r="C162" s="1">
        <v>98.492080000000001</v>
      </c>
      <c r="D162" s="1">
        <v>70.891509799999994</v>
      </c>
      <c r="E162" s="1">
        <v>145.274</v>
      </c>
      <c r="F162" s="1">
        <v>58.066130000000001</v>
      </c>
      <c r="G162" s="1">
        <v>63.104199999999999</v>
      </c>
      <c r="H162" s="1">
        <v>18.254370000000002</v>
      </c>
      <c r="I162" s="1">
        <v>9.2024039999999996</v>
      </c>
      <c r="J162" s="1">
        <v>18.67127</v>
      </c>
      <c r="K162" s="1">
        <v>16.260259999999999</v>
      </c>
      <c r="L162" s="1">
        <v>11.17351</v>
      </c>
      <c r="M162" s="1">
        <v>13.99996</v>
      </c>
      <c r="N162" s="1">
        <v>8.992502</v>
      </c>
      <c r="O162" s="1">
        <v>34.682609999999997</v>
      </c>
      <c r="P162" s="1">
        <v>7.0450939999999997</v>
      </c>
      <c r="Q162" s="1">
        <v>24.297540000000001</v>
      </c>
      <c r="R162" s="1">
        <v>9.8036119999999993</v>
      </c>
      <c r="S162" s="1">
        <v>3.6917010000000001</v>
      </c>
      <c r="T162" s="1">
        <v>37.111969999999999</v>
      </c>
      <c r="U162" s="1">
        <v>11.639799999999999</v>
      </c>
      <c r="V162" s="1">
        <v>13.5228</v>
      </c>
      <c r="W162" s="1">
        <v>10.840859999999999</v>
      </c>
      <c r="X162" s="1">
        <v>3.817564</v>
      </c>
      <c r="Y162" s="1">
        <v>6.5021880000000003</v>
      </c>
      <c r="Z162" s="1">
        <v>7.2107669999999997</v>
      </c>
      <c r="AA162" s="1">
        <v>6.7303920000000002</v>
      </c>
      <c r="AB162" s="1">
        <v>4.3720869999999996</v>
      </c>
      <c r="AC162" s="1">
        <v>7.2327360000000001</v>
      </c>
      <c r="AD162" s="1">
        <v>8.8780263799999997</v>
      </c>
      <c r="AE162" s="1">
        <v>9.1453220000000002</v>
      </c>
      <c r="AF162" s="1">
        <v>3.61610839</v>
      </c>
      <c r="AG162" s="1">
        <v>1.960712</v>
      </c>
      <c r="AH162" s="1">
        <v>6.2305609999999998</v>
      </c>
      <c r="AI162" s="1">
        <v>4.653912</v>
      </c>
      <c r="AJ162" s="1">
        <v>4.9215150000000003</v>
      </c>
      <c r="AK162" s="1">
        <v>9.6779539999999997</v>
      </c>
      <c r="AL162" s="1">
        <v>2.8675860000000002</v>
      </c>
      <c r="AM162" s="1">
        <v>6.0599283899999996</v>
      </c>
      <c r="AN162" s="1">
        <v>4.0872659999999996</v>
      </c>
      <c r="AO162" s="1">
        <v>2.4765500600000001</v>
      </c>
      <c r="AP162" s="1">
        <v>4.66393243</v>
      </c>
      <c r="AQ162" s="1">
        <v>2.984356</v>
      </c>
      <c r="AR162" s="1">
        <v>1.954583</v>
      </c>
      <c r="AS162" s="1">
        <v>3.3175400000000002</v>
      </c>
      <c r="AT162" s="1">
        <v>4.9314419999999997</v>
      </c>
      <c r="AU162" s="1">
        <v>2.6076457400000002</v>
      </c>
      <c r="AV162" s="1">
        <v>2.7470270000000001</v>
      </c>
    </row>
    <row r="163" spans="1:48" x14ac:dyDescent="0.2">
      <c r="A163" s="1" t="s">
        <v>162</v>
      </c>
      <c r="B163" s="1">
        <v>410.7602</v>
      </c>
      <c r="C163" s="1">
        <v>334.7758</v>
      </c>
      <c r="D163" s="1">
        <v>61.125209300000002</v>
      </c>
      <c r="E163" s="1">
        <v>322.20080000000002</v>
      </c>
      <c r="F163" s="1">
        <v>114.1079</v>
      </c>
      <c r="G163" s="1">
        <v>88.680840000000003</v>
      </c>
      <c r="H163" s="1">
        <v>22.459040000000002</v>
      </c>
      <c r="I163" s="1">
        <v>11.10777</v>
      </c>
      <c r="J163" s="1">
        <v>36.850729999999999</v>
      </c>
      <c r="K163" s="1">
        <v>28.797920000000001</v>
      </c>
      <c r="L163" s="1">
        <v>16.720199999999998</v>
      </c>
      <c r="M163" s="1">
        <v>21.060949999999998</v>
      </c>
      <c r="N163" s="1">
        <v>17.152750000000001</v>
      </c>
      <c r="O163" s="1">
        <v>21.68459</v>
      </c>
      <c r="P163" s="1">
        <v>9.2477020000000003</v>
      </c>
      <c r="Q163" s="1">
        <v>25.117090000000001</v>
      </c>
      <c r="R163" s="1">
        <v>10.812569999999999</v>
      </c>
      <c r="S163" s="1">
        <v>13.25752</v>
      </c>
      <c r="T163" s="1">
        <v>30.114909999999998</v>
      </c>
      <c r="U163" s="1">
        <v>19.779119999999999</v>
      </c>
      <c r="V163" s="1">
        <v>20.51078</v>
      </c>
      <c r="W163" s="1">
        <v>11.113160000000001</v>
      </c>
      <c r="X163" s="1">
        <v>7.4963259999999998</v>
      </c>
      <c r="Y163" s="1">
        <v>7.06515</v>
      </c>
      <c r="Z163" s="1">
        <v>12.72993</v>
      </c>
      <c r="AA163" s="1">
        <v>7.5758470000000004</v>
      </c>
      <c r="AB163" s="1">
        <v>5.388306</v>
      </c>
      <c r="AC163" s="1">
        <v>10.573589999999999</v>
      </c>
      <c r="AD163" s="1">
        <v>9.1170036000000003</v>
      </c>
      <c r="AE163" s="1">
        <v>9.7919169999999998</v>
      </c>
      <c r="AF163" s="1">
        <v>8.7050911299999996</v>
      </c>
      <c r="AG163" s="1">
        <v>3.5570879999999998</v>
      </c>
      <c r="AH163" s="1">
        <v>8.9036259999999992</v>
      </c>
      <c r="AI163" s="1">
        <v>9.9013880000000007</v>
      </c>
      <c r="AJ163" s="1">
        <v>8.6130139999999997</v>
      </c>
      <c r="AK163" s="1">
        <v>8.1228859999999994</v>
      </c>
      <c r="AL163" s="1">
        <v>4.6248810000000002</v>
      </c>
      <c r="AM163" s="1">
        <v>5.76717996</v>
      </c>
      <c r="AN163" s="1">
        <v>7.9107859999999999</v>
      </c>
      <c r="AO163" s="1">
        <v>2.5720522699999999</v>
      </c>
      <c r="AP163" s="1">
        <v>5.2188027100000003</v>
      </c>
      <c r="AQ163" s="1">
        <v>4.8318880000000002</v>
      </c>
      <c r="AR163" s="1">
        <v>2.3980419999999998</v>
      </c>
      <c r="AS163" s="1">
        <v>4.1024560000000001</v>
      </c>
      <c r="AT163" s="1">
        <v>5.5986849999999997</v>
      </c>
      <c r="AU163" s="1">
        <v>2.3862932799999999</v>
      </c>
      <c r="AV163" s="1">
        <v>3.2202649999999999</v>
      </c>
    </row>
    <row r="164" spans="1:48" x14ac:dyDescent="0.2">
      <c r="A164" s="1" t="s">
        <v>163</v>
      </c>
      <c r="B164" s="1">
        <v>624.62760000000003</v>
      </c>
      <c r="C164" s="1">
        <v>173.1901</v>
      </c>
      <c r="D164" s="1">
        <v>86.624156799999994</v>
      </c>
      <c r="E164" s="1">
        <v>196.953</v>
      </c>
      <c r="F164" s="1">
        <v>115.9811</v>
      </c>
      <c r="G164" s="1">
        <v>92.401960000000003</v>
      </c>
      <c r="H164" s="1">
        <v>22.931789999999999</v>
      </c>
      <c r="I164" s="1">
        <v>10.342969999999999</v>
      </c>
      <c r="J164" s="1">
        <v>24.371659999999999</v>
      </c>
      <c r="K164" s="1">
        <v>20.70514</v>
      </c>
      <c r="L164" s="1">
        <v>14.777609999999999</v>
      </c>
      <c r="M164" s="1">
        <v>17.94342</v>
      </c>
      <c r="N164" s="1">
        <v>11.395899999999999</v>
      </c>
      <c r="O164" s="1">
        <v>30.058610000000002</v>
      </c>
      <c r="P164" s="1">
        <v>17.941469999999999</v>
      </c>
      <c r="Q164" s="1">
        <v>28.763999999999999</v>
      </c>
      <c r="R164" s="1">
        <v>11.6739</v>
      </c>
      <c r="S164" s="1">
        <v>11.77604</v>
      </c>
      <c r="T164" s="1">
        <v>30.465479999999999</v>
      </c>
      <c r="U164" s="1">
        <v>16.82714</v>
      </c>
      <c r="V164" s="1">
        <v>18.297000000000001</v>
      </c>
      <c r="W164" s="1">
        <v>16.214289999999998</v>
      </c>
      <c r="X164" s="1">
        <v>8.2742120000000003</v>
      </c>
      <c r="Y164" s="1">
        <v>9.5196660000000008</v>
      </c>
      <c r="Z164" s="1">
        <v>15.551349999999999</v>
      </c>
      <c r="AA164" s="1">
        <v>11.919460000000001</v>
      </c>
      <c r="AB164" s="1">
        <v>3.438329</v>
      </c>
      <c r="AC164" s="1">
        <v>10.23451</v>
      </c>
      <c r="AD164" s="1">
        <v>10.809037</v>
      </c>
      <c r="AE164" s="1">
        <v>12.11454</v>
      </c>
      <c r="AF164" s="1">
        <v>7.0484602599999997</v>
      </c>
      <c r="AG164" s="1">
        <v>3.059301</v>
      </c>
      <c r="AH164" s="1">
        <v>7.1591880000000003</v>
      </c>
      <c r="AI164" s="1">
        <v>9.2627450000000007</v>
      </c>
      <c r="AJ164" s="1">
        <v>6.1641089999999998</v>
      </c>
      <c r="AK164" s="1">
        <v>10.495609999999999</v>
      </c>
      <c r="AL164" s="1">
        <v>4.1662569999999999</v>
      </c>
      <c r="AM164" s="1">
        <v>7.2787217799999997</v>
      </c>
      <c r="AN164" s="1">
        <v>5.7659570000000002</v>
      </c>
      <c r="AO164" s="1">
        <v>3.2228502899999998</v>
      </c>
      <c r="AP164" s="1">
        <v>5.4813231099999999</v>
      </c>
      <c r="AQ164" s="1">
        <v>3.008337</v>
      </c>
      <c r="AR164" s="1">
        <v>3.1449009999999999</v>
      </c>
      <c r="AS164" s="1">
        <v>4.7886990000000003</v>
      </c>
      <c r="AT164" s="1">
        <v>5.6885289999999999</v>
      </c>
      <c r="AU164" s="1">
        <v>3.1007459700000002</v>
      </c>
      <c r="AV164" s="1">
        <v>4.5328249999999999</v>
      </c>
    </row>
    <row r="165" spans="1:48" x14ac:dyDescent="0.2">
      <c r="A165" s="1" t="s">
        <v>164</v>
      </c>
      <c r="B165" s="1">
        <v>477.54649999999998</v>
      </c>
      <c r="C165" s="1">
        <v>138.15969999999999</v>
      </c>
      <c r="D165" s="1">
        <v>77.875761900000001</v>
      </c>
      <c r="E165" s="1">
        <v>210.31440000000001</v>
      </c>
      <c r="F165" s="1">
        <v>72.380709999999993</v>
      </c>
      <c r="G165" s="1">
        <v>59.029319999999998</v>
      </c>
      <c r="H165" s="1">
        <v>21.88203</v>
      </c>
      <c r="I165" s="1">
        <v>9.8422719999999995</v>
      </c>
      <c r="J165" s="1">
        <v>17.79645</v>
      </c>
      <c r="K165" s="1">
        <v>14.596209999999999</v>
      </c>
      <c r="L165" s="1">
        <v>15.26606</v>
      </c>
      <c r="M165" s="1">
        <v>11.09346</v>
      </c>
      <c r="N165" s="1">
        <v>9.8892100000000003</v>
      </c>
      <c r="O165" s="1">
        <v>16.123139999999999</v>
      </c>
      <c r="P165" s="1">
        <v>14.555110000000001</v>
      </c>
      <c r="Q165" s="1">
        <v>25.787430000000001</v>
      </c>
      <c r="R165" s="1">
        <v>8.2711179999999995</v>
      </c>
      <c r="S165" s="1">
        <v>7.9662559999999996</v>
      </c>
      <c r="T165" s="1">
        <v>23.47157</v>
      </c>
      <c r="U165" s="1">
        <v>14.15095</v>
      </c>
      <c r="V165" s="1">
        <v>19.054369999999999</v>
      </c>
      <c r="W165" s="1">
        <v>8.2467959999999998</v>
      </c>
      <c r="X165" s="1">
        <v>6.7264150000000003</v>
      </c>
      <c r="Y165" s="1">
        <v>8.0887639999999994</v>
      </c>
      <c r="Z165" s="1">
        <v>10.170030000000001</v>
      </c>
      <c r="AA165" s="1">
        <v>5.5577230000000002</v>
      </c>
      <c r="AB165" s="1">
        <v>6.0061289999999996</v>
      </c>
      <c r="AC165" s="1">
        <v>8.1659769999999998</v>
      </c>
      <c r="AD165" s="1">
        <v>7.7472475699999999</v>
      </c>
      <c r="AE165" s="1">
        <v>6.9679440000000001</v>
      </c>
      <c r="AF165" s="1">
        <v>6.1447716000000003</v>
      </c>
      <c r="AG165" s="1">
        <v>3.2136800000000001</v>
      </c>
      <c r="AH165" s="1">
        <v>2.9594179999999999</v>
      </c>
      <c r="AI165" s="1">
        <v>9.2675520000000002</v>
      </c>
      <c r="AJ165" s="1">
        <v>4.7076019999999996</v>
      </c>
      <c r="AK165" s="1">
        <v>6.6373740000000003</v>
      </c>
      <c r="AL165" s="1">
        <v>1.9975810000000001</v>
      </c>
      <c r="AM165" s="1">
        <v>4.7222912299999997</v>
      </c>
      <c r="AN165" s="1">
        <v>6.586849</v>
      </c>
      <c r="AO165" s="1">
        <v>2.48923183</v>
      </c>
      <c r="AP165" s="1">
        <v>4.2518958900000001</v>
      </c>
      <c r="AQ165" s="1">
        <v>3.883858</v>
      </c>
      <c r="AR165" s="1">
        <v>2.2427389999999998</v>
      </c>
      <c r="AS165" s="1">
        <v>3.252764</v>
      </c>
      <c r="AT165" s="1">
        <v>4.4821989999999996</v>
      </c>
      <c r="AU165" s="1">
        <v>1.8959673100000001</v>
      </c>
      <c r="AV165" s="1">
        <v>2.167405</v>
      </c>
    </row>
    <row r="166" spans="1:48" x14ac:dyDescent="0.2">
      <c r="A166" s="1" t="s">
        <v>165</v>
      </c>
      <c r="B166" s="1">
        <v>476.33690000000001</v>
      </c>
      <c r="C166" s="1">
        <v>236.18729999999999</v>
      </c>
      <c r="D166" s="1">
        <v>74.860496299999994</v>
      </c>
      <c r="E166" s="1">
        <v>125.4365</v>
      </c>
      <c r="F166" s="1">
        <v>117.5979</v>
      </c>
      <c r="G166" s="1">
        <v>81.349699999999999</v>
      </c>
      <c r="H166" s="1">
        <v>22.507619999999999</v>
      </c>
      <c r="I166" s="1">
        <v>11.47874</v>
      </c>
      <c r="J166" s="1">
        <v>21.044799999999999</v>
      </c>
      <c r="K166" s="1">
        <v>15.790609999999999</v>
      </c>
      <c r="L166" s="1">
        <v>18.358740000000001</v>
      </c>
      <c r="M166" s="1">
        <v>13.898899999999999</v>
      </c>
      <c r="N166" s="1">
        <v>17.766770000000001</v>
      </c>
      <c r="O166" s="1">
        <v>16.471789999999999</v>
      </c>
      <c r="P166" s="1">
        <v>9.6546280000000007</v>
      </c>
      <c r="Q166" s="1">
        <v>26.61815</v>
      </c>
      <c r="R166" s="1">
        <v>9.9641590000000004</v>
      </c>
      <c r="S166" s="1">
        <v>12.50567</v>
      </c>
      <c r="T166" s="1">
        <v>18.91103</v>
      </c>
      <c r="U166" s="1">
        <v>18.46142</v>
      </c>
      <c r="V166" s="1">
        <v>20.34159</v>
      </c>
      <c r="W166" s="1">
        <v>9.6230519999999995</v>
      </c>
      <c r="X166" s="1">
        <v>10.20208</v>
      </c>
      <c r="Y166" s="1">
        <v>7.6980930000000001</v>
      </c>
      <c r="Z166" s="1">
        <v>10.26038</v>
      </c>
      <c r="AA166" s="1">
        <v>7.4950099999999997</v>
      </c>
      <c r="AB166" s="1">
        <v>3.3945090000000002</v>
      </c>
      <c r="AC166" s="1">
        <v>8.3066279999999999</v>
      </c>
      <c r="AD166" s="1">
        <v>7.4257662</v>
      </c>
      <c r="AE166" s="1">
        <v>8.0524439999999995</v>
      </c>
      <c r="AF166" s="1">
        <v>6.3275986</v>
      </c>
      <c r="AG166" s="1">
        <v>4.3484980000000002</v>
      </c>
      <c r="AH166" s="1">
        <v>5.1111810000000002</v>
      </c>
      <c r="AI166" s="1">
        <v>7.3667439999999997</v>
      </c>
      <c r="AJ166" s="1">
        <v>5.8700279999999996</v>
      </c>
      <c r="AK166" s="1">
        <v>7.934488</v>
      </c>
      <c r="AL166" s="1">
        <v>2.2988569999999999</v>
      </c>
      <c r="AM166" s="1">
        <v>4.3724951299999999</v>
      </c>
      <c r="AN166" s="1">
        <v>6.8130069999999998</v>
      </c>
      <c r="AO166" s="1">
        <v>2.0489453900000001</v>
      </c>
      <c r="AP166" s="1">
        <v>4.4008674799999996</v>
      </c>
      <c r="AQ166" s="1">
        <v>6.5190070000000002</v>
      </c>
      <c r="AR166" s="1">
        <v>2.5590630000000001</v>
      </c>
      <c r="AS166" s="1">
        <v>3.7852139999999999</v>
      </c>
      <c r="AT166" s="1">
        <v>4.3313439999999996</v>
      </c>
      <c r="AU166" s="1">
        <v>2.5915337599999999</v>
      </c>
      <c r="AV166" s="1">
        <v>2.8994520000000001</v>
      </c>
    </row>
    <row r="167" spans="1:48" x14ac:dyDescent="0.2">
      <c r="A167" s="1" t="s">
        <v>166</v>
      </c>
      <c r="B167" s="1">
        <v>624.83849999999995</v>
      </c>
      <c r="C167" s="1">
        <v>164.99019999999999</v>
      </c>
      <c r="D167" s="1">
        <v>63.568172099999998</v>
      </c>
      <c r="E167" s="1">
        <v>290.78949999999998</v>
      </c>
      <c r="F167" s="1">
        <v>191.8321</v>
      </c>
      <c r="G167" s="1">
        <v>105.2422</v>
      </c>
      <c r="H167" s="1">
        <v>29.394500000000001</v>
      </c>
      <c r="I167" s="1">
        <v>12.894600000000001</v>
      </c>
      <c r="J167" s="1">
        <v>22.681190000000001</v>
      </c>
      <c r="K167" s="1">
        <v>31.68965</v>
      </c>
      <c r="L167" s="1">
        <v>20.50703</v>
      </c>
      <c r="M167" s="1">
        <v>18.640039999999999</v>
      </c>
      <c r="N167" s="1">
        <v>11.430110000000001</v>
      </c>
      <c r="O167" s="1">
        <v>21.244949999999999</v>
      </c>
      <c r="P167" s="1">
        <v>6.1293230000000003</v>
      </c>
      <c r="Q167" s="1">
        <v>23.991350000000001</v>
      </c>
      <c r="R167" s="1">
        <v>12.206329999999999</v>
      </c>
      <c r="S167" s="1">
        <v>14.66963</v>
      </c>
      <c r="T167" s="1">
        <v>28.930610000000001</v>
      </c>
      <c r="U167" s="1">
        <v>21.608350000000002</v>
      </c>
      <c r="V167" s="1">
        <v>20.936109999999999</v>
      </c>
      <c r="W167" s="1">
        <v>16.992180000000001</v>
      </c>
      <c r="X167" s="1">
        <v>11.354850000000001</v>
      </c>
      <c r="Y167" s="1">
        <v>9.4687470000000005</v>
      </c>
      <c r="Z167" s="1">
        <v>12.734780000000001</v>
      </c>
      <c r="AA167" s="1">
        <v>11.4696</v>
      </c>
      <c r="AB167" s="1">
        <v>3.8227679999999999</v>
      </c>
      <c r="AC167" s="1">
        <v>11.02632</v>
      </c>
      <c r="AD167" s="1">
        <v>11.7055484</v>
      </c>
      <c r="AE167" s="1">
        <v>9.2035389999999992</v>
      </c>
      <c r="AF167" s="1">
        <v>9.9823034199999992</v>
      </c>
      <c r="AG167" s="1">
        <v>3.548333</v>
      </c>
      <c r="AH167" s="1">
        <v>8.7491489999999992</v>
      </c>
      <c r="AI167" s="1">
        <v>7.8428969999999998</v>
      </c>
      <c r="AJ167" s="1">
        <v>3.7062729999999999</v>
      </c>
      <c r="AK167" s="1">
        <v>10.97326</v>
      </c>
      <c r="AL167" s="1">
        <v>8.2781210000000005</v>
      </c>
      <c r="AM167" s="1">
        <v>6.1597618699999996</v>
      </c>
      <c r="AN167" s="1">
        <v>9.9394419999999997</v>
      </c>
      <c r="AO167" s="1">
        <v>2.5574183499999998</v>
      </c>
      <c r="AP167" s="1">
        <v>3.3516616799999999</v>
      </c>
      <c r="AQ167" s="1">
        <v>7.0109019999999997</v>
      </c>
      <c r="AR167" s="1">
        <v>3.042027</v>
      </c>
      <c r="AS167" s="1">
        <v>5.9659690000000003</v>
      </c>
      <c r="AT167" s="1">
        <v>5.1611180000000001</v>
      </c>
      <c r="AU167" s="1">
        <v>3.0693981300000002</v>
      </c>
      <c r="AV167" s="1">
        <v>3.3717299999999999</v>
      </c>
    </row>
    <row r="168" spans="1:48" x14ac:dyDescent="0.2">
      <c r="A168" s="1" t="s">
        <v>167</v>
      </c>
      <c r="B168" s="1">
        <v>613.21450000000004</v>
      </c>
      <c r="C168" s="1">
        <v>252.22149999999999</v>
      </c>
      <c r="D168" s="1">
        <v>89.649197299999997</v>
      </c>
      <c r="E168" s="1">
        <v>130.65129999999999</v>
      </c>
      <c r="F168" s="1">
        <v>80.388580000000005</v>
      </c>
      <c r="G168" s="1">
        <v>88.406809999999993</v>
      </c>
      <c r="H168" s="1">
        <v>25.921119999999998</v>
      </c>
      <c r="I168" s="1">
        <v>12.818809999999999</v>
      </c>
      <c r="J168" s="1">
        <v>24.108640000000001</v>
      </c>
      <c r="K168" s="1">
        <v>29.026730000000001</v>
      </c>
      <c r="L168" s="1">
        <v>23.437550000000002</v>
      </c>
      <c r="M168" s="1">
        <v>18.938310000000001</v>
      </c>
      <c r="N168" s="1">
        <v>17.211300000000001</v>
      </c>
      <c r="O168" s="1">
        <v>24.749300000000002</v>
      </c>
      <c r="P168" s="1">
        <v>20.844570000000001</v>
      </c>
      <c r="Q168" s="1">
        <v>27.835439999999998</v>
      </c>
      <c r="R168" s="1">
        <v>11.51037</v>
      </c>
      <c r="S168" s="1">
        <v>17.482569999999999</v>
      </c>
      <c r="T168" s="1">
        <v>36.317520000000002</v>
      </c>
      <c r="U168" s="1">
        <v>20.942070000000001</v>
      </c>
      <c r="V168" s="1">
        <v>24.855899999999998</v>
      </c>
      <c r="W168" s="1">
        <v>13.10374</v>
      </c>
      <c r="X168" s="1">
        <v>10.6752</v>
      </c>
      <c r="Y168" s="1">
        <v>8.3237030000000001</v>
      </c>
      <c r="Z168" s="1">
        <v>13.76465</v>
      </c>
      <c r="AA168" s="1">
        <v>9.8497059999999994</v>
      </c>
      <c r="AB168" s="1">
        <v>7.1577630000000001</v>
      </c>
      <c r="AC168" s="1">
        <v>10.77294</v>
      </c>
      <c r="AD168" s="1">
        <v>10.5789019</v>
      </c>
      <c r="AE168" s="1">
        <v>10.280950000000001</v>
      </c>
      <c r="AF168" s="1">
        <v>11.677370099999999</v>
      </c>
      <c r="AG168" s="1">
        <v>2.82497</v>
      </c>
      <c r="AH168" s="1">
        <v>5.9551129999999999</v>
      </c>
      <c r="AI168" s="1">
        <v>9.6925509999999999</v>
      </c>
      <c r="AJ168" s="1">
        <v>8.1417800000000007</v>
      </c>
      <c r="AK168" s="1">
        <v>9.2032799999999995</v>
      </c>
      <c r="AL168" s="1">
        <v>4.1389880000000003</v>
      </c>
      <c r="AM168" s="1">
        <v>7.8649577800000001</v>
      </c>
      <c r="AN168" s="1">
        <v>6.2719339999999999</v>
      </c>
      <c r="AO168" s="1">
        <v>2.7147505500000002</v>
      </c>
      <c r="AP168" s="1">
        <v>5.2690148299999997</v>
      </c>
      <c r="AQ168" s="1">
        <v>5.5622780000000001</v>
      </c>
      <c r="AR168" s="1">
        <v>2.785161</v>
      </c>
      <c r="AS168" s="1">
        <v>5.3158779999999997</v>
      </c>
      <c r="AT168" s="1">
        <v>6.4064620000000003</v>
      </c>
      <c r="AU168" s="1">
        <v>2.8827936900000002</v>
      </c>
      <c r="AV168" s="1">
        <v>3.6746020000000001</v>
      </c>
    </row>
    <row r="169" spans="1:48" x14ac:dyDescent="0.2">
      <c r="A169" s="1" t="s">
        <v>168</v>
      </c>
      <c r="B169" s="1">
        <v>381.89710000000002</v>
      </c>
      <c r="C169" s="1">
        <v>186.06469999999999</v>
      </c>
      <c r="D169" s="1">
        <v>130.05755199999999</v>
      </c>
      <c r="E169" s="1">
        <v>370.56689999999998</v>
      </c>
      <c r="F169" s="1">
        <v>135.01410000000001</v>
      </c>
      <c r="G169" s="1">
        <v>70.567589999999996</v>
      </c>
      <c r="H169" s="1">
        <v>19.091100000000001</v>
      </c>
      <c r="I169" s="1">
        <v>11.24038</v>
      </c>
      <c r="J169" s="1">
        <v>17.277740000000001</v>
      </c>
      <c r="K169" s="1">
        <v>11.96064</v>
      </c>
      <c r="L169" s="1">
        <v>12.21161</v>
      </c>
      <c r="M169" s="1">
        <v>10.499079999999999</v>
      </c>
      <c r="N169" s="1">
        <v>15.33902</v>
      </c>
      <c r="O169" s="1">
        <v>28.806719999999999</v>
      </c>
      <c r="P169" s="1">
        <v>28.496020000000001</v>
      </c>
      <c r="Q169" s="1">
        <v>41.154209999999999</v>
      </c>
      <c r="R169" s="1">
        <v>11.10225</v>
      </c>
      <c r="S169" s="1">
        <v>12.062150000000001</v>
      </c>
      <c r="T169" s="1">
        <v>35.419530000000002</v>
      </c>
      <c r="U169" s="1">
        <v>8.5195439999999998</v>
      </c>
      <c r="V169" s="1">
        <v>14.5716</v>
      </c>
      <c r="W169" s="1">
        <v>12.250260000000001</v>
      </c>
      <c r="X169" s="1">
        <v>11.852320000000001</v>
      </c>
      <c r="Y169" s="1">
        <v>10.20776</v>
      </c>
      <c r="Z169" s="1">
        <v>16.813970000000001</v>
      </c>
      <c r="AA169" s="1">
        <v>8.8479519999999994</v>
      </c>
      <c r="AB169" s="1">
        <v>12.10046</v>
      </c>
      <c r="AC169" s="1">
        <v>6.7395339999999999</v>
      </c>
      <c r="AD169" s="1">
        <v>8.9706291</v>
      </c>
      <c r="AE169" s="1">
        <v>25.128430000000002</v>
      </c>
      <c r="AF169" s="1">
        <v>6.4352949700000002</v>
      </c>
      <c r="AG169" s="1">
        <v>3.8784709999999998</v>
      </c>
      <c r="AH169" s="1">
        <v>7.7529490000000001</v>
      </c>
      <c r="AI169" s="1">
        <v>5.4249029999999996</v>
      </c>
      <c r="AJ169" s="1">
        <v>6.5074319999999997</v>
      </c>
      <c r="AK169" s="1">
        <v>8.6323910000000001</v>
      </c>
      <c r="AL169" s="1">
        <v>1.3617870000000001</v>
      </c>
      <c r="AM169" s="1">
        <v>4.5310194199999998</v>
      </c>
      <c r="AN169" s="1">
        <v>6.3415530000000002</v>
      </c>
      <c r="AO169" s="1">
        <v>3.713295</v>
      </c>
      <c r="AP169" s="1">
        <v>6.1737218</v>
      </c>
      <c r="AQ169" s="1">
        <v>1.7879350000000001</v>
      </c>
      <c r="AR169" s="1">
        <v>5.2132699999999996</v>
      </c>
      <c r="AS169" s="1">
        <v>4.8445109999999998</v>
      </c>
      <c r="AT169" s="1">
        <v>4.5700289999999999</v>
      </c>
      <c r="AU169" s="1">
        <v>3.2301551499999999</v>
      </c>
      <c r="AV169" s="1">
        <v>2.2913070000000002</v>
      </c>
    </row>
    <row r="170" spans="1:48" x14ac:dyDescent="0.2">
      <c r="A170" s="1" t="s">
        <v>169</v>
      </c>
      <c r="B170" s="1">
        <v>431.92489999999998</v>
      </c>
      <c r="C170" s="1">
        <v>166.0111</v>
      </c>
      <c r="D170" s="1">
        <v>121.267076</v>
      </c>
      <c r="E170" s="1">
        <v>303.33479999999997</v>
      </c>
      <c r="F170" s="1">
        <v>125.3815</v>
      </c>
      <c r="G170" s="1">
        <v>99.734800000000007</v>
      </c>
      <c r="H170" s="1">
        <v>25.410789999999999</v>
      </c>
      <c r="I170" s="1">
        <v>12.807869999999999</v>
      </c>
      <c r="J170" s="1">
        <v>23.336790000000001</v>
      </c>
      <c r="K170" s="1">
        <v>29.862950000000001</v>
      </c>
      <c r="L170" s="1">
        <v>18.966090000000001</v>
      </c>
      <c r="M170" s="1">
        <v>21.27946</v>
      </c>
      <c r="N170" s="1">
        <v>11.3208</v>
      </c>
      <c r="O170" s="1">
        <v>27.05904</v>
      </c>
      <c r="P170" s="1">
        <v>22.532060000000001</v>
      </c>
      <c r="Q170" s="1">
        <v>24.466830000000002</v>
      </c>
      <c r="R170" s="1">
        <v>14.5199</v>
      </c>
      <c r="S170" s="1">
        <v>10.692449999999999</v>
      </c>
      <c r="T170" s="1">
        <v>37.108040000000003</v>
      </c>
      <c r="U170" s="1">
        <v>19.452960000000001</v>
      </c>
      <c r="V170" s="1">
        <v>21.68525</v>
      </c>
      <c r="W170" s="1">
        <v>18.534269999999999</v>
      </c>
      <c r="X170" s="1">
        <v>8.9475090000000002</v>
      </c>
      <c r="Y170" s="1">
        <v>11.297639999999999</v>
      </c>
      <c r="Z170" s="1">
        <v>14.347009999999999</v>
      </c>
      <c r="AA170" s="1">
        <v>7.6272549999999999</v>
      </c>
      <c r="AB170" s="1">
        <v>5.3691810000000002</v>
      </c>
      <c r="AC170" s="1">
        <v>11.089980000000001</v>
      </c>
      <c r="AD170" s="1">
        <v>13.124949900000001</v>
      </c>
      <c r="AE170" s="1">
        <v>14.984830000000001</v>
      </c>
      <c r="AF170" s="1">
        <v>8.3646007600000001</v>
      </c>
      <c r="AG170" s="1">
        <v>4.3720080000000001</v>
      </c>
      <c r="AH170" s="1">
        <v>7.7819240000000001</v>
      </c>
      <c r="AI170" s="1">
        <v>12.08811</v>
      </c>
      <c r="AJ170" s="1">
        <v>7.2351660000000004</v>
      </c>
      <c r="AK170" s="1">
        <v>12.32212</v>
      </c>
      <c r="AL170" s="1">
        <v>5.8307589999999996</v>
      </c>
      <c r="AM170" s="1">
        <v>8.9765523500000004</v>
      </c>
      <c r="AN170" s="1">
        <v>6.6021229999999997</v>
      </c>
      <c r="AO170" s="1">
        <v>3.06354258</v>
      </c>
      <c r="AP170" s="1">
        <v>6.8318221899999996</v>
      </c>
      <c r="AQ170" s="1">
        <v>4.332503</v>
      </c>
      <c r="AR170" s="1">
        <v>3.5168050000000002</v>
      </c>
      <c r="AS170" s="1">
        <v>6.1875850000000003</v>
      </c>
      <c r="AT170" s="1">
        <v>6.660539</v>
      </c>
      <c r="AU170" s="1">
        <v>3.6775659100000002</v>
      </c>
      <c r="AV170" s="1">
        <v>4.544206</v>
      </c>
    </row>
    <row r="171" spans="1:48" x14ac:dyDescent="0.2">
      <c r="A171" s="1" t="s">
        <v>170</v>
      </c>
      <c r="B171" s="1">
        <v>627.47460000000001</v>
      </c>
      <c r="C171" s="1">
        <v>79.984679999999997</v>
      </c>
      <c r="D171" s="1">
        <v>169.397447</v>
      </c>
      <c r="E171" s="1">
        <v>256.33769999999998</v>
      </c>
      <c r="F171" s="1">
        <v>133.00800000000001</v>
      </c>
      <c r="G171" s="1">
        <v>92.190799999999996</v>
      </c>
      <c r="H171" s="1">
        <v>22.219629999999999</v>
      </c>
      <c r="I171" s="1">
        <v>11.4123</v>
      </c>
      <c r="J171" s="1">
        <v>23.654119999999999</v>
      </c>
      <c r="K171" s="1">
        <v>24.492450000000002</v>
      </c>
      <c r="L171" s="1">
        <v>20.843789999999998</v>
      </c>
      <c r="M171" s="1">
        <v>12.05212</v>
      </c>
      <c r="N171" s="1">
        <v>11.0953</v>
      </c>
      <c r="O171" s="1">
        <v>33.746119999999998</v>
      </c>
      <c r="P171" s="1">
        <v>14.320259999999999</v>
      </c>
      <c r="Q171" s="1">
        <v>39.150449999999999</v>
      </c>
      <c r="R171" s="1">
        <v>12.33262</v>
      </c>
      <c r="S171" s="1">
        <v>12.759690000000001</v>
      </c>
      <c r="T171" s="1">
        <v>26.632200000000001</v>
      </c>
      <c r="U171" s="1">
        <v>14.836650000000001</v>
      </c>
      <c r="V171" s="1">
        <v>12.51746</v>
      </c>
      <c r="W171" s="1">
        <v>12.75366</v>
      </c>
      <c r="X171" s="1">
        <v>4.8477519999999998</v>
      </c>
      <c r="Y171" s="1">
        <v>9.7662739999999992</v>
      </c>
      <c r="Z171" s="1">
        <v>13.886240000000001</v>
      </c>
      <c r="AA171" s="1">
        <v>8.2926219999999997</v>
      </c>
      <c r="AB171" s="1">
        <v>8.9838719999999999</v>
      </c>
      <c r="AC171" s="1">
        <v>7.9708930000000002</v>
      </c>
      <c r="AD171" s="1">
        <v>12.8994625</v>
      </c>
      <c r="AE171" s="1">
        <v>12.95829</v>
      </c>
      <c r="AF171" s="1">
        <v>3.8206352899999998</v>
      </c>
      <c r="AG171" s="1">
        <v>3.742121</v>
      </c>
      <c r="AH171" s="1">
        <v>6.502548</v>
      </c>
      <c r="AI171" s="1">
        <v>4.2046910000000004</v>
      </c>
      <c r="AJ171" s="1">
        <v>5.1472420000000003</v>
      </c>
      <c r="AK171" s="1">
        <v>9.0372620000000001</v>
      </c>
      <c r="AL171" s="1">
        <v>2.3664849999999999</v>
      </c>
      <c r="AM171" s="1">
        <v>6.3176121500000004</v>
      </c>
      <c r="AN171" s="1">
        <v>7.3332769999999998</v>
      </c>
      <c r="AO171" s="1">
        <v>4.0908223000000001</v>
      </c>
      <c r="AP171" s="1">
        <v>9.3448469700000008</v>
      </c>
      <c r="AQ171" s="1">
        <v>3.1377980000000001</v>
      </c>
      <c r="AR171" s="1">
        <v>4.0498120000000002</v>
      </c>
      <c r="AS171" s="1">
        <v>6.4895149999999999</v>
      </c>
      <c r="AT171" s="1">
        <v>4.3895049999999998</v>
      </c>
      <c r="AU171" s="1">
        <v>3.9987997000000002</v>
      </c>
      <c r="AV171" s="1">
        <v>4.4250860000000003</v>
      </c>
    </row>
    <row r="172" spans="1:48" x14ac:dyDescent="0.2">
      <c r="A172" s="1" t="s">
        <v>171</v>
      </c>
      <c r="B172" s="1">
        <v>425.43079999999998</v>
      </c>
      <c r="C172" s="1">
        <v>135.82329999999999</v>
      </c>
      <c r="D172" s="1">
        <v>96.164270500000001</v>
      </c>
      <c r="E172" s="1">
        <v>211.8047</v>
      </c>
      <c r="F172" s="1">
        <v>131.06610000000001</v>
      </c>
      <c r="G172" s="1">
        <v>70.31859</v>
      </c>
      <c r="H172" s="1">
        <v>18.722090000000001</v>
      </c>
      <c r="I172" s="1">
        <v>9.1012160000000009</v>
      </c>
      <c r="J172" s="1">
        <v>8.9096080000000004</v>
      </c>
      <c r="K172" s="1">
        <v>11.29499</v>
      </c>
      <c r="L172" s="1">
        <v>18.532060000000001</v>
      </c>
      <c r="M172" s="1">
        <v>11.013120000000001</v>
      </c>
      <c r="N172" s="1">
        <v>9.8184880000000003</v>
      </c>
      <c r="O172" s="1">
        <v>17.91628</v>
      </c>
      <c r="P172" s="1">
        <v>25.124839999999999</v>
      </c>
      <c r="Q172" s="1">
        <v>26.946280000000002</v>
      </c>
      <c r="R172" s="1">
        <v>8.0339770000000001</v>
      </c>
      <c r="S172" s="1">
        <v>13.48992</v>
      </c>
      <c r="T172" s="1">
        <v>23.238109999999999</v>
      </c>
      <c r="U172" s="1">
        <v>13.000109999999999</v>
      </c>
      <c r="V172" s="1">
        <v>12.24939</v>
      </c>
      <c r="W172" s="1">
        <v>6.2132959999999997</v>
      </c>
      <c r="X172" s="1">
        <v>7.8883979999999996</v>
      </c>
      <c r="Y172" s="1">
        <v>8.0374949999999998</v>
      </c>
      <c r="Z172" s="1">
        <v>10.34211</v>
      </c>
      <c r="AA172" s="1">
        <v>5.7262240000000002</v>
      </c>
      <c r="AB172" s="1">
        <v>5.4248669999999999</v>
      </c>
      <c r="AC172" s="1">
        <v>7.3179189999999998</v>
      </c>
      <c r="AD172" s="1">
        <v>8.5887781899999993</v>
      </c>
      <c r="AE172" s="1">
        <v>10.914960000000001</v>
      </c>
      <c r="AF172" s="1">
        <v>6.9675376</v>
      </c>
      <c r="AG172" s="1">
        <v>2.9810910000000002</v>
      </c>
      <c r="AH172" s="1">
        <v>8.7120529999999992</v>
      </c>
      <c r="AI172" s="1">
        <v>7.2900049999999998</v>
      </c>
      <c r="AJ172" s="1">
        <v>4.9207450000000001</v>
      </c>
      <c r="AK172" s="1">
        <v>8.4561329999999995</v>
      </c>
      <c r="AL172" s="1">
        <v>1.222059</v>
      </c>
      <c r="AM172" s="1">
        <v>4.3445860500000002</v>
      </c>
      <c r="AN172" s="1">
        <v>9.6485149999999997</v>
      </c>
      <c r="AO172" s="1">
        <v>2.3080200099999999</v>
      </c>
      <c r="AP172" s="1">
        <v>4.4457658899999997</v>
      </c>
      <c r="AQ172" s="1">
        <v>4.692266</v>
      </c>
      <c r="AR172" s="1">
        <v>3.6746810000000001</v>
      </c>
      <c r="AS172" s="1">
        <v>2.4435560000000001</v>
      </c>
      <c r="AT172" s="1">
        <v>3.6743760000000001</v>
      </c>
      <c r="AU172" s="1">
        <v>2.2466680600000002</v>
      </c>
      <c r="AV172" s="1">
        <v>2.2984659999999999</v>
      </c>
    </row>
    <row r="173" spans="1:48" x14ac:dyDescent="0.2">
      <c r="A173" s="1" t="s">
        <v>172</v>
      </c>
      <c r="B173" s="1">
        <v>455.63069999999999</v>
      </c>
      <c r="C173" s="1">
        <v>155.15520000000001</v>
      </c>
      <c r="D173" s="1">
        <v>89.695800000000006</v>
      </c>
      <c r="E173" s="1">
        <v>213.80690000000001</v>
      </c>
      <c r="F173" s="1">
        <v>110.279</v>
      </c>
      <c r="G173" s="1">
        <v>77.370270000000005</v>
      </c>
      <c r="H173" s="1">
        <v>21.32987</v>
      </c>
      <c r="I173" s="1">
        <v>9.6889900000000004</v>
      </c>
      <c r="J173" s="1">
        <v>19.713450000000002</v>
      </c>
      <c r="K173" s="1">
        <v>14.83699</v>
      </c>
      <c r="L173" s="1">
        <v>14.242279999999999</v>
      </c>
      <c r="M173" s="1">
        <v>12.354900000000001</v>
      </c>
      <c r="N173" s="1">
        <v>13.39409</v>
      </c>
      <c r="O173" s="1">
        <v>20.103390000000001</v>
      </c>
      <c r="P173" s="1">
        <v>9.3207880000000003</v>
      </c>
      <c r="Q173" s="1">
        <v>27.181930000000001</v>
      </c>
      <c r="R173" s="1">
        <v>9.5911069999999992</v>
      </c>
      <c r="S173" s="1">
        <v>10.366619999999999</v>
      </c>
      <c r="T173" s="1">
        <v>34.515410000000003</v>
      </c>
      <c r="U173" s="1">
        <v>14.80321</v>
      </c>
      <c r="V173" s="1">
        <v>20.203869999999998</v>
      </c>
      <c r="W173" s="1">
        <v>11.394550000000001</v>
      </c>
      <c r="X173" s="1">
        <v>6.1226450000000003</v>
      </c>
      <c r="Y173" s="1">
        <v>7.8612250000000001</v>
      </c>
      <c r="Z173" s="1">
        <v>7.368906</v>
      </c>
      <c r="AA173" s="1">
        <v>7.4115789999999997</v>
      </c>
      <c r="AB173" s="1">
        <v>7.7145080000000004</v>
      </c>
      <c r="AC173" s="1">
        <v>8.2674950000000003</v>
      </c>
      <c r="AD173" s="1">
        <v>10.006702499999999</v>
      </c>
      <c r="AE173" s="1">
        <v>13.51802</v>
      </c>
      <c r="AF173" s="1">
        <v>7.8701832100000004</v>
      </c>
      <c r="AG173" s="1">
        <v>3.8279200000000002</v>
      </c>
      <c r="AH173" s="1">
        <v>5.126233</v>
      </c>
      <c r="AI173" s="1">
        <v>9.6939729999999997</v>
      </c>
      <c r="AJ173" s="1">
        <v>5.7686989999999998</v>
      </c>
      <c r="AK173" s="1">
        <v>7.5924469999999999</v>
      </c>
      <c r="AL173" s="1">
        <v>1.825485</v>
      </c>
      <c r="AM173" s="1">
        <v>4.9450055099999997</v>
      </c>
      <c r="AN173" s="1">
        <v>5.067901</v>
      </c>
      <c r="AO173" s="1">
        <v>2.2133188100000001</v>
      </c>
      <c r="AP173" s="1">
        <v>4.6334057800000004</v>
      </c>
      <c r="AQ173" s="1">
        <v>5.9617579999999997</v>
      </c>
      <c r="AR173" s="1">
        <v>2.4367999999999999</v>
      </c>
      <c r="AS173" s="1">
        <v>4.5934369999999998</v>
      </c>
      <c r="AT173" s="1">
        <v>4.2086759999999996</v>
      </c>
      <c r="AU173" s="1">
        <v>2.1446541300000002</v>
      </c>
      <c r="AV173" s="1">
        <v>3.3550960000000001</v>
      </c>
    </row>
    <row r="174" spans="1:48" x14ac:dyDescent="0.2">
      <c r="A174" s="1" t="s">
        <v>173</v>
      </c>
      <c r="B174" s="1">
        <v>285.49340000000001</v>
      </c>
      <c r="C174" s="1">
        <v>230.51949999999999</v>
      </c>
      <c r="D174" s="1">
        <v>66.174519099999998</v>
      </c>
      <c r="E174" s="1">
        <v>85.910719999999998</v>
      </c>
      <c r="F174" s="1">
        <v>57.713560000000001</v>
      </c>
      <c r="G174" s="1">
        <v>64.008840000000006</v>
      </c>
      <c r="H174" s="1">
        <v>20.506979999999999</v>
      </c>
      <c r="I174" s="1">
        <v>9.4215920000000004</v>
      </c>
      <c r="J174" s="1">
        <v>13.12</v>
      </c>
      <c r="K174" s="1">
        <v>14.29153</v>
      </c>
      <c r="L174" s="1">
        <v>23.733550000000001</v>
      </c>
      <c r="M174" s="1">
        <v>12.953530000000001</v>
      </c>
      <c r="N174" s="1">
        <v>15.404450000000001</v>
      </c>
      <c r="O174" s="1">
        <v>18.644449999999999</v>
      </c>
      <c r="P174" s="1">
        <v>6.3966760000000003</v>
      </c>
      <c r="Q174" s="1">
        <v>21.155270000000002</v>
      </c>
      <c r="R174" s="1">
        <v>8.8754000000000008</v>
      </c>
      <c r="S174" s="1">
        <v>9.7664030000000004</v>
      </c>
      <c r="T174" s="1">
        <v>23.637119999999999</v>
      </c>
      <c r="U174" s="1">
        <v>15.36159</v>
      </c>
      <c r="V174" s="1">
        <v>14.922269999999999</v>
      </c>
      <c r="W174" s="1">
        <v>7.3163600000000004</v>
      </c>
      <c r="X174" s="1">
        <v>9.3865010000000009</v>
      </c>
      <c r="Y174" s="1">
        <v>4.9595159999999998</v>
      </c>
      <c r="Z174" s="1">
        <v>6.1385069999999997</v>
      </c>
      <c r="AA174" s="1">
        <v>6.3858269999999999</v>
      </c>
      <c r="AB174" s="1">
        <v>3.9104100000000002</v>
      </c>
      <c r="AC174" s="1">
        <v>6.8226319999999996</v>
      </c>
      <c r="AD174" s="1">
        <v>8.5497705699999997</v>
      </c>
      <c r="AE174" s="1">
        <v>8.0413840000000008</v>
      </c>
      <c r="AF174" s="1">
        <v>7.1072129300000002</v>
      </c>
      <c r="AG174" s="1">
        <v>2.2984800000000001</v>
      </c>
      <c r="AH174" s="1">
        <v>7.418755</v>
      </c>
      <c r="AI174" s="1">
        <v>10.552910000000001</v>
      </c>
      <c r="AJ174" s="1">
        <v>5.5018060000000002</v>
      </c>
      <c r="AK174" s="1">
        <v>8.6503910000000008</v>
      </c>
      <c r="AL174" s="1">
        <v>2.2731330000000001</v>
      </c>
      <c r="AM174" s="1">
        <v>3.6465833000000001</v>
      </c>
      <c r="AN174" s="1">
        <v>6.599367</v>
      </c>
      <c r="AO174" s="1">
        <v>2.0337745900000002</v>
      </c>
      <c r="AP174" s="1">
        <v>3.1558250299999999</v>
      </c>
      <c r="AQ174" s="1">
        <v>3.1576960000000001</v>
      </c>
      <c r="AR174" s="1">
        <v>2.3892479999999998</v>
      </c>
      <c r="AS174" s="1">
        <v>2.7227410000000001</v>
      </c>
      <c r="AT174" s="1">
        <v>3.8689249999999999</v>
      </c>
      <c r="AU174" s="1">
        <v>2.2643885199999998</v>
      </c>
      <c r="AV174" s="1">
        <v>3.592816</v>
      </c>
    </row>
    <row r="175" spans="1:48" x14ac:dyDescent="0.2">
      <c r="A175" s="1" t="s">
        <v>174</v>
      </c>
      <c r="B175" s="1">
        <v>465.06040000000002</v>
      </c>
      <c r="C175" s="1">
        <v>205.84639999999999</v>
      </c>
      <c r="D175" s="1">
        <v>137.39641</v>
      </c>
      <c r="E175" s="1">
        <v>238.85980000000001</v>
      </c>
      <c r="F175" s="1">
        <v>136.34530000000001</v>
      </c>
      <c r="G175" s="1">
        <v>79.123490000000004</v>
      </c>
      <c r="H175" s="1">
        <v>19.138660000000002</v>
      </c>
      <c r="I175" s="1">
        <v>11.84488</v>
      </c>
      <c r="J175" s="1">
        <v>18.183219999999999</v>
      </c>
      <c r="K175" s="1">
        <v>16.85577</v>
      </c>
      <c r="L175" s="1">
        <v>13.673019999999999</v>
      </c>
      <c r="M175" s="1">
        <v>11.9983</v>
      </c>
      <c r="N175" s="1">
        <v>14.38402</v>
      </c>
      <c r="O175" s="1">
        <v>27.871839999999999</v>
      </c>
      <c r="P175" s="1">
        <v>9.5176230000000004</v>
      </c>
      <c r="Q175" s="1">
        <v>34.43533</v>
      </c>
      <c r="R175" s="1">
        <v>10.28368</v>
      </c>
      <c r="S175" s="1">
        <v>15.16802</v>
      </c>
      <c r="T175" s="1">
        <v>24.438369999999999</v>
      </c>
      <c r="U175" s="1">
        <v>12.691700000000001</v>
      </c>
      <c r="V175" s="1">
        <v>14.833690000000001</v>
      </c>
      <c r="W175" s="1">
        <v>10.976419999999999</v>
      </c>
      <c r="X175" s="1">
        <v>6.1039969999999997</v>
      </c>
      <c r="Y175" s="1">
        <v>6.8594080000000002</v>
      </c>
      <c r="Z175" s="1">
        <v>14.721109999999999</v>
      </c>
      <c r="AA175" s="1">
        <v>8.3966919999999998</v>
      </c>
      <c r="AB175" s="1">
        <v>5.620914</v>
      </c>
      <c r="AC175" s="1">
        <v>8.1314969999999995</v>
      </c>
      <c r="AD175" s="1">
        <v>9.3674996499999992</v>
      </c>
      <c r="AE175" s="1">
        <v>16.139700000000001</v>
      </c>
      <c r="AF175" s="1">
        <v>7.6603407700000004</v>
      </c>
      <c r="AG175" s="1">
        <v>4.0109669999999999</v>
      </c>
      <c r="AH175" s="1">
        <v>7.5332990000000004</v>
      </c>
      <c r="AI175" s="1">
        <v>6.6002039999999997</v>
      </c>
      <c r="AJ175" s="1">
        <v>6.0142230000000003</v>
      </c>
      <c r="AK175" s="1">
        <v>7.6999069999999996</v>
      </c>
      <c r="AL175" s="1">
        <v>2.5984029999999998</v>
      </c>
      <c r="AM175" s="1">
        <v>5.4384640700000002</v>
      </c>
      <c r="AN175" s="1">
        <v>7.6804180000000004</v>
      </c>
      <c r="AO175" s="1">
        <v>3.1699402499999998</v>
      </c>
      <c r="AP175" s="1">
        <v>6.0254817999999997</v>
      </c>
      <c r="AQ175" s="1">
        <v>4.1356599999999997</v>
      </c>
      <c r="AR175" s="1">
        <v>3.5360330000000002</v>
      </c>
      <c r="AS175" s="1">
        <v>5.1153380000000004</v>
      </c>
      <c r="AT175" s="1">
        <v>4.3556720000000002</v>
      </c>
      <c r="AU175" s="1">
        <v>3.11469862</v>
      </c>
      <c r="AV175" s="1">
        <v>3.9215100000000001</v>
      </c>
    </row>
    <row r="176" spans="1:48" x14ac:dyDescent="0.2">
      <c r="A176" s="1" t="s">
        <v>175</v>
      </c>
      <c r="B176" s="1">
        <v>599.43690000000004</v>
      </c>
      <c r="C176" s="1">
        <v>112.4198</v>
      </c>
      <c r="D176" s="1">
        <v>137.937882</v>
      </c>
      <c r="E176" s="1">
        <v>127.5609</v>
      </c>
      <c r="F176" s="1">
        <v>143.38059999999999</v>
      </c>
      <c r="G176" s="1">
        <v>92.122380000000007</v>
      </c>
      <c r="H176" s="1">
        <v>19.78613</v>
      </c>
      <c r="I176" s="1">
        <v>11.55025</v>
      </c>
      <c r="J176" s="1">
        <v>36.632309999999997</v>
      </c>
      <c r="K176" s="1">
        <v>18.931349999999998</v>
      </c>
      <c r="L176" s="1">
        <v>14.387219999999999</v>
      </c>
      <c r="M176" s="1">
        <v>11.829599999999999</v>
      </c>
      <c r="N176" s="1">
        <v>12.4292</v>
      </c>
      <c r="O176" s="1">
        <v>30.144649999999999</v>
      </c>
      <c r="P176" s="1">
        <v>10.087960000000001</v>
      </c>
      <c r="Q176" s="1">
        <v>37.45223</v>
      </c>
      <c r="R176" s="1">
        <v>12.0359</v>
      </c>
      <c r="S176" s="1">
        <v>10.18013</v>
      </c>
      <c r="T176" s="1">
        <v>30.352060000000002</v>
      </c>
      <c r="U176" s="1">
        <v>13.270200000000001</v>
      </c>
      <c r="V176" s="1">
        <v>13.703239999999999</v>
      </c>
      <c r="W176" s="1">
        <v>15.910769999999999</v>
      </c>
      <c r="X176" s="1">
        <v>6.9959850000000001</v>
      </c>
      <c r="Y176" s="1">
        <v>7.5449390000000003</v>
      </c>
      <c r="Z176" s="1">
        <v>16.29156</v>
      </c>
      <c r="AA176" s="1">
        <v>9.0733490000000003</v>
      </c>
      <c r="AB176" s="1">
        <v>5.1930069999999997</v>
      </c>
      <c r="AC176" s="1">
        <v>7.9560329999999997</v>
      </c>
      <c r="AD176" s="1">
        <v>9.8447515200000009</v>
      </c>
      <c r="AE176" s="1">
        <v>14.109249999999999</v>
      </c>
      <c r="AF176" s="1">
        <v>2.6508561899999998</v>
      </c>
      <c r="AG176" s="1">
        <v>4.0793039999999996</v>
      </c>
      <c r="AH176" s="1">
        <v>7.7192959999999999</v>
      </c>
      <c r="AI176" s="1">
        <v>5.7288119999999996</v>
      </c>
      <c r="AJ176" s="1">
        <v>5.5992309999999996</v>
      </c>
      <c r="AK176" s="1">
        <v>9.5743760000000009</v>
      </c>
      <c r="AL176" s="1">
        <v>2.3606470000000002</v>
      </c>
      <c r="AM176" s="1">
        <v>5.6485888199999996</v>
      </c>
      <c r="AN176" s="1">
        <v>5.615723</v>
      </c>
      <c r="AO176" s="1">
        <v>3.3520477500000001</v>
      </c>
      <c r="AP176" s="1">
        <v>6.1820618300000003</v>
      </c>
      <c r="AQ176" s="1">
        <v>3.213025</v>
      </c>
      <c r="AR176" s="1">
        <v>3.2394259999999999</v>
      </c>
      <c r="AS176" s="1">
        <v>5.6596380000000002</v>
      </c>
      <c r="AT176" s="1">
        <v>4.1470180000000001</v>
      </c>
      <c r="AU176" s="1">
        <v>3.71412874</v>
      </c>
      <c r="AV176" s="1">
        <v>5.1683649999999997</v>
      </c>
    </row>
    <row r="177" spans="1:48" x14ac:dyDescent="0.2">
      <c r="A177" s="1" t="s">
        <v>176</v>
      </c>
      <c r="B177" s="1">
        <v>489.13839999999999</v>
      </c>
      <c r="C177" s="1">
        <v>202.6542</v>
      </c>
      <c r="D177" s="1">
        <v>45.962759300000002</v>
      </c>
      <c r="E177" s="1">
        <v>280.46679999999998</v>
      </c>
      <c r="F177" s="1">
        <v>111.4228</v>
      </c>
      <c r="G177" s="1">
        <v>73.241470000000007</v>
      </c>
      <c r="H177" s="1">
        <v>22.964400000000001</v>
      </c>
      <c r="I177" s="1">
        <v>11.497870000000001</v>
      </c>
      <c r="J177" s="1">
        <v>7.3903840000000001</v>
      </c>
      <c r="K177" s="1">
        <v>12.64489</v>
      </c>
      <c r="L177" s="1">
        <v>16.209409999999998</v>
      </c>
      <c r="M177" s="1">
        <v>12.49305</v>
      </c>
      <c r="N177" s="1">
        <v>11.87973</v>
      </c>
      <c r="O177" s="1">
        <v>21.73122</v>
      </c>
      <c r="P177" s="1">
        <v>12.4</v>
      </c>
      <c r="Q177" s="1">
        <v>24.325489999999999</v>
      </c>
      <c r="R177" s="1">
        <v>8.6371040000000008</v>
      </c>
      <c r="S177" s="1">
        <v>8.8962330000000005</v>
      </c>
      <c r="T177" s="1">
        <v>27.24793</v>
      </c>
      <c r="U177" s="1">
        <v>15.421239999999999</v>
      </c>
      <c r="V177" s="1">
        <v>12.50366</v>
      </c>
      <c r="W177" s="1">
        <v>6.8311609999999998</v>
      </c>
      <c r="X177" s="1">
        <v>8.9323969999999999</v>
      </c>
      <c r="Y177" s="1">
        <v>10.902839999999999</v>
      </c>
      <c r="Z177" s="1">
        <v>10.233560000000001</v>
      </c>
      <c r="AA177" s="1">
        <v>6.7266680000000001</v>
      </c>
      <c r="AB177" s="1">
        <v>12.86505</v>
      </c>
      <c r="AC177" s="1">
        <v>7.7396479999999999</v>
      </c>
      <c r="AD177" s="1">
        <v>8.0911477200000004</v>
      </c>
      <c r="AE177" s="1">
        <v>8.9023059999999994</v>
      </c>
      <c r="AF177" s="1">
        <v>8.3614240399999993</v>
      </c>
      <c r="AG177" s="1">
        <v>4.062144</v>
      </c>
      <c r="AH177" s="1">
        <v>6.2914919999999999</v>
      </c>
      <c r="AI177" s="1">
        <v>5.4739319999999996</v>
      </c>
      <c r="AJ177" s="1">
        <v>4.1043649999999996</v>
      </c>
      <c r="AK177" s="1">
        <v>7.2982849999999999</v>
      </c>
      <c r="AL177" s="1">
        <v>2.3604050000000001</v>
      </c>
      <c r="AM177" s="1">
        <v>3.9413924900000001</v>
      </c>
      <c r="AN177" s="1">
        <v>6.3469170000000004</v>
      </c>
      <c r="AO177" s="1">
        <v>2.5536292</v>
      </c>
      <c r="AP177" s="1">
        <v>3.1153192700000001</v>
      </c>
      <c r="AQ177" s="1">
        <v>2.1552509999999998</v>
      </c>
      <c r="AR177" s="1">
        <v>3.3206470000000001</v>
      </c>
      <c r="AS177" s="1">
        <v>2.2183790000000001</v>
      </c>
      <c r="AT177" s="1">
        <v>5.0139110000000002</v>
      </c>
      <c r="AU177" s="1">
        <v>2.4589807399999999</v>
      </c>
      <c r="AV177" s="1">
        <v>2.0483039999999999</v>
      </c>
    </row>
    <row r="178" spans="1:48" x14ac:dyDescent="0.2">
      <c r="A178" s="1" t="s">
        <v>177</v>
      </c>
      <c r="B178" s="1">
        <v>416.11259999999999</v>
      </c>
      <c r="C178" s="1">
        <v>207.72630000000001</v>
      </c>
      <c r="D178" s="1">
        <v>73.919445800000005</v>
      </c>
      <c r="E178" s="1">
        <v>236.42570000000001</v>
      </c>
      <c r="F178" s="1">
        <v>137.84829999999999</v>
      </c>
      <c r="G178" s="1">
        <v>86.554169999999999</v>
      </c>
      <c r="H178" s="1">
        <v>25.586880000000001</v>
      </c>
      <c r="I178" s="1">
        <v>11.2583</v>
      </c>
      <c r="J178" s="1">
        <v>21.981310000000001</v>
      </c>
      <c r="K178" s="1">
        <v>23.437809999999999</v>
      </c>
      <c r="L178" s="1">
        <v>19.69519</v>
      </c>
      <c r="M178" s="1">
        <v>13.997490000000001</v>
      </c>
      <c r="N178" s="1">
        <v>11.956009999999999</v>
      </c>
      <c r="O178" s="1">
        <v>25.24258</v>
      </c>
      <c r="P178" s="1">
        <v>9.6537240000000004</v>
      </c>
      <c r="Q178" s="1">
        <v>31.758420000000001</v>
      </c>
      <c r="R178" s="1">
        <v>12.56316</v>
      </c>
      <c r="S178" s="1">
        <v>14.06377</v>
      </c>
      <c r="T178" s="1">
        <v>27.71959</v>
      </c>
      <c r="U178" s="1">
        <v>22.457370000000001</v>
      </c>
      <c r="V178" s="1">
        <v>20.054939999999998</v>
      </c>
      <c r="W178" s="1">
        <v>16.74044</v>
      </c>
      <c r="X178" s="1">
        <v>9.5002890000000004</v>
      </c>
      <c r="Y178" s="1">
        <v>11.14701</v>
      </c>
      <c r="Z178" s="1">
        <v>10.531140000000001</v>
      </c>
      <c r="AA178" s="1">
        <v>10.84559</v>
      </c>
      <c r="AB178" s="1">
        <v>4.1917140000000002</v>
      </c>
      <c r="AC178" s="1">
        <v>10.07929</v>
      </c>
      <c r="AD178" s="1">
        <v>12.624869199999999</v>
      </c>
      <c r="AE178" s="1">
        <v>15.153359999999999</v>
      </c>
      <c r="AF178" s="1">
        <v>7.8890884400000001</v>
      </c>
      <c r="AG178" s="1">
        <v>4.9568880000000002</v>
      </c>
      <c r="AH178" s="1">
        <v>7.7137859999999998</v>
      </c>
      <c r="AI178" s="1">
        <v>11.959680000000001</v>
      </c>
      <c r="AJ178" s="1">
        <v>6.8050179999999996</v>
      </c>
      <c r="AK178" s="1">
        <v>9.3069550000000003</v>
      </c>
      <c r="AL178" s="1">
        <v>2.079564</v>
      </c>
      <c r="AM178" s="1">
        <v>6.7196373700000001</v>
      </c>
      <c r="AN178" s="1">
        <v>8.7802380000000007</v>
      </c>
      <c r="AO178" s="1">
        <v>3.4337656600000002</v>
      </c>
      <c r="AP178" s="1">
        <v>7.0748595600000002</v>
      </c>
      <c r="AQ178" s="1">
        <v>3.6794889999999998</v>
      </c>
      <c r="AR178" s="1">
        <v>3.3746809999999998</v>
      </c>
      <c r="AS178" s="1">
        <v>5.4735199999999997</v>
      </c>
      <c r="AT178" s="1">
        <v>5.1432010000000004</v>
      </c>
      <c r="AU178" s="1">
        <v>3.5498407099999998</v>
      </c>
      <c r="AV178" s="1">
        <v>4.2391620000000003</v>
      </c>
    </row>
    <row r="179" spans="1:48" x14ac:dyDescent="0.2">
      <c r="A179" s="1" t="s">
        <v>178</v>
      </c>
      <c r="B179" s="1">
        <v>106.11960000000001</v>
      </c>
      <c r="C179" s="1">
        <v>71.056550000000001</v>
      </c>
      <c r="D179" s="1">
        <v>11.1397431</v>
      </c>
      <c r="E179" s="1">
        <v>34.112169999999999</v>
      </c>
      <c r="F179" s="1">
        <v>31.92521</v>
      </c>
      <c r="G179" s="1">
        <v>15.263249999999999</v>
      </c>
      <c r="H179" s="1">
        <v>7.5128219999999999</v>
      </c>
      <c r="I179" s="1">
        <v>3.0796450000000002</v>
      </c>
      <c r="J179" s="1">
        <v>2.0428700000000002</v>
      </c>
      <c r="K179" s="1">
        <v>4.0064120000000001</v>
      </c>
      <c r="L179" s="1">
        <v>7.7615220000000003</v>
      </c>
      <c r="M179" s="1">
        <v>4.2700480000000001</v>
      </c>
      <c r="N179" s="1">
        <v>2.3425340000000001</v>
      </c>
      <c r="O179" s="1">
        <v>4.1495899999999999</v>
      </c>
      <c r="P179" s="1">
        <v>1.4274640000000001</v>
      </c>
      <c r="Q179" s="1">
        <v>4.6081180000000002</v>
      </c>
      <c r="R179" s="1">
        <v>2.2953130000000002</v>
      </c>
      <c r="S179" s="1">
        <v>2.7575409999999998</v>
      </c>
      <c r="T179" s="1">
        <v>4.5533739999999998</v>
      </c>
      <c r="U179" s="1">
        <v>4.9971220000000001</v>
      </c>
      <c r="V179" s="1">
        <v>1.28678</v>
      </c>
      <c r="W179" s="1">
        <v>1.065485</v>
      </c>
      <c r="X179" s="1">
        <v>1.48651</v>
      </c>
      <c r="Y179" s="1">
        <v>3.242804</v>
      </c>
      <c r="Z179" s="1">
        <v>2.5381550000000002</v>
      </c>
      <c r="AA179" s="1">
        <v>1.9512</v>
      </c>
      <c r="AB179" s="1">
        <v>1.9611769999999999</v>
      </c>
      <c r="AC179" s="1">
        <v>2.2076519999999999</v>
      </c>
      <c r="AD179" s="1">
        <v>1.54653898</v>
      </c>
      <c r="AE179" s="1">
        <v>1.076695</v>
      </c>
      <c r="AF179" s="1">
        <v>1.56665521</v>
      </c>
      <c r="AG179" s="1">
        <v>1.1616470000000001</v>
      </c>
      <c r="AH179" s="1">
        <v>0.64038779999999995</v>
      </c>
      <c r="AI179" s="1">
        <v>0.93936330000000001</v>
      </c>
      <c r="AJ179" s="1">
        <v>1.2947360000000001</v>
      </c>
      <c r="AK179" s="1">
        <v>1.6180699999999999</v>
      </c>
      <c r="AL179" s="1">
        <v>1.185478</v>
      </c>
      <c r="AM179" s="1">
        <v>1.2180165000000001</v>
      </c>
      <c r="AN179" s="1">
        <v>2.4603079999999999</v>
      </c>
      <c r="AO179" s="1">
        <v>0.76577088000000004</v>
      </c>
      <c r="AP179" s="1">
        <v>0.95197882</v>
      </c>
      <c r="AQ179" s="1">
        <v>0.6166644</v>
      </c>
      <c r="AR179" s="1">
        <v>1.293447</v>
      </c>
      <c r="AS179" s="1">
        <v>0.60412710000000003</v>
      </c>
      <c r="AT179" s="1">
        <v>0.63810049999999996</v>
      </c>
      <c r="AU179" s="1">
        <v>0.46521010000000002</v>
      </c>
      <c r="AV179" s="1">
        <v>0.35537960000000002</v>
      </c>
    </row>
    <row r="180" spans="1:48" x14ac:dyDescent="0.2">
      <c r="A180" s="1" t="s">
        <v>179</v>
      </c>
      <c r="B180" s="1">
        <v>199.0248</v>
      </c>
      <c r="C180" s="1">
        <v>95.547200000000004</v>
      </c>
      <c r="D180" s="1">
        <v>17.839915600000001</v>
      </c>
      <c r="E180" s="1">
        <v>113.584</v>
      </c>
      <c r="F180" s="1">
        <v>26.4908</v>
      </c>
      <c r="G180" s="1">
        <v>17.484590000000001</v>
      </c>
      <c r="H180" s="1">
        <v>11.643890000000001</v>
      </c>
      <c r="I180" s="1">
        <v>4.8119509999999996</v>
      </c>
      <c r="J180" s="1">
        <v>2.560041</v>
      </c>
      <c r="K180" s="1">
        <v>3.235833</v>
      </c>
      <c r="L180" s="1">
        <v>9.9155259999999998</v>
      </c>
      <c r="M180" s="1">
        <v>7.7053799999999999</v>
      </c>
      <c r="N180" s="1">
        <v>2.3560020000000002</v>
      </c>
      <c r="O180" s="1">
        <v>6.1546279999999998</v>
      </c>
      <c r="P180" s="1">
        <v>3.5390160000000002</v>
      </c>
      <c r="Q180" s="1">
        <v>8.2967200000000005</v>
      </c>
      <c r="R180" s="1">
        <v>2.6327039999999999</v>
      </c>
      <c r="S180" s="1">
        <v>5.259665</v>
      </c>
      <c r="T180" s="1">
        <v>9.1549929999999993</v>
      </c>
      <c r="U180" s="1">
        <v>8.8238920000000007</v>
      </c>
      <c r="V180" s="1">
        <v>2.9399869999999999</v>
      </c>
      <c r="W180" s="1">
        <v>1.4297820000000001</v>
      </c>
      <c r="X180" s="1">
        <v>2.936267</v>
      </c>
      <c r="Y180" s="1">
        <v>4.6294579999999996</v>
      </c>
      <c r="Z180" s="1">
        <v>6.3597060000000001</v>
      </c>
      <c r="AA180" s="1">
        <v>3.641114</v>
      </c>
      <c r="AB180" s="1">
        <v>3.104365</v>
      </c>
      <c r="AC180" s="1">
        <v>2.6483639999999999</v>
      </c>
      <c r="AD180" s="1">
        <v>2.29934422</v>
      </c>
      <c r="AE180" s="1">
        <v>1.518867</v>
      </c>
      <c r="AF180" s="1">
        <v>4.7411017400000004</v>
      </c>
      <c r="AG180" s="1">
        <v>1.38788</v>
      </c>
      <c r="AH180" s="1">
        <v>1.059223</v>
      </c>
      <c r="AI180" s="1">
        <v>2.0107210000000002</v>
      </c>
      <c r="AJ180" s="1">
        <v>3.520594</v>
      </c>
      <c r="AK180" s="1">
        <v>2.6608299999999998</v>
      </c>
      <c r="AL180" s="1">
        <v>0.84466169999999996</v>
      </c>
      <c r="AM180" s="1">
        <v>1.7501545700000001</v>
      </c>
      <c r="AN180" s="1">
        <v>3.369316</v>
      </c>
      <c r="AO180" s="1">
        <v>1.1278870299999999</v>
      </c>
      <c r="AP180" s="1">
        <v>1.4019192599999999</v>
      </c>
      <c r="AQ180" s="1">
        <v>1.0283310000000001</v>
      </c>
      <c r="AR180" s="1">
        <v>1.461811</v>
      </c>
      <c r="AS180" s="1">
        <v>0.76369229999999999</v>
      </c>
      <c r="AT180" s="1">
        <v>1.172147</v>
      </c>
      <c r="AU180" s="1">
        <v>0.51452213000000002</v>
      </c>
      <c r="AV180" s="1">
        <v>0.33912110000000001</v>
      </c>
    </row>
    <row r="181" spans="1:48" x14ac:dyDescent="0.2">
      <c r="A181" s="1" t="s">
        <v>180</v>
      </c>
      <c r="B181" s="1">
        <v>485.51830000000001</v>
      </c>
      <c r="C181" s="1">
        <v>155.6259</v>
      </c>
      <c r="D181" s="1">
        <v>148.578777</v>
      </c>
      <c r="E181" s="1">
        <v>233.71430000000001</v>
      </c>
      <c r="F181" s="1">
        <v>105.02800000000001</v>
      </c>
      <c r="G181" s="1">
        <v>90.596339999999998</v>
      </c>
      <c r="H181" s="1">
        <v>22.333030000000001</v>
      </c>
      <c r="I181" s="1">
        <v>10.03356</v>
      </c>
      <c r="J181" s="1">
        <v>17.93469</v>
      </c>
      <c r="K181" s="1">
        <v>17.603110000000001</v>
      </c>
      <c r="L181" s="1">
        <v>17.633749999999999</v>
      </c>
      <c r="M181" s="1">
        <v>10.67337</v>
      </c>
      <c r="N181" s="1">
        <v>10.46617</v>
      </c>
      <c r="O181" s="1">
        <v>25.666799999999999</v>
      </c>
      <c r="P181" s="1">
        <v>7.8554050000000002</v>
      </c>
      <c r="Q181" s="1">
        <v>24.832940000000001</v>
      </c>
      <c r="R181" s="1">
        <v>12.45008</v>
      </c>
      <c r="S181" s="1">
        <v>6.6512079999999996</v>
      </c>
      <c r="T181" s="1">
        <v>22.136980000000001</v>
      </c>
      <c r="U181" s="1">
        <v>9.7405369999999998</v>
      </c>
      <c r="V181" s="1">
        <v>16.386939999999999</v>
      </c>
      <c r="W181" s="1">
        <v>15.27074</v>
      </c>
      <c r="X181" s="1">
        <v>5.3925320000000001</v>
      </c>
      <c r="Y181" s="1">
        <v>8.9511749999999992</v>
      </c>
      <c r="Z181" s="1">
        <v>11.836589999999999</v>
      </c>
      <c r="AA181" s="1">
        <v>7.5399960000000004</v>
      </c>
      <c r="AB181" s="1">
        <v>2.911848</v>
      </c>
      <c r="AC181" s="1">
        <v>7.1393430000000002</v>
      </c>
      <c r="AD181" s="1">
        <v>10.767790700000001</v>
      </c>
      <c r="AE181" s="1">
        <v>11.365769999999999</v>
      </c>
      <c r="AF181" s="1">
        <v>3.8080625600000002</v>
      </c>
      <c r="AG181" s="1">
        <v>3.5179399999999998</v>
      </c>
      <c r="AH181" s="1">
        <v>9.0091889999999992</v>
      </c>
      <c r="AI181" s="1">
        <v>5.5891469999999996</v>
      </c>
      <c r="AJ181" s="1">
        <v>6.9457529999999998</v>
      </c>
      <c r="AK181" s="1">
        <v>9.1469939999999994</v>
      </c>
      <c r="AL181" s="1">
        <v>2.9765299999999999</v>
      </c>
      <c r="AM181" s="1">
        <v>5.1008774700000004</v>
      </c>
      <c r="AN181" s="1">
        <v>8.0757250000000003</v>
      </c>
      <c r="AO181" s="1">
        <v>3.7105068299999999</v>
      </c>
      <c r="AP181" s="1">
        <v>4.99485037</v>
      </c>
      <c r="AQ181" s="1">
        <v>2.7337189999999998</v>
      </c>
      <c r="AR181" s="1">
        <v>2.7474759999999998</v>
      </c>
      <c r="AS181" s="1">
        <v>5.5712549999999998</v>
      </c>
      <c r="AT181" s="1">
        <v>5.0363930000000003</v>
      </c>
      <c r="AU181" s="1">
        <v>4.3158795899999998</v>
      </c>
      <c r="AV181" s="1">
        <v>4.8039189999999996</v>
      </c>
    </row>
    <row r="182" spans="1:48" x14ac:dyDescent="0.2">
      <c r="A182" s="1" t="s">
        <v>181</v>
      </c>
      <c r="B182" s="1">
        <v>455.43380000000002</v>
      </c>
      <c r="C182" s="1">
        <v>170.5067</v>
      </c>
      <c r="D182" s="1">
        <v>148.66286500000001</v>
      </c>
      <c r="E182" s="1">
        <v>222.2929</v>
      </c>
      <c r="F182" s="1">
        <v>125.4362</v>
      </c>
      <c r="G182" s="1">
        <v>100.6451</v>
      </c>
      <c r="H182" s="1">
        <v>26.64884</v>
      </c>
      <c r="I182" s="1">
        <v>11.980869999999999</v>
      </c>
      <c r="J182" s="1">
        <v>22.651779999999999</v>
      </c>
      <c r="K182" s="1">
        <v>18.13158</v>
      </c>
      <c r="L182" s="1">
        <v>18.348490000000002</v>
      </c>
      <c r="M182" s="1">
        <v>12.04725</v>
      </c>
      <c r="N182" s="1">
        <v>16.850639999999999</v>
      </c>
      <c r="O182" s="1">
        <v>29.748570000000001</v>
      </c>
      <c r="P182" s="1">
        <v>14.174189999999999</v>
      </c>
      <c r="Q182" s="1">
        <v>38.651530000000001</v>
      </c>
      <c r="R182" s="1">
        <v>13.89785</v>
      </c>
      <c r="S182" s="1">
        <v>14.030989999999999</v>
      </c>
      <c r="T182" s="1">
        <v>27.654450000000001</v>
      </c>
      <c r="U182" s="1">
        <v>12.332990000000001</v>
      </c>
      <c r="V182" s="1">
        <v>17.474160000000001</v>
      </c>
      <c r="W182" s="1">
        <v>15.28112</v>
      </c>
      <c r="X182" s="1">
        <v>11.497</v>
      </c>
      <c r="Y182" s="1">
        <v>9.781053</v>
      </c>
      <c r="Z182" s="1">
        <v>10.67306</v>
      </c>
      <c r="AA182" s="1">
        <v>8.4810909999999993</v>
      </c>
      <c r="AB182" s="1">
        <v>4.57287</v>
      </c>
      <c r="AC182" s="1">
        <v>8.4748110000000008</v>
      </c>
      <c r="AD182" s="1">
        <v>12.373260800000001</v>
      </c>
      <c r="AE182" s="1">
        <v>14.70693</v>
      </c>
      <c r="AF182" s="1">
        <v>4.4380481899999999</v>
      </c>
      <c r="AG182" s="1">
        <v>3.76492</v>
      </c>
      <c r="AH182" s="1">
        <v>9.7815659999999998</v>
      </c>
      <c r="AI182" s="1">
        <v>6.6365869999999996</v>
      </c>
      <c r="AJ182" s="1">
        <v>6.4281269999999999</v>
      </c>
      <c r="AK182" s="1">
        <v>11.374790000000001</v>
      </c>
      <c r="AL182" s="1">
        <v>2.8090760000000001</v>
      </c>
      <c r="AM182" s="1">
        <v>6.5852528699999997</v>
      </c>
      <c r="AN182" s="1">
        <v>8.0617110000000007</v>
      </c>
      <c r="AO182" s="1">
        <v>3.3057059999999998</v>
      </c>
      <c r="AP182" s="1">
        <v>5.2391099299999997</v>
      </c>
      <c r="AQ182" s="1">
        <v>3.9060619999999999</v>
      </c>
      <c r="AR182" s="1">
        <v>3.4565980000000001</v>
      </c>
      <c r="AS182" s="1">
        <v>5.2040949999999997</v>
      </c>
      <c r="AT182" s="1">
        <v>5.3377160000000003</v>
      </c>
      <c r="AU182" s="1">
        <v>3.8766710500000001</v>
      </c>
      <c r="AV182" s="1">
        <v>5.8203779999999998</v>
      </c>
    </row>
    <row r="183" spans="1:48" x14ac:dyDescent="0.2">
      <c r="A183" s="1" t="s">
        <v>182</v>
      </c>
      <c r="B183" s="1">
        <v>598.85720000000003</v>
      </c>
      <c r="C183" s="1">
        <v>145.5565</v>
      </c>
      <c r="D183" s="1">
        <v>136.79501999999999</v>
      </c>
      <c r="E183" s="1">
        <v>364.98840000000001</v>
      </c>
      <c r="F183" s="1">
        <v>110.0809</v>
      </c>
      <c r="G183" s="1">
        <v>99.933480000000003</v>
      </c>
      <c r="H183" s="1">
        <v>22.608740000000001</v>
      </c>
      <c r="I183" s="1">
        <v>10.41254</v>
      </c>
      <c r="J183" s="1">
        <v>18.928349999999998</v>
      </c>
      <c r="K183" s="1">
        <v>14.74366</v>
      </c>
      <c r="L183" s="1">
        <v>17.160150000000002</v>
      </c>
      <c r="M183" s="1">
        <v>12.33919</v>
      </c>
      <c r="N183" s="1">
        <v>13.93726</v>
      </c>
      <c r="O183" s="1">
        <v>27.983309999999999</v>
      </c>
      <c r="P183" s="1">
        <v>17.077400000000001</v>
      </c>
      <c r="Q183" s="1">
        <v>32.921799999999998</v>
      </c>
      <c r="R183" s="1">
        <v>12.38082</v>
      </c>
      <c r="S183" s="1">
        <v>13.317920000000001</v>
      </c>
      <c r="T183" s="1">
        <v>31.47823</v>
      </c>
      <c r="U183" s="1">
        <v>10.76909</v>
      </c>
      <c r="V183" s="1">
        <v>24.75911</v>
      </c>
      <c r="W183" s="1">
        <v>14.827249999999999</v>
      </c>
      <c r="X183" s="1">
        <v>10.11844</v>
      </c>
      <c r="Y183" s="1">
        <v>9.1914280000000002</v>
      </c>
      <c r="Z183" s="1">
        <v>16.566500000000001</v>
      </c>
      <c r="AA183" s="1">
        <v>8.9010440000000006</v>
      </c>
      <c r="AB183" s="1">
        <v>5.3763230000000002</v>
      </c>
      <c r="AC183" s="1">
        <v>7.1522490000000003</v>
      </c>
      <c r="AD183" s="1">
        <v>12.0020822</v>
      </c>
      <c r="AE183" s="1">
        <v>11.45782</v>
      </c>
      <c r="AF183" s="1">
        <v>5.3098072299999997</v>
      </c>
      <c r="AG183" s="1">
        <v>3.7323550000000001</v>
      </c>
      <c r="AH183" s="1">
        <v>9.1755049999999994</v>
      </c>
      <c r="AI183" s="1">
        <v>7.0028810000000004</v>
      </c>
      <c r="AJ183" s="1">
        <v>9.5286670000000004</v>
      </c>
      <c r="AK183" s="1">
        <v>10.412610000000001</v>
      </c>
      <c r="AL183" s="1">
        <v>3.1182500000000002</v>
      </c>
      <c r="AM183" s="1">
        <v>4.99776226</v>
      </c>
      <c r="AN183" s="1">
        <v>8.4479480000000002</v>
      </c>
      <c r="AO183" s="1">
        <v>3.4676430100000002</v>
      </c>
      <c r="AP183" s="1">
        <v>5.5445437999999996</v>
      </c>
      <c r="AQ183" s="1">
        <v>8.1944590000000002</v>
      </c>
      <c r="AR183" s="1">
        <v>3.1712220000000002</v>
      </c>
      <c r="AS183" s="1">
        <v>4.8975419999999996</v>
      </c>
      <c r="AT183" s="1">
        <v>5.5702870000000004</v>
      </c>
      <c r="AU183" s="1">
        <v>4.6042529500000002</v>
      </c>
      <c r="AV183" s="1">
        <v>5.9943759999999999</v>
      </c>
    </row>
    <row r="184" spans="1:48" x14ac:dyDescent="0.2">
      <c r="A184" s="1" t="s">
        <v>183</v>
      </c>
      <c r="B184" s="1">
        <v>410.0788</v>
      </c>
      <c r="C184" s="1">
        <v>108.65479999999999</v>
      </c>
      <c r="D184" s="1">
        <v>120.811926</v>
      </c>
      <c r="E184" s="1">
        <v>112.1957</v>
      </c>
      <c r="F184" s="1">
        <v>59.362690000000001</v>
      </c>
      <c r="G184" s="1">
        <v>73.37706</v>
      </c>
      <c r="H184" s="1">
        <v>21.001149999999999</v>
      </c>
      <c r="I184" s="1">
        <v>9.1719609999999996</v>
      </c>
      <c r="J184" s="1">
        <v>16.894490000000001</v>
      </c>
      <c r="K184" s="1">
        <v>15.671279999999999</v>
      </c>
      <c r="L184" s="1">
        <v>15.011570000000001</v>
      </c>
      <c r="M184" s="1">
        <v>10.53876</v>
      </c>
      <c r="N184" s="1">
        <v>16.40785</v>
      </c>
      <c r="O184" s="1">
        <v>27.42154</v>
      </c>
      <c r="P184" s="1">
        <v>12.38077</v>
      </c>
      <c r="Q184" s="1">
        <v>26.67409</v>
      </c>
      <c r="R184" s="1">
        <v>9.8820770000000007</v>
      </c>
      <c r="S184" s="1">
        <v>9.9512619999999998</v>
      </c>
      <c r="T184" s="1">
        <v>23.47785</v>
      </c>
      <c r="U184" s="1">
        <v>13.085940000000001</v>
      </c>
      <c r="V184" s="1">
        <v>22.485710000000001</v>
      </c>
      <c r="W184" s="1">
        <v>11.89593</v>
      </c>
      <c r="X184" s="1">
        <v>4.3524950000000002</v>
      </c>
      <c r="Y184" s="1">
        <v>6.957141</v>
      </c>
      <c r="Z184" s="1">
        <v>11.44285</v>
      </c>
      <c r="AA184" s="1">
        <v>9.2998960000000004</v>
      </c>
      <c r="AB184" s="1">
        <v>2.8647529999999999</v>
      </c>
      <c r="AC184" s="1">
        <v>6.6817000000000002</v>
      </c>
      <c r="AD184" s="1">
        <v>11.159150500000001</v>
      </c>
      <c r="AE184" s="1">
        <v>10.486319999999999</v>
      </c>
      <c r="AF184" s="1">
        <v>2.94109094</v>
      </c>
      <c r="AG184" s="1">
        <v>2.4942440000000001</v>
      </c>
      <c r="AH184" s="1">
        <v>7.466685</v>
      </c>
      <c r="AI184" s="1">
        <v>6.430015</v>
      </c>
      <c r="AJ184" s="1">
        <v>6.8500519999999998</v>
      </c>
      <c r="AK184" s="1">
        <v>10.564</v>
      </c>
      <c r="AL184" s="1">
        <v>3.9258440000000001</v>
      </c>
      <c r="AM184" s="1">
        <v>6.1518754500000004</v>
      </c>
      <c r="AN184" s="1">
        <v>5.9427719999999997</v>
      </c>
      <c r="AO184" s="1">
        <v>2.5293941900000001</v>
      </c>
      <c r="AP184" s="1">
        <v>4.1433050900000001</v>
      </c>
      <c r="AQ184" s="1">
        <v>2.4561350000000002</v>
      </c>
      <c r="AR184" s="1">
        <v>2.1014759999999999</v>
      </c>
      <c r="AS184" s="1">
        <v>4.1739629999999996</v>
      </c>
      <c r="AT184" s="1">
        <v>3.8841800000000002</v>
      </c>
      <c r="AU184" s="1">
        <v>3.7245655800000002</v>
      </c>
      <c r="AV184" s="1">
        <v>3.8493750000000002</v>
      </c>
    </row>
    <row r="185" spans="1:48" x14ac:dyDescent="0.2">
      <c r="A185" s="1" t="s">
        <v>184</v>
      </c>
      <c r="B185" s="1">
        <v>442.46289999999999</v>
      </c>
      <c r="C185" s="1">
        <v>152.09059999999999</v>
      </c>
      <c r="D185" s="1">
        <v>125.44288299999999</v>
      </c>
      <c r="E185" s="1">
        <v>136.69630000000001</v>
      </c>
      <c r="F185" s="1">
        <v>115.7612</v>
      </c>
      <c r="G185" s="1">
        <v>78.777860000000004</v>
      </c>
      <c r="H185" s="1">
        <v>19.25675</v>
      </c>
      <c r="I185" s="1">
        <v>9.725339</v>
      </c>
      <c r="J185" s="1">
        <v>22.762350000000001</v>
      </c>
      <c r="K185" s="1">
        <v>13.580080000000001</v>
      </c>
      <c r="L185" s="1">
        <v>12.75067</v>
      </c>
      <c r="M185" s="1">
        <v>11.19139</v>
      </c>
      <c r="N185" s="1">
        <v>12.632059999999999</v>
      </c>
      <c r="O185" s="1">
        <v>29.965160000000001</v>
      </c>
      <c r="P185" s="1">
        <v>8.5409539999999993</v>
      </c>
      <c r="Q185" s="1">
        <v>32.580399999999997</v>
      </c>
      <c r="R185" s="1">
        <v>10.13503</v>
      </c>
      <c r="S185" s="1">
        <v>5.2278570000000002</v>
      </c>
      <c r="T185" s="1">
        <v>25.525189999999998</v>
      </c>
      <c r="U185" s="1">
        <v>12.508419999999999</v>
      </c>
      <c r="V185" s="1">
        <v>20.132960000000001</v>
      </c>
      <c r="W185" s="1">
        <v>13.65921</v>
      </c>
      <c r="X185" s="1">
        <v>4.96753</v>
      </c>
      <c r="Y185" s="1">
        <v>5.8862509999999997</v>
      </c>
      <c r="Z185" s="1">
        <v>16.00526</v>
      </c>
      <c r="AA185" s="1">
        <v>9.4372749999999996</v>
      </c>
      <c r="AB185" s="1">
        <v>3.3798050000000002</v>
      </c>
      <c r="AC185" s="1">
        <v>6.1561630000000003</v>
      </c>
      <c r="AD185" s="1">
        <v>10.089396300000001</v>
      </c>
      <c r="AE185" s="1">
        <v>10.28191</v>
      </c>
      <c r="AF185" s="1">
        <v>5.25963724</v>
      </c>
      <c r="AG185" s="1">
        <v>3.478167</v>
      </c>
      <c r="AH185" s="1">
        <v>4.9396890000000004</v>
      </c>
      <c r="AI185" s="1">
        <v>4.8713839999999999</v>
      </c>
      <c r="AJ185" s="1">
        <v>5.5207110000000004</v>
      </c>
      <c r="AK185" s="1">
        <v>9.7370479999999997</v>
      </c>
      <c r="AL185" s="1">
        <v>2.2050070000000002</v>
      </c>
      <c r="AM185" s="1">
        <v>4.8208158699999997</v>
      </c>
      <c r="AN185" s="1">
        <v>4.9192080000000002</v>
      </c>
      <c r="AO185" s="1">
        <v>2.6069103299999998</v>
      </c>
      <c r="AP185" s="1">
        <v>4.0584165299999997</v>
      </c>
      <c r="AQ185" s="1">
        <v>1.5948960000000001</v>
      </c>
      <c r="AR185" s="1">
        <v>2.8612829999999998</v>
      </c>
      <c r="AS185" s="1">
        <v>4.253088</v>
      </c>
      <c r="AT185" s="1">
        <v>3.3359079999999999</v>
      </c>
      <c r="AU185" s="1">
        <v>3.6844046100000001</v>
      </c>
      <c r="AV185" s="1">
        <v>4.9867460000000001</v>
      </c>
    </row>
    <row r="186" spans="1:48" x14ac:dyDescent="0.2">
      <c r="A186" s="1" t="s">
        <v>185</v>
      </c>
      <c r="B186" s="1">
        <v>540.09879999999998</v>
      </c>
      <c r="C186" s="1">
        <v>153.57839999999999</v>
      </c>
      <c r="D186" s="1">
        <v>167.356582</v>
      </c>
      <c r="E186" s="1">
        <v>214.4999</v>
      </c>
      <c r="F186" s="1">
        <v>121.5081</v>
      </c>
      <c r="G186" s="1">
        <v>68.724559999999997</v>
      </c>
      <c r="H186" s="1">
        <v>19.60341</v>
      </c>
      <c r="I186" s="1">
        <v>11.084009999999999</v>
      </c>
      <c r="J186" s="1">
        <v>17.97213</v>
      </c>
      <c r="K186" s="1">
        <v>11.356590000000001</v>
      </c>
      <c r="L186" s="1">
        <v>10.88645</v>
      </c>
      <c r="M186" s="1">
        <v>8.4013069999999992</v>
      </c>
      <c r="N186" s="1">
        <v>21.51099</v>
      </c>
      <c r="O186" s="1">
        <v>33.493229999999997</v>
      </c>
      <c r="P186" s="1">
        <v>12.501939999999999</v>
      </c>
      <c r="Q186" s="1">
        <v>41.92895</v>
      </c>
      <c r="R186" s="1">
        <v>10.815340000000001</v>
      </c>
      <c r="S186" s="1">
        <v>8.6440040000000007</v>
      </c>
      <c r="T186" s="1">
        <v>28.004359999999998</v>
      </c>
      <c r="U186" s="1">
        <v>13.09482</v>
      </c>
      <c r="V186" s="1">
        <v>13.71</v>
      </c>
      <c r="W186" s="1">
        <v>11.726929999999999</v>
      </c>
      <c r="X186" s="1">
        <v>4.8583020000000001</v>
      </c>
      <c r="Y186" s="1">
        <v>5.5043040000000003</v>
      </c>
      <c r="Z186" s="1">
        <v>7.1918430000000004</v>
      </c>
      <c r="AA186" s="1">
        <v>6.6581080000000004</v>
      </c>
      <c r="AB186" s="1">
        <v>5.9259310000000003</v>
      </c>
      <c r="AC186" s="1">
        <v>5.8676219999999999</v>
      </c>
      <c r="AD186" s="1">
        <v>10.613627899999999</v>
      </c>
      <c r="AE186" s="1">
        <v>11.84844</v>
      </c>
      <c r="AF186" s="1">
        <v>4.3810926200000004</v>
      </c>
      <c r="AG186" s="1">
        <v>3.1845059999999998</v>
      </c>
      <c r="AH186" s="1">
        <v>9.2400490000000008</v>
      </c>
      <c r="AI186" s="1">
        <v>4.9496950000000002</v>
      </c>
      <c r="AJ186" s="1">
        <v>4.183014</v>
      </c>
      <c r="AK186" s="1">
        <v>9.0541879999999999</v>
      </c>
      <c r="AL186" s="1">
        <v>2.14364</v>
      </c>
      <c r="AM186" s="1">
        <v>5.1014707100000001</v>
      </c>
      <c r="AN186" s="1">
        <v>6.2171830000000003</v>
      </c>
      <c r="AO186" s="1">
        <v>3.9867829700000001</v>
      </c>
      <c r="AP186" s="1">
        <v>5.2425154300000001</v>
      </c>
      <c r="AQ186" s="1">
        <v>2.16289</v>
      </c>
      <c r="AR186" s="1">
        <v>2.3454169999999999</v>
      </c>
      <c r="AS186" s="1">
        <v>5.6640009999999998</v>
      </c>
      <c r="AT186" s="1">
        <v>4.2787579999999998</v>
      </c>
      <c r="AU186" s="1">
        <v>3.1720544500000001</v>
      </c>
      <c r="AV186" s="1">
        <v>4.4894999999999996</v>
      </c>
    </row>
    <row r="187" spans="1:48" x14ac:dyDescent="0.2">
      <c r="A187" s="1" t="s">
        <v>186</v>
      </c>
      <c r="B187" s="1">
        <v>410.07589999999999</v>
      </c>
      <c r="C187" s="1">
        <v>148.23259999999999</v>
      </c>
      <c r="D187" s="1">
        <v>149.18708000000001</v>
      </c>
      <c r="E187" s="1">
        <v>154.80889999999999</v>
      </c>
      <c r="F187" s="1">
        <v>131.024</v>
      </c>
      <c r="G187" s="1">
        <v>86.061970000000002</v>
      </c>
      <c r="H187" s="1">
        <v>21.78285</v>
      </c>
      <c r="I187" s="1">
        <v>13.324999999999999</v>
      </c>
      <c r="J187" s="1">
        <v>19.133759999999999</v>
      </c>
      <c r="K187" s="1">
        <v>15.077819999999999</v>
      </c>
      <c r="L187" s="1">
        <v>13.97719</v>
      </c>
      <c r="M187" s="1">
        <v>14.05341</v>
      </c>
      <c r="N187" s="1">
        <v>15.361140000000001</v>
      </c>
      <c r="O187" s="1">
        <v>34.020580000000002</v>
      </c>
      <c r="P187" s="1">
        <v>7.4192850000000004</v>
      </c>
      <c r="Q187" s="1">
        <v>31.179040000000001</v>
      </c>
      <c r="R187" s="1">
        <v>11.950900000000001</v>
      </c>
      <c r="S187" s="1">
        <v>9.1630459999999996</v>
      </c>
      <c r="T187" s="1">
        <v>27.503060000000001</v>
      </c>
      <c r="U187" s="1">
        <v>15.649940000000001</v>
      </c>
      <c r="V187" s="1">
        <v>29.35651</v>
      </c>
      <c r="W187" s="1">
        <v>14.183759999999999</v>
      </c>
      <c r="X187" s="1">
        <v>6.1315739999999996</v>
      </c>
      <c r="Y187" s="1">
        <v>8.4308270000000007</v>
      </c>
      <c r="Z187" s="1">
        <v>7.6009209999999996</v>
      </c>
      <c r="AA187" s="1">
        <v>13.02815</v>
      </c>
      <c r="AB187" s="1">
        <v>7.5015619999999998</v>
      </c>
      <c r="AC187" s="1">
        <v>8.4701400000000007</v>
      </c>
      <c r="AD187" s="1">
        <v>10.812201999999999</v>
      </c>
      <c r="AE187" s="1">
        <v>10.53016</v>
      </c>
      <c r="AF187" s="1">
        <v>5.7330881199999997</v>
      </c>
      <c r="AG187" s="1">
        <v>4.509862</v>
      </c>
      <c r="AH187" s="1">
        <v>6.56813</v>
      </c>
      <c r="AI187" s="1">
        <v>4.7843340000000003</v>
      </c>
      <c r="AJ187" s="1">
        <v>5.262759</v>
      </c>
      <c r="AK187" s="1">
        <v>9.2535229999999995</v>
      </c>
      <c r="AL187" s="1">
        <v>3.1920899999999999</v>
      </c>
      <c r="AM187" s="1">
        <v>6.9637441500000001</v>
      </c>
      <c r="AN187" s="1">
        <v>6.8485709999999997</v>
      </c>
      <c r="AO187" s="1">
        <v>3.1254121100000001</v>
      </c>
      <c r="AP187" s="1">
        <v>6.7141850700000001</v>
      </c>
      <c r="AQ187" s="1">
        <v>3.3048000000000002</v>
      </c>
      <c r="AR187" s="1">
        <v>2.825415</v>
      </c>
      <c r="AS187" s="1">
        <v>5.57524</v>
      </c>
      <c r="AT187" s="1">
        <v>5.2319319999999996</v>
      </c>
      <c r="AU187" s="1">
        <v>4.4192863300000003</v>
      </c>
      <c r="AV187" s="1">
        <v>6.6588560000000001</v>
      </c>
    </row>
    <row r="188" spans="1:48" x14ac:dyDescent="0.2">
      <c r="A188" s="1" t="s">
        <v>187</v>
      </c>
      <c r="B188" s="1">
        <v>229.34700000000001</v>
      </c>
      <c r="C188" s="1">
        <v>237.94280000000001</v>
      </c>
      <c r="D188" s="1">
        <v>27.303541599999999</v>
      </c>
      <c r="E188" s="1">
        <v>159.0523</v>
      </c>
      <c r="F188" s="1">
        <v>70.321259999999995</v>
      </c>
      <c r="G188" s="1">
        <v>34.535530000000001</v>
      </c>
      <c r="H188" s="1">
        <v>14.005549999999999</v>
      </c>
      <c r="I188" s="1">
        <v>7.4029860000000003</v>
      </c>
      <c r="J188" s="1">
        <v>9.3422619999999998</v>
      </c>
      <c r="K188" s="1">
        <v>10.97935</v>
      </c>
      <c r="L188" s="1">
        <v>14.185969999999999</v>
      </c>
      <c r="M188" s="1">
        <v>9.9614630000000002</v>
      </c>
      <c r="N188" s="1">
        <v>8.4842440000000003</v>
      </c>
      <c r="O188" s="1">
        <v>15.132490000000001</v>
      </c>
      <c r="P188" s="1">
        <v>4.3073319999999997</v>
      </c>
      <c r="Q188" s="1">
        <v>13.38691</v>
      </c>
      <c r="R188" s="1">
        <v>5.6694570000000004</v>
      </c>
      <c r="S188" s="1">
        <v>7.0874110000000003</v>
      </c>
      <c r="T188" s="1">
        <v>15.34384</v>
      </c>
      <c r="U188" s="1">
        <v>8.4476040000000001</v>
      </c>
      <c r="V188" s="1">
        <v>4.056273</v>
      </c>
      <c r="W188" s="1">
        <v>5.8673919999999997</v>
      </c>
      <c r="X188" s="1">
        <v>4.253622</v>
      </c>
      <c r="Y188" s="1">
        <v>6.8132900000000003</v>
      </c>
      <c r="Z188" s="1">
        <v>6.6070729999999998</v>
      </c>
      <c r="AA188" s="1">
        <v>6.0885910000000001</v>
      </c>
      <c r="AB188" s="1">
        <v>4.5333329999999998</v>
      </c>
      <c r="AC188" s="1">
        <v>5.6759620000000002</v>
      </c>
      <c r="AD188" s="1">
        <v>6.2847652299999996</v>
      </c>
      <c r="AE188" s="1">
        <v>7.8789999999999996</v>
      </c>
      <c r="AF188" s="1">
        <v>5.2385597700000002</v>
      </c>
      <c r="AG188" s="1">
        <v>3.0857839999999999</v>
      </c>
      <c r="AH188" s="1">
        <v>4.4431750000000001</v>
      </c>
      <c r="AI188" s="1">
        <v>7.0667169999999997</v>
      </c>
      <c r="AJ188" s="1">
        <v>2.2586360000000001</v>
      </c>
      <c r="AK188" s="1">
        <v>5.3299830000000004</v>
      </c>
      <c r="AL188" s="1">
        <v>1.1381840000000001</v>
      </c>
      <c r="AM188" s="1">
        <v>2.8656095600000002</v>
      </c>
      <c r="AN188" s="1">
        <v>3.7325360000000001</v>
      </c>
      <c r="AO188" s="1">
        <v>2.2114047800000001</v>
      </c>
      <c r="AP188" s="1">
        <v>2.9526035500000001</v>
      </c>
      <c r="AQ188" s="1">
        <v>1.1475150000000001</v>
      </c>
      <c r="AR188" s="1">
        <v>2.2396379999999998</v>
      </c>
      <c r="AS188" s="1">
        <v>2.3583020000000001</v>
      </c>
      <c r="AT188" s="1">
        <v>2.0072450000000002</v>
      </c>
      <c r="AU188" s="1">
        <v>1.6214909</v>
      </c>
      <c r="AV188" s="1">
        <v>1.332819</v>
      </c>
    </row>
    <row r="189" spans="1:48" x14ac:dyDescent="0.2">
      <c r="A189" s="1" t="s">
        <v>188</v>
      </c>
      <c r="B189" s="1">
        <v>516.15639999999996</v>
      </c>
      <c r="C189" s="1">
        <v>124.6819</v>
      </c>
      <c r="D189" s="1">
        <v>147.55399</v>
      </c>
      <c r="E189" s="1">
        <v>152.26169999999999</v>
      </c>
      <c r="F189" s="1">
        <v>145.81059999999999</v>
      </c>
      <c r="G189" s="1">
        <v>97.301259999999999</v>
      </c>
      <c r="H189" s="1">
        <v>22.015029999999999</v>
      </c>
      <c r="I189" s="1">
        <v>12.358969999999999</v>
      </c>
      <c r="J189" s="1">
        <v>29.351559999999999</v>
      </c>
      <c r="K189" s="1">
        <v>24.120139999999999</v>
      </c>
      <c r="L189" s="1">
        <v>18.37107</v>
      </c>
      <c r="M189" s="1">
        <v>15.37379</v>
      </c>
      <c r="N189" s="1">
        <v>16.35576</v>
      </c>
      <c r="O189" s="1">
        <v>38.248829999999998</v>
      </c>
      <c r="P189" s="1">
        <v>21.786660000000001</v>
      </c>
      <c r="Q189" s="1">
        <v>38.726010000000002</v>
      </c>
      <c r="R189" s="1">
        <v>14.79632</v>
      </c>
      <c r="S189" s="1">
        <v>13.069290000000001</v>
      </c>
      <c r="T189" s="1">
        <v>30.63054</v>
      </c>
      <c r="U189" s="1">
        <v>15.009679999999999</v>
      </c>
      <c r="V189" s="1">
        <v>20.615549999999999</v>
      </c>
      <c r="W189" s="1">
        <v>18.675809999999998</v>
      </c>
      <c r="X189" s="1">
        <v>7.7526830000000002</v>
      </c>
      <c r="Y189" s="1">
        <v>10.098610000000001</v>
      </c>
      <c r="Z189" s="1">
        <v>19.031020000000002</v>
      </c>
      <c r="AA189" s="1">
        <v>12.37055</v>
      </c>
      <c r="AB189" s="1">
        <v>6.2036800000000003</v>
      </c>
      <c r="AC189" s="1">
        <v>8.5264279999999992</v>
      </c>
      <c r="AD189" s="1">
        <v>14.3303963</v>
      </c>
      <c r="AE189" s="1">
        <v>15.31358</v>
      </c>
      <c r="AF189" s="1">
        <v>4.5292232700000001</v>
      </c>
      <c r="AG189" s="1">
        <v>5.0190760000000001</v>
      </c>
      <c r="AH189" s="1">
        <v>9.0738199999999996</v>
      </c>
      <c r="AI189" s="1">
        <v>7.6449319999999998</v>
      </c>
      <c r="AJ189" s="1">
        <v>8.6866690000000002</v>
      </c>
      <c r="AK189" s="1">
        <v>11.18655</v>
      </c>
      <c r="AL189" s="1">
        <v>3.2854730000000001</v>
      </c>
      <c r="AM189" s="1">
        <v>6.7573816200000003</v>
      </c>
      <c r="AN189" s="1">
        <v>6.702655</v>
      </c>
      <c r="AO189" s="1">
        <v>4.3415275600000003</v>
      </c>
      <c r="AP189" s="1">
        <v>7.9776054500000004</v>
      </c>
      <c r="AQ189" s="1">
        <v>4.1079929999999996</v>
      </c>
      <c r="AR189" s="1">
        <v>3.2271839999999998</v>
      </c>
      <c r="AS189" s="1">
        <v>7.3861749999999997</v>
      </c>
      <c r="AT189" s="1">
        <v>5.6819990000000002</v>
      </c>
      <c r="AU189" s="1">
        <v>4.2506324500000003</v>
      </c>
      <c r="AV189" s="1">
        <v>5.3460219999999996</v>
      </c>
    </row>
    <row r="190" spans="1:48" x14ac:dyDescent="0.2">
      <c r="A190" s="1" t="s">
        <v>189</v>
      </c>
      <c r="B190" s="1">
        <v>626.97479999999996</v>
      </c>
      <c r="C190" s="1">
        <v>179.96350000000001</v>
      </c>
      <c r="D190" s="1">
        <v>178.06825599999999</v>
      </c>
      <c r="E190" s="1">
        <v>223.0686</v>
      </c>
      <c r="F190" s="1">
        <v>180.10419999999999</v>
      </c>
      <c r="G190" s="1">
        <v>99.648070000000004</v>
      </c>
      <c r="H190" s="1">
        <v>21.118539999999999</v>
      </c>
      <c r="I190" s="1">
        <v>11.055619999999999</v>
      </c>
      <c r="J190" s="1">
        <v>28.866990000000001</v>
      </c>
      <c r="K190" s="1">
        <v>15.9938</v>
      </c>
      <c r="L190" s="1">
        <v>12.94444</v>
      </c>
      <c r="M190" s="1">
        <v>12.794560000000001</v>
      </c>
      <c r="N190" s="1">
        <v>17.5517</v>
      </c>
      <c r="O190" s="1">
        <v>38.501579999999997</v>
      </c>
      <c r="P190" s="1">
        <v>14.960699999999999</v>
      </c>
      <c r="Q190" s="1">
        <v>46.322710000000001</v>
      </c>
      <c r="R190" s="1">
        <v>14.493320000000001</v>
      </c>
      <c r="S190" s="1">
        <v>10.764519999999999</v>
      </c>
      <c r="T190" s="1">
        <v>29.359279999999998</v>
      </c>
      <c r="U190" s="1">
        <v>13.434419999999999</v>
      </c>
      <c r="V190" s="1">
        <v>17.06298</v>
      </c>
      <c r="W190" s="1">
        <v>15.648160000000001</v>
      </c>
      <c r="X190" s="1">
        <v>7.0216479999999999</v>
      </c>
      <c r="Y190" s="1">
        <v>8.4954680000000007</v>
      </c>
      <c r="Z190" s="1">
        <v>11.481120000000001</v>
      </c>
      <c r="AA190" s="1">
        <v>9.9632070000000006</v>
      </c>
      <c r="AB190" s="1">
        <v>5.9705079999999997</v>
      </c>
      <c r="AC190" s="1">
        <v>8.3402270000000005</v>
      </c>
      <c r="AD190" s="1">
        <v>13.5064323</v>
      </c>
      <c r="AE190" s="1">
        <v>15.67529</v>
      </c>
      <c r="AF190" s="1">
        <v>6.3053344300000003</v>
      </c>
      <c r="AG190" s="1">
        <v>4.078303</v>
      </c>
      <c r="AH190" s="1">
        <v>10.880380000000001</v>
      </c>
      <c r="AI190" s="1">
        <v>5.6285879999999997</v>
      </c>
      <c r="AJ190" s="1">
        <v>8.3307219999999997</v>
      </c>
      <c r="AK190" s="1">
        <v>9.8664710000000007</v>
      </c>
      <c r="AL190" s="1">
        <v>2.5270860000000002</v>
      </c>
      <c r="AM190" s="1">
        <v>5.9101312100000003</v>
      </c>
      <c r="AN190" s="1">
        <v>7.5545629999999999</v>
      </c>
      <c r="AO190" s="1">
        <v>3.8985836300000001</v>
      </c>
      <c r="AP190" s="1">
        <v>6.6704416499999999</v>
      </c>
      <c r="AQ190" s="1">
        <v>3.1375150000000001</v>
      </c>
      <c r="AR190" s="1">
        <v>3.80654</v>
      </c>
      <c r="AS190" s="1">
        <v>5.5725949999999997</v>
      </c>
      <c r="AT190" s="1">
        <v>4.5253649999999999</v>
      </c>
      <c r="AU190" s="1">
        <v>3.6458519800000002</v>
      </c>
      <c r="AV190" s="1">
        <v>5.2598130000000003</v>
      </c>
    </row>
    <row r="191" spans="1:48" x14ac:dyDescent="0.2">
      <c r="A191" s="1" t="s">
        <v>190</v>
      </c>
      <c r="B191" s="1">
        <v>357.2998</v>
      </c>
      <c r="C191" s="1">
        <v>212.78049999999999</v>
      </c>
      <c r="D191" s="1">
        <v>152.873459</v>
      </c>
      <c r="E191" s="1">
        <v>308.2013</v>
      </c>
      <c r="F191" s="1">
        <v>110.03189999999999</v>
      </c>
      <c r="G191" s="1">
        <v>80.455730000000003</v>
      </c>
      <c r="H191" s="1">
        <v>22.055869999999999</v>
      </c>
      <c r="I191" s="1">
        <v>11.46916</v>
      </c>
      <c r="J191" s="1">
        <v>16.817640000000001</v>
      </c>
      <c r="K191" s="1">
        <v>16.05425</v>
      </c>
      <c r="L191" s="1">
        <v>13.3444</v>
      </c>
      <c r="M191" s="1">
        <v>11.36041</v>
      </c>
      <c r="N191" s="1">
        <v>12.568350000000001</v>
      </c>
      <c r="O191" s="1">
        <v>30.273530000000001</v>
      </c>
      <c r="P191" s="1">
        <v>23.13627</v>
      </c>
      <c r="Q191" s="1">
        <v>29.49436</v>
      </c>
      <c r="R191" s="1">
        <v>11.5388</v>
      </c>
      <c r="S191" s="1">
        <v>13.01572</v>
      </c>
      <c r="T191" s="1">
        <v>27.145910000000001</v>
      </c>
      <c r="U191" s="1">
        <v>12.67131</v>
      </c>
      <c r="V191" s="1">
        <v>19.547720000000002</v>
      </c>
      <c r="W191" s="1">
        <v>15.16972</v>
      </c>
      <c r="X191" s="1">
        <v>10.42543</v>
      </c>
      <c r="Y191" s="1">
        <v>7.6484969999999999</v>
      </c>
      <c r="Z191" s="1">
        <v>10.91122</v>
      </c>
      <c r="AA191" s="1">
        <v>8.1332660000000008</v>
      </c>
      <c r="AB191" s="1">
        <v>6.0071669999999999</v>
      </c>
      <c r="AC191" s="1">
        <v>6.92781</v>
      </c>
      <c r="AD191" s="1">
        <v>12.499378500000001</v>
      </c>
      <c r="AE191" s="1">
        <v>23.203489999999999</v>
      </c>
      <c r="AF191" s="1">
        <v>3.1458897299999999</v>
      </c>
      <c r="AG191" s="1">
        <v>4.4403499999999996</v>
      </c>
      <c r="AH191" s="1">
        <v>11.920809999999999</v>
      </c>
      <c r="AI191" s="1">
        <v>5.4798559999999998</v>
      </c>
      <c r="AJ191" s="1">
        <v>8.2115320000000001</v>
      </c>
      <c r="AK191" s="1">
        <v>9.2380849999999999</v>
      </c>
      <c r="AL191" s="1">
        <v>1.6834560000000001</v>
      </c>
      <c r="AM191" s="1">
        <v>6.4052770199999998</v>
      </c>
      <c r="AN191" s="1">
        <v>6.239452</v>
      </c>
      <c r="AO191" s="1">
        <v>3.1534857999999999</v>
      </c>
      <c r="AP191" s="1">
        <v>6.7363188200000002</v>
      </c>
      <c r="AQ191" s="1">
        <v>4.2203889999999999</v>
      </c>
      <c r="AR191" s="1">
        <v>2.546163</v>
      </c>
      <c r="AS191" s="1">
        <v>5.54758</v>
      </c>
      <c r="AT191" s="1">
        <v>5.7481650000000002</v>
      </c>
      <c r="AU191" s="1">
        <v>3.6241276999999998</v>
      </c>
      <c r="AV191" s="1">
        <v>4.2663859999999998</v>
      </c>
    </row>
    <row r="192" spans="1:48" x14ac:dyDescent="0.2">
      <c r="A192" s="1" t="s">
        <v>191</v>
      </c>
      <c r="B192" s="1">
        <v>649.91539999999998</v>
      </c>
      <c r="C192" s="1">
        <v>303.64179999999999</v>
      </c>
      <c r="D192" s="1">
        <v>144.276039</v>
      </c>
      <c r="E192" s="1">
        <v>667.49329999999998</v>
      </c>
      <c r="F192" s="1">
        <v>150.95740000000001</v>
      </c>
      <c r="G192" s="1">
        <v>102.8904</v>
      </c>
      <c r="H192" s="1">
        <v>25.408940000000001</v>
      </c>
      <c r="I192" s="1">
        <v>11.12379</v>
      </c>
      <c r="J192" s="1">
        <v>33.426859999999998</v>
      </c>
      <c r="K192" s="1">
        <v>19.334489999999999</v>
      </c>
      <c r="L192" s="1">
        <v>14.226470000000001</v>
      </c>
      <c r="M192" s="1">
        <v>17.219180000000001</v>
      </c>
      <c r="N192" s="1">
        <v>31.919160000000002</v>
      </c>
      <c r="O192" s="1">
        <v>27.700690000000002</v>
      </c>
      <c r="P192" s="1">
        <v>17.839839999999999</v>
      </c>
      <c r="Q192" s="1">
        <v>37.556780000000003</v>
      </c>
      <c r="R192" s="1">
        <v>10.943910000000001</v>
      </c>
      <c r="S192" s="1">
        <v>27.400919999999999</v>
      </c>
      <c r="T192" s="1">
        <v>28.33286</v>
      </c>
      <c r="U192" s="1">
        <v>20.332159999999998</v>
      </c>
      <c r="V192" s="1">
        <v>24.028919999999999</v>
      </c>
      <c r="W192" s="1">
        <v>11.678929999999999</v>
      </c>
      <c r="X192" s="1">
        <v>16.140260000000001</v>
      </c>
      <c r="Y192" s="1">
        <v>8.1240079999999999</v>
      </c>
      <c r="Z192" s="1">
        <v>10.155989999999999</v>
      </c>
      <c r="AA192" s="1">
        <v>9.9317840000000004</v>
      </c>
      <c r="AB192" s="1">
        <v>3.3838149999999998</v>
      </c>
      <c r="AC192" s="1">
        <v>11.06635</v>
      </c>
      <c r="AD192" s="1">
        <v>9.0705682000000003</v>
      </c>
      <c r="AE192" s="1">
        <v>11.512040000000001</v>
      </c>
      <c r="AF192" s="1">
        <v>7.8238792400000001</v>
      </c>
      <c r="AG192" s="1">
        <v>4.7911919999999997</v>
      </c>
      <c r="AH192" s="1">
        <v>7.8539070000000004</v>
      </c>
      <c r="AI192" s="1">
        <v>7.1845850000000002</v>
      </c>
      <c r="AJ192" s="1">
        <v>9.9533020000000008</v>
      </c>
      <c r="AK192" s="1">
        <v>9.5330809999999992</v>
      </c>
      <c r="AL192" s="1">
        <v>3.4018969999999999</v>
      </c>
      <c r="AM192" s="1">
        <v>6.2510640799999999</v>
      </c>
      <c r="AN192" s="1">
        <v>11.750730000000001</v>
      </c>
      <c r="AO192" s="1">
        <v>2.73788981</v>
      </c>
      <c r="AP192" s="1">
        <v>6.9479255999999996</v>
      </c>
      <c r="AQ192" s="1">
        <v>4.5360699999999996</v>
      </c>
      <c r="AR192" s="1">
        <v>1.8757790000000001</v>
      </c>
      <c r="AS192" s="1">
        <v>4.5502180000000001</v>
      </c>
      <c r="AT192" s="1">
        <v>8.1228669999999994</v>
      </c>
      <c r="AU192" s="1">
        <v>2.4048351399999999</v>
      </c>
      <c r="AV192" s="1">
        <v>3.690747</v>
      </c>
    </row>
    <row r="193" spans="1:48" x14ac:dyDescent="0.2">
      <c r="A193" s="1" t="s">
        <v>192</v>
      </c>
      <c r="B193" s="1">
        <v>498.7131</v>
      </c>
      <c r="C193" s="1">
        <v>298.24590000000001</v>
      </c>
      <c r="D193" s="1">
        <v>81.402003800000003</v>
      </c>
      <c r="E193" s="1">
        <v>246.29130000000001</v>
      </c>
      <c r="F193" s="1">
        <v>73.333749999999995</v>
      </c>
      <c r="G193" s="1">
        <v>54.180770000000003</v>
      </c>
      <c r="H193" s="1">
        <v>20.28547</v>
      </c>
      <c r="I193" s="1">
        <v>7.7393549999999998</v>
      </c>
      <c r="J193" s="1">
        <v>15.7113</v>
      </c>
      <c r="K193" s="1">
        <v>10.49854</v>
      </c>
      <c r="L193" s="1">
        <v>13.149940000000001</v>
      </c>
      <c r="M193" s="1">
        <v>9.4531279999999995</v>
      </c>
      <c r="N193" s="1">
        <v>15.14138</v>
      </c>
      <c r="O193" s="1">
        <v>15.801550000000001</v>
      </c>
      <c r="P193" s="1">
        <v>20.505089999999999</v>
      </c>
      <c r="Q193" s="1">
        <v>22.49577</v>
      </c>
      <c r="R193" s="1">
        <v>6.4623720000000002</v>
      </c>
      <c r="S193" s="1">
        <v>10.45745</v>
      </c>
      <c r="T193" s="1">
        <v>18.7867</v>
      </c>
      <c r="U193" s="1">
        <v>9.652844</v>
      </c>
      <c r="V193" s="1">
        <v>16.671890000000001</v>
      </c>
      <c r="W193" s="1">
        <v>6.3825289999999999</v>
      </c>
      <c r="X193" s="1">
        <v>4.9758490000000002</v>
      </c>
      <c r="Y193" s="1">
        <v>4.9328960000000004</v>
      </c>
      <c r="Z193" s="1">
        <v>5.8503239999999996</v>
      </c>
      <c r="AA193" s="1">
        <v>5.2199099999999996</v>
      </c>
      <c r="AB193" s="1">
        <v>4.9695770000000001</v>
      </c>
      <c r="AC193" s="1">
        <v>6.069096</v>
      </c>
      <c r="AD193" s="1">
        <v>6.3767179699999996</v>
      </c>
      <c r="AE193" s="1">
        <v>7.3742229999999998</v>
      </c>
      <c r="AF193" s="1">
        <v>4.4863997700000002</v>
      </c>
      <c r="AG193" s="1">
        <v>2.0793509999999999</v>
      </c>
      <c r="AH193" s="1">
        <v>6.2369539999999999</v>
      </c>
      <c r="AI193" s="1">
        <v>7.1317240000000002</v>
      </c>
      <c r="AJ193" s="1">
        <v>5.3673520000000003</v>
      </c>
      <c r="AK193" s="1">
        <v>7.6457930000000003</v>
      </c>
      <c r="AL193" s="1">
        <v>2.400067</v>
      </c>
      <c r="AM193" s="1">
        <v>3.9396357399999999</v>
      </c>
      <c r="AN193" s="1">
        <v>6.8288320000000002</v>
      </c>
      <c r="AO193" s="1">
        <v>1.6241715699999999</v>
      </c>
      <c r="AP193" s="1">
        <v>1.82864509</v>
      </c>
      <c r="AQ193" s="1">
        <v>2.5013700000000001</v>
      </c>
      <c r="AR193" s="1">
        <v>1.6443430000000001</v>
      </c>
      <c r="AS193" s="1">
        <v>2.4220660000000001</v>
      </c>
      <c r="AT193" s="1">
        <v>2.7250380000000001</v>
      </c>
      <c r="AU193" s="1">
        <v>1.82242913</v>
      </c>
      <c r="AV193" s="1">
        <v>2.05762</v>
      </c>
    </row>
    <row r="194" spans="1:48" x14ac:dyDescent="0.2">
      <c r="A194" s="1" t="s">
        <v>193</v>
      </c>
      <c r="B194" s="1">
        <v>393.59370000000001</v>
      </c>
      <c r="C194" s="1">
        <v>124.2196</v>
      </c>
      <c r="D194" s="1">
        <v>140.94290899999999</v>
      </c>
      <c r="E194" s="1">
        <v>98.942220000000006</v>
      </c>
      <c r="F194" s="1">
        <v>122.3441</v>
      </c>
      <c r="G194" s="1">
        <v>69.53425</v>
      </c>
      <c r="H194" s="1">
        <v>21.168869999999998</v>
      </c>
      <c r="I194" s="1">
        <v>10.02857</v>
      </c>
      <c r="J194" s="1">
        <v>21.575669999999999</v>
      </c>
      <c r="K194" s="1">
        <v>11.6478</v>
      </c>
      <c r="L194" s="1">
        <v>12.65371</v>
      </c>
      <c r="M194" s="1">
        <v>11.835990000000001</v>
      </c>
      <c r="N194" s="1">
        <v>12.755979999999999</v>
      </c>
      <c r="O194" s="1">
        <v>26.267379999999999</v>
      </c>
      <c r="P194" s="1">
        <v>6.3630769999999997</v>
      </c>
      <c r="Q194" s="1">
        <v>31.692900000000002</v>
      </c>
      <c r="R194" s="1">
        <v>11.63632</v>
      </c>
      <c r="S194" s="1">
        <v>9.6668979999999998</v>
      </c>
      <c r="T194" s="1">
        <v>21.011489999999998</v>
      </c>
      <c r="U194" s="1">
        <v>8.3228810000000006</v>
      </c>
      <c r="V194" s="1">
        <v>12.60774</v>
      </c>
      <c r="W194" s="1">
        <v>11.411009999999999</v>
      </c>
      <c r="X194" s="1">
        <v>5.8885899999999998</v>
      </c>
      <c r="Y194" s="1">
        <v>6.9116179999999998</v>
      </c>
      <c r="Z194" s="1">
        <v>6.3181200000000004</v>
      </c>
      <c r="AA194" s="1">
        <v>8.6314320000000002</v>
      </c>
      <c r="AB194" s="1">
        <v>5.404058</v>
      </c>
      <c r="AC194" s="1">
        <v>7.8923839999999998</v>
      </c>
      <c r="AD194" s="1">
        <v>9.2314205099999995</v>
      </c>
      <c r="AE194" s="1">
        <v>11.13162</v>
      </c>
      <c r="AF194" s="1">
        <v>4.0955062599999996</v>
      </c>
      <c r="AG194" s="1">
        <v>2.6418720000000002</v>
      </c>
      <c r="AH194" s="1">
        <v>5.5348410000000001</v>
      </c>
      <c r="AI194" s="1">
        <v>4.6640649999999999</v>
      </c>
      <c r="AJ194" s="1">
        <v>6.4477679999999999</v>
      </c>
      <c r="AK194" s="1">
        <v>10.27675</v>
      </c>
      <c r="AL194" s="1">
        <v>1.550041</v>
      </c>
      <c r="AM194" s="1">
        <v>5.0434431999999996</v>
      </c>
      <c r="AN194" s="1">
        <v>5.7557900000000002</v>
      </c>
      <c r="AO194" s="1">
        <v>2.9734854999999998</v>
      </c>
      <c r="AP194" s="1">
        <v>4.3897419900000001</v>
      </c>
      <c r="AQ194" s="1">
        <v>2.462815</v>
      </c>
      <c r="AR194" s="1">
        <v>2.2093950000000002</v>
      </c>
      <c r="AS194" s="1">
        <v>3.99058</v>
      </c>
      <c r="AT194" s="1">
        <v>4.8488879999999996</v>
      </c>
      <c r="AU194" s="1">
        <v>3.2749685099999999</v>
      </c>
      <c r="AV194" s="1">
        <v>4.154439</v>
      </c>
    </row>
    <row r="195" spans="1:48" x14ac:dyDescent="0.2">
      <c r="A195" s="1" t="s">
        <v>194</v>
      </c>
      <c r="B195" s="1">
        <v>150.93440000000001</v>
      </c>
      <c r="C195" s="1">
        <v>161.98220000000001</v>
      </c>
      <c r="D195" s="1">
        <v>39.809571200000001</v>
      </c>
      <c r="E195" s="1">
        <v>394.6465</v>
      </c>
      <c r="F195" s="1">
        <v>75.661259999999999</v>
      </c>
      <c r="G195" s="1">
        <v>64.032640000000001</v>
      </c>
      <c r="H195" s="1">
        <v>19.77421</v>
      </c>
      <c r="I195" s="1">
        <v>7.2699990000000003</v>
      </c>
      <c r="J195" s="1">
        <v>6.249695</v>
      </c>
      <c r="K195" s="1">
        <v>13.25714</v>
      </c>
      <c r="L195" s="1">
        <v>17.817789999999999</v>
      </c>
      <c r="M195" s="1">
        <v>9.1385339999999999</v>
      </c>
      <c r="N195" s="1">
        <v>9.2120300000000004</v>
      </c>
      <c r="O195" s="1">
        <v>18.162400000000002</v>
      </c>
      <c r="P195" s="1">
        <v>25.89218</v>
      </c>
      <c r="Q195" s="1">
        <v>24.93702</v>
      </c>
      <c r="R195" s="1">
        <v>8.7647840000000006</v>
      </c>
      <c r="S195" s="1">
        <v>10.08039</v>
      </c>
      <c r="T195" s="1">
        <v>15.902559999999999</v>
      </c>
      <c r="U195" s="1">
        <v>12.5749</v>
      </c>
      <c r="V195" s="1">
        <v>11.016</v>
      </c>
      <c r="W195" s="1">
        <v>7.3376859999999997</v>
      </c>
      <c r="X195" s="1">
        <v>9.7889809999999997</v>
      </c>
      <c r="Y195" s="1">
        <v>9.8461920000000003</v>
      </c>
      <c r="Z195" s="1">
        <v>6.8680510000000004</v>
      </c>
      <c r="AA195" s="1">
        <v>6.4291029999999996</v>
      </c>
      <c r="AB195" s="1">
        <v>1.8969149999999999</v>
      </c>
      <c r="AC195" s="1">
        <v>5.4762259999999996</v>
      </c>
      <c r="AD195" s="1">
        <v>8.6563433399999994</v>
      </c>
      <c r="AE195" s="1">
        <v>8.8402340000000006</v>
      </c>
      <c r="AF195" s="1">
        <v>2.4239352099999998</v>
      </c>
      <c r="AG195" s="1">
        <v>2.6411039999999999</v>
      </c>
      <c r="AH195" s="1">
        <v>12.07734</v>
      </c>
      <c r="AI195" s="1">
        <v>5.9925059999999997</v>
      </c>
      <c r="AJ195" s="1">
        <v>8.384169</v>
      </c>
      <c r="AK195" s="1">
        <v>8.6118299999999994</v>
      </c>
      <c r="AL195" s="1">
        <v>3.992165</v>
      </c>
      <c r="AM195" s="1">
        <v>2.8962742800000001</v>
      </c>
      <c r="AN195" s="1">
        <v>6.8662570000000001</v>
      </c>
      <c r="AO195" s="1">
        <v>1.6929276099999999</v>
      </c>
      <c r="AP195" s="1">
        <v>4.0320774799999999</v>
      </c>
      <c r="AQ195" s="1">
        <v>4.2367290000000004</v>
      </c>
      <c r="AR195" s="1">
        <v>1.542797</v>
      </c>
      <c r="AS195" s="1">
        <v>2.68336</v>
      </c>
      <c r="AT195" s="1">
        <v>5.3820379999999997</v>
      </c>
      <c r="AU195" s="1">
        <v>2.6075990999999998</v>
      </c>
      <c r="AV195" s="1">
        <v>1.2302230000000001</v>
      </c>
    </row>
    <row r="196" spans="1:48" x14ac:dyDescent="0.2">
      <c r="A196" s="1" t="s">
        <v>195</v>
      </c>
      <c r="B196" s="1">
        <v>398.23110000000003</v>
      </c>
      <c r="C196" s="1">
        <v>261.96080000000001</v>
      </c>
      <c r="D196" s="1">
        <v>66.320246699999998</v>
      </c>
      <c r="E196" s="1">
        <v>276.86079999999998</v>
      </c>
      <c r="F196" s="1">
        <v>109.6157</v>
      </c>
      <c r="G196" s="1">
        <v>74.346140000000005</v>
      </c>
      <c r="H196" s="1">
        <v>20.409659999999999</v>
      </c>
      <c r="I196" s="1">
        <v>9.5358309999999999</v>
      </c>
      <c r="J196" s="1">
        <v>8.9268579999999993</v>
      </c>
      <c r="K196" s="1">
        <v>11.83417</v>
      </c>
      <c r="L196" s="1">
        <v>13.341010000000001</v>
      </c>
      <c r="M196" s="1">
        <v>14.01042</v>
      </c>
      <c r="N196" s="1">
        <v>11.421810000000001</v>
      </c>
      <c r="O196" s="1">
        <v>18.712610000000002</v>
      </c>
      <c r="P196" s="1">
        <v>15.785740000000001</v>
      </c>
      <c r="Q196" s="1">
        <v>22.328610000000001</v>
      </c>
      <c r="R196" s="1">
        <v>7.7523039999999996</v>
      </c>
      <c r="S196" s="1">
        <v>13.884460000000001</v>
      </c>
      <c r="T196" s="1">
        <v>23.655750000000001</v>
      </c>
      <c r="U196" s="1">
        <v>13.372030000000001</v>
      </c>
      <c r="V196" s="1">
        <v>11.365729999999999</v>
      </c>
      <c r="W196" s="1">
        <v>9.0588280000000001</v>
      </c>
      <c r="X196" s="1">
        <v>6.7787810000000004</v>
      </c>
      <c r="Y196" s="1">
        <v>7.9560139999999997</v>
      </c>
      <c r="Z196" s="1">
        <v>9.5933390000000003</v>
      </c>
      <c r="AA196" s="1">
        <v>6.7051670000000003</v>
      </c>
      <c r="AB196" s="1">
        <v>7.3249279999999999</v>
      </c>
      <c r="AC196" s="1">
        <v>9.0978549999999991</v>
      </c>
      <c r="AD196" s="1">
        <v>8.0837504300000003</v>
      </c>
      <c r="AE196" s="1">
        <v>9.8230559999999993</v>
      </c>
      <c r="AF196" s="1">
        <v>8.0584064099999999</v>
      </c>
      <c r="AG196" s="1">
        <v>3.0705499999999999</v>
      </c>
      <c r="AH196" s="1">
        <v>5.3234130000000004</v>
      </c>
      <c r="AI196" s="1">
        <v>5.7210590000000003</v>
      </c>
      <c r="AJ196" s="1">
        <v>3.9374400000000001</v>
      </c>
      <c r="AK196" s="1">
        <v>6.898625</v>
      </c>
      <c r="AL196" s="1">
        <v>3.837574</v>
      </c>
      <c r="AM196" s="1">
        <v>5.0982246199999999</v>
      </c>
      <c r="AN196" s="1">
        <v>6.988391</v>
      </c>
      <c r="AO196" s="1">
        <v>2.4240649699999999</v>
      </c>
      <c r="AP196" s="1">
        <v>4.0841809700000002</v>
      </c>
      <c r="AQ196" s="1">
        <v>3.0977670000000002</v>
      </c>
      <c r="AR196" s="1">
        <v>1.745152</v>
      </c>
      <c r="AS196" s="1">
        <v>2.8537059999999999</v>
      </c>
      <c r="AT196" s="1">
        <v>4.4185790000000003</v>
      </c>
      <c r="AU196" s="1">
        <v>2.2353782199999999</v>
      </c>
      <c r="AV196" s="1">
        <v>2.5946920000000002</v>
      </c>
    </row>
    <row r="197" spans="1:48" x14ac:dyDescent="0.2">
      <c r="A197" s="1" t="s">
        <v>196</v>
      </c>
      <c r="B197" s="1">
        <v>339.96190000000001</v>
      </c>
      <c r="C197" s="1">
        <v>118.7817</v>
      </c>
      <c r="D197" s="1">
        <v>52.476669999999999</v>
      </c>
      <c r="E197" s="1">
        <v>733.71270000000004</v>
      </c>
      <c r="F197" s="1">
        <v>84.473179999999999</v>
      </c>
      <c r="G197" s="1">
        <v>54.825029999999998</v>
      </c>
      <c r="H197" s="1">
        <v>19.69641</v>
      </c>
      <c r="I197" s="1">
        <v>10.11252</v>
      </c>
      <c r="J197" s="1">
        <v>8.5533870000000007</v>
      </c>
      <c r="K197" s="1">
        <v>10.343310000000001</v>
      </c>
      <c r="L197" s="1">
        <v>16.906870000000001</v>
      </c>
      <c r="M197" s="1">
        <v>11.457739999999999</v>
      </c>
      <c r="N197" s="1">
        <v>16.28192</v>
      </c>
      <c r="O197" s="1">
        <v>11.877750000000001</v>
      </c>
      <c r="P197" s="1">
        <v>9.738505</v>
      </c>
      <c r="Q197" s="1">
        <v>13.705310000000001</v>
      </c>
      <c r="R197" s="1">
        <v>5.9706440000000001</v>
      </c>
      <c r="S197" s="1">
        <v>15.55184</v>
      </c>
      <c r="T197" s="1">
        <v>16.96069</v>
      </c>
      <c r="U197" s="1">
        <v>17.516780000000001</v>
      </c>
      <c r="V197" s="1">
        <v>14.507009999999999</v>
      </c>
      <c r="W197" s="1">
        <v>3.6077430000000001</v>
      </c>
      <c r="X197" s="1">
        <v>8.5416349999999994</v>
      </c>
      <c r="Y197" s="1">
        <v>9.1335829999999998</v>
      </c>
      <c r="Z197" s="1">
        <v>7.5548609999999998</v>
      </c>
      <c r="AA197" s="1">
        <v>6.7766130000000002</v>
      </c>
      <c r="AB197" s="1">
        <v>5.8685099999999997</v>
      </c>
      <c r="AC197" s="1">
        <v>7.1897479999999998</v>
      </c>
      <c r="AD197" s="1">
        <v>4.5460865400000001</v>
      </c>
      <c r="AE197" s="1">
        <v>4.3481839999999998</v>
      </c>
      <c r="AF197" s="1">
        <v>8.6561994599999998</v>
      </c>
      <c r="AG197" s="1">
        <v>2.5194809999999999</v>
      </c>
      <c r="AH197" s="1">
        <v>6.9744599999999997</v>
      </c>
      <c r="AI197" s="1">
        <v>5.9373469999999999</v>
      </c>
      <c r="AJ197" s="1">
        <v>6.2135619999999996</v>
      </c>
      <c r="AK197" s="1">
        <v>5.9314390000000001</v>
      </c>
      <c r="AL197" s="1">
        <v>3.1234959999999998</v>
      </c>
      <c r="AM197" s="1">
        <v>2.74503495</v>
      </c>
      <c r="AN197" s="1">
        <v>9.8020370000000003</v>
      </c>
      <c r="AO197" s="1">
        <v>2.2248206399999999</v>
      </c>
      <c r="AP197" s="1">
        <v>3.88139872</v>
      </c>
      <c r="AQ197" s="1">
        <v>3.651446</v>
      </c>
      <c r="AR197" s="1">
        <v>2.8649749999999998</v>
      </c>
      <c r="AS197" s="1">
        <v>1.347855</v>
      </c>
      <c r="AT197" s="1">
        <v>2.9881869999999999</v>
      </c>
      <c r="AU197" s="1">
        <v>1.43874306</v>
      </c>
      <c r="AV197" s="1">
        <v>1.39655</v>
      </c>
    </row>
    <row r="198" spans="1:48" x14ac:dyDescent="0.2">
      <c r="A198" s="1" t="s">
        <v>197</v>
      </c>
      <c r="B198" s="1">
        <v>459.73660000000001</v>
      </c>
      <c r="C198" s="1">
        <v>247.6414</v>
      </c>
      <c r="D198" s="1">
        <v>85.725832800000006</v>
      </c>
      <c r="E198" s="1">
        <v>269.15410000000003</v>
      </c>
      <c r="F198" s="1">
        <v>128.9357</v>
      </c>
      <c r="G198" s="1">
        <v>89.842609999999993</v>
      </c>
      <c r="H198" s="1">
        <v>20.318549999999998</v>
      </c>
      <c r="I198" s="1">
        <v>10.81589</v>
      </c>
      <c r="J198" s="1">
        <v>20.260580000000001</v>
      </c>
      <c r="K198" s="1">
        <v>22.93573</v>
      </c>
      <c r="L198" s="1">
        <v>18.81888</v>
      </c>
      <c r="M198" s="1">
        <v>13.015319999999999</v>
      </c>
      <c r="N198" s="1">
        <v>17.940300000000001</v>
      </c>
      <c r="O198" s="1">
        <v>23.169460000000001</v>
      </c>
      <c r="P198" s="1">
        <v>9.5969580000000008</v>
      </c>
      <c r="Q198" s="1">
        <v>32.493099999999998</v>
      </c>
      <c r="R198" s="1">
        <v>11.327360000000001</v>
      </c>
      <c r="S198" s="1">
        <v>15.40597</v>
      </c>
      <c r="T198" s="1">
        <v>27.069680000000002</v>
      </c>
      <c r="U198" s="1">
        <v>16.406669999999998</v>
      </c>
      <c r="V198" s="1">
        <v>20.167020000000001</v>
      </c>
      <c r="W198" s="1">
        <v>13.63862</v>
      </c>
      <c r="X198" s="1">
        <v>10.18777</v>
      </c>
      <c r="Y198" s="1">
        <v>9.3818529999999996</v>
      </c>
      <c r="Z198" s="1">
        <v>9.8823220000000003</v>
      </c>
      <c r="AA198" s="1">
        <v>7.4655740000000002</v>
      </c>
      <c r="AB198" s="1">
        <v>5.1351040000000001</v>
      </c>
      <c r="AC198" s="1">
        <v>7.4239439999999997</v>
      </c>
      <c r="AD198" s="1">
        <v>10.742355699999999</v>
      </c>
      <c r="AE198" s="1">
        <v>8.5610269999999993</v>
      </c>
      <c r="AF198" s="1">
        <v>8.0153372699999998</v>
      </c>
      <c r="AG198" s="1">
        <v>3.8416220000000001</v>
      </c>
      <c r="AH198" s="1">
        <v>5.1997489999999997</v>
      </c>
      <c r="AI198" s="1">
        <v>5.9858289999999998</v>
      </c>
      <c r="AJ198" s="1">
        <v>7.3776950000000001</v>
      </c>
      <c r="AK198" s="1">
        <v>8.2101500000000005</v>
      </c>
      <c r="AL198" s="1">
        <v>2.5977830000000002</v>
      </c>
      <c r="AM198" s="1">
        <v>4.6836090700000002</v>
      </c>
      <c r="AN198" s="1">
        <v>6.4907570000000003</v>
      </c>
      <c r="AO198" s="1">
        <v>2.15037425</v>
      </c>
      <c r="AP198" s="1">
        <v>4.4432999500000001</v>
      </c>
      <c r="AQ198" s="1">
        <v>3.1061869999999998</v>
      </c>
      <c r="AR198" s="1">
        <v>2.3655460000000001</v>
      </c>
      <c r="AS198" s="1">
        <v>3.8959579999999998</v>
      </c>
      <c r="AT198" s="1">
        <v>5.2501040000000003</v>
      </c>
      <c r="AU198" s="1">
        <v>3.4644123200000001</v>
      </c>
      <c r="AV198" s="1">
        <v>3.7315420000000001</v>
      </c>
    </row>
    <row r="199" spans="1:48" x14ac:dyDescent="0.2">
      <c r="A199" s="1" t="s">
        <v>198</v>
      </c>
      <c r="B199" s="1">
        <v>116.1994</v>
      </c>
      <c r="C199" s="1">
        <v>90.180419999999998</v>
      </c>
      <c r="D199" s="1">
        <v>6.1388276800000003</v>
      </c>
      <c r="E199" s="1">
        <v>97.656779999999998</v>
      </c>
      <c r="F199" s="1">
        <v>17.51849</v>
      </c>
      <c r="G199" s="1">
        <v>5.4975709999999998</v>
      </c>
      <c r="H199" s="1">
        <v>11.647690000000001</v>
      </c>
      <c r="I199" s="1">
        <v>1.890155</v>
      </c>
      <c r="J199" s="1">
        <v>2.2824339999999999</v>
      </c>
      <c r="K199" s="1">
        <v>2.6014590000000002</v>
      </c>
      <c r="L199" s="1">
        <v>9.4704829999999998</v>
      </c>
      <c r="M199" s="1">
        <v>5.6269169999999997</v>
      </c>
      <c r="N199" s="1">
        <v>1.080023</v>
      </c>
      <c r="O199" s="1">
        <v>5.0523290000000003</v>
      </c>
      <c r="P199" s="1">
        <v>15.202830000000001</v>
      </c>
      <c r="Q199" s="1">
        <v>5.6370769999999997</v>
      </c>
      <c r="R199" s="1">
        <v>2.897837</v>
      </c>
      <c r="S199" s="1">
        <v>4.8008940000000004</v>
      </c>
      <c r="T199" s="1">
        <v>9.2981309999999997</v>
      </c>
      <c r="U199" s="1">
        <v>5.3692450000000003</v>
      </c>
      <c r="V199" s="1">
        <v>2.8551060000000001</v>
      </c>
      <c r="W199" s="1">
        <v>1.452105</v>
      </c>
      <c r="X199" s="1">
        <v>4.0468099999999998</v>
      </c>
      <c r="Y199" s="1">
        <v>3.0405660000000001</v>
      </c>
      <c r="Z199" s="1">
        <v>1.815526</v>
      </c>
      <c r="AA199" s="1">
        <v>3.380738</v>
      </c>
      <c r="AB199" s="1">
        <v>1.61416</v>
      </c>
      <c r="AC199" s="1">
        <v>2.1284450000000001</v>
      </c>
      <c r="AD199" s="1">
        <v>1.8921135899999999</v>
      </c>
      <c r="AE199" s="1">
        <v>0.93852429999999998</v>
      </c>
      <c r="AF199" s="1">
        <v>3.4303560499999999</v>
      </c>
      <c r="AG199" s="1">
        <v>1.2992079999999999</v>
      </c>
      <c r="AH199" s="1">
        <v>1.270192</v>
      </c>
      <c r="AI199" s="1">
        <v>1.5734109999999999</v>
      </c>
      <c r="AJ199" s="1">
        <v>5.6908010000000004</v>
      </c>
      <c r="AK199" s="1">
        <v>2.6318760000000001</v>
      </c>
      <c r="AL199" s="1">
        <v>1.243433</v>
      </c>
      <c r="AM199" s="1">
        <v>1.1324907099999999</v>
      </c>
      <c r="AN199" s="1">
        <v>2.4653239999999998</v>
      </c>
      <c r="AO199" s="1">
        <v>1.10845539</v>
      </c>
      <c r="AP199" s="1">
        <v>0.80587863999999998</v>
      </c>
      <c r="AQ199" s="1">
        <v>1.2809189999999999</v>
      </c>
      <c r="AR199" s="1">
        <v>1.09137</v>
      </c>
      <c r="AS199" s="1">
        <v>0.65340299999999996</v>
      </c>
      <c r="AT199" s="1">
        <v>1.6222909999999999</v>
      </c>
      <c r="AU199" s="1">
        <v>0.35917483</v>
      </c>
      <c r="AV199" s="1">
        <v>0.34646919999999998</v>
      </c>
    </row>
    <row r="200" spans="1:48" x14ac:dyDescent="0.2">
      <c r="A200" s="1" t="s">
        <v>199</v>
      </c>
      <c r="B200" s="1">
        <v>540.81010000000003</v>
      </c>
      <c r="C200" s="1">
        <v>117.4241</v>
      </c>
      <c r="D200" s="1">
        <v>111.672805</v>
      </c>
      <c r="E200" s="1">
        <v>186.69409999999999</v>
      </c>
      <c r="F200" s="1">
        <v>196.65029999999999</v>
      </c>
      <c r="G200" s="1">
        <v>74.188329999999993</v>
      </c>
      <c r="H200" s="1">
        <v>30.792290000000001</v>
      </c>
      <c r="I200" s="1">
        <v>17.36007</v>
      </c>
      <c r="J200" s="1">
        <v>14.63809</v>
      </c>
      <c r="K200" s="1">
        <v>20.952999999999999</v>
      </c>
      <c r="L200" s="1">
        <v>20.622910000000001</v>
      </c>
      <c r="M200" s="1">
        <v>14.89949</v>
      </c>
      <c r="N200" s="1">
        <v>16.654920000000001</v>
      </c>
      <c r="O200" s="1">
        <v>35.217019999999998</v>
      </c>
      <c r="P200" s="1">
        <v>21.261510000000001</v>
      </c>
      <c r="Q200" s="1">
        <v>28.318349999999999</v>
      </c>
      <c r="R200" s="1">
        <v>14.838279999999999</v>
      </c>
      <c r="S200" s="1">
        <v>10.019640000000001</v>
      </c>
      <c r="T200" s="1">
        <v>34.274329999999999</v>
      </c>
      <c r="U200" s="1">
        <v>16.345269999999999</v>
      </c>
      <c r="V200" s="1">
        <v>24.988669999999999</v>
      </c>
      <c r="W200" s="1">
        <v>14.8569</v>
      </c>
      <c r="X200" s="1">
        <v>13.752129999999999</v>
      </c>
      <c r="Y200" s="1">
        <v>10.54576</v>
      </c>
      <c r="Z200" s="1">
        <v>14.733029999999999</v>
      </c>
      <c r="AA200" s="1">
        <v>14.28294</v>
      </c>
      <c r="AB200" s="1">
        <v>9.1767289999999999</v>
      </c>
      <c r="AC200" s="1">
        <v>11.63969</v>
      </c>
      <c r="AD200" s="1">
        <v>13.1026255</v>
      </c>
      <c r="AE200" s="1">
        <v>16.429200000000002</v>
      </c>
      <c r="AF200" s="1">
        <v>5.0561266900000001</v>
      </c>
      <c r="AG200" s="1">
        <v>4.9234099999999996</v>
      </c>
      <c r="AH200" s="1">
        <v>10.787850000000001</v>
      </c>
      <c r="AI200" s="1">
        <v>8.0512130000000006</v>
      </c>
      <c r="AJ200" s="1">
        <v>10.694699999999999</v>
      </c>
      <c r="AK200" s="1">
        <v>10.973100000000001</v>
      </c>
      <c r="AL200" s="1">
        <v>2.7179549999999999</v>
      </c>
      <c r="AM200" s="1">
        <v>6.5985061600000003</v>
      </c>
      <c r="AN200" s="1">
        <v>11.10623</v>
      </c>
      <c r="AO200" s="1">
        <v>4.0711171400000001</v>
      </c>
      <c r="AP200" s="1">
        <v>6.2261749899999996</v>
      </c>
      <c r="AQ200" s="1">
        <v>2.3808410000000002</v>
      </c>
      <c r="AR200" s="1">
        <v>3.8940579999999998</v>
      </c>
      <c r="AS200" s="1">
        <v>4.4353280000000002</v>
      </c>
      <c r="AT200" s="1">
        <v>5.412293</v>
      </c>
      <c r="AU200" s="1">
        <v>4.5820246600000001</v>
      </c>
      <c r="AV200" s="1">
        <v>4.4340999999999999</v>
      </c>
    </row>
    <row r="201" spans="1:48" x14ac:dyDescent="0.2">
      <c r="A201" s="1" t="s">
        <v>200</v>
      </c>
      <c r="B201" s="1">
        <v>634.12390000000005</v>
      </c>
      <c r="C201" s="1">
        <v>99.158339999999995</v>
      </c>
      <c r="D201" s="1">
        <v>101.763837</v>
      </c>
      <c r="E201" s="1">
        <v>126.4849</v>
      </c>
      <c r="F201" s="1">
        <v>94.02664</v>
      </c>
      <c r="G201" s="1">
        <v>100.60129999999999</v>
      </c>
      <c r="H201" s="1">
        <v>23.908359999999998</v>
      </c>
      <c r="I201" s="1">
        <v>10.513629999999999</v>
      </c>
      <c r="J201" s="1">
        <v>23.827480000000001</v>
      </c>
      <c r="K201" s="1">
        <v>23.463509999999999</v>
      </c>
      <c r="L201" s="1">
        <v>23.19896</v>
      </c>
      <c r="M201" s="1">
        <v>13.06345</v>
      </c>
      <c r="N201" s="1">
        <v>14.400550000000001</v>
      </c>
      <c r="O201" s="1">
        <v>27.55134</v>
      </c>
      <c r="P201" s="1">
        <v>12.959580000000001</v>
      </c>
      <c r="Q201" s="1">
        <v>30.851430000000001</v>
      </c>
      <c r="R201" s="1">
        <v>11.76742</v>
      </c>
      <c r="S201" s="1">
        <v>11.34294</v>
      </c>
      <c r="T201" s="1">
        <v>31.26566</v>
      </c>
      <c r="U201" s="1">
        <v>11.06039</v>
      </c>
      <c r="V201" s="1">
        <v>19.53866</v>
      </c>
      <c r="W201" s="1">
        <v>18.045870000000001</v>
      </c>
      <c r="X201" s="1">
        <v>7.9942789999999997</v>
      </c>
      <c r="Y201" s="1">
        <v>11.95945</v>
      </c>
      <c r="Z201" s="1">
        <v>19.088730000000002</v>
      </c>
      <c r="AA201" s="1">
        <v>10.1762</v>
      </c>
      <c r="AB201" s="1">
        <v>4.0680699999999996</v>
      </c>
      <c r="AC201" s="1">
        <v>8.0233000000000008</v>
      </c>
      <c r="AD201" s="1">
        <v>14.148271100000001</v>
      </c>
      <c r="AE201" s="1">
        <v>9.2566710000000008</v>
      </c>
      <c r="AF201" s="1">
        <v>5.6163810999999999</v>
      </c>
      <c r="AG201" s="1">
        <v>3.9248340000000002</v>
      </c>
      <c r="AH201" s="1">
        <v>7.6250359999999997</v>
      </c>
      <c r="AI201" s="1">
        <v>7.0559079999999996</v>
      </c>
      <c r="AJ201" s="1">
        <v>8.8887970000000003</v>
      </c>
      <c r="AK201" s="1">
        <v>10.61483</v>
      </c>
      <c r="AL201" s="1">
        <v>5.8018099999999997</v>
      </c>
      <c r="AM201" s="1">
        <v>6.1321994699999998</v>
      </c>
      <c r="AN201" s="1">
        <v>6.3046620000000004</v>
      </c>
      <c r="AO201" s="1">
        <v>4.2589656600000003</v>
      </c>
      <c r="AP201" s="1">
        <v>5.6701272500000002</v>
      </c>
      <c r="AQ201" s="1">
        <v>4.5653649999999999</v>
      </c>
      <c r="AR201" s="1">
        <v>2.6192859999999998</v>
      </c>
      <c r="AS201" s="1">
        <v>5.1262340000000002</v>
      </c>
      <c r="AT201" s="1">
        <v>5.4329520000000002</v>
      </c>
      <c r="AU201" s="1">
        <v>4.0971003599999998</v>
      </c>
      <c r="AV201" s="1">
        <v>4.931413</v>
      </c>
    </row>
    <row r="202" spans="1:48" x14ac:dyDescent="0.2">
      <c r="A202" s="1" t="s">
        <v>201</v>
      </c>
      <c r="B202" s="1">
        <v>369.089</v>
      </c>
      <c r="C202" s="1">
        <v>178.12209999999999</v>
      </c>
      <c r="D202" s="1">
        <v>68.507379599999993</v>
      </c>
      <c r="E202" s="1">
        <v>184.5993</v>
      </c>
      <c r="F202" s="1">
        <v>91.917640000000006</v>
      </c>
      <c r="G202" s="1">
        <v>66.105469999999997</v>
      </c>
      <c r="H202" s="1">
        <v>18.90118</v>
      </c>
      <c r="I202" s="1">
        <v>10.93939</v>
      </c>
      <c r="J202" s="1">
        <v>21.42324</v>
      </c>
      <c r="K202" s="1">
        <v>22.154399999999999</v>
      </c>
      <c r="L202" s="1">
        <v>20.806280000000001</v>
      </c>
      <c r="M202" s="1">
        <v>10.14602</v>
      </c>
      <c r="N202" s="1">
        <v>9.7919219999999996</v>
      </c>
      <c r="O202" s="1">
        <v>20.41339</v>
      </c>
      <c r="P202" s="1">
        <v>29.133330000000001</v>
      </c>
      <c r="Q202" s="1">
        <v>18.582380000000001</v>
      </c>
      <c r="R202" s="1">
        <v>7.2242649999999999</v>
      </c>
      <c r="S202" s="1">
        <v>13.986280000000001</v>
      </c>
      <c r="T202" s="1">
        <v>13.00881</v>
      </c>
      <c r="U202" s="1">
        <v>8.2211040000000004</v>
      </c>
      <c r="V202" s="1">
        <v>4.8246169999999999</v>
      </c>
      <c r="W202" s="1">
        <v>6.9016909999999996</v>
      </c>
      <c r="X202" s="1">
        <v>7.8409019999999998</v>
      </c>
      <c r="Y202" s="1">
        <v>10.156129999999999</v>
      </c>
      <c r="Z202" s="1">
        <v>7.8911230000000003</v>
      </c>
      <c r="AA202" s="1">
        <v>5.7416559999999999</v>
      </c>
      <c r="AB202" s="1">
        <v>11.17136</v>
      </c>
      <c r="AC202" s="1">
        <v>6.112419</v>
      </c>
      <c r="AD202" s="1">
        <v>7.6158561200000001</v>
      </c>
      <c r="AE202" s="1">
        <v>10.17933</v>
      </c>
      <c r="AF202" s="1">
        <v>4.3481813999999996</v>
      </c>
      <c r="AG202" s="1">
        <v>3.904884</v>
      </c>
      <c r="AH202" s="1">
        <v>8.6351359999999993</v>
      </c>
      <c r="AI202" s="1">
        <v>3.366641</v>
      </c>
      <c r="AJ202" s="1">
        <v>4.1657400000000004</v>
      </c>
      <c r="AK202" s="1">
        <v>5.3557949999999996</v>
      </c>
      <c r="AL202" s="1">
        <v>2.390997</v>
      </c>
      <c r="AM202" s="1">
        <v>3.5211595899999999</v>
      </c>
      <c r="AN202" s="1">
        <v>11.471769999999999</v>
      </c>
      <c r="AO202" s="1">
        <v>2.71204519</v>
      </c>
      <c r="AP202" s="1">
        <v>4.8579587899999996</v>
      </c>
      <c r="AQ202" s="1">
        <v>2.9550160000000001</v>
      </c>
      <c r="AR202" s="1">
        <v>2.740421</v>
      </c>
      <c r="AS202" s="1">
        <v>3.1225939999999999</v>
      </c>
      <c r="AT202" s="1">
        <v>2.5136479999999999</v>
      </c>
      <c r="AU202" s="1">
        <v>1.9833652900000001</v>
      </c>
      <c r="AV202" s="1">
        <v>2.5249739999999998</v>
      </c>
    </row>
    <row r="203" spans="1:48" x14ac:dyDescent="0.2">
      <c r="A203" s="1" t="s">
        <v>202</v>
      </c>
      <c r="B203" s="1">
        <v>331.70460000000003</v>
      </c>
      <c r="C203" s="1">
        <v>250.7012</v>
      </c>
      <c r="D203" s="1">
        <v>39.2079314</v>
      </c>
      <c r="E203" s="1">
        <v>99.530010000000004</v>
      </c>
      <c r="F203" s="1">
        <v>70.219989999999996</v>
      </c>
      <c r="G203" s="1">
        <v>50.241329999999998</v>
      </c>
      <c r="H203" s="1">
        <v>20.888339999999999</v>
      </c>
      <c r="I203" s="1">
        <v>9.1441770000000009</v>
      </c>
      <c r="J203" s="1">
        <v>4.6206199999999997</v>
      </c>
      <c r="K203" s="1">
        <v>13.253130000000001</v>
      </c>
      <c r="L203" s="1">
        <v>34.297469999999997</v>
      </c>
      <c r="M203" s="1">
        <v>10.389340000000001</v>
      </c>
      <c r="N203" s="1">
        <v>11.999280000000001</v>
      </c>
      <c r="O203" s="1">
        <v>13.514060000000001</v>
      </c>
      <c r="P203" s="1">
        <v>8.1504110000000001</v>
      </c>
      <c r="Q203" s="1">
        <v>11.75493</v>
      </c>
      <c r="R203" s="1">
        <v>5.6675170000000001</v>
      </c>
      <c r="S203" s="1">
        <v>9.5333989999999993</v>
      </c>
      <c r="T203" s="1">
        <v>14.7561</v>
      </c>
      <c r="U203" s="1">
        <v>13.78181</v>
      </c>
      <c r="V203" s="1">
        <v>22.904050000000002</v>
      </c>
      <c r="W203" s="1">
        <v>2.6802440000000001</v>
      </c>
      <c r="X203" s="1">
        <v>6.6294110000000002</v>
      </c>
      <c r="Y203" s="1">
        <v>11.422409999999999</v>
      </c>
      <c r="Z203" s="1">
        <v>8.5226819999999996</v>
      </c>
      <c r="AA203" s="1">
        <v>4.7493150000000002</v>
      </c>
      <c r="AB203" s="1">
        <v>4.5290980000000003</v>
      </c>
      <c r="AC203" s="1">
        <v>6.6046279999999999</v>
      </c>
      <c r="AD203" s="1">
        <v>4.5606550600000002</v>
      </c>
      <c r="AE203" s="1">
        <v>3.524483</v>
      </c>
      <c r="AF203" s="1">
        <v>8.4402863499999992</v>
      </c>
      <c r="AG203" s="1">
        <v>2.8735900000000001</v>
      </c>
      <c r="AH203" s="1">
        <v>7.0416930000000004</v>
      </c>
      <c r="AI203" s="1">
        <v>4.2343390000000003</v>
      </c>
      <c r="AJ203" s="1">
        <v>7.170242</v>
      </c>
      <c r="AK203" s="1">
        <v>6.0361849999999997</v>
      </c>
      <c r="AL203" s="1">
        <v>3.6920419999999998</v>
      </c>
      <c r="AM203" s="1">
        <v>2.67723149</v>
      </c>
      <c r="AN203" s="1">
        <v>7.2742550000000001</v>
      </c>
      <c r="AO203" s="1">
        <v>1.75057715</v>
      </c>
      <c r="AP203" s="1">
        <v>2.1025186800000002</v>
      </c>
      <c r="AQ203" s="1">
        <v>2.6220050000000001</v>
      </c>
      <c r="AR203" s="1">
        <v>2.135087</v>
      </c>
      <c r="AS203" s="1">
        <v>2.1570909999999999</v>
      </c>
      <c r="AT203" s="1">
        <v>3.7002999999999999</v>
      </c>
      <c r="AU203" s="1">
        <v>2.0526863899999999</v>
      </c>
      <c r="AV203" s="1">
        <v>0.72815169999999996</v>
      </c>
    </row>
    <row r="204" spans="1:48" x14ac:dyDescent="0.2">
      <c r="A204" s="1" t="s">
        <v>203</v>
      </c>
      <c r="B204" s="1">
        <v>640.93439999999998</v>
      </c>
      <c r="C204" s="1">
        <v>69.961590000000001</v>
      </c>
      <c r="D204" s="1">
        <v>242.95520400000001</v>
      </c>
      <c r="E204" s="1">
        <v>267.08580000000001</v>
      </c>
      <c r="F204" s="1">
        <v>183.1849</v>
      </c>
      <c r="G204" s="1">
        <v>87.825980000000001</v>
      </c>
      <c r="H204" s="1">
        <v>23.091000000000001</v>
      </c>
      <c r="I204" s="1">
        <v>13.93168</v>
      </c>
      <c r="J204" s="1">
        <v>29.633649999999999</v>
      </c>
      <c r="K204" s="1">
        <v>15.831329999999999</v>
      </c>
      <c r="L204" s="1">
        <v>13.20641</v>
      </c>
      <c r="M204" s="1">
        <v>13.171480000000001</v>
      </c>
      <c r="N204" s="1">
        <v>22.54496</v>
      </c>
      <c r="O204" s="1">
        <v>43.721080000000001</v>
      </c>
      <c r="P204" s="1">
        <v>9.8731600000000004</v>
      </c>
      <c r="Q204" s="1">
        <v>47.219970000000004</v>
      </c>
      <c r="R204" s="1">
        <v>15.22204</v>
      </c>
      <c r="S204" s="1">
        <v>7.4446380000000003</v>
      </c>
      <c r="T204" s="1">
        <v>32.560459999999999</v>
      </c>
      <c r="U204" s="1">
        <v>14.665940000000001</v>
      </c>
      <c r="V204" s="1">
        <v>24.145209999999999</v>
      </c>
      <c r="W204" s="1">
        <v>16.590260000000001</v>
      </c>
      <c r="X204" s="1">
        <v>7.0412249999999998</v>
      </c>
      <c r="Y204" s="1">
        <v>8.9733889999999992</v>
      </c>
      <c r="Z204" s="1">
        <v>14.40868</v>
      </c>
      <c r="AA204" s="1">
        <v>12.845470000000001</v>
      </c>
      <c r="AB204" s="1">
        <v>5.5890950000000004</v>
      </c>
      <c r="AC204" s="1">
        <v>7.4009809999999998</v>
      </c>
      <c r="AD204" s="1">
        <v>14.138564499999999</v>
      </c>
      <c r="AE204" s="1">
        <v>16.939489999999999</v>
      </c>
      <c r="AF204" s="1">
        <v>5.6012577500000003</v>
      </c>
      <c r="AG204" s="1">
        <v>4.7066889999999999</v>
      </c>
      <c r="AH204" s="1">
        <v>9.2935999999999996</v>
      </c>
      <c r="AI204" s="1">
        <v>7.5925510000000003</v>
      </c>
      <c r="AJ204" s="1">
        <v>5.7111859999999997</v>
      </c>
      <c r="AK204" s="1">
        <v>10.91891</v>
      </c>
      <c r="AL204" s="1">
        <v>2.2095919999999998</v>
      </c>
      <c r="AM204" s="1">
        <v>8.4975716699999992</v>
      </c>
      <c r="AN204" s="1">
        <v>7.8418919999999996</v>
      </c>
      <c r="AO204" s="1">
        <v>4.1615447200000002</v>
      </c>
      <c r="AP204" s="1">
        <v>8.5492793700000007</v>
      </c>
      <c r="AQ204" s="1">
        <v>8.8480319999999999</v>
      </c>
      <c r="AR204" s="1">
        <v>3.1613280000000001</v>
      </c>
      <c r="AS204" s="1">
        <v>7.9269360000000004</v>
      </c>
      <c r="AT204" s="1">
        <v>6.4281009999999998</v>
      </c>
      <c r="AU204" s="1">
        <v>4.6919542300000003</v>
      </c>
      <c r="AV204" s="1">
        <v>6.3046350000000002</v>
      </c>
    </row>
    <row r="205" spans="1:48" x14ac:dyDescent="0.2">
      <c r="A205" s="1" t="s">
        <v>204</v>
      </c>
      <c r="B205" s="1">
        <v>732.27329999999995</v>
      </c>
      <c r="C205" s="1">
        <v>260.52530000000002</v>
      </c>
      <c r="D205" s="1">
        <v>203.74690899999999</v>
      </c>
      <c r="E205" s="1">
        <v>373.86590000000001</v>
      </c>
      <c r="F205" s="1">
        <v>197.4958</v>
      </c>
      <c r="G205" s="1">
        <v>96.466710000000006</v>
      </c>
      <c r="H205" s="1">
        <v>22.360119999999998</v>
      </c>
      <c r="I205" s="1">
        <v>13.20129</v>
      </c>
      <c r="J205" s="1">
        <v>30.634450000000001</v>
      </c>
      <c r="K205" s="1">
        <v>17.049040000000002</v>
      </c>
      <c r="L205" s="1">
        <v>12.19483</v>
      </c>
      <c r="M205" s="1">
        <v>13.54876</v>
      </c>
      <c r="N205" s="1">
        <v>21.45637</v>
      </c>
      <c r="O205" s="1">
        <v>41.514110000000002</v>
      </c>
      <c r="P205" s="1">
        <v>16.3034</v>
      </c>
      <c r="Q205" s="1">
        <v>39.369869999999999</v>
      </c>
      <c r="R205" s="1">
        <v>14.033469999999999</v>
      </c>
      <c r="S205" s="1">
        <v>14.228540000000001</v>
      </c>
      <c r="T205" s="1">
        <v>28.418489999999998</v>
      </c>
      <c r="U205" s="1">
        <v>12.70262</v>
      </c>
      <c r="V205" s="1">
        <v>14.40738</v>
      </c>
      <c r="W205" s="1">
        <v>14.58548</v>
      </c>
      <c r="X205" s="1">
        <v>6.4121059999999996</v>
      </c>
      <c r="Y205" s="1">
        <v>10.129020000000001</v>
      </c>
      <c r="Z205" s="1">
        <v>12.166460000000001</v>
      </c>
      <c r="AA205" s="1">
        <v>10.41581</v>
      </c>
      <c r="AB205" s="1">
        <v>6.5089350000000001</v>
      </c>
      <c r="AC205" s="1">
        <v>7.9295970000000002</v>
      </c>
      <c r="AD205" s="1">
        <v>11.7394876</v>
      </c>
      <c r="AE205" s="1">
        <v>14.898260000000001</v>
      </c>
      <c r="AF205" s="1">
        <v>5.73406547</v>
      </c>
      <c r="AG205" s="1">
        <v>6.4384269999999999</v>
      </c>
      <c r="AH205" s="1">
        <v>6.7443970000000002</v>
      </c>
      <c r="AI205" s="1">
        <v>6.4014360000000003</v>
      </c>
      <c r="AJ205" s="1">
        <v>9.1833100000000005</v>
      </c>
      <c r="AK205" s="1">
        <v>11.167719999999999</v>
      </c>
      <c r="AL205" s="1">
        <v>2.853748</v>
      </c>
      <c r="AM205" s="1">
        <v>6.0119636099999996</v>
      </c>
      <c r="AN205" s="1">
        <v>11.518179999999999</v>
      </c>
      <c r="AO205" s="1">
        <v>4.0248529800000004</v>
      </c>
      <c r="AP205" s="1">
        <v>13.2728579</v>
      </c>
      <c r="AQ205" s="1">
        <v>4.1424190000000003</v>
      </c>
      <c r="AR205" s="1">
        <v>3.7571330000000001</v>
      </c>
      <c r="AS205" s="1">
        <v>6.6737549999999999</v>
      </c>
      <c r="AT205" s="1">
        <v>7.2095609999999999</v>
      </c>
      <c r="AU205" s="1">
        <v>4.1832633299999999</v>
      </c>
      <c r="AV205" s="1">
        <v>4.8121260000000001</v>
      </c>
    </row>
    <row r="206" spans="1:48" x14ac:dyDescent="0.2">
      <c r="A206" s="1" t="s">
        <v>205</v>
      </c>
      <c r="B206" s="1">
        <v>531.14480000000003</v>
      </c>
      <c r="C206" s="1">
        <v>176.8484</v>
      </c>
      <c r="D206" s="1">
        <v>191.464304</v>
      </c>
      <c r="E206" s="1">
        <v>209.571</v>
      </c>
      <c r="F206" s="1">
        <v>145.13749999999999</v>
      </c>
      <c r="G206" s="1">
        <v>86.349819999999994</v>
      </c>
      <c r="H206" s="1">
        <v>20.6129</v>
      </c>
      <c r="I206" s="1">
        <v>14.023770000000001</v>
      </c>
      <c r="J206" s="1">
        <v>23.269909999999999</v>
      </c>
      <c r="K206" s="1">
        <v>16.231100000000001</v>
      </c>
      <c r="L206" s="1">
        <v>15.36632</v>
      </c>
      <c r="M206" s="1">
        <v>11.22035</v>
      </c>
      <c r="N206" s="1">
        <v>15.63837</v>
      </c>
      <c r="O206" s="1">
        <v>32.349850000000004</v>
      </c>
      <c r="P206" s="1">
        <v>3.8332489999999999</v>
      </c>
      <c r="Q206" s="1">
        <v>42.322470000000003</v>
      </c>
      <c r="R206" s="1">
        <v>12.831799999999999</v>
      </c>
      <c r="S206" s="1">
        <v>6.739592</v>
      </c>
      <c r="T206" s="1">
        <v>22.62228</v>
      </c>
      <c r="U206" s="1">
        <v>15.051460000000001</v>
      </c>
      <c r="V206" s="1">
        <v>10.78213</v>
      </c>
      <c r="W206" s="1">
        <v>13.65812</v>
      </c>
      <c r="X206" s="1">
        <v>5.4421879999999998</v>
      </c>
      <c r="Y206" s="1">
        <v>6.4313180000000001</v>
      </c>
      <c r="Z206" s="1">
        <v>15.61073</v>
      </c>
      <c r="AA206" s="1">
        <v>11.80401</v>
      </c>
      <c r="AB206" s="1">
        <v>7.3046329999999999</v>
      </c>
      <c r="AC206" s="1">
        <v>7.4246679999999996</v>
      </c>
      <c r="AD206" s="1">
        <v>10.5123964</v>
      </c>
      <c r="AE206" s="1">
        <v>12.20467</v>
      </c>
      <c r="AF206" s="1">
        <v>5.49936895</v>
      </c>
      <c r="AG206" s="1">
        <v>3.6256849999999998</v>
      </c>
      <c r="AH206" s="1">
        <v>4.9245080000000003</v>
      </c>
      <c r="AI206" s="1">
        <v>4.574217</v>
      </c>
      <c r="AJ206" s="1">
        <v>3.5303179999999998</v>
      </c>
      <c r="AK206" s="1">
        <v>9.1524870000000007</v>
      </c>
      <c r="AL206" s="1">
        <v>1.838822</v>
      </c>
      <c r="AM206" s="1">
        <v>6.6925776299999997</v>
      </c>
      <c r="AN206" s="1">
        <v>6.5412290000000004</v>
      </c>
      <c r="AO206" s="1">
        <v>3.9229171799999998</v>
      </c>
      <c r="AP206" s="1">
        <v>5.5807287299999997</v>
      </c>
      <c r="AQ206" s="1">
        <v>2.997538</v>
      </c>
      <c r="AR206" s="1">
        <v>3.016146</v>
      </c>
      <c r="AS206" s="1">
        <v>6.0866319999999998</v>
      </c>
      <c r="AT206" s="1">
        <v>3.7483409999999999</v>
      </c>
      <c r="AU206" s="1">
        <v>3.5438528300000001</v>
      </c>
      <c r="AV206" s="1">
        <v>4.7999669999999997</v>
      </c>
    </row>
    <row r="207" spans="1:48" x14ac:dyDescent="0.2">
      <c r="A207" s="1" t="s">
        <v>206</v>
      </c>
      <c r="B207" s="1">
        <v>557.77719999999999</v>
      </c>
      <c r="C207" s="1">
        <v>117.4123</v>
      </c>
      <c r="D207" s="1">
        <v>106.157696</v>
      </c>
      <c r="E207" s="1">
        <v>137.48410000000001</v>
      </c>
      <c r="F207" s="1">
        <v>126.5819</v>
      </c>
      <c r="G207" s="1">
        <v>92.704650000000001</v>
      </c>
      <c r="H207" s="1">
        <v>22.789339999999999</v>
      </c>
      <c r="I207" s="1">
        <v>10.010160000000001</v>
      </c>
      <c r="J207" s="1">
        <v>18.10369</v>
      </c>
      <c r="K207" s="1">
        <v>18.412269999999999</v>
      </c>
      <c r="L207" s="1">
        <v>18.574960000000001</v>
      </c>
      <c r="M207" s="1">
        <v>11.49296</v>
      </c>
      <c r="N207" s="1">
        <v>17.168880000000001</v>
      </c>
      <c r="O207" s="1">
        <v>30.96856</v>
      </c>
      <c r="P207" s="1">
        <v>7.0731580000000003</v>
      </c>
      <c r="Q207" s="1">
        <v>33.213709999999999</v>
      </c>
      <c r="R207" s="1">
        <v>10.703010000000001</v>
      </c>
      <c r="S207" s="1">
        <v>7.7357940000000003</v>
      </c>
      <c r="T207" s="1">
        <v>32.487580000000001</v>
      </c>
      <c r="U207" s="1">
        <v>15.329359999999999</v>
      </c>
      <c r="V207" s="1">
        <v>18.080909999999999</v>
      </c>
      <c r="W207" s="1">
        <v>14.005979999999999</v>
      </c>
      <c r="X207" s="1">
        <v>6.7889609999999996</v>
      </c>
      <c r="Y207" s="1">
        <v>8.8668370000000003</v>
      </c>
      <c r="Z207" s="1">
        <v>13.50061</v>
      </c>
      <c r="AA207" s="1">
        <v>11.09477</v>
      </c>
      <c r="AB207" s="1">
        <v>3.9268900000000002</v>
      </c>
      <c r="AC207" s="1">
        <v>7.5654180000000002</v>
      </c>
      <c r="AD207" s="1">
        <v>12.4613288</v>
      </c>
      <c r="AE207" s="1">
        <v>9.8483990000000006</v>
      </c>
      <c r="AF207" s="1">
        <v>5.1720296100000001</v>
      </c>
      <c r="AG207" s="1">
        <v>4.7928470000000001</v>
      </c>
      <c r="AH207" s="1">
        <v>9.9515770000000003</v>
      </c>
      <c r="AI207" s="1">
        <v>5.9304560000000004</v>
      </c>
      <c r="AJ207" s="1">
        <v>7.3620330000000003</v>
      </c>
      <c r="AK207" s="1">
        <v>10.60178</v>
      </c>
      <c r="AL207" s="1">
        <v>3.0639910000000001</v>
      </c>
      <c r="AM207" s="1">
        <v>5.8325085999999997</v>
      </c>
      <c r="AN207" s="1">
        <v>5.5845669999999998</v>
      </c>
      <c r="AO207" s="1">
        <v>3.0402131099999998</v>
      </c>
      <c r="AP207" s="1">
        <v>4.9239381900000003</v>
      </c>
      <c r="AQ207" s="1">
        <v>4.6068530000000001</v>
      </c>
      <c r="AR207" s="1">
        <v>3.1594129999999998</v>
      </c>
      <c r="AS207" s="1">
        <v>5.909923</v>
      </c>
      <c r="AT207" s="1">
        <v>5.1306710000000004</v>
      </c>
      <c r="AU207" s="1">
        <v>3.8904428200000001</v>
      </c>
      <c r="AV207" s="1">
        <v>4.2251690000000002</v>
      </c>
    </row>
    <row r="208" spans="1:48" x14ac:dyDescent="0.2">
      <c r="A208" s="1" t="s">
        <v>207</v>
      </c>
      <c r="B208" s="1">
        <v>547.33460000000002</v>
      </c>
      <c r="C208" s="1">
        <v>232.65860000000001</v>
      </c>
      <c r="D208" s="1">
        <v>86.951432299999993</v>
      </c>
      <c r="E208" s="1">
        <v>189.10929999999999</v>
      </c>
      <c r="F208" s="1">
        <v>205.1549</v>
      </c>
      <c r="G208" s="1">
        <v>102.08110000000001</v>
      </c>
      <c r="H208" s="1">
        <v>26.937799999999999</v>
      </c>
      <c r="I208" s="1">
        <v>12.079940000000001</v>
      </c>
      <c r="J208" s="1">
        <v>26.791969999999999</v>
      </c>
      <c r="K208" s="1">
        <v>21.75592</v>
      </c>
      <c r="L208" s="1">
        <v>17.32141</v>
      </c>
      <c r="M208" s="1">
        <v>14.80265</v>
      </c>
      <c r="N208" s="1">
        <v>24.071840000000002</v>
      </c>
      <c r="O208" s="1">
        <v>49.929009999999998</v>
      </c>
      <c r="P208" s="1">
        <v>19.400970000000001</v>
      </c>
      <c r="Q208" s="1">
        <v>42.424860000000002</v>
      </c>
      <c r="R208" s="1">
        <v>12.76606</v>
      </c>
      <c r="S208" s="1">
        <v>13.47026</v>
      </c>
      <c r="T208" s="1">
        <v>40.685130000000001</v>
      </c>
      <c r="U208" s="1">
        <v>16.175920000000001</v>
      </c>
      <c r="V208" s="1">
        <v>34.98001</v>
      </c>
      <c r="W208" s="1">
        <v>17.25376</v>
      </c>
      <c r="X208" s="1">
        <v>10.32305</v>
      </c>
      <c r="Y208" s="1">
        <v>12.402049999999999</v>
      </c>
      <c r="Z208" s="1">
        <v>11.662430000000001</v>
      </c>
      <c r="AA208" s="1">
        <v>14.073869999999999</v>
      </c>
      <c r="AB208" s="1">
        <v>7.3606910000000001</v>
      </c>
      <c r="AC208" s="1">
        <v>11.678800000000001</v>
      </c>
      <c r="AD208" s="1">
        <v>11.123310399999999</v>
      </c>
      <c r="AE208" s="1">
        <v>16.166979999999999</v>
      </c>
      <c r="AF208" s="1">
        <v>7.5534323600000004</v>
      </c>
      <c r="AG208" s="1">
        <v>5.2976780000000003</v>
      </c>
      <c r="AH208" s="1">
        <v>9.7338269999999998</v>
      </c>
      <c r="AI208" s="1">
        <v>12.726190000000001</v>
      </c>
      <c r="AJ208" s="1">
        <v>9.8961550000000003</v>
      </c>
      <c r="AK208" s="1">
        <v>10.69252</v>
      </c>
      <c r="AL208" s="1">
        <v>3.1063999999999998</v>
      </c>
      <c r="AM208" s="1">
        <v>5.8743259099999996</v>
      </c>
      <c r="AN208" s="1">
        <v>8.8589260000000003</v>
      </c>
      <c r="AO208" s="1">
        <v>3.5242103400000002</v>
      </c>
      <c r="AP208" s="1">
        <v>6.4499809399999997</v>
      </c>
      <c r="AQ208" s="1">
        <v>4.9807059999999996</v>
      </c>
      <c r="AR208" s="1">
        <v>3.123176</v>
      </c>
      <c r="AS208" s="1">
        <v>5.7763340000000003</v>
      </c>
      <c r="AT208" s="1">
        <v>8.7248859999999997</v>
      </c>
      <c r="AU208" s="1">
        <v>3.6467769900000002</v>
      </c>
      <c r="AV208" s="1">
        <v>5.0974089999999999</v>
      </c>
    </row>
    <row r="209" spans="1:48" x14ac:dyDescent="0.2">
      <c r="A209" s="1" t="s">
        <v>208</v>
      </c>
      <c r="B209" s="1">
        <v>521.14859999999999</v>
      </c>
      <c r="C209" s="1">
        <v>164.02719999999999</v>
      </c>
      <c r="D209" s="1">
        <v>181.679272</v>
      </c>
      <c r="E209" s="1">
        <v>348.6857</v>
      </c>
      <c r="F209" s="1">
        <v>106.2597</v>
      </c>
      <c r="G209" s="1">
        <v>86.282929999999993</v>
      </c>
      <c r="H209" s="1">
        <v>22.23038</v>
      </c>
      <c r="I209" s="1">
        <v>14.19345</v>
      </c>
      <c r="J209" s="1">
        <v>20.718620000000001</v>
      </c>
      <c r="K209" s="1">
        <v>20.54213</v>
      </c>
      <c r="L209" s="1">
        <v>17.383669999999999</v>
      </c>
      <c r="M209" s="1">
        <v>12.1104</v>
      </c>
      <c r="N209" s="1">
        <v>17.785820000000001</v>
      </c>
      <c r="O209" s="1">
        <v>40.467370000000003</v>
      </c>
      <c r="P209" s="1">
        <v>14.794</v>
      </c>
      <c r="Q209" s="1">
        <v>32.127209999999998</v>
      </c>
      <c r="R209" s="1">
        <v>14.297040000000001</v>
      </c>
      <c r="S209" s="1">
        <v>8.0087840000000003</v>
      </c>
      <c r="T209" s="1">
        <v>30.146159999999998</v>
      </c>
      <c r="U209" s="1">
        <v>12.100619999999999</v>
      </c>
      <c r="V209" s="1">
        <v>26.325620000000001</v>
      </c>
      <c r="W209" s="1">
        <v>19.310880000000001</v>
      </c>
      <c r="X209" s="1">
        <v>7.7428970000000001</v>
      </c>
      <c r="Y209" s="1">
        <v>10.85417</v>
      </c>
      <c r="Z209" s="1">
        <v>15.120559999999999</v>
      </c>
      <c r="AA209" s="1">
        <v>14.33578</v>
      </c>
      <c r="AB209" s="1">
        <v>8.0303590000000007</v>
      </c>
      <c r="AC209" s="1">
        <v>8.7606199999999994</v>
      </c>
      <c r="AD209" s="1">
        <v>12.838212199999999</v>
      </c>
      <c r="AE209" s="1">
        <v>11.00201</v>
      </c>
      <c r="AF209" s="1">
        <v>5.5053120399999997</v>
      </c>
      <c r="AG209" s="1">
        <v>4.7245439999999999</v>
      </c>
      <c r="AH209" s="1">
        <v>7.0777869999999998</v>
      </c>
      <c r="AI209" s="1">
        <v>8.1128409999999995</v>
      </c>
      <c r="AJ209" s="1">
        <v>7.0778569999999998</v>
      </c>
      <c r="AK209" s="1">
        <v>9.9670850000000009</v>
      </c>
      <c r="AL209" s="1">
        <v>3.3221180000000001</v>
      </c>
      <c r="AM209" s="1">
        <v>6.6584579899999996</v>
      </c>
      <c r="AN209" s="1">
        <v>6.485284</v>
      </c>
      <c r="AO209" s="1">
        <v>3.5757073099999999</v>
      </c>
      <c r="AP209" s="1">
        <v>7.2083585399999999</v>
      </c>
      <c r="AQ209" s="1">
        <v>4.2711329999999998</v>
      </c>
      <c r="AR209" s="1">
        <v>2.807852</v>
      </c>
      <c r="AS209" s="1">
        <v>6.5338219999999998</v>
      </c>
      <c r="AT209" s="1">
        <v>7.0344429999999996</v>
      </c>
      <c r="AU209" s="1">
        <v>4.6856768400000002</v>
      </c>
      <c r="AV209" s="1">
        <v>5.9345939999999997</v>
      </c>
    </row>
    <row r="210" spans="1:48" x14ac:dyDescent="0.2">
      <c r="A210" s="1" t="s">
        <v>209</v>
      </c>
      <c r="B210" s="1">
        <v>605.30899999999997</v>
      </c>
      <c r="C210" s="1">
        <v>211.2902</v>
      </c>
      <c r="D210" s="1">
        <v>142.60831999999999</v>
      </c>
      <c r="E210" s="1">
        <v>262.6413</v>
      </c>
      <c r="F210" s="1">
        <v>126.8753</v>
      </c>
      <c r="G210" s="1">
        <v>94.416910000000001</v>
      </c>
      <c r="H210" s="1">
        <v>23.882660000000001</v>
      </c>
      <c r="I210" s="1">
        <v>9.3534469999999992</v>
      </c>
      <c r="J210" s="1">
        <v>23.650110000000002</v>
      </c>
      <c r="K210" s="1">
        <v>14.23226</v>
      </c>
      <c r="L210" s="1">
        <v>14.2881</v>
      </c>
      <c r="M210" s="1">
        <v>16.27863</v>
      </c>
      <c r="N210" s="1">
        <v>19.377649999999999</v>
      </c>
      <c r="O210" s="1">
        <v>31.71443</v>
      </c>
      <c r="P210" s="1">
        <v>19.967289999999998</v>
      </c>
      <c r="Q210" s="1">
        <v>40.935510000000001</v>
      </c>
      <c r="R210" s="1">
        <v>11.97794</v>
      </c>
      <c r="S210" s="1">
        <v>11.01254</v>
      </c>
      <c r="T210" s="1">
        <v>33.591720000000002</v>
      </c>
      <c r="U210" s="1">
        <v>13.227449999999999</v>
      </c>
      <c r="V210" s="1">
        <v>21.75752</v>
      </c>
      <c r="W210" s="1">
        <v>15.17108</v>
      </c>
      <c r="X210" s="1">
        <v>9.5065249999999999</v>
      </c>
      <c r="Y210" s="1">
        <v>9.4131490000000007</v>
      </c>
      <c r="Z210" s="1">
        <v>11.84643</v>
      </c>
      <c r="AA210" s="1">
        <v>11.1647</v>
      </c>
      <c r="AB210" s="1">
        <v>5.1083949999999998</v>
      </c>
      <c r="AC210" s="1">
        <v>7.828449</v>
      </c>
      <c r="AD210" s="1">
        <v>13.117415100000001</v>
      </c>
      <c r="AE210" s="1">
        <v>12.00634</v>
      </c>
      <c r="AF210" s="1">
        <v>4.3938423799999997</v>
      </c>
      <c r="AG210" s="1">
        <v>4.38781</v>
      </c>
      <c r="AH210" s="1">
        <v>9.7914370000000002</v>
      </c>
      <c r="AI210" s="1">
        <v>7.1541779999999999</v>
      </c>
      <c r="AJ210" s="1">
        <v>5.7288949999999996</v>
      </c>
      <c r="AK210" s="1">
        <v>10.50943</v>
      </c>
      <c r="AL210" s="1">
        <v>3.37391</v>
      </c>
      <c r="AM210" s="1">
        <v>6.7512737600000001</v>
      </c>
      <c r="AN210" s="1">
        <v>6.806279</v>
      </c>
      <c r="AO210" s="1">
        <v>2.6141311800000002</v>
      </c>
      <c r="AP210" s="1">
        <v>5.1950862799999999</v>
      </c>
      <c r="AQ210" s="1">
        <v>5.3092350000000001</v>
      </c>
      <c r="AR210" s="1">
        <v>2.6392720000000001</v>
      </c>
      <c r="AS210" s="1">
        <v>5.6358280000000001</v>
      </c>
      <c r="AT210" s="1">
        <v>6.4419230000000001</v>
      </c>
      <c r="AU210" s="1">
        <v>3.49551904</v>
      </c>
      <c r="AV210" s="1">
        <v>4.8150130000000004</v>
      </c>
    </row>
    <row r="211" spans="1:48" x14ac:dyDescent="0.2">
      <c r="A211" s="1" t="s">
        <v>210</v>
      </c>
      <c r="B211" s="1">
        <v>413.1746</v>
      </c>
      <c r="C211" s="1">
        <v>199.62479999999999</v>
      </c>
      <c r="D211" s="1">
        <v>103.11332</v>
      </c>
      <c r="E211" s="1">
        <v>319.32479999999998</v>
      </c>
      <c r="F211" s="1">
        <v>81.938580000000002</v>
      </c>
      <c r="G211" s="1">
        <v>84.876469999999998</v>
      </c>
      <c r="H211" s="1">
        <v>22.153220000000001</v>
      </c>
      <c r="I211" s="1">
        <v>11.557219999999999</v>
      </c>
      <c r="J211" s="1">
        <v>18.854649999999999</v>
      </c>
      <c r="K211" s="1">
        <v>13.168229999999999</v>
      </c>
      <c r="L211" s="1">
        <v>19.455850000000002</v>
      </c>
      <c r="M211" s="1">
        <v>15.21176</v>
      </c>
      <c r="N211" s="1">
        <v>25.062519999999999</v>
      </c>
      <c r="O211" s="1">
        <v>20.91799</v>
      </c>
      <c r="P211" s="1">
        <v>14.96341</v>
      </c>
      <c r="Q211" s="1">
        <v>23.59037</v>
      </c>
      <c r="R211" s="1">
        <v>9.8665099999999999</v>
      </c>
      <c r="S211" s="1">
        <v>6.8175540000000003</v>
      </c>
      <c r="T211" s="1">
        <v>25.158159999999999</v>
      </c>
      <c r="U211" s="1">
        <v>15.600989999999999</v>
      </c>
      <c r="V211" s="1">
        <v>17.075030000000002</v>
      </c>
      <c r="W211" s="1">
        <v>12.330640000000001</v>
      </c>
      <c r="X211" s="1">
        <v>7.9044790000000003</v>
      </c>
      <c r="Y211" s="1">
        <v>6.8592139999999997</v>
      </c>
      <c r="Z211" s="1">
        <v>12.9152</v>
      </c>
      <c r="AA211" s="1">
        <v>8.3271829999999998</v>
      </c>
      <c r="AB211" s="1">
        <v>6.1003429999999996</v>
      </c>
      <c r="AC211" s="1">
        <v>7.3810750000000001</v>
      </c>
      <c r="AD211" s="1">
        <v>7.7718580900000003</v>
      </c>
      <c r="AE211" s="1">
        <v>6.5147440000000003</v>
      </c>
      <c r="AF211" s="1">
        <v>6.76505534</v>
      </c>
      <c r="AG211" s="1">
        <v>4.3630300000000002</v>
      </c>
      <c r="AH211" s="1">
        <v>7.5197890000000003</v>
      </c>
      <c r="AI211" s="1">
        <v>9.1600490000000008</v>
      </c>
      <c r="AJ211" s="1">
        <v>7.4708740000000002</v>
      </c>
      <c r="AK211" s="1">
        <v>7.3869790000000002</v>
      </c>
      <c r="AL211" s="1">
        <v>4.3530049999999996</v>
      </c>
      <c r="AM211" s="1">
        <v>4.8318782300000001</v>
      </c>
      <c r="AN211" s="1">
        <v>7.2794949999999998</v>
      </c>
      <c r="AO211" s="1">
        <v>2.0804446099999998</v>
      </c>
      <c r="AP211" s="1">
        <v>3.5131564200000001</v>
      </c>
      <c r="AQ211" s="1">
        <v>6.1828099999999999</v>
      </c>
      <c r="AR211" s="1">
        <v>2.3914520000000001</v>
      </c>
      <c r="AS211" s="1">
        <v>4.7228700000000003</v>
      </c>
      <c r="AT211" s="1">
        <v>5.2352889999999999</v>
      </c>
      <c r="AU211" s="1">
        <v>2.8643985299999999</v>
      </c>
      <c r="AV211" s="1">
        <v>3.4934120000000002</v>
      </c>
    </row>
    <row r="212" spans="1:48" x14ac:dyDescent="0.2">
      <c r="A212" s="1" t="s">
        <v>211</v>
      </c>
      <c r="B212" s="1">
        <v>477.49599999999998</v>
      </c>
      <c r="C212" s="1">
        <v>134.93350000000001</v>
      </c>
      <c r="D212" s="1">
        <v>212.547854</v>
      </c>
      <c r="E212" s="1">
        <v>146.34549999999999</v>
      </c>
      <c r="F212" s="1">
        <v>127.8009</v>
      </c>
      <c r="G212" s="1">
        <v>76.418229999999994</v>
      </c>
      <c r="H212" s="1">
        <v>17.994499999999999</v>
      </c>
      <c r="I212" s="1">
        <v>13.1279</v>
      </c>
      <c r="J212" s="1">
        <v>20.186800000000002</v>
      </c>
      <c r="K212" s="1">
        <v>13.807840000000001</v>
      </c>
      <c r="L212" s="1">
        <v>10.23265</v>
      </c>
      <c r="M212" s="1">
        <v>12.147500000000001</v>
      </c>
      <c r="N212" s="1">
        <v>16.746459999999999</v>
      </c>
      <c r="O212" s="1">
        <v>37.177199999999999</v>
      </c>
      <c r="P212" s="1">
        <v>5.9772220000000003</v>
      </c>
      <c r="Q212" s="1">
        <v>40.25367</v>
      </c>
      <c r="R212" s="1">
        <v>10.69595</v>
      </c>
      <c r="S212" s="1">
        <v>6.9811300000000003</v>
      </c>
      <c r="T212" s="1">
        <v>23.140640000000001</v>
      </c>
      <c r="U212" s="1">
        <v>12.395189999999999</v>
      </c>
      <c r="V212" s="1">
        <v>13.423360000000001</v>
      </c>
      <c r="W212" s="1">
        <v>11.621980000000001</v>
      </c>
      <c r="X212" s="1">
        <v>3.9584950000000001</v>
      </c>
      <c r="Y212" s="1">
        <v>6.3159039999999997</v>
      </c>
      <c r="Z212" s="1">
        <v>10.93938</v>
      </c>
      <c r="AA212" s="1">
        <v>9.6994530000000001</v>
      </c>
      <c r="AB212" s="1">
        <v>3.8382510000000001</v>
      </c>
      <c r="AC212" s="1">
        <v>7.4877269999999996</v>
      </c>
      <c r="AD212" s="1">
        <v>8.5662465900000004</v>
      </c>
      <c r="AE212" s="1">
        <v>9.4151419999999995</v>
      </c>
      <c r="AF212" s="1">
        <v>4.8337273500000002</v>
      </c>
      <c r="AG212" s="1">
        <v>3.7537120000000002</v>
      </c>
      <c r="AH212" s="1">
        <v>7.6447050000000001</v>
      </c>
      <c r="AI212" s="1">
        <v>6.348967</v>
      </c>
      <c r="AJ212" s="1">
        <v>3.729959</v>
      </c>
      <c r="AK212" s="1">
        <v>8.3733939999999993</v>
      </c>
      <c r="AL212" s="1">
        <v>2.3754789999999999</v>
      </c>
      <c r="AM212" s="1">
        <v>6.30385083</v>
      </c>
      <c r="AN212" s="1">
        <v>2.651948</v>
      </c>
      <c r="AO212" s="1">
        <v>2.6870587000000001</v>
      </c>
      <c r="AP212" s="1">
        <v>5.5201982200000002</v>
      </c>
      <c r="AQ212" s="1">
        <v>2.6920389999999998</v>
      </c>
      <c r="AR212" s="1">
        <v>2.9048349999999998</v>
      </c>
      <c r="AS212" s="1">
        <v>4.3869249999999997</v>
      </c>
      <c r="AT212" s="1">
        <v>4.7226179999999998</v>
      </c>
      <c r="AU212" s="1">
        <v>3.1262626199999999</v>
      </c>
      <c r="AV212" s="1">
        <v>4.1476889999999997</v>
      </c>
    </row>
    <row r="213" spans="1:48" x14ac:dyDescent="0.2">
      <c r="A213" s="1" t="s">
        <v>212</v>
      </c>
      <c r="B213" s="1">
        <v>586.15530000000001</v>
      </c>
      <c r="C213" s="1">
        <v>141.83410000000001</v>
      </c>
      <c r="D213" s="1">
        <v>162.06035900000001</v>
      </c>
      <c r="E213" s="1">
        <v>245.77189999999999</v>
      </c>
      <c r="F213" s="1">
        <v>93.417429999999996</v>
      </c>
      <c r="G213" s="1">
        <v>100.8781</v>
      </c>
      <c r="H213" s="1">
        <v>24.310310000000001</v>
      </c>
      <c r="I213" s="1">
        <v>9.3427150000000001</v>
      </c>
      <c r="J213" s="1">
        <v>19.509399999999999</v>
      </c>
      <c r="K213" s="1">
        <v>17.280190000000001</v>
      </c>
      <c r="L213" s="1">
        <v>15.71181</v>
      </c>
      <c r="M213" s="1">
        <v>11.48291</v>
      </c>
      <c r="N213" s="1">
        <v>14.04059</v>
      </c>
      <c r="O213" s="1">
        <v>24.151250000000001</v>
      </c>
      <c r="P213" s="1">
        <v>11.13391</v>
      </c>
      <c r="Q213" s="1">
        <v>40.361220000000003</v>
      </c>
      <c r="R213" s="1">
        <v>10.768079999999999</v>
      </c>
      <c r="S213" s="1">
        <v>12.10345</v>
      </c>
      <c r="T213" s="1">
        <v>25.191130000000001</v>
      </c>
      <c r="U213" s="1">
        <v>13.011749999999999</v>
      </c>
      <c r="V213" s="1">
        <v>15.36131</v>
      </c>
      <c r="W213" s="1">
        <v>14.82014</v>
      </c>
      <c r="X213" s="1">
        <v>7.3732420000000003</v>
      </c>
      <c r="Y213" s="1">
        <v>7.4717729999999998</v>
      </c>
      <c r="Z213" s="1">
        <v>9.0988480000000003</v>
      </c>
      <c r="AA213" s="1">
        <v>9.7263059999999992</v>
      </c>
      <c r="AB213" s="1">
        <v>3.032009</v>
      </c>
      <c r="AC213" s="1">
        <v>7.9116780000000002</v>
      </c>
      <c r="AD213" s="1">
        <v>11.5637382</v>
      </c>
      <c r="AE213" s="1">
        <v>10.670719999999999</v>
      </c>
      <c r="AF213" s="1">
        <v>3.9559212100000001</v>
      </c>
      <c r="AG213" s="1">
        <v>3.5418599999999998</v>
      </c>
      <c r="AH213" s="1">
        <v>10.2674</v>
      </c>
      <c r="AI213" s="1">
        <v>4.7232900000000004</v>
      </c>
      <c r="AJ213" s="1">
        <v>5.8992209999999998</v>
      </c>
      <c r="AK213" s="1">
        <v>10.749370000000001</v>
      </c>
      <c r="AL213" s="1">
        <v>2.8546740000000002</v>
      </c>
      <c r="AM213" s="1">
        <v>6.57023622</v>
      </c>
      <c r="AN213" s="1">
        <v>6.0600430000000003</v>
      </c>
      <c r="AO213" s="1">
        <v>2.92728799</v>
      </c>
      <c r="AP213" s="1">
        <v>5.2159535400000001</v>
      </c>
      <c r="AQ213" s="1">
        <v>3.404487</v>
      </c>
      <c r="AR213" s="1">
        <v>2.2527379999999999</v>
      </c>
      <c r="AS213" s="1">
        <v>5.1181539999999996</v>
      </c>
      <c r="AT213" s="1">
        <v>5.3089029999999999</v>
      </c>
      <c r="AU213" s="1">
        <v>3.2631448500000002</v>
      </c>
      <c r="AV213" s="1">
        <v>4.5408020000000002</v>
      </c>
    </row>
    <row r="214" spans="1:48" x14ac:dyDescent="0.2">
      <c r="A214" s="1" t="s">
        <v>213</v>
      </c>
      <c r="B214" s="1">
        <v>378.96319999999997</v>
      </c>
      <c r="C214" s="1">
        <v>59.081049999999998</v>
      </c>
      <c r="D214" s="1">
        <v>128.09335999999999</v>
      </c>
      <c r="E214" s="1">
        <v>246.7261</v>
      </c>
      <c r="F214" s="1">
        <v>178.69489999999999</v>
      </c>
      <c r="G214" s="1">
        <v>87.952169999999995</v>
      </c>
      <c r="H214" s="1">
        <v>25.724209999999999</v>
      </c>
      <c r="I214" s="1">
        <v>10.26027</v>
      </c>
      <c r="J214" s="1">
        <v>14.528650000000001</v>
      </c>
      <c r="K214" s="1">
        <v>18.684950000000001</v>
      </c>
      <c r="L214" s="1">
        <v>16.40437</v>
      </c>
      <c r="M214" s="1">
        <v>14.036239999999999</v>
      </c>
      <c r="N214" s="1">
        <v>12.650869999999999</v>
      </c>
      <c r="O214" s="1">
        <v>24.095230000000001</v>
      </c>
      <c r="P214" s="1">
        <v>9.1143070000000002</v>
      </c>
      <c r="Q214" s="1">
        <v>24.828240000000001</v>
      </c>
      <c r="R214" s="1">
        <v>11.23082</v>
      </c>
      <c r="S214" s="1">
        <v>8.7378920000000004</v>
      </c>
      <c r="T214" s="1">
        <v>32.169069999999998</v>
      </c>
      <c r="U214" s="1">
        <v>14.601839999999999</v>
      </c>
      <c r="V214" s="1">
        <v>28.425190000000001</v>
      </c>
      <c r="W214" s="1">
        <v>18.681989999999999</v>
      </c>
      <c r="X214" s="1">
        <v>9.1863919999999997</v>
      </c>
      <c r="Y214" s="1">
        <v>11.250030000000001</v>
      </c>
      <c r="Z214" s="1">
        <v>13.193770000000001</v>
      </c>
      <c r="AA214" s="1">
        <v>9.0224659999999997</v>
      </c>
      <c r="AB214" s="1">
        <v>4.3311700000000002</v>
      </c>
      <c r="AC214" s="1">
        <v>8.1591369999999994</v>
      </c>
      <c r="AD214" s="1">
        <v>13.9385894</v>
      </c>
      <c r="AE214" s="1">
        <v>13.117839999999999</v>
      </c>
      <c r="AF214" s="1">
        <v>4.9469280400000004</v>
      </c>
      <c r="AG214" s="1">
        <v>4.856662</v>
      </c>
      <c r="AH214" s="1">
        <v>10.515180000000001</v>
      </c>
      <c r="AI214" s="1">
        <v>5.2270289999999999</v>
      </c>
      <c r="AJ214" s="1">
        <v>7.0925779999999996</v>
      </c>
      <c r="AK214" s="1">
        <v>10.24113</v>
      </c>
      <c r="AL214" s="1">
        <v>3.366279</v>
      </c>
      <c r="AM214" s="1">
        <v>6.4823009899999997</v>
      </c>
      <c r="AN214" s="1">
        <v>6.147119</v>
      </c>
      <c r="AO214" s="1">
        <v>2.9308744600000001</v>
      </c>
      <c r="AP214" s="1">
        <v>4.2816432300000002</v>
      </c>
      <c r="AQ214" s="1">
        <v>4.1649039999999999</v>
      </c>
      <c r="AR214" s="1">
        <v>2.6254270000000002</v>
      </c>
      <c r="AS214" s="1">
        <v>6.7470299999999996</v>
      </c>
      <c r="AT214" s="1">
        <v>4.7853630000000003</v>
      </c>
      <c r="AU214" s="1">
        <v>3.43467367</v>
      </c>
      <c r="AV214" s="1">
        <v>4.9943929999999996</v>
      </c>
    </row>
    <row r="215" spans="1:48" x14ac:dyDescent="0.2">
      <c r="A215" s="1" t="s">
        <v>214</v>
      </c>
      <c r="B215" s="1">
        <v>352.66899999999998</v>
      </c>
      <c r="C215" s="1">
        <v>84.052719999999994</v>
      </c>
      <c r="D215" s="1">
        <v>119.10110899999999</v>
      </c>
      <c r="E215" s="1">
        <v>82.062920000000005</v>
      </c>
      <c r="F215" s="1">
        <v>103.9237</v>
      </c>
      <c r="G215" s="1">
        <v>90.389269999999996</v>
      </c>
      <c r="H215" s="1">
        <v>22.32282</v>
      </c>
      <c r="I215" s="1">
        <v>10.751799999999999</v>
      </c>
      <c r="J215" s="1">
        <v>15.57734</v>
      </c>
      <c r="K215" s="1">
        <v>13.62805</v>
      </c>
      <c r="L215" s="1">
        <v>15.717969999999999</v>
      </c>
      <c r="M215" s="1">
        <v>13.44196</v>
      </c>
      <c r="N215" s="1">
        <v>9.9135500000000008</v>
      </c>
      <c r="O215" s="1">
        <v>28.04712</v>
      </c>
      <c r="P215" s="1">
        <v>7.7783660000000001</v>
      </c>
      <c r="Q215" s="1">
        <v>23.612760000000002</v>
      </c>
      <c r="R215" s="1">
        <v>12.076309999999999</v>
      </c>
      <c r="S215" s="1">
        <v>6.5650430000000002</v>
      </c>
      <c r="T215" s="1">
        <v>23.93891</v>
      </c>
      <c r="U215" s="1">
        <v>14.586410000000001</v>
      </c>
      <c r="V215" s="1">
        <v>13.335330000000001</v>
      </c>
      <c r="W215" s="1">
        <v>10.31231</v>
      </c>
      <c r="X215" s="1">
        <v>6.0120250000000004</v>
      </c>
      <c r="Y215" s="1">
        <v>7.9453370000000003</v>
      </c>
      <c r="Z215" s="1">
        <v>10.159129999999999</v>
      </c>
      <c r="AA215" s="1">
        <v>8.4066949999999991</v>
      </c>
      <c r="AB215" s="1">
        <v>2.9493040000000001</v>
      </c>
      <c r="AC215" s="1">
        <v>6.4106829999999997</v>
      </c>
      <c r="AD215" s="1">
        <v>12.368036999999999</v>
      </c>
      <c r="AE215" s="1">
        <v>17.136369999999999</v>
      </c>
      <c r="AF215" s="1">
        <v>2.6035997399999999</v>
      </c>
      <c r="AG215" s="1">
        <v>2.3081510000000001</v>
      </c>
      <c r="AH215" s="1">
        <v>5.8088730000000002</v>
      </c>
      <c r="AI215" s="1">
        <v>3.7338149999999999</v>
      </c>
      <c r="AJ215" s="1">
        <v>4.3919309999999996</v>
      </c>
      <c r="AK215" s="1">
        <v>11.815720000000001</v>
      </c>
      <c r="AL215" s="1">
        <v>3.7840790000000002</v>
      </c>
      <c r="AM215" s="1">
        <v>8.2985363299999992</v>
      </c>
      <c r="AN215" s="1">
        <v>6.315137</v>
      </c>
      <c r="AO215" s="1">
        <v>2.9015795899999999</v>
      </c>
      <c r="AP215" s="1">
        <v>5.7438986600000002</v>
      </c>
      <c r="AQ215" s="1">
        <v>1.856023</v>
      </c>
      <c r="AR215" s="1">
        <v>2.9912169999999998</v>
      </c>
      <c r="AS215" s="1">
        <v>6.0796409999999996</v>
      </c>
      <c r="AT215" s="1">
        <v>4.1556360000000003</v>
      </c>
      <c r="AU215" s="1">
        <v>4.1130269699999999</v>
      </c>
      <c r="AV215" s="1">
        <v>4.1417149999999996</v>
      </c>
    </row>
    <row r="216" spans="1:48" x14ac:dyDescent="0.2">
      <c r="A216" s="1" t="s">
        <v>215</v>
      </c>
      <c r="B216" s="1">
        <v>324.32139999999998</v>
      </c>
      <c r="C216" s="1">
        <v>161.2089</v>
      </c>
      <c r="D216" s="1">
        <v>147.61716799999999</v>
      </c>
      <c r="E216" s="1">
        <v>100.0668</v>
      </c>
      <c r="F216" s="1">
        <v>142.25299999999999</v>
      </c>
      <c r="G216" s="1">
        <v>81.843890000000002</v>
      </c>
      <c r="H216" s="1">
        <v>20.40128</v>
      </c>
      <c r="I216" s="1">
        <v>11.29149</v>
      </c>
      <c r="J216" s="1">
        <v>15.71048</v>
      </c>
      <c r="K216" s="1">
        <v>13.98072</v>
      </c>
      <c r="L216" s="1">
        <v>10.607889999999999</v>
      </c>
      <c r="M216" s="1">
        <v>12.901669999999999</v>
      </c>
      <c r="N216" s="1">
        <v>14.062150000000001</v>
      </c>
      <c r="O216" s="1">
        <v>32.649479999999997</v>
      </c>
      <c r="P216" s="1">
        <v>17.260760000000001</v>
      </c>
      <c r="Q216" s="1">
        <v>28.853529999999999</v>
      </c>
      <c r="R216" s="1">
        <v>13.740080000000001</v>
      </c>
      <c r="S216" s="1">
        <v>13.674200000000001</v>
      </c>
      <c r="T216" s="1">
        <v>29.240369999999999</v>
      </c>
      <c r="U216" s="1">
        <v>13.24846</v>
      </c>
      <c r="V216" s="1">
        <v>17.669229999999999</v>
      </c>
      <c r="W216" s="1">
        <v>14.47814</v>
      </c>
      <c r="X216" s="1">
        <v>9.6464960000000008</v>
      </c>
      <c r="Y216" s="1">
        <v>9.5314929999999993</v>
      </c>
      <c r="Z216" s="1">
        <v>8.6775909999999996</v>
      </c>
      <c r="AA216" s="1">
        <v>7.8972239999999996</v>
      </c>
      <c r="AB216" s="1">
        <v>4.546678</v>
      </c>
      <c r="AC216" s="1">
        <v>6.5944580000000004</v>
      </c>
      <c r="AD216" s="1">
        <v>12.4219981</v>
      </c>
      <c r="AE216" s="1">
        <v>26.71442</v>
      </c>
      <c r="AF216" s="1">
        <v>4.4108101599999996</v>
      </c>
      <c r="AG216" s="1">
        <v>3.7848489999999999</v>
      </c>
      <c r="AH216" s="1">
        <v>10.37499</v>
      </c>
      <c r="AI216" s="1">
        <v>4.8175540000000003</v>
      </c>
      <c r="AJ216" s="1">
        <v>6.0786619999999996</v>
      </c>
      <c r="AK216" s="1">
        <v>10.941990000000001</v>
      </c>
      <c r="AL216" s="1">
        <v>3.2615259999999999</v>
      </c>
      <c r="AM216" s="1">
        <v>6.4713338199999999</v>
      </c>
      <c r="AN216" s="1">
        <v>7.834193</v>
      </c>
      <c r="AO216" s="1">
        <v>3.2460446200000002</v>
      </c>
      <c r="AP216" s="1">
        <v>7.0100270099999999</v>
      </c>
      <c r="AQ216" s="1">
        <v>5.5528250000000003</v>
      </c>
      <c r="AR216" s="1">
        <v>2.4335960000000001</v>
      </c>
      <c r="AS216" s="1">
        <v>5.4600289999999996</v>
      </c>
      <c r="AT216" s="1">
        <v>5.7990149999999998</v>
      </c>
      <c r="AU216" s="1">
        <v>3.95432819</v>
      </c>
      <c r="AV216" s="1">
        <v>5.3183259999999999</v>
      </c>
    </row>
    <row r="217" spans="1:48" x14ac:dyDescent="0.2">
      <c r="A217" s="1" t="s">
        <v>216</v>
      </c>
      <c r="B217" s="1">
        <v>569.10130000000004</v>
      </c>
      <c r="C217" s="1">
        <v>109.2743</v>
      </c>
      <c r="D217" s="1">
        <v>130.510381</v>
      </c>
      <c r="E217" s="1">
        <v>205.26159999999999</v>
      </c>
      <c r="F217" s="1">
        <v>186.30549999999999</v>
      </c>
      <c r="G217" s="1">
        <v>80.457599999999999</v>
      </c>
      <c r="H217" s="1">
        <v>19.640509999999999</v>
      </c>
      <c r="I217" s="1">
        <v>11.55716</v>
      </c>
      <c r="J217" s="1">
        <v>21.49288</v>
      </c>
      <c r="K217" s="1">
        <v>11.58559</v>
      </c>
      <c r="L217" s="1">
        <v>12.791779999999999</v>
      </c>
      <c r="M217" s="1">
        <v>12.101889999999999</v>
      </c>
      <c r="N217" s="1">
        <v>16.456980000000001</v>
      </c>
      <c r="O217" s="1">
        <v>34.382249999999999</v>
      </c>
      <c r="P217" s="1">
        <v>10.106780000000001</v>
      </c>
      <c r="Q217" s="1">
        <v>42.28096</v>
      </c>
      <c r="R217" s="1">
        <v>12.901109999999999</v>
      </c>
      <c r="S217" s="1">
        <v>6.8584909999999999</v>
      </c>
      <c r="T217" s="1">
        <v>26.021350000000002</v>
      </c>
      <c r="U217" s="1">
        <v>16.761749999999999</v>
      </c>
      <c r="V217" s="1">
        <v>13.53572</v>
      </c>
      <c r="W217" s="1">
        <v>13.5853</v>
      </c>
      <c r="X217" s="1">
        <v>4.5520490000000002</v>
      </c>
      <c r="Y217" s="1">
        <v>8.6753420000000006</v>
      </c>
      <c r="Z217" s="1">
        <v>14.7827</v>
      </c>
      <c r="AA217" s="1">
        <v>6.7691840000000001</v>
      </c>
      <c r="AB217" s="1">
        <v>7.3104649999999998</v>
      </c>
      <c r="AC217" s="1">
        <v>6.7609940000000002</v>
      </c>
      <c r="AD217" s="1">
        <v>9.2164051100000002</v>
      </c>
      <c r="AE217" s="1">
        <v>12.134069999999999</v>
      </c>
      <c r="AF217" s="1">
        <v>5.5599395300000003</v>
      </c>
      <c r="AG217" s="1">
        <v>4.4310080000000003</v>
      </c>
      <c r="AH217" s="1">
        <v>7.851102</v>
      </c>
      <c r="AI217" s="1">
        <v>5.3853799999999996</v>
      </c>
      <c r="AJ217" s="1">
        <v>3.6332779999999998</v>
      </c>
      <c r="AK217" s="1">
        <v>8.3559070000000002</v>
      </c>
      <c r="AL217" s="1">
        <v>2.6055109999999999</v>
      </c>
      <c r="AM217" s="1">
        <v>4.9692282600000004</v>
      </c>
      <c r="AN217" s="1">
        <v>8.3345979999999997</v>
      </c>
      <c r="AO217" s="1">
        <v>3.1324347600000002</v>
      </c>
      <c r="AP217" s="1">
        <v>5.2772601300000002</v>
      </c>
      <c r="AQ217" s="1">
        <v>2.5376569999999998</v>
      </c>
      <c r="AR217" s="1">
        <v>3.1243379999999998</v>
      </c>
      <c r="AS217" s="1">
        <v>5.585083</v>
      </c>
      <c r="AT217" s="1">
        <v>3.5253079999999999</v>
      </c>
      <c r="AU217" s="1">
        <v>3.3055544700000001</v>
      </c>
      <c r="AV217" s="1">
        <v>4.9793419999999999</v>
      </c>
    </row>
    <row r="218" spans="1:48" x14ac:dyDescent="0.2">
      <c r="A218" s="1" t="s">
        <v>217</v>
      </c>
      <c r="B218" s="1">
        <v>475.30540000000002</v>
      </c>
      <c r="C218" s="1">
        <v>89.007900000000006</v>
      </c>
      <c r="D218" s="1">
        <v>122.50945</v>
      </c>
      <c r="E218" s="1">
        <v>198.5712</v>
      </c>
      <c r="F218" s="1">
        <v>149.1473</v>
      </c>
      <c r="G218" s="1">
        <v>84.387240000000006</v>
      </c>
      <c r="H218" s="1">
        <v>23.282039999999999</v>
      </c>
      <c r="I218" s="1">
        <v>9.7510250000000003</v>
      </c>
      <c r="J218" s="1">
        <v>16.72597</v>
      </c>
      <c r="K218" s="1">
        <v>13.796559999999999</v>
      </c>
      <c r="L218" s="1">
        <v>13.975099999999999</v>
      </c>
      <c r="M218" s="1">
        <v>12.32877</v>
      </c>
      <c r="N218" s="1">
        <v>12.15183</v>
      </c>
      <c r="O218" s="1">
        <v>31.895009999999999</v>
      </c>
      <c r="P218" s="1">
        <v>10.54247</v>
      </c>
      <c r="Q218" s="1">
        <v>30.42511</v>
      </c>
      <c r="R218" s="1">
        <v>13.40601</v>
      </c>
      <c r="S218" s="1">
        <v>8.5103120000000008</v>
      </c>
      <c r="T218" s="1">
        <v>28.344539999999999</v>
      </c>
      <c r="U218" s="1">
        <v>10.89968</v>
      </c>
      <c r="V218" s="1">
        <v>11.929209999999999</v>
      </c>
      <c r="W218" s="1">
        <v>14.79266</v>
      </c>
      <c r="X218" s="1">
        <v>7.4354950000000004</v>
      </c>
      <c r="Y218" s="1">
        <v>8.1541219999999992</v>
      </c>
      <c r="Z218" s="1">
        <v>13.51586</v>
      </c>
      <c r="AA218" s="1">
        <v>8.188053</v>
      </c>
      <c r="AB218" s="1">
        <v>6.2067480000000002</v>
      </c>
      <c r="AC218" s="1">
        <v>6.379937</v>
      </c>
      <c r="AD218" s="1">
        <v>11.506331100000001</v>
      </c>
      <c r="AE218" s="1">
        <v>16.34507</v>
      </c>
      <c r="AF218" s="1">
        <v>4.1801201600000004</v>
      </c>
      <c r="AG218" s="1">
        <v>3.4409169999999998</v>
      </c>
      <c r="AH218" s="1">
        <v>5.1729539999999998</v>
      </c>
      <c r="AI218" s="1">
        <v>4.3096319999999997</v>
      </c>
      <c r="AJ218" s="1">
        <v>5.1520590000000004</v>
      </c>
      <c r="AK218" s="1">
        <v>9.6979819999999997</v>
      </c>
      <c r="AL218" s="1">
        <v>2.1133489999999999</v>
      </c>
      <c r="AM218" s="1">
        <v>5.4322631899999996</v>
      </c>
      <c r="AN218" s="1">
        <v>5.8804020000000001</v>
      </c>
      <c r="AO218" s="1">
        <v>3.4798815599999999</v>
      </c>
      <c r="AP218" s="1">
        <v>4.8944681699999997</v>
      </c>
      <c r="AQ218" s="1">
        <v>3.6108169999999999</v>
      </c>
      <c r="AR218" s="1">
        <v>2.5778129999999999</v>
      </c>
      <c r="AS218" s="1">
        <v>5.7178139999999997</v>
      </c>
      <c r="AT218" s="1">
        <v>5.49885</v>
      </c>
      <c r="AU218" s="1">
        <v>4.20732573</v>
      </c>
      <c r="AV218" s="1">
        <v>5.2644520000000004</v>
      </c>
    </row>
    <row r="219" spans="1:48" x14ac:dyDescent="0.2">
      <c r="A219" s="1" t="s">
        <v>218</v>
      </c>
      <c r="B219" s="1">
        <v>573.64080000000001</v>
      </c>
      <c r="C219" s="1">
        <v>157.84829999999999</v>
      </c>
      <c r="D219" s="1">
        <v>134.63913700000001</v>
      </c>
      <c r="E219" s="1">
        <v>298.82490000000001</v>
      </c>
      <c r="F219" s="1">
        <v>53.292020000000001</v>
      </c>
      <c r="G219" s="1">
        <v>84.541179999999997</v>
      </c>
      <c r="H219" s="1">
        <v>19.247420000000002</v>
      </c>
      <c r="I219" s="1">
        <v>8.0966240000000003</v>
      </c>
      <c r="J219" s="1">
        <v>27.934750000000001</v>
      </c>
      <c r="K219" s="1">
        <v>20.612010000000001</v>
      </c>
      <c r="L219" s="1">
        <v>19.28228</v>
      </c>
      <c r="M219" s="1">
        <v>10.299810000000001</v>
      </c>
      <c r="N219" s="1">
        <v>8.7518309999999992</v>
      </c>
      <c r="O219" s="1">
        <v>37.90954</v>
      </c>
      <c r="P219" s="1">
        <v>15.693530000000001</v>
      </c>
      <c r="Q219" s="1">
        <v>33.827919999999999</v>
      </c>
      <c r="R219" s="1">
        <v>16.805240000000001</v>
      </c>
      <c r="S219" s="1">
        <v>9.6285089999999993</v>
      </c>
      <c r="T219" s="1">
        <v>32.522359999999999</v>
      </c>
      <c r="U219" s="1">
        <v>12.496829999999999</v>
      </c>
      <c r="V219" s="1">
        <v>14.08639</v>
      </c>
      <c r="W219" s="1">
        <v>26.264949999999999</v>
      </c>
      <c r="X219" s="1">
        <v>5.7952760000000003</v>
      </c>
      <c r="Y219" s="1">
        <v>10.022209999999999</v>
      </c>
      <c r="Z219" s="1">
        <v>7.9331909999999999</v>
      </c>
      <c r="AA219" s="1">
        <v>8.5241600000000002</v>
      </c>
      <c r="AB219" s="1">
        <v>7.149769</v>
      </c>
      <c r="AC219" s="1">
        <v>7.8856390000000003</v>
      </c>
      <c r="AD219" s="1">
        <v>17.638250500000002</v>
      </c>
      <c r="AE219" s="1">
        <v>11.88415</v>
      </c>
      <c r="AF219" s="1">
        <v>3.3238903799999999</v>
      </c>
      <c r="AG219" s="1">
        <v>2.9764699999999999</v>
      </c>
      <c r="AH219" s="1">
        <v>9.2627729999999993</v>
      </c>
      <c r="AI219" s="1">
        <v>11.17109</v>
      </c>
      <c r="AJ219" s="1">
        <v>9.0376630000000002</v>
      </c>
      <c r="AK219" s="1">
        <v>14.434189999999999</v>
      </c>
      <c r="AL219" s="1">
        <v>2.3959920000000001</v>
      </c>
      <c r="AM219" s="1">
        <v>6.9377429599999996</v>
      </c>
      <c r="AN219" s="1">
        <v>8.5799350000000008</v>
      </c>
      <c r="AO219" s="1">
        <v>3.8954020900000002</v>
      </c>
      <c r="AP219" s="1">
        <v>6.4029235800000004</v>
      </c>
      <c r="AQ219" s="1">
        <v>2.9009649999999998</v>
      </c>
      <c r="AR219" s="1">
        <v>2.8262260000000001</v>
      </c>
      <c r="AS219" s="1">
        <v>6.2370729999999996</v>
      </c>
      <c r="AT219" s="1">
        <v>4.7012070000000001</v>
      </c>
      <c r="AU219" s="1">
        <v>5.6661633299999998</v>
      </c>
      <c r="AV219" s="1">
        <v>6.2157460000000002</v>
      </c>
    </row>
    <row r="220" spans="1:48" x14ac:dyDescent="0.2">
      <c r="A220" s="1" t="s">
        <v>219</v>
      </c>
      <c r="B220" s="1">
        <v>282.83179999999999</v>
      </c>
      <c r="C220" s="1">
        <v>261.50060000000002</v>
      </c>
      <c r="D220" s="1">
        <v>33.050687400000001</v>
      </c>
      <c r="E220" s="1">
        <v>253.97659999999999</v>
      </c>
      <c r="F220" s="1">
        <v>52.196710000000003</v>
      </c>
      <c r="G220" s="1">
        <v>55.680509999999998</v>
      </c>
      <c r="H220" s="1">
        <v>20.70224</v>
      </c>
      <c r="I220" s="1">
        <v>10.04575</v>
      </c>
      <c r="J220" s="1">
        <v>10.84531</v>
      </c>
      <c r="K220" s="1">
        <v>16.989319999999999</v>
      </c>
      <c r="L220" s="1">
        <v>19.321960000000001</v>
      </c>
      <c r="M220" s="1">
        <v>14.33107</v>
      </c>
      <c r="N220" s="1">
        <v>10.9826</v>
      </c>
      <c r="O220" s="1">
        <v>14.48044</v>
      </c>
      <c r="P220" s="1">
        <v>5.8518949999999998</v>
      </c>
      <c r="Q220" s="1">
        <v>12.771179999999999</v>
      </c>
      <c r="R220" s="1">
        <v>5.7392859999999999</v>
      </c>
      <c r="S220" s="1">
        <v>5.518224</v>
      </c>
      <c r="T220" s="1">
        <v>17.978449999999999</v>
      </c>
      <c r="U220" s="1">
        <v>14.60159</v>
      </c>
      <c r="V220" s="1">
        <v>22.780570000000001</v>
      </c>
      <c r="W220" s="1">
        <v>5.4692759999999998</v>
      </c>
      <c r="X220" s="1">
        <v>4.1387029999999996</v>
      </c>
      <c r="Y220" s="1">
        <v>6.5699430000000003</v>
      </c>
      <c r="Z220" s="1">
        <v>7.0169009999999998</v>
      </c>
      <c r="AA220" s="1">
        <v>6.2725759999999999</v>
      </c>
      <c r="AB220" s="1">
        <v>2.2686790000000001</v>
      </c>
      <c r="AC220" s="1">
        <v>6.9008409999999998</v>
      </c>
      <c r="AD220" s="1">
        <v>6.88517008</v>
      </c>
      <c r="AE220" s="1">
        <v>9.5561319999999998</v>
      </c>
      <c r="AF220" s="1">
        <v>5.4658951699999996</v>
      </c>
      <c r="AG220" s="1">
        <v>2.6505580000000002</v>
      </c>
      <c r="AH220" s="1">
        <v>7.4844150000000003</v>
      </c>
      <c r="AI220" s="1">
        <v>6.3902700000000001</v>
      </c>
      <c r="AJ220" s="1">
        <v>4.7557689999999999</v>
      </c>
      <c r="AK220" s="1">
        <v>5.8850709999999999</v>
      </c>
      <c r="AL220" s="1">
        <v>3.6616949999999999</v>
      </c>
      <c r="AM220" s="1">
        <v>3.4433555899999999</v>
      </c>
      <c r="AN220" s="1">
        <v>4.372789</v>
      </c>
      <c r="AO220" s="1">
        <v>1.63242653</v>
      </c>
      <c r="AP220" s="1">
        <v>3.61394072</v>
      </c>
      <c r="AQ220" s="1">
        <v>1.7470220000000001</v>
      </c>
      <c r="AR220" s="1">
        <v>2.3734250000000001</v>
      </c>
      <c r="AS220" s="1">
        <v>1.908863</v>
      </c>
      <c r="AT220" s="1">
        <v>2.4949110000000001</v>
      </c>
      <c r="AU220" s="1">
        <v>1.7192090600000001</v>
      </c>
      <c r="AV220" s="1">
        <v>1.446285</v>
      </c>
    </row>
    <row r="221" spans="1:48" x14ac:dyDescent="0.2">
      <c r="A221" s="1" t="s">
        <v>220</v>
      </c>
      <c r="B221" s="1">
        <v>494.45389999999998</v>
      </c>
      <c r="C221" s="1">
        <v>253.31610000000001</v>
      </c>
      <c r="D221" s="1">
        <v>41.729899000000003</v>
      </c>
      <c r="E221" s="1">
        <v>274.0487</v>
      </c>
      <c r="F221" s="1">
        <v>92.104420000000005</v>
      </c>
      <c r="G221" s="1">
        <v>58.556010000000001</v>
      </c>
      <c r="H221" s="1">
        <v>26.498999999999999</v>
      </c>
      <c r="I221" s="1">
        <v>10.677659999999999</v>
      </c>
      <c r="J221" s="1">
        <v>9.222118</v>
      </c>
      <c r="K221" s="1">
        <v>12.231210000000001</v>
      </c>
      <c r="L221" s="1">
        <v>16.49633</v>
      </c>
      <c r="M221" s="1">
        <v>17.553509999999999</v>
      </c>
      <c r="N221" s="1">
        <v>12.96055</v>
      </c>
      <c r="O221" s="1">
        <v>17.04448</v>
      </c>
      <c r="P221" s="1">
        <v>6.1741409999999997</v>
      </c>
      <c r="Q221" s="1">
        <v>16.78321</v>
      </c>
      <c r="R221" s="1">
        <v>6.0912119999999996</v>
      </c>
      <c r="S221" s="1">
        <v>14.02497</v>
      </c>
      <c r="T221" s="1">
        <v>16.702279999999998</v>
      </c>
      <c r="U221" s="1">
        <v>17.728549999999998</v>
      </c>
      <c r="V221" s="1">
        <v>19.183610000000002</v>
      </c>
      <c r="W221" s="1">
        <v>3.8652299999999999</v>
      </c>
      <c r="X221" s="1">
        <v>6.0908629999999997</v>
      </c>
      <c r="Y221" s="1">
        <v>7.288011</v>
      </c>
      <c r="Z221" s="1">
        <v>7.0879799999999999</v>
      </c>
      <c r="AA221" s="1">
        <v>5.6758459999999999</v>
      </c>
      <c r="AB221" s="1">
        <v>4.6004180000000003</v>
      </c>
      <c r="AC221" s="1">
        <v>7.7767660000000003</v>
      </c>
      <c r="AD221" s="1">
        <v>5.9929244300000004</v>
      </c>
      <c r="AE221" s="1">
        <v>5.9843549999999999</v>
      </c>
      <c r="AF221" s="1">
        <v>8.65761833</v>
      </c>
      <c r="AG221" s="1">
        <v>3.1314479999999998</v>
      </c>
      <c r="AH221" s="1">
        <v>6.2588780000000002</v>
      </c>
      <c r="AI221" s="1">
        <v>3.8493650000000001</v>
      </c>
      <c r="AJ221" s="1">
        <v>5.0053640000000001</v>
      </c>
      <c r="AK221" s="1">
        <v>6.934965</v>
      </c>
      <c r="AL221" s="1">
        <v>4.0425940000000002</v>
      </c>
      <c r="AM221" s="1">
        <v>4.0747185200000002</v>
      </c>
      <c r="AN221" s="1">
        <v>5.7414639999999997</v>
      </c>
      <c r="AO221" s="1">
        <v>1.71469833</v>
      </c>
      <c r="AP221" s="1">
        <v>2.7581297999999999</v>
      </c>
      <c r="AQ221" s="1">
        <v>2.7947899999999999</v>
      </c>
      <c r="AR221" s="1">
        <v>2.379556</v>
      </c>
      <c r="AS221" s="1">
        <v>1.914561</v>
      </c>
      <c r="AT221" s="1">
        <v>3.1789749999999999</v>
      </c>
      <c r="AU221" s="1">
        <v>1.7328907499999999</v>
      </c>
      <c r="AV221" s="1">
        <v>0.97383050000000004</v>
      </c>
    </row>
    <row r="222" spans="1:48" x14ac:dyDescent="0.2">
      <c r="A222" s="1" t="s">
        <v>221</v>
      </c>
      <c r="B222" s="1">
        <v>361.31040000000002</v>
      </c>
      <c r="C222" s="1">
        <v>58.346229999999998</v>
      </c>
      <c r="D222" s="1">
        <v>63.624276299999998</v>
      </c>
      <c r="E222" s="1">
        <v>356.2724</v>
      </c>
      <c r="F222" s="1">
        <v>53.512099999999997</v>
      </c>
      <c r="G222" s="1">
        <v>39.231760000000001</v>
      </c>
      <c r="H222" s="1">
        <v>18.659289999999999</v>
      </c>
      <c r="I222" s="1">
        <v>8.1192089999999997</v>
      </c>
      <c r="J222" s="1">
        <v>1.563512</v>
      </c>
      <c r="K222" s="1">
        <v>5.0891919999999997</v>
      </c>
      <c r="L222" s="1">
        <v>21.898530000000001</v>
      </c>
      <c r="M222" s="1">
        <v>7.8593260000000003</v>
      </c>
      <c r="N222" s="1">
        <v>11.89053</v>
      </c>
      <c r="O222" s="1">
        <v>11.951589999999999</v>
      </c>
      <c r="P222" s="1">
        <v>6.9139710000000001</v>
      </c>
      <c r="Q222" s="1">
        <v>15.24564</v>
      </c>
      <c r="R222" s="1">
        <v>3.5493250000000001</v>
      </c>
      <c r="S222" s="1">
        <v>9.06541</v>
      </c>
      <c r="T222" s="1">
        <v>8.2724270000000004</v>
      </c>
      <c r="U222" s="1">
        <v>6.2597120000000004</v>
      </c>
      <c r="V222" s="1">
        <v>12.740349999999999</v>
      </c>
      <c r="W222" s="1">
        <v>1.390579</v>
      </c>
      <c r="X222" s="1">
        <v>4.9976099999999999</v>
      </c>
      <c r="Y222" s="1">
        <v>9.7166460000000008</v>
      </c>
      <c r="Z222" s="1">
        <v>8.8409759999999995</v>
      </c>
      <c r="AA222" s="1">
        <v>2.8496419999999998</v>
      </c>
      <c r="AB222" s="1">
        <v>3.2500770000000001</v>
      </c>
      <c r="AC222" s="1">
        <v>4.568797</v>
      </c>
      <c r="AD222" s="1">
        <v>4.2425350999999996</v>
      </c>
      <c r="AE222" s="1">
        <v>3.0648919999999999</v>
      </c>
      <c r="AF222" s="1">
        <v>5.3496701099999999</v>
      </c>
      <c r="AG222" s="1">
        <v>1.5862050000000001</v>
      </c>
      <c r="AH222" s="1">
        <v>6.518529</v>
      </c>
      <c r="AI222" s="1">
        <v>4.3511759999999997</v>
      </c>
      <c r="AJ222" s="1">
        <v>5.3807590000000003</v>
      </c>
      <c r="AK222" s="1">
        <v>4.9888279999999998</v>
      </c>
      <c r="AL222" s="1">
        <v>1.714194</v>
      </c>
      <c r="AM222" s="1">
        <v>2.5455274600000002</v>
      </c>
      <c r="AN222" s="1">
        <v>6.3949040000000004</v>
      </c>
      <c r="AO222" s="1">
        <v>1.92320498</v>
      </c>
      <c r="AP222" s="1">
        <v>1.2662432299999999</v>
      </c>
      <c r="AQ222" s="1">
        <v>1.2356879999999999</v>
      </c>
      <c r="AR222" s="1">
        <v>1.8015129999999999</v>
      </c>
      <c r="AS222" s="1">
        <v>1.3255479999999999</v>
      </c>
      <c r="AT222" s="1">
        <v>1.7423729999999999</v>
      </c>
      <c r="AU222" s="1">
        <v>1.5768080799999999</v>
      </c>
      <c r="AV222" s="1">
        <v>0.69305729999999999</v>
      </c>
    </row>
    <row r="223" spans="1:48" x14ac:dyDescent="0.2">
      <c r="A223" s="1" t="s">
        <v>222</v>
      </c>
      <c r="B223" s="1">
        <v>560.12450000000001</v>
      </c>
      <c r="C223" s="1">
        <v>118.2996</v>
      </c>
      <c r="D223" s="1">
        <v>208.63459599999999</v>
      </c>
      <c r="E223" s="1">
        <v>415.83629999999999</v>
      </c>
      <c r="F223" s="1">
        <v>149.94040000000001</v>
      </c>
      <c r="G223" s="1">
        <v>90.83193</v>
      </c>
      <c r="H223" s="1">
        <v>28.499500000000001</v>
      </c>
      <c r="I223" s="1">
        <v>16.077580000000001</v>
      </c>
      <c r="J223" s="1">
        <v>15.084519999999999</v>
      </c>
      <c r="K223" s="1">
        <v>13.780189999999999</v>
      </c>
      <c r="L223" s="1">
        <v>18.097239999999999</v>
      </c>
      <c r="M223" s="1">
        <v>13.675850000000001</v>
      </c>
      <c r="N223" s="1">
        <v>22.852679999999999</v>
      </c>
      <c r="O223" s="1">
        <v>34.410440000000001</v>
      </c>
      <c r="P223" s="1">
        <v>12.68059</v>
      </c>
      <c r="Q223" s="1">
        <v>38.282589999999999</v>
      </c>
      <c r="R223" s="1">
        <v>10.493779999999999</v>
      </c>
      <c r="S223" s="1">
        <v>14.52252</v>
      </c>
      <c r="T223" s="1">
        <v>22.691520000000001</v>
      </c>
      <c r="U223" s="1">
        <v>16.299510000000001</v>
      </c>
      <c r="V223" s="1">
        <v>14.48606</v>
      </c>
      <c r="W223" s="1">
        <v>7.1390609999999999</v>
      </c>
      <c r="X223" s="1">
        <v>11.17803</v>
      </c>
      <c r="Y223" s="1">
        <v>7.510993</v>
      </c>
      <c r="Z223" s="1">
        <v>15.080249999999999</v>
      </c>
      <c r="AA223" s="1">
        <v>11.516579999999999</v>
      </c>
      <c r="AB223" s="1">
        <v>3.6793960000000001</v>
      </c>
      <c r="AC223" s="1">
        <v>8.2112470000000002</v>
      </c>
      <c r="AD223" s="1">
        <v>10.988887999999999</v>
      </c>
      <c r="AE223" s="1">
        <v>18.548549999999999</v>
      </c>
      <c r="AF223" s="1">
        <v>6.2339239900000001</v>
      </c>
      <c r="AG223" s="1">
        <v>4.2325059999999999</v>
      </c>
      <c r="AH223" s="1">
        <v>11.401249999999999</v>
      </c>
      <c r="AI223" s="1">
        <v>6.4090009999999999</v>
      </c>
      <c r="AJ223" s="1">
        <v>6.289898</v>
      </c>
      <c r="AK223" s="1">
        <v>10.7896</v>
      </c>
      <c r="AL223" s="1">
        <v>2.1989359999999998</v>
      </c>
      <c r="AM223" s="1">
        <v>5.7354472899999998</v>
      </c>
      <c r="AN223" s="1">
        <v>9.7835439999999991</v>
      </c>
      <c r="AO223" s="1">
        <v>3.5872933499999999</v>
      </c>
      <c r="AP223" s="1">
        <v>6.5819310099999999</v>
      </c>
      <c r="AQ223" s="1">
        <v>3.44197</v>
      </c>
      <c r="AR223" s="1">
        <v>3.8055810000000001</v>
      </c>
      <c r="AS223" s="1">
        <v>4.9151379999999998</v>
      </c>
      <c r="AT223" s="1">
        <v>4.3592719999999998</v>
      </c>
      <c r="AU223" s="1">
        <v>4.1920533999999998</v>
      </c>
      <c r="AV223" s="1">
        <v>3.7177600000000002</v>
      </c>
    </row>
    <row r="224" spans="1:48" x14ac:dyDescent="0.2">
      <c r="A224" s="1" t="s">
        <v>223</v>
      </c>
      <c r="B224" s="1">
        <v>233.0744</v>
      </c>
      <c r="C224" s="1">
        <v>79.635230000000007</v>
      </c>
      <c r="D224" s="1">
        <v>128.732293</v>
      </c>
      <c r="E224" s="1">
        <v>187.5146</v>
      </c>
      <c r="F224" s="1">
        <v>65.871160000000003</v>
      </c>
      <c r="G224" s="1">
        <v>61.293799999999997</v>
      </c>
      <c r="H224" s="1">
        <v>16.43938</v>
      </c>
      <c r="I224" s="1">
        <v>10.13874</v>
      </c>
      <c r="J224" s="1">
        <v>13.48049</v>
      </c>
      <c r="K224" s="1">
        <v>10.27028</v>
      </c>
      <c r="L224" s="1">
        <v>10.73141</v>
      </c>
      <c r="M224" s="1">
        <v>8.2506380000000004</v>
      </c>
      <c r="N224" s="1">
        <v>10.089880000000001</v>
      </c>
      <c r="O224" s="1">
        <v>22.351749999999999</v>
      </c>
      <c r="P224" s="1">
        <v>12.58161</v>
      </c>
      <c r="Q224" s="1">
        <v>21.168199999999999</v>
      </c>
      <c r="R224" s="1">
        <v>8.1877720000000007</v>
      </c>
      <c r="S224" s="1">
        <v>5.0725499999999997</v>
      </c>
      <c r="T224" s="1">
        <v>16.87547</v>
      </c>
      <c r="U224" s="1">
        <v>9.3099720000000001</v>
      </c>
      <c r="V224" s="1">
        <v>12.144159999999999</v>
      </c>
      <c r="W224" s="1">
        <v>10.96848</v>
      </c>
      <c r="X224" s="1">
        <v>4.1560759999999997</v>
      </c>
      <c r="Y224" s="1">
        <v>5.4899519999999997</v>
      </c>
      <c r="Z224" s="1">
        <v>7.8568949999999997</v>
      </c>
      <c r="AA224" s="1">
        <v>5.7622609999999996</v>
      </c>
      <c r="AB224" s="1">
        <v>7.7695020000000001</v>
      </c>
      <c r="AC224" s="1">
        <v>4.593127</v>
      </c>
      <c r="AD224" s="1">
        <v>7.5397406800000004</v>
      </c>
      <c r="AE224" s="1">
        <v>8.4768030000000003</v>
      </c>
      <c r="AF224" s="1">
        <v>3.9983476699999998</v>
      </c>
      <c r="AG224" s="1">
        <v>2.1757110000000002</v>
      </c>
      <c r="AH224" s="1">
        <v>5.935047</v>
      </c>
      <c r="AI224" s="1">
        <v>2.6703030000000001</v>
      </c>
      <c r="AJ224" s="1">
        <v>3.4773999999999998</v>
      </c>
      <c r="AK224" s="1">
        <v>5.0561569999999998</v>
      </c>
      <c r="AL224" s="1">
        <v>2.2259159999999998</v>
      </c>
      <c r="AM224" s="1">
        <v>4.6443907500000003</v>
      </c>
      <c r="AN224" s="1">
        <v>5.0962730000000001</v>
      </c>
      <c r="AO224" s="1">
        <v>2.4912215400000002</v>
      </c>
      <c r="AP224" s="1">
        <v>4.5177194399999996</v>
      </c>
      <c r="AQ224" s="1">
        <v>4.56867</v>
      </c>
      <c r="AR224" s="1">
        <v>2.749654</v>
      </c>
      <c r="AS224" s="1">
        <v>3.1306159999999998</v>
      </c>
      <c r="AT224" s="1">
        <v>3.4981469999999999</v>
      </c>
      <c r="AU224" s="1">
        <v>2.7461519399999998</v>
      </c>
      <c r="AV224" s="1">
        <v>3.5502669999999998</v>
      </c>
    </row>
    <row r="225" spans="1:48" x14ac:dyDescent="0.2">
      <c r="A225" s="1" t="s">
        <v>224</v>
      </c>
      <c r="B225" s="1">
        <v>603.10350000000005</v>
      </c>
      <c r="C225" s="1">
        <v>213.024</v>
      </c>
      <c r="D225" s="1">
        <v>63.395092400000003</v>
      </c>
      <c r="E225" s="1">
        <v>375.11950000000002</v>
      </c>
      <c r="F225" s="1">
        <v>128.00550000000001</v>
      </c>
      <c r="G225" s="1">
        <v>78.243719999999996</v>
      </c>
      <c r="H225" s="1">
        <v>21.72692</v>
      </c>
      <c r="I225" s="1">
        <v>11.515420000000001</v>
      </c>
      <c r="J225" s="1">
        <v>23.034369999999999</v>
      </c>
      <c r="K225" s="1">
        <v>23.771750000000001</v>
      </c>
      <c r="L225" s="1">
        <v>22.38147</v>
      </c>
      <c r="M225" s="1">
        <v>14.705830000000001</v>
      </c>
      <c r="N225" s="1">
        <v>13.804320000000001</v>
      </c>
      <c r="O225" s="1">
        <v>27.665279999999999</v>
      </c>
      <c r="P225" s="1">
        <v>15.64546</v>
      </c>
      <c r="Q225" s="1">
        <v>21.317029999999999</v>
      </c>
      <c r="R225" s="1">
        <v>9.6739119999999996</v>
      </c>
      <c r="S225" s="1">
        <v>7.2405939999999998</v>
      </c>
      <c r="T225" s="1">
        <v>23.303059999999999</v>
      </c>
      <c r="U225" s="1">
        <v>13.12482</v>
      </c>
      <c r="V225" s="1">
        <v>16.773589999999999</v>
      </c>
      <c r="W225" s="1">
        <v>8.7242490000000004</v>
      </c>
      <c r="X225" s="1">
        <v>6.8516950000000003</v>
      </c>
      <c r="Y225" s="1">
        <v>10.207520000000001</v>
      </c>
      <c r="Z225" s="1">
        <v>18.743369999999999</v>
      </c>
      <c r="AA225" s="1">
        <v>8.9120860000000004</v>
      </c>
      <c r="AB225" s="1">
        <v>6.2620690000000003</v>
      </c>
      <c r="AC225" s="1">
        <v>7.3656629999999996</v>
      </c>
      <c r="AD225" s="1">
        <v>8.9628319899999997</v>
      </c>
      <c r="AE225" s="1">
        <v>8.6485979999999998</v>
      </c>
      <c r="AF225" s="1">
        <v>7.0376100499999996</v>
      </c>
      <c r="AG225" s="1">
        <v>3.816389</v>
      </c>
      <c r="AH225" s="1">
        <v>8.5283510000000007</v>
      </c>
      <c r="AI225" s="1">
        <v>5.5908119999999997</v>
      </c>
      <c r="AJ225" s="1">
        <v>7.1642460000000003</v>
      </c>
      <c r="AK225" s="1">
        <v>8.535342</v>
      </c>
      <c r="AL225" s="1">
        <v>3.987034</v>
      </c>
      <c r="AM225" s="1">
        <v>4.2728149699999998</v>
      </c>
      <c r="AN225" s="1">
        <v>6.6999170000000001</v>
      </c>
      <c r="AO225" s="1">
        <v>2.78411608</v>
      </c>
      <c r="AP225" s="1">
        <v>7.6535043099999998</v>
      </c>
      <c r="AQ225" s="1">
        <v>2.8505039999999999</v>
      </c>
      <c r="AR225" s="1">
        <v>3.8787069999999999</v>
      </c>
      <c r="AS225" s="1">
        <v>4.120965</v>
      </c>
      <c r="AT225" s="1">
        <v>4.1094140000000001</v>
      </c>
      <c r="AU225" s="1">
        <v>4.6935661</v>
      </c>
      <c r="AV225" s="1">
        <v>2.9278940000000002</v>
      </c>
    </row>
    <row r="226" spans="1:48" x14ac:dyDescent="0.2">
      <c r="A226" s="1" t="s">
        <v>225</v>
      </c>
      <c r="B226" s="1">
        <v>494.58269999999999</v>
      </c>
      <c r="C226" s="1">
        <v>205.24289999999999</v>
      </c>
      <c r="D226" s="1">
        <v>72.431622599999997</v>
      </c>
      <c r="E226" s="1">
        <v>324.46530000000001</v>
      </c>
      <c r="F226" s="1">
        <v>122.40779999999999</v>
      </c>
      <c r="G226" s="1">
        <v>90.079719999999995</v>
      </c>
      <c r="H226" s="1">
        <v>23.832409999999999</v>
      </c>
      <c r="I226" s="1">
        <v>13.91778</v>
      </c>
      <c r="J226" s="1">
        <v>20.715119999999999</v>
      </c>
      <c r="K226" s="1">
        <v>18.985579999999999</v>
      </c>
      <c r="L226" s="1">
        <v>19.51829</v>
      </c>
      <c r="M226" s="1">
        <v>16.1769</v>
      </c>
      <c r="N226" s="1">
        <v>11.88373</v>
      </c>
      <c r="O226" s="1">
        <v>29.818899999999999</v>
      </c>
      <c r="P226" s="1">
        <v>8.1105440000000009</v>
      </c>
      <c r="Q226" s="1">
        <v>28.175470000000001</v>
      </c>
      <c r="R226" s="1">
        <v>12.63307</v>
      </c>
      <c r="S226" s="1">
        <v>9.6190350000000002</v>
      </c>
      <c r="T226" s="1">
        <v>27.25844</v>
      </c>
      <c r="U226" s="1">
        <v>16.290669999999999</v>
      </c>
      <c r="V226" s="1">
        <v>21.090019999999999</v>
      </c>
      <c r="W226" s="1">
        <v>10.33067</v>
      </c>
      <c r="X226" s="1">
        <v>7.6092899999999997</v>
      </c>
      <c r="Y226" s="1">
        <v>9.5648490000000006</v>
      </c>
      <c r="Z226" s="1">
        <v>17.307200000000002</v>
      </c>
      <c r="AA226" s="1">
        <v>8.2528480000000002</v>
      </c>
      <c r="AB226" s="1">
        <v>8.6173900000000003</v>
      </c>
      <c r="AC226" s="1">
        <v>8.9012480000000007</v>
      </c>
      <c r="AD226" s="1">
        <v>12.9599519</v>
      </c>
      <c r="AE226" s="1">
        <v>11.561450000000001</v>
      </c>
      <c r="AF226" s="1">
        <v>7.0884231199999999</v>
      </c>
      <c r="AG226" s="1">
        <v>4.2760619999999996</v>
      </c>
      <c r="AH226" s="1">
        <v>11.4566</v>
      </c>
      <c r="AI226" s="1">
        <v>9.1080100000000002</v>
      </c>
      <c r="AJ226" s="1">
        <v>6.8747439999999997</v>
      </c>
      <c r="AK226" s="1">
        <v>9.1362869999999994</v>
      </c>
      <c r="AL226" s="1">
        <v>4.0056620000000001</v>
      </c>
      <c r="AM226" s="1">
        <v>6.0430877399999998</v>
      </c>
      <c r="AN226" s="1">
        <v>8.3610629999999997</v>
      </c>
      <c r="AO226" s="1">
        <v>3.5998902899999998</v>
      </c>
      <c r="AP226" s="1">
        <v>6.3335106000000003</v>
      </c>
      <c r="AQ226" s="1">
        <v>3.0906349999999998</v>
      </c>
      <c r="AR226" s="1">
        <v>3.6443539999999999</v>
      </c>
      <c r="AS226" s="1">
        <v>5.0442070000000001</v>
      </c>
      <c r="AT226" s="1">
        <v>4.4375229999999997</v>
      </c>
      <c r="AU226" s="1">
        <v>4.10720536</v>
      </c>
      <c r="AV226" s="1">
        <v>3.986755</v>
      </c>
    </row>
    <row r="227" spans="1:48" x14ac:dyDescent="0.2">
      <c r="A227" s="1" t="s">
        <v>226</v>
      </c>
      <c r="B227" s="1">
        <v>277.4794</v>
      </c>
      <c r="C227" s="1">
        <v>145.84049999999999</v>
      </c>
      <c r="D227" s="1">
        <v>51.255959799999999</v>
      </c>
      <c r="E227" s="1">
        <v>190.51220000000001</v>
      </c>
      <c r="F227" s="1">
        <v>107.8596</v>
      </c>
      <c r="G227" s="1">
        <v>65.694239999999994</v>
      </c>
      <c r="H227" s="1">
        <v>17.948540000000001</v>
      </c>
      <c r="I227" s="1">
        <v>8.2696609999999993</v>
      </c>
      <c r="J227" s="1">
        <v>19.000150000000001</v>
      </c>
      <c r="K227" s="1">
        <v>16.69219</v>
      </c>
      <c r="L227" s="1">
        <v>17.624929999999999</v>
      </c>
      <c r="M227" s="1">
        <v>9.6768839999999994</v>
      </c>
      <c r="N227" s="1">
        <v>7.9834480000000001</v>
      </c>
      <c r="O227" s="1">
        <v>25.943529999999999</v>
      </c>
      <c r="P227" s="1">
        <v>18.366879999999998</v>
      </c>
      <c r="Q227" s="1">
        <v>18.119</v>
      </c>
      <c r="R227" s="1">
        <v>10.322839999999999</v>
      </c>
      <c r="S227" s="1">
        <v>5.7525829999999996</v>
      </c>
      <c r="T227" s="1">
        <v>35.983849999999997</v>
      </c>
      <c r="U227" s="1">
        <v>10.33478</v>
      </c>
      <c r="V227" s="1">
        <v>14.45504</v>
      </c>
      <c r="W227" s="1">
        <v>12.34015</v>
      </c>
      <c r="X227" s="1">
        <v>4.4400180000000002</v>
      </c>
      <c r="Y227" s="1">
        <v>9.6352250000000002</v>
      </c>
      <c r="Z227" s="1">
        <v>9.0631260000000005</v>
      </c>
      <c r="AA227" s="1">
        <v>7.766051</v>
      </c>
      <c r="AB227" s="1">
        <v>9.1980640000000005</v>
      </c>
      <c r="AC227" s="1">
        <v>5.8739590000000002</v>
      </c>
      <c r="AD227" s="1">
        <v>12.3510641</v>
      </c>
      <c r="AE227" s="1">
        <v>18.214939999999999</v>
      </c>
      <c r="AF227" s="1">
        <v>6.8764533600000002</v>
      </c>
      <c r="AG227" s="1">
        <v>2.8039070000000001</v>
      </c>
      <c r="AH227" s="1">
        <v>10.95626</v>
      </c>
      <c r="AI227" s="1">
        <v>5.2533240000000001</v>
      </c>
      <c r="AJ227" s="1">
        <v>4.6892300000000002</v>
      </c>
      <c r="AK227" s="1">
        <v>7.6242169999999998</v>
      </c>
      <c r="AL227" s="1">
        <v>1.629759</v>
      </c>
      <c r="AM227" s="1">
        <v>5.0885528500000001</v>
      </c>
      <c r="AN227" s="1">
        <v>5.6920789999999997</v>
      </c>
      <c r="AO227" s="1">
        <v>3.0714652199999999</v>
      </c>
      <c r="AP227" s="1">
        <v>5.2034665499999999</v>
      </c>
      <c r="AQ227" s="1">
        <v>1.6048230000000001</v>
      </c>
      <c r="AR227" s="1">
        <v>3.2208519999999998</v>
      </c>
      <c r="AS227" s="1">
        <v>3.4165670000000001</v>
      </c>
      <c r="AT227" s="1">
        <v>3.791566</v>
      </c>
      <c r="AU227" s="1">
        <v>3.62101717</v>
      </c>
      <c r="AV227" s="1">
        <v>3.646274</v>
      </c>
    </row>
    <row r="228" spans="1:48" x14ac:dyDescent="0.2">
      <c r="A228" s="1" t="s">
        <v>227</v>
      </c>
      <c r="B228" s="1">
        <v>477.07010000000002</v>
      </c>
      <c r="C228" s="1">
        <v>239.4042</v>
      </c>
      <c r="D228" s="1">
        <v>81.616464899999997</v>
      </c>
      <c r="E228" s="1">
        <v>253.0257</v>
      </c>
      <c r="F228" s="1">
        <v>149.0445</v>
      </c>
      <c r="G228" s="1">
        <v>100.943</v>
      </c>
      <c r="H228" s="1">
        <v>25.58276</v>
      </c>
      <c r="I228" s="1">
        <v>8.6925640000000008</v>
      </c>
      <c r="J228" s="1">
        <v>18.913879999999999</v>
      </c>
      <c r="K228" s="1">
        <v>12.705640000000001</v>
      </c>
      <c r="L228" s="1">
        <v>17.152200000000001</v>
      </c>
      <c r="M228" s="1">
        <v>16.16188</v>
      </c>
      <c r="N228" s="1">
        <v>13.30988</v>
      </c>
      <c r="O228" s="1">
        <v>24.04823</v>
      </c>
      <c r="P228" s="1">
        <v>11.38392</v>
      </c>
      <c r="Q228" s="1">
        <v>30.470120000000001</v>
      </c>
      <c r="R228" s="1">
        <v>11.944140000000001</v>
      </c>
      <c r="S228" s="1">
        <v>11.059010000000001</v>
      </c>
      <c r="T228" s="1">
        <v>31.591460000000001</v>
      </c>
      <c r="U228" s="1">
        <v>13.46415</v>
      </c>
      <c r="V228" s="1">
        <v>19.996949999999998</v>
      </c>
      <c r="W228" s="1">
        <v>13.478960000000001</v>
      </c>
      <c r="X228" s="1">
        <v>5.2571519999999996</v>
      </c>
      <c r="Y228" s="1">
        <v>6.9467930000000004</v>
      </c>
      <c r="Z228" s="1">
        <v>13.30434</v>
      </c>
      <c r="AA228" s="1">
        <v>11.056800000000001</v>
      </c>
      <c r="AB228" s="1">
        <v>7.0122299999999997</v>
      </c>
      <c r="AC228" s="1">
        <v>7.9591130000000003</v>
      </c>
      <c r="AD228" s="1">
        <v>10.6751202</v>
      </c>
      <c r="AE228" s="1">
        <v>11.697990000000001</v>
      </c>
      <c r="AF228" s="1">
        <v>7.80641696</v>
      </c>
      <c r="AG228" s="1">
        <v>3.1100189999999999</v>
      </c>
      <c r="AH228" s="1">
        <v>9.0377500000000008</v>
      </c>
      <c r="AI228" s="1">
        <v>6.2386689999999998</v>
      </c>
      <c r="AJ228" s="1">
        <v>4.3506010000000002</v>
      </c>
      <c r="AK228" s="1">
        <v>7.9813190000000001</v>
      </c>
      <c r="AL228" s="1">
        <v>2.7715299999999998</v>
      </c>
      <c r="AM228" s="1">
        <v>5.7408425899999997</v>
      </c>
      <c r="AN228" s="1">
        <v>6.533741</v>
      </c>
      <c r="AO228" s="1">
        <v>2.6675095</v>
      </c>
      <c r="AP228" s="1">
        <v>3.5071842200000001</v>
      </c>
      <c r="AQ228" s="1">
        <v>3.1067239999999998</v>
      </c>
      <c r="AR228" s="1">
        <v>3.370908</v>
      </c>
      <c r="AS228" s="1">
        <v>4.6551780000000003</v>
      </c>
      <c r="AT228" s="1">
        <v>4.455832</v>
      </c>
      <c r="AU228" s="1">
        <v>2.8539372099999998</v>
      </c>
      <c r="AV228" s="1">
        <v>3.9009040000000001</v>
      </c>
    </row>
    <row r="229" spans="1:48" x14ac:dyDescent="0.2">
      <c r="A229" s="1" t="s">
        <v>228</v>
      </c>
      <c r="B229" s="1">
        <v>439.47160000000002</v>
      </c>
      <c r="C229" s="1">
        <v>123.2779</v>
      </c>
      <c r="D229" s="1">
        <v>206.03249700000001</v>
      </c>
      <c r="E229" s="1">
        <v>147.62459999999999</v>
      </c>
      <c r="F229" s="1">
        <v>127.5261</v>
      </c>
      <c r="G229" s="1">
        <v>77.941829999999996</v>
      </c>
      <c r="H229" s="1">
        <v>17.806930000000001</v>
      </c>
      <c r="I229" s="1">
        <v>13.70242</v>
      </c>
      <c r="J229" s="1">
        <v>19.076560000000001</v>
      </c>
      <c r="K229" s="1">
        <v>13.29091</v>
      </c>
      <c r="L229" s="1">
        <v>15.13542</v>
      </c>
      <c r="M229" s="1">
        <v>11.038320000000001</v>
      </c>
      <c r="N229" s="1">
        <v>13.110620000000001</v>
      </c>
      <c r="O229" s="1">
        <v>34.994999999999997</v>
      </c>
      <c r="P229" s="1">
        <v>11.613250000000001</v>
      </c>
      <c r="Q229" s="1">
        <v>39.346960000000003</v>
      </c>
      <c r="R229" s="1">
        <v>12.18458</v>
      </c>
      <c r="S229" s="1">
        <v>10.476430000000001</v>
      </c>
      <c r="T229" s="1">
        <v>26.792999999999999</v>
      </c>
      <c r="U229" s="1">
        <v>11.1861</v>
      </c>
      <c r="V229" s="1">
        <v>17.398800000000001</v>
      </c>
      <c r="W229" s="1">
        <v>14.304259999999999</v>
      </c>
      <c r="X229" s="1">
        <v>6.7197810000000002</v>
      </c>
      <c r="Y229" s="1">
        <v>7.2387220000000001</v>
      </c>
      <c r="Z229" s="1">
        <v>6.6948270000000001</v>
      </c>
      <c r="AA229" s="1">
        <v>8.3079689999999999</v>
      </c>
      <c r="AB229" s="1">
        <v>8.1985340000000004</v>
      </c>
      <c r="AC229" s="1">
        <v>6.4545709999999996</v>
      </c>
      <c r="AD229" s="1">
        <v>9.9566036699999998</v>
      </c>
      <c r="AE229" s="1">
        <v>14.31147</v>
      </c>
      <c r="AF229" s="1">
        <v>3.39765922</v>
      </c>
      <c r="AG229" s="1">
        <v>3.2891180000000002</v>
      </c>
      <c r="AH229" s="1">
        <v>7.4756109999999998</v>
      </c>
      <c r="AI229" s="1">
        <v>4.523549</v>
      </c>
      <c r="AJ229" s="1">
        <v>3.281571</v>
      </c>
      <c r="AK229" s="1">
        <v>9.2609290000000009</v>
      </c>
      <c r="AL229" s="1">
        <v>2.5257960000000002</v>
      </c>
      <c r="AM229" s="1">
        <v>6.0103574399999999</v>
      </c>
      <c r="AN229" s="1">
        <v>4.3459159999999999</v>
      </c>
      <c r="AO229" s="1">
        <v>3.5223428000000001</v>
      </c>
      <c r="AP229" s="1">
        <v>6.48160224</v>
      </c>
      <c r="AQ229" s="1">
        <v>1.8536349999999999</v>
      </c>
      <c r="AR229" s="1">
        <v>2.763271</v>
      </c>
      <c r="AS229" s="1">
        <v>6.4241640000000002</v>
      </c>
      <c r="AT229" s="1">
        <v>4.9791759999999998</v>
      </c>
      <c r="AU229" s="1">
        <v>3.8919792100000001</v>
      </c>
      <c r="AV229" s="1">
        <v>5.6788230000000004</v>
      </c>
    </row>
    <row r="230" spans="1:48" x14ac:dyDescent="0.2">
      <c r="A230" s="1" t="s">
        <v>229</v>
      </c>
      <c r="B230" s="1">
        <v>443.84620000000001</v>
      </c>
      <c r="C230" s="1">
        <v>254.18600000000001</v>
      </c>
      <c r="D230" s="1">
        <v>48.551096000000001</v>
      </c>
      <c r="E230" s="1">
        <v>212.4136</v>
      </c>
      <c r="F230" s="1">
        <v>88.957059999999998</v>
      </c>
      <c r="G230" s="1">
        <v>60.21696</v>
      </c>
      <c r="H230" s="1">
        <v>20.624020000000002</v>
      </c>
      <c r="I230" s="1">
        <v>11.38298</v>
      </c>
      <c r="J230" s="1">
        <v>9.5754409999999996</v>
      </c>
      <c r="K230" s="1">
        <v>12.68877</v>
      </c>
      <c r="L230" s="1">
        <v>21.01924</v>
      </c>
      <c r="M230" s="1">
        <v>11.715249999999999</v>
      </c>
      <c r="N230" s="1">
        <v>13.111840000000001</v>
      </c>
      <c r="O230" s="1">
        <v>19.52826</v>
      </c>
      <c r="P230" s="1">
        <v>9.406523</v>
      </c>
      <c r="Q230" s="1">
        <v>20.75658</v>
      </c>
      <c r="R230" s="1">
        <v>8.6170709999999993</v>
      </c>
      <c r="S230" s="1">
        <v>9.9774049999999992</v>
      </c>
      <c r="T230" s="1">
        <v>21.033290000000001</v>
      </c>
      <c r="U230" s="1">
        <v>9.783588</v>
      </c>
      <c r="V230" s="1">
        <v>18.255769999999998</v>
      </c>
      <c r="W230" s="1">
        <v>5.954593</v>
      </c>
      <c r="X230" s="1">
        <v>5.0104379999999997</v>
      </c>
      <c r="Y230" s="1">
        <v>8.7931830000000009</v>
      </c>
      <c r="Z230" s="1">
        <v>11.007239999999999</v>
      </c>
      <c r="AA230" s="1">
        <v>7.0804960000000001</v>
      </c>
      <c r="AB230" s="1">
        <v>7.7245010000000001</v>
      </c>
      <c r="AC230" s="1">
        <v>6.9914440000000004</v>
      </c>
      <c r="AD230" s="1">
        <v>8.5443697600000004</v>
      </c>
      <c r="AE230" s="1">
        <v>8.2790769999999991</v>
      </c>
      <c r="AF230" s="1">
        <v>6.5792637000000003</v>
      </c>
      <c r="AG230" s="1">
        <v>2.3102290000000001</v>
      </c>
      <c r="AH230" s="1">
        <v>10.477209999999999</v>
      </c>
      <c r="AI230" s="1">
        <v>5.0204899999999997</v>
      </c>
      <c r="AJ230" s="1">
        <v>6.5928250000000004</v>
      </c>
      <c r="AK230" s="1">
        <v>7.0625650000000002</v>
      </c>
      <c r="AL230" s="1">
        <v>2.2094320000000001</v>
      </c>
      <c r="AM230" s="1">
        <v>4.2158520299999998</v>
      </c>
      <c r="AN230" s="1">
        <v>6.9797789999999997</v>
      </c>
      <c r="AO230" s="1">
        <v>2.4593764600000001</v>
      </c>
      <c r="AP230" s="1">
        <v>4.3020153900000002</v>
      </c>
      <c r="AQ230" s="1">
        <v>3.270632</v>
      </c>
      <c r="AR230" s="1">
        <v>3.0557620000000001</v>
      </c>
      <c r="AS230" s="1">
        <v>2.4743439999999999</v>
      </c>
      <c r="AT230" s="1">
        <v>3.6815889999999998</v>
      </c>
      <c r="AU230" s="1">
        <v>3.4469878899999999</v>
      </c>
      <c r="AV230" s="1">
        <v>1.6182110000000001</v>
      </c>
    </row>
    <row r="231" spans="1:48" x14ac:dyDescent="0.2">
      <c r="A231" s="1" t="s">
        <v>230</v>
      </c>
      <c r="B231" s="1">
        <v>535.34320000000002</v>
      </c>
      <c r="C231" s="1">
        <v>333.87540000000001</v>
      </c>
      <c r="D231" s="1">
        <v>99.910942599999998</v>
      </c>
      <c r="E231" s="1">
        <v>321.29939999999999</v>
      </c>
      <c r="F231" s="1">
        <v>163.33709999999999</v>
      </c>
      <c r="G231" s="1">
        <v>105.0474</v>
      </c>
      <c r="H231" s="1">
        <v>27.777090000000001</v>
      </c>
      <c r="I231" s="1">
        <v>16.147310000000001</v>
      </c>
      <c r="J231" s="1">
        <v>22.790199999999999</v>
      </c>
      <c r="K231" s="1">
        <v>26.683340000000001</v>
      </c>
      <c r="L231" s="1">
        <v>17.481380000000001</v>
      </c>
      <c r="M231" s="1">
        <v>20.775680000000001</v>
      </c>
      <c r="N231" s="1">
        <v>14.538729999999999</v>
      </c>
      <c r="O231" s="1">
        <v>36.44558</v>
      </c>
      <c r="P231" s="1">
        <v>13.31254</v>
      </c>
      <c r="Q231" s="1">
        <v>32.592860000000002</v>
      </c>
      <c r="R231" s="1">
        <v>17.189979999999998</v>
      </c>
      <c r="S231" s="1">
        <v>12.63022</v>
      </c>
      <c r="T231" s="1">
        <v>34.431480000000001</v>
      </c>
      <c r="U231" s="1">
        <v>15.953889999999999</v>
      </c>
      <c r="V231" s="1">
        <v>20.260120000000001</v>
      </c>
      <c r="W231" s="1">
        <v>19.171479999999999</v>
      </c>
      <c r="X231" s="1">
        <v>7.7427489999999999</v>
      </c>
      <c r="Y231" s="1">
        <v>11.024889999999999</v>
      </c>
      <c r="Z231" s="1">
        <v>17.449380000000001</v>
      </c>
      <c r="AA231" s="1">
        <v>10.04102</v>
      </c>
      <c r="AB231" s="1">
        <v>12.55059</v>
      </c>
      <c r="AC231" s="1">
        <v>10.930580000000001</v>
      </c>
      <c r="AD231" s="1">
        <v>13.684275700000001</v>
      </c>
      <c r="AE231" s="1">
        <v>18.619350000000001</v>
      </c>
      <c r="AF231" s="1">
        <v>8.2155667599999997</v>
      </c>
      <c r="AG231" s="1">
        <v>4.9306359999999998</v>
      </c>
      <c r="AH231" s="1">
        <v>12.834669999999999</v>
      </c>
      <c r="AI231" s="1">
        <v>8.0216910000000006</v>
      </c>
      <c r="AJ231" s="1">
        <v>8.1387649999999994</v>
      </c>
      <c r="AK231" s="1">
        <v>10.75517</v>
      </c>
      <c r="AL231" s="1">
        <v>4.4700689999999996</v>
      </c>
      <c r="AM231" s="1">
        <v>6.5582329000000001</v>
      </c>
      <c r="AN231" s="1">
        <v>7.9433959999999999</v>
      </c>
      <c r="AO231" s="1">
        <v>4.4782886700000004</v>
      </c>
      <c r="AP231" s="1">
        <v>7.4876094399999999</v>
      </c>
      <c r="AQ231" s="1">
        <v>4.0697229999999998</v>
      </c>
      <c r="AR231" s="1">
        <v>5.5521640000000003</v>
      </c>
      <c r="AS231" s="1">
        <v>5.7050539999999996</v>
      </c>
      <c r="AT231" s="1">
        <v>5.6817440000000001</v>
      </c>
      <c r="AU231" s="1">
        <v>5.5452354000000001</v>
      </c>
      <c r="AV231" s="1">
        <v>6.4962099999999996</v>
      </c>
    </row>
    <row r="232" spans="1:48" x14ac:dyDescent="0.2">
      <c r="A232" s="1" t="s">
        <v>231</v>
      </c>
      <c r="B232" s="1">
        <v>453.17450000000002</v>
      </c>
      <c r="C232" s="1">
        <v>177.22929999999999</v>
      </c>
      <c r="D232" s="1">
        <v>184.94669200000001</v>
      </c>
      <c r="E232" s="1">
        <v>292.16890000000001</v>
      </c>
      <c r="F232" s="1">
        <v>93.116500000000002</v>
      </c>
      <c r="G232" s="1">
        <v>74.6721</v>
      </c>
      <c r="H232" s="1">
        <v>28.31784</v>
      </c>
      <c r="I232" s="1">
        <v>15.04879</v>
      </c>
      <c r="J232" s="1">
        <v>17.635439999999999</v>
      </c>
      <c r="K232" s="1">
        <v>12.56321</v>
      </c>
      <c r="L232" s="1">
        <v>19.528700000000001</v>
      </c>
      <c r="M232" s="1">
        <v>11.749029999999999</v>
      </c>
      <c r="N232" s="1">
        <v>14.5092</v>
      </c>
      <c r="O232" s="1">
        <v>25.83079</v>
      </c>
      <c r="P232" s="1">
        <v>9.7385999999999999</v>
      </c>
      <c r="Q232" s="1">
        <v>37.83287</v>
      </c>
      <c r="R232" s="1">
        <v>17.305330000000001</v>
      </c>
      <c r="S232" s="1">
        <v>13.274279999999999</v>
      </c>
      <c r="T232" s="1">
        <v>30.538530000000002</v>
      </c>
      <c r="U232" s="1">
        <v>12.429130000000001</v>
      </c>
      <c r="V232" s="1">
        <v>15.777900000000001</v>
      </c>
      <c r="W232" s="1">
        <v>11.174609999999999</v>
      </c>
      <c r="X232" s="1">
        <v>9.9954640000000001</v>
      </c>
      <c r="Y232" s="1">
        <v>10.34055</v>
      </c>
      <c r="Z232" s="1">
        <v>18.304670000000002</v>
      </c>
      <c r="AA232" s="1">
        <v>8.5843969999999992</v>
      </c>
      <c r="AB232" s="1">
        <v>5.9828760000000001</v>
      </c>
      <c r="AC232" s="1">
        <v>9.0231820000000003</v>
      </c>
      <c r="AD232" s="1">
        <v>14.801622500000001</v>
      </c>
      <c r="AE232" s="1">
        <v>15.516</v>
      </c>
      <c r="AF232" s="1">
        <v>4.8695566899999996</v>
      </c>
      <c r="AG232" s="1">
        <v>2.803817</v>
      </c>
      <c r="AH232" s="1">
        <v>14.44007</v>
      </c>
      <c r="AI232" s="1">
        <v>8.4492480000000008</v>
      </c>
      <c r="AJ232" s="1">
        <v>7.8883760000000001</v>
      </c>
      <c r="AK232" s="1">
        <v>12.293799999999999</v>
      </c>
      <c r="AL232" s="1">
        <v>1.871534</v>
      </c>
      <c r="AM232" s="1">
        <v>6.0878445599999997</v>
      </c>
      <c r="AN232" s="1">
        <v>8.8166770000000003</v>
      </c>
      <c r="AO232" s="1">
        <v>4.3093705399999997</v>
      </c>
      <c r="AP232" s="1">
        <v>4.89895192</v>
      </c>
      <c r="AQ232" s="1">
        <v>2.177972</v>
      </c>
      <c r="AR232" s="1">
        <v>4.2802179999999996</v>
      </c>
      <c r="AS232" s="1">
        <v>4.2966800000000003</v>
      </c>
      <c r="AT232" s="1">
        <v>4.5704760000000002</v>
      </c>
      <c r="AU232" s="1">
        <v>4.8130765200000001</v>
      </c>
      <c r="AV232" s="1">
        <v>4.6203589999999997</v>
      </c>
    </row>
    <row r="233" spans="1:48" x14ac:dyDescent="0.2">
      <c r="A233" s="1" t="s">
        <v>232</v>
      </c>
      <c r="B233" s="1">
        <v>726.18529999999998</v>
      </c>
      <c r="C233" s="1">
        <v>214.02090000000001</v>
      </c>
      <c r="D233" s="1">
        <v>118.890524</v>
      </c>
      <c r="E233" s="1">
        <v>226.99359999999999</v>
      </c>
      <c r="F233" s="1">
        <v>174.6249</v>
      </c>
      <c r="G233" s="1">
        <v>89.59393</v>
      </c>
      <c r="H233" s="1">
        <v>23.52666</v>
      </c>
      <c r="I233" s="1">
        <v>13.74864</v>
      </c>
      <c r="J233" s="1">
        <v>22.379370000000002</v>
      </c>
      <c r="K233" s="1">
        <v>13.890829999999999</v>
      </c>
      <c r="L233" s="1">
        <v>19.543970000000002</v>
      </c>
      <c r="M233" s="1">
        <v>12.13852</v>
      </c>
      <c r="N233" s="1">
        <v>13.42192</v>
      </c>
      <c r="O233" s="1">
        <v>27.294440000000002</v>
      </c>
      <c r="P233" s="1">
        <v>10.817539999999999</v>
      </c>
      <c r="Q233" s="1">
        <v>36.246540000000003</v>
      </c>
      <c r="R233" s="1">
        <v>14.97329</v>
      </c>
      <c r="S233" s="1">
        <v>9.7088210000000004</v>
      </c>
      <c r="T233" s="1">
        <v>32.591859999999997</v>
      </c>
      <c r="U233" s="1">
        <v>10.90014</v>
      </c>
      <c r="V233" s="1">
        <v>11.17737</v>
      </c>
      <c r="W233" s="1">
        <v>12.732760000000001</v>
      </c>
      <c r="X233" s="1">
        <v>8.0046909999999993</v>
      </c>
      <c r="Y233" s="1">
        <v>10.121370000000001</v>
      </c>
      <c r="Z233" s="1">
        <v>16.44453</v>
      </c>
      <c r="AA233" s="1">
        <v>12.323219999999999</v>
      </c>
      <c r="AB233" s="1">
        <v>10.901669999999999</v>
      </c>
      <c r="AC233" s="1">
        <v>8.3339110000000005</v>
      </c>
      <c r="AD233" s="1">
        <v>13.047583400000001</v>
      </c>
      <c r="AE233" s="1">
        <v>14.474119999999999</v>
      </c>
      <c r="AF233" s="1">
        <v>7.2404224900000003</v>
      </c>
      <c r="AG233" s="1">
        <v>4.3340750000000003</v>
      </c>
      <c r="AH233" s="1">
        <v>7.1664149999999998</v>
      </c>
      <c r="AI233" s="1">
        <v>4.8067419999999998</v>
      </c>
      <c r="AJ233" s="1">
        <v>6.2173239999999996</v>
      </c>
      <c r="AK233" s="1">
        <v>9.7682839999999995</v>
      </c>
      <c r="AL233" s="1">
        <v>2.8301620000000001</v>
      </c>
      <c r="AM233" s="1">
        <v>6.5114884699999998</v>
      </c>
      <c r="AN233" s="1">
        <v>9.2225579999999994</v>
      </c>
      <c r="AO233" s="1">
        <v>4.5103551800000004</v>
      </c>
      <c r="AP233" s="1">
        <v>4.9171410299999998</v>
      </c>
      <c r="AQ233" s="1">
        <v>1.0853550000000001</v>
      </c>
      <c r="AR233" s="1">
        <v>5.0113469999999998</v>
      </c>
      <c r="AS233" s="1">
        <v>5.1944900000000001</v>
      </c>
      <c r="AT233" s="1">
        <v>5.0925940000000001</v>
      </c>
      <c r="AU233" s="1">
        <v>4.4695810500000004</v>
      </c>
      <c r="AV233" s="1">
        <v>6.7555310000000004</v>
      </c>
    </row>
    <row r="234" spans="1:48" x14ac:dyDescent="0.2">
      <c r="A234" s="1" t="s">
        <v>233</v>
      </c>
      <c r="B234" s="1">
        <v>610.60739999999998</v>
      </c>
      <c r="C234" s="1">
        <v>129.3117</v>
      </c>
      <c r="D234" s="1">
        <v>110.410498</v>
      </c>
      <c r="E234" s="1">
        <v>230.15950000000001</v>
      </c>
      <c r="F234" s="1">
        <v>120.4008</v>
      </c>
      <c r="G234" s="1">
        <v>93.250659999999996</v>
      </c>
      <c r="H234" s="1">
        <v>23.362870000000001</v>
      </c>
      <c r="I234" s="1">
        <v>14.310969999999999</v>
      </c>
      <c r="J234" s="1">
        <v>16.800429999999999</v>
      </c>
      <c r="K234" s="1">
        <v>20.83605</v>
      </c>
      <c r="L234" s="1">
        <v>24.581700000000001</v>
      </c>
      <c r="M234" s="1">
        <v>12.442299999999999</v>
      </c>
      <c r="N234" s="1">
        <v>11.606339999999999</v>
      </c>
      <c r="O234" s="1">
        <v>23.985859999999999</v>
      </c>
      <c r="P234" s="1">
        <v>9.4898889999999998</v>
      </c>
      <c r="Q234" s="1">
        <v>31.425380000000001</v>
      </c>
      <c r="R234" s="1">
        <v>10.9824</v>
      </c>
      <c r="S234" s="1">
        <v>8.9640000000000004</v>
      </c>
      <c r="T234" s="1">
        <v>20.61787</v>
      </c>
      <c r="U234" s="1">
        <v>8.4496409999999997</v>
      </c>
      <c r="V234" s="1">
        <v>14.67244</v>
      </c>
      <c r="W234" s="1">
        <v>8.4982520000000008</v>
      </c>
      <c r="X234" s="1">
        <v>5.2112509999999999</v>
      </c>
      <c r="Y234" s="1">
        <v>10.506819999999999</v>
      </c>
      <c r="Z234" s="1">
        <v>21.266729999999999</v>
      </c>
      <c r="AA234" s="1">
        <v>6.8851469999999999</v>
      </c>
      <c r="AB234" s="1">
        <v>4.5066269999999999</v>
      </c>
      <c r="AC234" s="1">
        <v>6.9145989999999999</v>
      </c>
      <c r="AD234" s="1">
        <v>11.574563599999999</v>
      </c>
      <c r="AE234" s="1">
        <v>12.232710000000001</v>
      </c>
      <c r="AF234" s="1">
        <v>4.5408432599999999</v>
      </c>
      <c r="AG234" s="1">
        <v>3.4970699999999999</v>
      </c>
      <c r="AH234" s="1">
        <v>7.8560530000000002</v>
      </c>
      <c r="AI234" s="1">
        <v>3.9159190000000001</v>
      </c>
      <c r="AJ234" s="1">
        <v>4.6751430000000003</v>
      </c>
      <c r="AK234" s="1">
        <v>9.8852650000000004</v>
      </c>
      <c r="AL234" s="1">
        <v>3.2586580000000001</v>
      </c>
      <c r="AM234" s="1">
        <v>5.0598893199999999</v>
      </c>
      <c r="AN234" s="1">
        <v>6.4212009999999999</v>
      </c>
      <c r="AO234" s="1">
        <v>3.0429131599999999</v>
      </c>
      <c r="AP234" s="1">
        <v>4.2470226499999999</v>
      </c>
      <c r="AQ234" s="1">
        <v>1.8441479999999999</v>
      </c>
      <c r="AR234" s="1">
        <v>3.4750459999999999</v>
      </c>
      <c r="AS234" s="1">
        <v>3.79027</v>
      </c>
      <c r="AT234" s="1">
        <v>3.603532</v>
      </c>
      <c r="AU234" s="1">
        <v>4.0259005600000002</v>
      </c>
      <c r="AV234" s="1">
        <v>3.64419</v>
      </c>
    </row>
    <row r="235" spans="1:48" x14ac:dyDescent="0.2">
      <c r="A235" s="1" t="s">
        <v>234</v>
      </c>
      <c r="B235" s="1">
        <v>536.80010000000004</v>
      </c>
      <c r="C235" s="1">
        <v>151.9957</v>
      </c>
      <c r="D235" s="1">
        <v>131.702044</v>
      </c>
      <c r="E235" s="1">
        <v>276.12619999999998</v>
      </c>
      <c r="F235" s="1">
        <v>122.3182</v>
      </c>
      <c r="G235" s="1">
        <v>81.849310000000003</v>
      </c>
      <c r="H235" s="1">
        <v>22.799569999999999</v>
      </c>
      <c r="I235" s="1">
        <v>11.93472</v>
      </c>
      <c r="J235" s="1">
        <v>13.19622</v>
      </c>
      <c r="K235" s="1">
        <v>11.954000000000001</v>
      </c>
      <c r="L235" s="1">
        <v>18.364350000000002</v>
      </c>
      <c r="M235" s="1">
        <v>10.03068</v>
      </c>
      <c r="N235" s="1">
        <v>9.3914670000000005</v>
      </c>
      <c r="O235" s="1">
        <v>23.659500000000001</v>
      </c>
      <c r="P235" s="1">
        <v>16.355810000000002</v>
      </c>
      <c r="Q235" s="1">
        <v>34.060969999999998</v>
      </c>
      <c r="R235" s="1">
        <v>10.997199999999999</v>
      </c>
      <c r="S235" s="1">
        <v>7.1047459999999996</v>
      </c>
      <c r="T235" s="1">
        <v>23.039670000000001</v>
      </c>
      <c r="U235" s="1">
        <v>9.5886340000000008</v>
      </c>
      <c r="V235" s="1">
        <v>10.465730000000001</v>
      </c>
      <c r="W235" s="1">
        <v>9.8054480000000002</v>
      </c>
      <c r="X235" s="1">
        <v>6.6105580000000002</v>
      </c>
      <c r="Y235" s="1">
        <v>10.03717</v>
      </c>
      <c r="Z235" s="1">
        <v>14.53872</v>
      </c>
      <c r="AA235" s="1">
        <v>6.7001030000000004</v>
      </c>
      <c r="AB235" s="1">
        <v>7.6420139999999996</v>
      </c>
      <c r="AC235" s="1">
        <v>7.4693129999999996</v>
      </c>
      <c r="AD235" s="1">
        <v>12.779734899999999</v>
      </c>
      <c r="AE235" s="1">
        <v>13.0976</v>
      </c>
      <c r="AF235" s="1">
        <v>5.3009967600000003</v>
      </c>
      <c r="AG235" s="1">
        <v>3.5627469999999999</v>
      </c>
      <c r="AH235" s="1">
        <v>7.6997939999999998</v>
      </c>
      <c r="AI235" s="1">
        <v>4.8825989999999999</v>
      </c>
      <c r="AJ235" s="1">
        <v>4.9031019999999996</v>
      </c>
      <c r="AK235" s="1">
        <v>9.1862089999999998</v>
      </c>
      <c r="AL235" s="1">
        <v>2.1975829999999998</v>
      </c>
      <c r="AM235" s="1">
        <v>5.1999811200000003</v>
      </c>
      <c r="AN235" s="1">
        <v>7.0128459999999997</v>
      </c>
      <c r="AO235" s="1">
        <v>3.5195812399999999</v>
      </c>
      <c r="AP235" s="1">
        <v>4.2748111800000004</v>
      </c>
      <c r="AQ235" s="1">
        <v>2.571396</v>
      </c>
      <c r="AR235" s="1">
        <v>3.6219220000000001</v>
      </c>
      <c r="AS235" s="1">
        <v>4.1210250000000004</v>
      </c>
      <c r="AT235" s="1">
        <v>4.0209710000000003</v>
      </c>
      <c r="AU235" s="1">
        <v>4.2186713999999998</v>
      </c>
      <c r="AV235" s="1">
        <v>4.0442119999999999</v>
      </c>
    </row>
    <row r="236" spans="1:48" x14ac:dyDescent="0.2">
      <c r="A236" s="1" t="s">
        <v>235</v>
      </c>
      <c r="B236" s="1">
        <v>513.77269999999999</v>
      </c>
      <c r="C236" s="1">
        <v>143.18969999999999</v>
      </c>
      <c r="D236" s="1">
        <v>105.359652</v>
      </c>
      <c r="E236" s="1">
        <v>79.644099999999995</v>
      </c>
      <c r="F236" s="1">
        <v>126.5265</v>
      </c>
      <c r="G236" s="1">
        <v>91.778059999999996</v>
      </c>
      <c r="H236" s="1">
        <v>25.051850000000002</v>
      </c>
      <c r="I236" s="1">
        <v>14.103960000000001</v>
      </c>
      <c r="J236" s="1">
        <v>17.43627</v>
      </c>
      <c r="K236" s="1">
        <v>15.90915</v>
      </c>
      <c r="L236" s="1">
        <v>19.975840000000002</v>
      </c>
      <c r="M236" s="1">
        <v>14.12466</v>
      </c>
      <c r="N236" s="1">
        <v>9.4925529999999991</v>
      </c>
      <c r="O236" s="1">
        <v>23.051629999999999</v>
      </c>
      <c r="P236" s="1">
        <v>8.1316469999999992</v>
      </c>
      <c r="Q236" s="1">
        <v>30.286069999999999</v>
      </c>
      <c r="R236" s="1">
        <v>12.779450000000001</v>
      </c>
      <c r="S236" s="1">
        <v>10.445650000000001</v>
      </c>
      <c r="T236" s="1">
        <v>26.302589999999999</v>
      </c>
      <c r="U236" s="1">
        <v>10.09362</v>
      </c>
      <c r="V236" s="1">
        <v>19.97681</v>
      </c>
      <c r="W236" s="1">
        <v>11.732340000000001</v>
      </c>
      <c r="X236" s="1">
        <v>7.9893330000000002</v>
      </c>
      <c r="Y236" s="1">
        <v>11.11816</v>
      </c>
      <c r="Z236" s="1">
        <v>15.087350000000001</v>
      </c>
      <c r="AA236" s="1">
        <v>7.4496159999999998</v>
      </c>
      <c r="AB236" s="1">
        <v>8.8881720000000008</v>
      </c>
      <c r="AC236" s="1">
        <v>7.6046889999999996</v>
      </c>
      <c r="AD236" s="1">
        <v>12.740005500000001</v>
      </c>
      <c r="AE236" s="1">
        <v>18.293559999999999</v>
      </c>
      <c r="AF236" s="1">
        <v>5.3058408100000003</v>
      </c>
      <c r="AG236" s="1">
        <v>4.1968560000000004</v>
      </c>
      <c r="AH236" s="1">
        <v>5.7872640000000004</v>
      </c>
      <c r="AI236" s="1">
        <v>5.1661960000000002</v>
      </c>
      <c r="AJ236" s="1">
        <v>6.000451</v>
      </c>
      <c r="AK236" s="1">
        <v>10.89405</v>
      </c>
      <c r="AL236" s="1">
        <v>2.9378160000000002</v>
      </c>
      <c r="AM236" s="1">
        <v>4.9236020099999998</v>
      </c>
      <c r="AN236" s="1">
        <v>9.6998660000000001</v>
      </c>
      <c r="AO236" s="1">
        <v>3.7584504000000001</v>
      </c>
      <c r="AP236" s="1">
        <v>4.4056677999999998</v>
      </c>
      <c r="AQ236" s="1">
        <v>2.0691269999999999</v>
      </c>
      <c r="AR236" s="1">
        <v>5.715096</v>
      </c>
      <c r="AS236" s="1">
        <v>4.317234</v>
      </c>
      <c r="AT236" s="1">
        <v>5.0427059999999999</v>
      </c>
      <c r="AU236" s="1">
        <v>4.6677138100000004</v>
      </c>
      <c r="AV236" s="1">
        <v>4.2851780000000002</v>
      </c>
    </row>
    <row r="237" spans="1:48" x14ac:dyDescent="0.2">
      <c r="A237" s="1" t="s">
        <v>236</v>
      </c>
      <c r="B237" s="1">
        <v>469.38830000000002</v>
      </c>
      <c r="C237" s="1">
        <v>209.25720000000001</v>
      </c>
      <c r="D237" s="1">
        <v>143.820123</v>
      </c>
      <c r="E237" s="1">
        <v>270.44400000000002</v>
      </c>
      <c r="F237" s="1">
        <v>82.341710000000006</v>
      </c>
      <c r="G237" s="1">
        <v>79.485150000000004</v>
      </c>
      <c r="H237" s="1">
        <v>26.464980000000001</v>
      </c>
      <c r="I237" s="1">
        <v>11.38489</v>
      </c>
      <c r="J237" s="1">
        <v>17.251200000000001</v>
      </c>
      <c r="K237" s="1">
        <v>15.242699999999999</v>
      </c>
      <c r="L237" s="1">
        <v>20.791840000000001</v>
      </c>
      <c r="M237" s="1">
        <v>14.31115</v>
      </c>
      <c r="N237" s="1">
        <v>17.816790000000001</v>
      </c>
      <c r="O237" s="1">
        <v>15.084619999999999</v>
      </c>
      <c r="P237" s="1">
        <v>7.3633800000000003</v>
      </c>
      <c r="Q237" s="1">
        <v>25.72514</v>
      </c>
      <c r="R237" s="1">
        <v>8.4420520000000003</v>
      </c>
      <c r="S237" s="1">
        <v>13.217370000000001</v>
      </c>
      <c r="T237" s="1">
        <v>21.863040000000002</v>
      </c>
      <c r="U237" s="1">
        <v>13.34578</v>
      </c>
      <c r="V237" s="1">
        <v>10.683020000000001</v>
      </c>
      <c r="W237" s="1">
        <v>6.216291</v>
      </c>
      <c r="X237" s="1">
        <v>10.72429</v>
      </c>
      <c r="Y237" s="1">
        <v>8.0906950000000002</v>
      </c>
      <c r="Z237" s="1">
        <v>14.632989999999999</v>
      </c>
      <c r="AA237" s="1">
        <v>7.46434</v>
      </c>
      <c r="AB237" s="1">
        <v>3.8940779999999999</v>
      </c>
      <c r="AC237" s="1">
        <v>8.7056090000000008</v>
      </c>
      <c r="AD237" s="1">
        <v>9.6939678899999997</v>
      </c>
      <c r="AE237" s="1">
        <v>8.7211370000000006</v>
      </c>
      <c r="AF237" s="1">
        <v>5.6901845499999997</v>
      </c>
      <c r="AG237" s="1">
        <v>2.8747090000000002</v>
      </c>
      <c r="AH237" s="1">
        <v>7.1012190000000004</v>
      </c>
      <c r="AI237" s="1">
        <v>4.5964689999999999</v>
      </c>
      <c r="AJ237" s="1">
        <v>4.9124489999999996</v>
      </c>
      <c r="AK237" s="1">
        <v>8.3344380000000005</v>
      </c>
      <c r="AL237" s="1">
        <v>2.6371790000000002</v>
      </c>
      <c r="AM237" s="1">
        <v>4.7563673199999998</v>
      </c>
      <c r="AN237" s="1">
        <v>9.4735469999999999</v>
      </c>
      <c r="AO237" s="1">
        <v>2.35048827</v>
      </c>
      <c r="AP237" s="1">
        <v>2.32746355</v>
      </c>
      <c r="AQ237" s="1">
        <v>1.3312349999999999</v>
      </c>
      <c r="AR237" s="1">
        <v>3.2346840000000001</v>
      </c>
      <c r="AS237" s="1">
        <v>3.95458</v>
      </c>
      <c r="AT237" s="1">
        <v>3.3174839999999999</v>
      </c>
      <c r="AU237" s="1">
        <v>2.3837610499999999</v>
      </c>
      <c r="AV237" s="1">
        <v>2.6030850000000001</v>
      </c>
    </row>
    <row r="238" spans="1:48" x14ac:dyDescent="0.2">
      <c r="A238" s="1" t="s">
        <v>237</v>
      </c>
      <c r="B238" s="1">
        <v>285.17090000000002</v>
      </c>
      <c r="C238" s="1">
        <v>179.55359999999999</v>
      </c>
      <c r="D238" s="1">
        <v>75.057135200000005</v>
      </c>
      <c r="E238" s="1">
        <v>191.40969999999999</v>
      </c>
      <c r="F238" s="1">
        <v>137.61099999999999</v>
      </c>
      <c r="G238" s="1">
        <v>99.502350000000007</v>
      </c>
      <c r="H238" s="1">
        <v>26.818159999999999</v>
      </c>
      <c r="I238" s="1">
        <v>14.50525</v>
      </c>
      <c r="J238" s="1">
        <v>11.29519</v>
      </c>
      <c r="K238" s="1">
        <v>28.384219999999999</v>
      </c>
      <c r="L238" s="1">
        <v>31.03725</v>
      </c>
      <c r="M238" s="1">
        <v>19.870460000000001</v>
      </c>
      <c r="N238" s="1">
        <v>10.201029999999999</v>
      </c>
      <c r="O238" s="1">
        <v>21.547229999999999</v>
      </c>
      <c r="P238" s="1">
        <v>5.1089909999999996</v>
      </c>
      <c r="Q238" s="1">
        <v>18.246120000000001</v>
      </c>
      <c r="R238" s="1">
        <v>12.24625</v>
      </c>
      <c r="S238" s="1">
        <v>8.6766649999999998</v>
      </c>
      <c r="T238" s="1">
        <v>23.45364</v>
      </c>
      <c r="U238" s="1">
        <v>20.421009999999999</v>
      </c>
      <c r="V238" s="1">
        <v>12.649839999999999</v>
      </c>
      <c r="W238" s="1">
        <v>10.800649999999999</v>
      </c>
      <c r="X238" s="1">
        <v>8.5441859999999998</v>
      </c>
      <c r="Y238" s="1">
        <v>11.83877</v>
      </c>
      <c r="Z238" s="1">
        <v>14.6105</v>
      </c>
      <c r="AA238" s="1">
        <v>10.86781</v>
      </c>
      <c r="AB238" s="1">
        <v>5.474818</v>
      </c>
      <c r="AC238" s="1">
        <v>9.3653829999999996</v>
      </c>
      <c r="AD238" s="1">
        <v>12.253349</v>
      </c>
      <c r="AE238" s="1">
        <v>15.52131</v>
      </c>
      <c r="AF238" s="1">
        <v>8.2032017499999998</v>
      </c>
      <c r="AG238" s="1">
        <v>4.5529909999999996</v>
      </c>
      <c r="AH238" s="1">
        <v>11.307370000000001</v>
      </c>
      <c r="AI238" s="1">
        <v>4.719449</v>
      </c>
      <c r="AJ238" s="1">
        <v>5.4296790000000001</v>
      </c>
      <c r="AK238" s="1">
        <v>10.087899999999999</v>
      </c>
      <c r="AL238" s="1">
        <v>5.209155</v>
      </c>
      <c r="AM238" s="1">
        <v>6.2396162899999998</v>
      </c>
      <c r="AN238" s="1">
        <v>5.7742899999999997</v>
      </c>
      <c r="AO238" s="1">
        <v>2.98298445</v>
      </c>
      <c r="AP238" s="1">
        <v>3.9547460999999999</v>
      </c>
      <c r="AQ238" s="1">
        <v>1.859396</v>
      </c>
      <c r="AR238" s="1">
        <v>3.6536110000000002</v>
      </c>
      <c r="AS238" s="1">
        <v>5.556419</v>
      </c>
      <c r="AT238" s="1">
        <v>4.5290439999999998</v>
      </c>
      <c r="AU238" s="1">
        <v>3.92524432</v>
      </c>
      <c r="AV238" s="1">
        <v>4.5682539999999996</v>
      </c>
    </row>
    <row r="239" spans="1:48" x14ac:dyDescent="0.2">
      <c r="A239" s="1" t="s">
        <v>238</v>
      </c>
      <c r="B239" s="1">
        <v>523.26819999999998</v>
      </c>
      <c r="C239" s="1">
        <v>192.34139999999999</v>
      </c>
      <c r="D239" s="1">
        <v>95.634489500000001</v>
      </c>
      <c r="E239" s="1">
        <v>230.91470000000001</v>
      </c>
      <c r="F239" s="1">
        <v>82.180040000000005</v>
      </c>
      <c r="G239" s="1">
        <v>81.360079999999996</v>
      </c>
      <c r="H239" s="1">
        <v>19.360520000000001</v>
      </c>
      <c r="I239" s="1">
        <v>9.2850029999999997</v>
      </c>
      <c r="J239" s="1">
        <v>21.898330000000001</v>
      </c>
      <c r="K239" s="1">
        <v>16.888570000000001</v>
      </c>
      <c r="L239" s="1">
        <v>14.303520000000001</v>
      </c>
      <c r="M239" s="1">
        <v>11.36037</v>
      </c>
      <c r="N239" s="1">
        <v>11.190469999999999</v>
      </c>
      <c r="O239" s="1">
        <v>26.48845</v>
      </c>
      <c r="P239" s="1">
        <v>8.2385979999999996</v>
      </c>
      <c r="Q239" s="1">
        <v>24.859190000000002</v>
      </c>
      <c r="R239" s="1">
        <v>11.3141</v>
      </c>
      <c r="S239" s="1">
        <v>8.9263300000000001</v>
      </c>
      <c r="T239" s="1">
        <v>24.300740000000001</v>
      </c>
      <c r="U239" s="1">
        <v>11.84141</v>
      </c>
      <c r="V239" s="1">
        <v>19.13917</v>
      </c>
      <c r="W239" s="1">
        <v>11.01315</v>
      </c>
      <c r="X239" s="1">
        <v>5.320487</v>
      </c>
      <c r="Y239" s="1">
        <v>8.5860310000000002</v>
      </c>
      <c r="Z239" s="1">
        <v>11.742760000000001</v>
      </c>
      <c r="AA239" s="1">
        <v>7.5165670000000002</v>
      </c>
      <c r="AB239" s="1">
        <v>7.6866060000000003</v>
      </c>
      <c r="AC239" s="1">
        <v>5.9321999999999999</v>
      </c>
      <c r="AD239" s="1">
        <v>8.8970935999999998</v>
      </c>
      <c r="AE239" s="1">
        <v>9.9807609999999993</v>
      </c>
      <c r="AF239" s="1">
        <v>5.6974351099999998</v>
      </c>
      <c r="AG239" s="1">
        <v>4.9305440000000003</v>
      </c>
      <c r="AH239" s="1">
        <v>4.648371</v>
      </c>
      <c r="AI239" s="1">
        <v>6.8631039999999999</v>
      </c>
      <c r="AJ239" s="1">
        <v>3.4333390000000001</v>
      </c>
      <c r="AK239" s="1">
        <v>7.158493</v>
      </c>
      <c r="AL239" s="1">
        <v>3.0595590000000001</v>
      </c>
      <c r="AM239" s="1">
        <v>4.7260980899999998</v>
      </c>
      <c r="AN239" s="1">
        <v>8.5575500000000009</v>
      </c>
      <c r="AO239" s="1">
        <v>3.6357523899999999</v>
      </c>
      <c r="AP239" s="1">
        <v>6.4418937400000003</v>
      </c>
      <c r="AQ239" s="1">
        <v>2.8294540000000001</v>
      </c>
      <c r="AR239" s="1">
        <v>3.307016</v>
      </c>
      <c r="AS239" s="1">
        <v>4.4863220000000004</v>
      </c>
      <c r="AT239" s="1">
        <v>3.6334140000000001</v>
      </c>
      <c r="AU239" s="1">
        <v>2.8402667699999999</v>
      </c>
      <c r="AV239" s="1">
        <v>4.8505060000000002</v>
      </c>
    </row>
    <row r="240" spans="1:48" x14ac:dyDescent="0.2">
      <c r="A240" s="1" t="s">
        <v>239</v>
      </c>
      <c r="B240" s="1">
        <v>612.71469999999999</v>
      </c>
      <c r="C240" s="1">
        <v>174.4247</v>
      </c>
      <c r="D240" s="1">
        <v>162.765368</v>
      </c>
      <c r="E240" s="1">
        <v>174.5805</v>
      </c>
      <c r="F240" s="1">
        <v>127.2246</v>
      </c>
      <c r="G240" s="1">
        <v>66.347809999999996</v>
      </c>
      <c r="H240" s="1">
        <v>22.6633</v>
      </c>
      <c r="I240" s="1">
        <v>12.293089999999999</v>
      </c>
      <c r="J240" s="1">
        <v>13.791790000000001</v>
      </c>
      <c r="K240" s="1">
        <v>12.24724</v>
      </c>
      <c r="L240" s="1">
        <v>17.205760000000001</v>
      </c>
      <c r="M240" s="1">
        <v>9.4833590000000001</v>
      </c>
      <c r="N240" s="1">
        <v>14.958170000000001</v>
      </c>
      <c r="O240" s="1">
        <v>25.820879999999999</v>
      </c>
      <c r="P240" s="1">
        <v>11.6342</v>
      </c>
      <c r="Q240" s="1">
        <v>38.719679999999997</v>
      </c>
      <c r="R240" s="1">
        <v>10.9452</v>
      </c>
      <c r="S240" s="1">
        <v>9.6634159999999998</v>
      </c>
      <c r="T240" s="1">
        <v>24.059950000000001</v>
      </c>
      <c r="U240" s="1">
        <v>11.529730000000001</v>
      </c>
      <c r="V240" s="1">
        <v>13.89949</v>
      </c>
      <c r="W240" s="1">
        <v>8.7465580000000003</v>
      </c>
      <c r="X240" s="1">
        <v>8.8032459999999997</v>
      </c>
      <c r="Y240" s="1">
        <v>9.1286079999999998</v>
      </c>
      <c r="Z240" s="1">
        <v>7.6159520000000001</v>
      </c>
      <c r="AA240" s="1">
        <v>7.6893690000000001</v>
      </c>
      <c r="AB240" s="1">
        <v>7.8714680000000001</v>
      </c>
      <c r="AC240" s="1">
        <v>7.0462870000000004</v>
      </c>
      <c r="AD240" s="1">
        <v>10.5511328</v>
      </c>
      <c r="AE240" s="1">
        <v>15.33526</v>
      </c>
      <c r="AF240" s="1">
        <v>6.4137432900000002</v>
      </c>
      <c r="AG240" s="1">
        <v>3.665978</v>
      </c>
      <c r="AH240" s="1">
        <v>3.8714520000000001</v>
      </c>
      <c r="AI240" s="1">
        <v>5.6864600000000003</v>
      </c>
      <c r="AJ240" s="1">
        <v>8.1480840000000008</v>
      </c>
      <c r="AK240" s="1">
        <v>9.2452620000000003</v>
      </c>
      <c r="AL240" s="1">
        <v>1.608473</v>
      </c>
      <c r="AM240" s="1">
        <v>5.0850473599999999</v>
      </c>
      <c r="AN240" s="1">
        <v>7.785323</v>
      </c>
      <c r="AO240" s="1">
        <v>2.8770237000000001</v>
      </c>
      <c r="AP240" s="1">
        <v>4.1070250599999998</v>
      </c>
      <c r="AQ240" s="1">
        <v>1.863478</v>
      </c>
      <c r="AR240" s="1">
        <v>2.80667</v>
      </c>
      <c r="AS240" s="1">
        <v>3.369875</v>
      </c>
      <c r="AT240" s="1">
        <v>4.1041800000000004</v>
      </c>
      <c r="AU240" s="1">
        <v>3.4716186499999999</v>
      </c>
      <c r="AV240" s="1">
        <v>4.2288300000000003</v>
      </c>
    </row>
    <row r="241" spans="1:48" x14ac:dyDescent="0.2">
      <c r="A241" s="1" t="s">
        <v>240</v>
      </c>
      <c r="B241" s="1">
        <v>588.0163</v>
      </c>
      <c r="C241" s="1">
        <v>185.8477</v>
      </c>
      <c r="D241" s="1">
        <v>71.434343600000005</v>
      </c>
      <c r="E241" s="1">
        <v>180.83510000000001</v>
      </c>
      <c r="F241" s="1">
        <v>144.1344</v>
      </c>
      <c r="G241" s="1">
        <v>84.539910000000006</v>
      </c>
      <c r="H241" s="1">
        <v>20.913419999999999</v>
      </c>
      <c r="I241" s="1">
        <v>10.83821</v>
      </c>
      <c r="J241" s="1">
        <v>15.92845</v>
      </c>
      <c r="K241" s="1">
        <v>26.091470000000001</v>
      </c>
      <c r="L241" s="1">
        <v>31.787289999999999</v>
      </c>
      <c r="M241" s="1">
        <v>12.5848</v>
      </c>
      <c r="N241" s="1">
        <v>13.798249999999999</v>
      </c>
      <c r="O241" s="1">
        <v>24.774539999999998</v>
      </c>
      <c r="P241" s="1">
        <v>9.9176310000000001</v>
      </c>
      <c r="Q241" s="1">
        <v>19.603909999999999</v>
      </c>
      <c r="R241" s="1">
        <v>13.78105</v>
      </c>
      <c r="S241" s="1">
        <v>8.5677660000000007</v>
      </c>
      <c r="T241" s="1">
        <v>19.50591</v>
      </c>
      <c r="U241" s="1">
        <v>7.4493299999999998</v>
      </c>
      <c r="V241" s="1">
        <v>14.1083</v>
      </c>
      <c r="W241" s="1">
        <v>10.548920000000001</v>
      </c>
      <c r="X241" s="1">
        <v>3.6510479999999998</v>
      </c>
      <c r="Y241" s="1">
        <v>12.418749999999999</v>
      </c>
      <c r="Z241" s="1">
        <v>12.941850000000001</v>
      </c>
      <c r="AA241" s="1">
        <v>6.8591090000000001</v>
      </c>
      <c r="AB241" s="1">
        <v>7.2036509999999998</v>
      </c>
      <c r="AC241" s="1">
        <v>8.3880610000000004</v>
      </c>
      <c r="AD241" s="1">
        <v>12.0250047</v>
      </c>
      <c r="AE241" s="1">
        <v>10.34009</v>
      </c>
      <c r="AF241" s="1">
        <v>4.0833697600000001</v>
      </c>
      <c r="AG241" s="1">
        <v>4.2770400000000004</v>
      </c>
      <c r="AH241" s="1">
        <v>10.279500000000001</v>
      </c>
      <c r="AI241" s="1">
        <v>2.868528</v>
      </c>
      <c r="AJ241" s="1">
        <v>8.08582</v>
      </c>
      <c r="AK241" s="1">
        <v>8.0627750000000002</v>
      </c>
      <c r="AL241" s="1">
        <v>2.7678959999999999</v>
      </c>
      <c r="AM241" s="1">
        <v>4.1694194600000003</v>
      </c>
      <c r="AN241" s="1">
        <v>6.8306060000000004</v>
      </c>
      <c r="AO241" s="1">
        <v>2.9366638200000001</v>
      </c>
      <c r="AP241" s="1">
        <v>4.1914457499999997</v>
      </c>
      <c r="AQ241" s="1">
        <v>2.4735510000000001</v>
      </c>
      <c r="AR241" s="1">
        <v>4.417529</v>
      </c>
      <c r="AS241" s="1">
        <v>4.7034019999999996</v>
      </c>
      <c r="AT241" s="1">
        <v>5.2031140000000002</v>
      </c>
      <c r="AU241" s="1">
        <v>5.0346834100000004</v>
      </c>
      <c r="AV241" s="1">
        <v>3.188809</v>
      </c>
    </row>
    <row r="242" spans="1:48" x14ac:dyDescent="0.2">
      <c r="A242" s="1" t="s">
        <v>241</v>
      </c>
      <c r="B242" s="1">
        <v>480.2817</v>
      </c>
      <c r="C242" s="1">
        <v>131.0926</v>
      </c>
      <c r="D242" s="1">
        <v>112.59906700000001</v>
      </c>
      <c r="E242" s="1">
        <v>210.29470000000001</v>
      </c>
      <c r="F242" s="1">
        <v>120.11450000000001</v>
      </c>
      <c r="G242" s="1">
        <v>94.486019999999996</v>
      </c>
      <c r="H242" s="1">
        <v>26.496220000000001</v>
      </c>
      <c r="I242" s="1">
        <v>14.14025</v>
      </c>
      <c r="J242" s="1">
        <v>29.18355</v>
      </c>
      <c r="K242" s="1">
        <v>26.548819999999999</v>
      </c>
      <c r="L242" s="1">
        <v>24.505890000000001</v>
      </c>
      <c r="M242" s="1">
        <v>15.598100000000001</v>
      </c>
      <c r="N242" s="1">
        <v>13.0397</v>
      </c>
      <c r="O242" s="1">
        <v>33.825020000000002</v>
      </c>
      <c r="P242" s="1">
        <v>17.48114</v>
      </c>
      <c r="Q242" s="1">
        <v>28.58325</v>
      </c>
      <c r="R242" s="1">
        <v>18.631399999999999</v>
      </c>
      <c r="S242" s="1">
        <v>11.50909</v>
      </c>
      <c r="T242" s="1">
        <v>39.126469999999998</v>
      </c>
      <c r="U242" s="1">
        <v>12.57685</v>
      </c>
      <c r="V242" s="1">
        <v>16.317740000000001</v>
      </c>
      <c r="W242" s="1">
        <v>18.242819999999998</v>
      </c>
      <c r="X242" s="1">
        <v>9.9178940000000004</v>
      </c>
      <c r="Y242" s="1">
        <v>13.41235</v>
      </c>
      <c r="Z242" s="1">
        <v>21.079249999999998</v>
      </c>
      <c r="AA242" s="1">
        <v>12.39076</v>
      </c>
      <c r="AB242" s="1">
        <v>14.363160000000001</v>
      </c>
      <c r="AC242" s="1">
        <v>10.92103</v>
      </c>
      <c r="AD242" s="1">
        <v>14.690102</v>
      </c>
      <c r="AE242" s="1">
        <v>17.180140000000002</v>
      </c>
      <c r="AF242" s="1">
        <v>5.15652051</v>
      </c>
      <c r="AG242" s="1">
        <v>4.1224720000000001</v>
      </c>
      <c r="AH242" s="1">
        <v>12.24701</v>
      </c>
      <c r="AI242" s="1">
        <v>9.3469119999999997</v>
      </c>
      <c r="AJ242" s="1">
        <v>9.4922190000000004</v>
      </c>
      <c r="AK242" s="1">
        <v>12.752929999999999</v>
      </c>
      <c r="AL242" s="1">
        <v>2.564546</v>
      </c>
      <c r="AM242" s="1">
        <v>6.1161352100000004</v>
      </c>
      <c r="AN242" s="1">
        <v>10.97884</v>
      </c>
      <c r="AO242" s="1">
        <v>3.8813025200000002</v>
      </c>
      <c r="AP242" s="1">
        <v>7.0617744699999996</v>
      </c>
      <c r="AQ242" s="1">
        <v>3.8933439999999999</v>
      </c>
      <c r="AR242" s="1">
        <v>6.5679470000000002</v>
      </c>
      <c r="AS242" s="1">
        <v>6.052854</v>
      </c>
      <c r="AT242" s="1">
        <v>6.2029800000000002</v>
      </c>
      <c r="AU242" s="1">
        <v>5.6929163599999999</v>
      </c>
      <c r="AV242" s="1">
        <v>5.2565059999999999</v>
      </c>
    </row>
    <row r="243" spans="1:48" x14ac:dyDescent="0.2">
      <c r="A243" s="1" t="s">
        <v>242</v>
      </c>
      <c r="B243" s="1">
        <v>462.62909999999999</v>
      </c>
      <c r="C243" s="1">
        <v>128.5934</v>
      </c>
      <c r="D243" s="1">
        <v>105.261629</v>
      </c>
      <c r="E243" s="1">
        <v>217.6712</v>
      </c>
      <c r="F243" s="1">
        <v>180.2124</v>
      </c>
      <c r="G243" s="1">
        <v>74.857060000000004</v>
      </c>
      <c r="H243" s="1">
        <v>21.699369999999998</v>
      </c>
      <c r="I243" s="1">
        <v>13.71701</v>
      </c>
      <c r="J243" s="1">
        <v>21.97242</v>
      </c>
      <c r="K243" s="1">
        <v>14.28092</v>
      </c>
      <c r="L243" s="1">
        <v>13.32695</v>
      </c>
      <c r="M243" s="1">
        <v>13.82893</v>
      </c>
      <c r="N243" s="1">
        <v>13.2545</v>
      </c>
      <c r="O243" s="1">
        <v>25.144670000000001</v>
      </c>
      <c r="P243" s="1">
        <v>5.4854459999999996</v>
      </c>
      <c r="Q243" s="1">
        <v>29.276009999999999</v>
      </c>
      <c r="R243" s="1">
        <v>11.377840000000001</v>
      </c>
      <c r="S243" s="1">
        <v>10.800240000000001</v>
      </c>
      <c r="T243" s="1">
        <v>28.603739999999998</v>
      </c>
      <c r="U243" s="1">
        <v>11.63861</v>
      </c>
      <c r="V243" s="1">
        <v>13.085419999999999</v>
      </c>
      <c r="W243" s="1">
        <v>8.9729220000000005</v>
      </c>
      <c r="X243" s="1">
        <v>6.4444400000000002</v>
      </c>
      <c r="Y243" s="1">
        <v>9.9611040000000006</v>
      </c>
      <c r="Z243" s="1">
        <v>19.300940000000001</v>
      </c>
      <c r="AA243" s="1">
        <v>8.210388</v>
      </c>
      <c r="AB243" s="1">
        <v>9.3249390000000005</v>
      </c>
      <c r="AC243" s="1">
        <v>6.8656920000000001</v>
      </c>
      <c r="AD243" s="1">
        <v>9.4789831899999992</v>
      </c>
      <c r="AE243" s="1">
        <v>15.88405</v>
      </c>
      <c r="AF243" s="1">
        <v>6.6943327999999998</v>
      </c>
      <c r="AG243" s="1">
        <v>4.1364039999999997</v>
      </c>
      <c r="AH243" s="1">
        <v>9.9046950000000002</v>
      </c>
      <c r="AI243" s="1">
        <v>4.0017889999999996</v>
      </c>
      <c r="AJ243" s="1">
        <v>6.0385210000000002</v>
      </c>
      <c r="AK243" s="1">
        <v>8.7016460000000002</v>
      </c>
      <c r="AL243" s="1">
        <v>1.8087679999999999</v>
      </c>
      <c r="AM243" s="1">
        <v>5.0446289000000002</v>
      </c>
      <c r="AN243" s="1">
        <v>7.7548919999999999</v>
      </c>
      <c r="AO243" s="1">
        <v>3.2319374199999999</v>
      </c>
      <c r="AP243" s="1">
        <v>4.2785134899999999</v>
      </c>
      <c r="AQ243" s="1">
        <v>1.7345139999999999</v>
      </c>
      <c r="AR243" s="1">
        <v>4.1360549999999998</v>
      </c>
      <c r="AS243" s="1">
        <v>4.5850359999999997</v>
      </c>
      <c r="AT243" s="1">
        <v>3.4384239999999999</v>
      </c>
      <c r="AU243" s="1">
        <v>3.7565292499999998</v>
      </c>
      <c r="AV243" s="1">
        <v>3.453916</v>
      </c>
    </row>
    <row r="244" spans="1:48" x14ac:dyDescent="0.2">
      <c r="A244" s="1" t="s">
        <v>243</v>
      </c>
      <c r="B244" s="1">
        <v>605.97050000000002</v>
      </c>
      <c r="C244" s="1">
        <v>218.76410000000001</v>
      </c>
      <c r="D244" s="1">
        <v>88.858800000000002</v>
      </c>
      <c r="E244" s="1">
        <v>187.9179</v>
      </c>
      <c r="F244" s="1">
        <v>139.84450000000001</v>
      </c>
      <c r="G244" s="1">
        <v>83.794939999999997</v>
      </c>
      <c r="H244" s="1">
        <v>23.88475</v>
      </c>
      <c r="I244" s="1">
        <v>12.935090000000001</v>
      </c>
      <c r="J244" s="1">
        <v>16.98424</v>
      </c>
      <c r="K244" s="1">
        <v>20.450510000000001</v>
      </c>
      <c r="L244" s="1">
        <v>18.34496</v>
      </c>
      <c r="M244" s="1">
        <v>14.88551</v>
      </c>
      <c r="N244" s="1">
        <v>12.12706</v>
      </c>
      <c r="O244" s="1">
        <v>22.20271</v>
      </c>
      <c r="P244" s="1">
        <v>7.8150779999999997</v>
      </c>
      <c r="Q244" s="1">
        <v>23.220030000000001</v>
      </c>
      <c r="R244" s="1">
        <v>12.08497</v>
      </c>
      <c r="S244" s="1">
        <v>11.19523</v>
      </c>
      <c r="T244" s="1">
        <v>21.48057</v>
      </c>
      <c r="U244" s="1">
        <v>12.9314</v>
      </c>
      <c r="V244" s="1">
        <v>14.65207</v>
      </c>
      <c r="W244" s="1">
        <v>9.4271709999999995</v>
      </c>
      <c r="X244" s="1">
        <v>6.436483</v>
      </c>
      <c r="Y244" s="1">
        <v>11.797560000000001</v>
      </c>
      <c r="Z244" s="1">
        <v>23.00029</v>
      </c>
      <c r="AA244" s="1">
        <v>8.2892860000000006</v>
      </c>
      <c r="AB244" s="1">
        <v>5.6141649999999998</v>
      </c>
      <c r="AC244" s="1">
        <v>7.2369849999999998</v>
      </c>
      <c r="AD244" s="1">
        <v>11.058090200000001</v>
      </c>
      <c r="AE244" s="1">
        <v>11.29457</v>
      </c>
      <c r="AF244" s="1">
        <v>8.0729744399999994</v>
      </c>
      <c r="AG244" s="1">
        <v>5.1318700000000002</v>
      </c>
      <c r="AH244" s="1">
        <v>8.1426560000000006</v>
      </c>
      <c r="AI244" s="1">
        <v>5.0042629999999999</v>
      </c>
      <c r="AJ244" s="1">
        <v>5.0705499999999999</v>
      </c>
      <c r="AK244" s="1">
        <v>9.6508950000000002</v>
      </c>
      <c r="AL244" s="1">
        <v>3.919133</v>
      </c>
      <c r="AM244" s="1">
        <v>5.4028612499999999</v>
      </c>
      <c r="AN244" s="1">
        <v>7.9923780000000004</v>
      </c>
      <c r="AO244" s="1">
        <v>2.8842166100000002</v>
      </c>
      <c r="AP244" s="1">
        <v>5.2538323199999999</v>
      </c>
      <c r="AQ244" s="1">
        <v>1.7433730000000001</v>
      </c>
      <c r="AR244" s="1">
        <v>4.382625</v>
      </c>
      <c r="AS244" s="1">
        <v>4.006818</v>
      </c>
      <c r="AT244" s="1">
        <v>3.737314</v>
      </c>
      <c r="AU244" s="1">
        <v>4.5832988500000003</v>
      </c>
      <c r="AV244" s="1">
        <v>4.3718620000000001</v>
      </c>
    </row>
    <row r="245" spans="1:48" x14ac:dyDescent="0.2">
      <c r="A245" s="1" t="s">
        <v>244</v>
      </c>
      <c r="B245" s="1">
        <v>565.08230000000003</v>
      </c>
      <c r="C245" s="1">
        <v>213.05590000000001</v>
      </c>
      <c r="D245" s="1">
        <v>63.842900299999997</v>
      </c>
      <c r="E245" s="1">
        <v>152.57040000000001</v>
      </c>
      <c r="F245" s="1">
        <v>116.5021</v>
      </c>
      <c r="G245" s="1">
        <v>74.894670000000005</v>
      </c>
      <c r="H245" s="1">
        <v>23.299309999999998</v>
      </c>
      <c r="I245" s="1">
        <v>12.79546</v>
      </c>
      <c r="J245" s="1">
        <v>18.729230000000001</v>
      </c>
      <c r="K245" s="1">
        <v>20.27787</v>
      </c>
      <c r="L245" s="1">
        <v>23.877649999999999</v>
      </c>
      <c r="M245" s="1">
        <v>13.362019999999999</v>
      </c>
      <c r="N245" s="1">
        <v>15.15901</v>
      </c>
      <c r="O245" s="1">
        <v>30.341650000000001</v>
      </c>
      <c r="P245" s="1">
        <v>21.590679999999999</v>
      </c>
      <c r="Q245" s="1">
        <v>30.466259999999998</v>
      </c>
      <c r="R245" s="1">
        <v>17.56033</v>
      </c>
      <c r="S245" s="1">
        <v>8.2300789999999999</v>
      </c>
      <c r="T245" s="1">
        <v>38.062860000000001</v>
      </c>
      <c r="U245" s="1">
        <v>14.60148</v>
      </c>
      <c r="V245" s="1">
        <v>18.561129999999999</v>
      </c>
      <c r="W245" s="1">
        <v>20.651070000000001</v>
      </c>
      <c r="X245" s="1">
        <v>9.0054979999999993</v>
      </c>
      <c r="Y245" s="1">
        <v>12.7608</v>
      </c>
      <c r="Z245" s="1">
        <v>20.868230000000001</v>
      </c>
      <c r="AA245" s="1">
        <v>9.1662590000000002</v>
      </c>
      <c r="AB245" s="1">
        <v>9.387378</v>
      </c>
      <c r="AC245" s="1">
        <v>11.22485</v>
      </c>
      <c r="AD245" s="1">
        <v>16.251940699999999</v>
      </c>
      <c r="AE245" s="1">
        <v>19.29354</v>
      </c>
      <c r="AF245" s="1">
        <v>8.1346060700000002</v>
      </c>
      <c r="AG245" s="1">
        <v>4.268618</v>
      </c>
      <c r="AH245" s="1">
        <v>10.86312</v>
      </c>
      <c r="AI245" s="1">
        <v>19.781310000000001</v>
      </c>
      <c r="AJ245" s="1">
        <v>15.85059</v>
      </c>
      <c r="AK245" s="1">
        <v>12.296430000000001</v>
      </c>
      <c r="AL245" s="1">
        <v>3.4856790000000002</v>
      </c>
      <c r="AM245" s="1">
        <v>6.0415078299999996</v>
      </c>
      <c r="AN245" s="1">
        <v>9.7082660000000001</v>
      </c>
      <c r="AO245" s="1">
        <v>4.8915407000000002</v>
      </c>
      <c r="AP245" s="1">
        <v>5.9449887700000001</v>
      </c>
      <c r="AQ245" s="1">
        <v>1.8497870000000001</v>
      </c>
      <c r="AR245" s="1">
        <v>6.3706139999999998</v>
      </c>
      <c r="AS245" s="1">
        <v>6.2671679999999999</v>
      </c>
      <c r="AT245" s="1">
        <v>5.9533779999999998</v>
      </c>
      <c r="AU245" s="1">
        <v>6.3768063499999998</v>
      </c>
      <c r="AV245" s="1">
        <v>6.3633420000000003</v>
      </c>
    </row>
    <row r="246" spans="1:48" x14ac:dyDescent="0.2">
      <c r="A246" s="1" t="s">
        <v>245</v>
      </c>
      <c r="B246" s="1">
        <v>538.38440000000003</v>
      </c>
      <c r="C246" s="1">
        <v>100.1228</v>
      </c>
      <c r="D246" s="1">
        <v>118.90615</v>
      </c>
      <c r="E246" s="1">
        <v>215.9965</v>
      </c>
      <c r="F246" s="1">
        <v>98.169929999999994</v>
      </c>
      <c r="G246" s="1">
        <v>85.194980000000001</v>
      </c>
      <c r="H246" s="1">
        <v>23.776330000000002</v>
      </c>
      <c r="I246" s="1">
        <v>12.07424</v>
      </c>
      <c r="J246" s="1">
        <v>21.893149999999999</v>
      </c>
      <c r="K246" s="1">
        <v>24.980530000000002</v>
      </c>
      <c r="L246" s="1">
        <v>26.713100000000001</v>
      </c>
      <c r="M246" s="1">
        <v>14.71158</v>
      </c>
      <c r="N246" s="1">
        <v>11.831020000000001</v>
      </c>
      <c r="O246" s="1">
        <v>23.48217</v>
      </c>
      <c r="P246" s="1">
        <v>20.299779999999998</v>
      </c>
      <c r="Q246" s="1">
        <v>30.158950000000001</v>
      </c>
      <c r="R246" s="1">
        <v>15.054080000000001</v>
      </c>
      <c r="S246" s="1">
        <v>13.72781</v>
      </c>
      <c r="T246" s="1">
        <v>32.196840000000002</v>
      </c>
      <c r="U246" s="1">
        <v>13.038349999999999</v>
      </c>
      <c r="V246" s="1">
        <v>18.78275</v>
      </c>
      <c r="W246" s="1">
        <v>12.09309</v>
      </c>
      <c r="X246" s="1">
        <v>7.5423109999999998</v>
      </c>
      <c r="Y246" s="1">
        <v>11.745430000000001</v>
      </c>
      <c r="Z246" s="1">
        <v>16.088200000000001</v>
      </c>
      <c r="AA246" s="1">
        <v>6.1847200000000004</v>
      </c>
      <c r="AB246" s="1">
        <v>7.0831330000000001</v>
      </c>
      <c r="AC246" s="1">
        <v>8.5935400000000008</v>
      </c>
      <c r="AD246" s="1">
        <v>14.2819781</v>
      </c>
      <c r="AE246" s="1">
        <v>14.382009999999999</v>
      </c>
      <c r="AF246" s="1">
        <v>5.4451957499999999</v>
      </c>
      <c r="AG246" s="1">
        <v>4.5216880000000002</v>
      </c>
      <c r="AH246" s="1">
        <v>9.3799580000000002</v>
      </c>
      <c r="AI246" s="1">
        <v>6.0310480000000002</v>
      </c>
      <c r="AJ246" s="1">
        <v>7.8263499999999997</v>
      </c>
      <c r="AK246" s="1">
        <v>11.008380000000001</v>
      </c>
      <c r="AL246" s="1">
        <v>3.7957130000000001</v>
      </c>
      <c r="AM246" s="1">
        <v>6.0092425299999999</v>
      </c>
      <c r="AN246" s="1">
        <v>9.2204329999999999</v>
      </c>
      <c r="AO246" s="1">
        <v>4.5686872200000002</v>
      </c>
      <c r="AP246" s="1">
        <v>4.7900473999999997</v>
      </c>
      <c r="AQ246" s="1">
        <v>1.9896309999999999</v>
      </c>
      <c r="AR246" s="1">
        <v>5.6142349999999999</v>
      </c>
      <c r="AS246" s="1">
        <v>4.5837519999999996</v>
      </c>
      <c r="AT246" s="1">
        <v>5.0966560000000003</v>
      </c>
      <c r="AU246" s="1">
        <v>4.8094315099999996</v>
      </c>
      <c r="AV246" s="1">
        <v>4.5534509999999999</v>
      </c>
    </row>
    <row r="247" spans="1:48" x14ac:dyDescent="0.2">
      <c r="A247" s="1" t="s">
        <v>246</v>
      </c>
      <c r="B247" s="1">
        <v>486.96210000000002</v>
      </c>
      <c r="C247" s="1">
        <v>258.9171</v>
      </c>
      <c r="D247" s="1">
        <v>101.70578399999999</v>
      </c>
      <c r="E247" s="1">
        <v>450.99489999999997</v>
      </c>
      <c r="F247" s="1">
        <v>222.5128</v>
      </c>
      <c r="G247" s="1">
        <v>110.5081</v>
      </c>
      <c r="H247" s="1">
        <v>26.75909</v>
      </c>
      <c r="I247" s="1">
        <v>11.734920000000001</v>
      </c>
      <c r="J247" s="1">
        <v>36.277299999999997</v>
      </c>
      <c r="K247" s="1">
        <v>20.104279999999999</v>
      </c>
      <c r="L247" s="1">
        <v>21.67164</v>
      </c>
      <c r="M247" s="1">
        <v>16.686170000000001</v>
      </c>
      <c r="N247" s="1">
        <v>15.77211</v>
      </c>
      <c r="O247" s="1">
        <v>37.494059999999998</v>
      </c>
      <c r="P247" s="1">
        <v>233.0975</v>
      </c>
      <c r="Q247" s="1">
        <v>26.26313</v>
      </c>
      <c r="R247" s="1">
        <v>25.280049999999999</v>
      </c>
      <c r="S247" s="1">
        <v>24.232569999999999</v>
      </c>
      <c r="T247" s="1">
        <v>40.499969999999998</v>
      </c>
      <c r="U247" s="1">
        <v>16.724460000000001</v>
      </c>
      <c r="V247" s="1">
        <v>14.8316</v>
      </c>
      <c r="W247" s="1">
        <v>28.914010000000001</v>
      </c>
      <c r="X247" s="1">
        <v>32.818779999999997</v>
      </c>
      <c r="Y247" s="1">
        <v>22.481290000000001</v>
      </c>
      <c r="Z247" s="1">
        <v>20.997019999999999</v>
      </c>
      <c r="AA247" s="1">
        <v>12.42436</v>
      </c>
      <c r="AB247" s="1">
        <v>8.1155899999999992</v>
      </c>
      <c r="AC247" s="1">
        <v>11.67001</v>
      </c>
      <c r="AD247" s="1">
        <v>17.9974442</v>
      </c>
      <c r="AE247" s="1">
        <v>12.597770000000001</v>
      </c>
      <c r="AF247" s="1">
        <v>7.0708327300000002</v>
      </c>
      <c r="AG247" s="1">
        <v>8.5869269999999993</v>
      </c>
      <c r="AH247" s="1">
        <v>12.97087</v>
      </c>
      <c r="AI247" s="1">
        <v>12.224740000000001</v>
      </c>
      <c r="AJ247" s="1">
        <v>21.495809999999999</v>
      </c>
      <c r="AK247" s="1">
        <v>15.312810000000001</v>
      </c>
      <c r="AL247" s="1">
        <v>3.4434819999999999</v>
      </c>
      <c r="AM247" s="1">
        <v>7.6909281099999998</v>
      </c>
      <c r="AN247" s="1">
        <v>20.759209999999999</v>
      </c>
      <c r="AO247" s="1">
        <v>3.41830115</v>
      </c>
      <c r="AP247" s="1">
        <v>6.2786024600000001</v>
      </c>
      <c r="AQ247" s="1">
        <v>10.9533</v>
      </c>
      <c r="AR247" s="1">
        <v>4.4655110000000002</v>
      </c>
      <c r="AS247" s="1">
        <v>9.4826099999999993</v>
      </c>
      <c r="AT247" s="1">
        <v>11.60285</v>
      </c>
      <c r="AU247" s="1">
        <v>5.8433741899999996</v>
      </c>
      <c r="AV247" s="1">
        <v>6.2113769999999997</v>
      </c>
    </row>
    <row r="248" spans="1:48" x14ac:dyDescent="0.2">
      <c r="A248" s="1" t="s">
        <v>247</v>
      </c>
      <c r="B248" s="1">
        <v>624.36580000000004</v>
      </c>
      <c r="C248" s="1">
        <v>125.1091</v>
      </c>
      <c r="D248" s="1">
        <v>120.31626</v>
      </c>
      <c r="E248" s="1">
        <v>124.3302</v>
      </c>
      <c r="F248" s="1">
        <v>156.30709999999999</v>
      </c>
      <c r="G248" s="1">
        <v>76.926400000000001</v>
      </c>
      <c r="H248" s="1">
        <v>21.99643</v>
      </c>
      <c r="I248" s="1">
        <v>10.070069999999999</v>
      </c>
      <c r="J248" s="1">
        <v>25.553570000000001</v>
      </c>
      <c r="K248" s="1">
        <v>15.88645</v>
      </c>
      <c r="L248" s="1">
        <v>15.694699999999999</v>
      </c>
      <c r="M248" s="1">
        <v>12.492900000000001</v>
      </c>
      <c r="N248" s="1">
        <v>11.62504</v>
      </c>
      <c r="O248" s="1">
        <v>33.470460000000003</v>
      </c>
      <c r="P248" s="1">
        <v>25.130210000000002</v>
      </c>
      <c r="Q248" s="1">
        <v>29.696249999999999</v>
      </c>
      <c r="R248" s="1">
        <v>14.618069999999999</v>
      </c>
      <c r="S248" s="1">
        <v>9.4802870000000006</v>
      </c>
      <c r="T248" s="1">
        <v>35.222839999999998</v>
      </c>
      <c r="U248" s="1">
        <v>13.6837</v>
      </c>
      <c r="V248" s="1">
        <v>17.4145</v>
      </c>
      <c r="W248" s="1">
        <v>19.59469</v>
      </c>
      <c r="X248" s="1">
        <v>5.413354</v>
      </c>
      <c r="Y248" s="1">
        <v>8.9436940000000007</v>
      </c>
      <c r="Z248" s="1">
        <v>12.882389999999999</v>
      </c>
      <c r="AA248" s="1">
        <v>9.0005240000000004</v>
      </c>
      <c r="AB248" s="1">
        <v>11.94333</v>
      </c>
      <c r="AC248" s="1">
        <v>7.8772469999999997</v>
      </c>
      <c r="AD248" s="1">
        <v>12.288713100000001</v>
      </c>
      <c r="AE248" s="1">
        <v>9.6019880000000004</v>
      </c>
      <c r="AF248" s="1">
        <v>4.1682294000000004</v>
      </c>
      <c r="AG248" s="1">
        <v>4.3080590000000001</v>
      </c>
      <c r="AH248" s="1">
        <v>6.9518389999999997</v>
      </c>
      <c r="AI248" s="1">
        <v>5.1247020000000001</v>
      </c>
      <c r="AJ248" s="1">
        <v>7.2444670000000002</v>
      </c>
      <c r="AK248" s="1">
        <v>9.5054149999999993</v>
      </c>
      <c r="AL248" s="1">
        <v>3.054281</v>
      </c>
      <c r="AM248" s="1">
        <v>5.4798601199999997</v>
      </c>
      <c r="AN248" s="1">
        <v>8.7821470000000001</v>
      </c>
      <c r="AO248" s="1">
        <v>3.1787160299999999</v>
      </c>
      <c r="AP248" s="1">
        <v>5.3323678299999999</v>
      </c>
      <c r="AQ248" s="1">
        <v>2.9037139999999999</v>
      </c>
      <c r="AR248" s="1">
        <v>3.1760869999999999</v>
      </c>
      <c r="AS248" s="1">
        <v>5.5953939999999998</v>
      </c>
      <c r="AT248" s="1">
        <v>4.7305700000000002</v>
      </c>
      <c r="AU248" s="1">
        <v>3.9238568300000001</v>
      </c>
      <c r="AV248" s="1">
        <v>6.506964</v>
      </c>
    </row>
    <row r="249" spans="1:48" x14ac:dyDescent="0.2">
      <c r="A249" s="1" t="s">
        <v>248</v>
      </c>
      <c r="B249" s="1">
        <v>352.68599999999998</v>
      </c>
      <c r="C249" s="1">
        <v>236.58869999999999</v>
      </c>
      <c r="D249" s="1">
        <v>35.865067000000003</v>
      </c>
      <c r="E249" s="1">
        <v>146.46549999999999</v>
      </c>
      <c r="F249" s="1">
        <v>70.106650000000002</v>
      </c>
      <c r="G249" s="1">
        <v>53.361649999999997</v>
      </c>
      <c r="H249" s="1">
        <v>16.907</v>
      </c>
      <c r="I249" s="1">
        <v>9.2980529999999995</v>
      </c>
      <c r="J249" s="1">
        <v>17.416979999999999</v>
      </c>
      <c r="K249" s="1">
        <v>13.31616</v>
      </c>
      <c r="L249" s="1">
        <v>15.456160000000001</v>
      </c>
      <c r="M249" s="1">
        <v>8.3161590000000007</v>
      </c>
      <c r="N249" s="1">
        <v>10.44767</v>
      </c>
      <c r="O249" s="1">
        <v>19.098400000000002</v>
      </c>
      <c r="P249" s="1">
        <v>7.6782779999999997</v>
      </c>
      <c r="Q249" s="1">
        <v>14.79837</v>
      </c>
      <c r="R249" s="1">
        <v>8.8645750000000003</v>
      </c>
      <c r="S249" s="1">
        <v>6.6536759999999999</v>
      </c>
      <c r="T249" s="1">
        <v>16.243780000000001</v>
      </c>
      <c r="U249" s="1">
        <v>7.6399160000000004</v>
      </c>
      <c r="V249" s="1">
        <v>6.8970630000000002</v>
      </c>
      <c r="W249" s="1">
        <v>5.3315089999999996</v>
      </c>
      <c r="X249" s="1">
        <v>5.1125550000000004</v>
      </c>
      <c r="Y249" s="1">
        <v>7.9835830000000003</v>
      </c>
      <c r="Z249" s="1">
        <v>9.6388510000000007</v>
      </c>
      <c r="AA249" s="1">
        <v>8.8234279999999998</v>
      </c>
      <c r="AB249" s="1">
        <v>7.3913080000000004</v>
      </c>
      <c r="AC249" s="1">
        <v>5.5663520000000002</v>
      </c>
      <c r="AD249" s="1">
        <v>7.4407897900000002</v>
      </c>
      <c r="AE249" s="1">
        <v>6.3157370000000004</v>
      </c>
      <c r="AF249" s="1">
        <v>4.9380440200000004</v>
      </c>
      <c r="AG249" s="1">
        <v>3.2004290000000002</v>
      </c>
      <c r="AH249" s="1">
        <v>4.6864160000000004</v>
      </c>
      <c r="AI249" s="1">
        <v>3.55131</v>
      </c>
      <c r="AJ249" s="1">
        <v>3.6502750000000002</v>
      </c>
      <c r="AK249" s="1">
        <v>5.5700820000000002</v>
      </c>
      <c r="AL249" s="1">
        <v>2.6586020000000001</v>
      </c>
      <c r="AM249" s="1">
        <v>3.3842753800000001</v>
      </c>
      <c r="AN249" s="1">
        <v>5.4098579999999998</v>
      </c>
      <c r="AO249" s="1">
        <v>2.7057928100000002</v>
      </c>
      <c r="AP249" s="1">
        <v>5.1749094199999996</v>
      </c>
      <c r="AQ249" s="1">
        <v>1.8909180000000001</v>
      </c>
      <c r="AR249" s="1">
        <v>2.814724</v>
      </c>
      <c r="AS249" s="1">
        <v>2.6230380000000002</v>
      </c>
      <c r="AT249" s="1">
        <v>2.5631439999999999</v>
      </c>
      <c r="AU249" s="1">
        <v>2.6134707399999999</v>
      </c>
      <c r="AV249" s="1">
        <v>1.740791</v>
      </c>
    </row>
    <row r="250" spans="1:48" x14ac:dyDescent="0.2">
      <c r="A250" s="1" t="s">
        <v>249</v>
      </c>
      <c r="B250" s="1">
        <v>265.93709999999999</v>
      </c>
      <c r="C250" s="1">
        <v>47.650660000000002</v>
      </c>
      <c r="D250" s="1">
        <v>55.233290599999997</v>
      </c>
      <c r="E250" s="1">
        <v>42.670279999999998</v>
      </c>
      <c r="F250" s="1">
        <v>64.048839999999998</v>
      </c>
      <c r="G250" s="1">
        <v>40.087940000000003</v>
      </c>
      <c r="H250" s="1">
        <v>12.033239999999999</v>
      </c>
      <c r="I250" s="1">
        <v>8.2359779999999994</v>
      </c>
      <c r="J250" s="1">
        <v>15.310600000000001</v>
      </c>
      <c r="K250" s="1">
        <v>10.45495</v>
      </c>
      <c r="L250" s="1">
        <v>13.247629999999999</v>
      </c>
      <c r="M250" s="1">
        <v>7.9208910000000001</v>
      </c>
      <c r="N250" s="1">
        <v>7.5688810000000002</v>
      </c>
      <c r="O250" s="1">
        <v>13.722709999999999</v>
      </c>
      <c r="P250" s="1">
        <v>4.5041130000000003</v>
      </c>
      <c r="Q250" s="1">
        <v>15.28429</v>
      </c>
      <c r="R250" s="1">
        <v>8.2360749999999996</v>
      </c>
      <c r="S250" s="1">
        <v>8.3271899999999999</v>
      </c>
      <c r="T250" s="1">
        <v>8.3941130000000008</v>
      </c>
      <c r="U250" s="1">
        <v>6.6753679999999997</v>
      </c>
      <c r="V250" s="1">
        <v>2.3541249999999998</v>
      </c>
      <c r="W250" s="1">
        <v>4.5457010000000002</v>
      </c>
      <c r="X250" s="1">
        <v>2.96305</v>
      </c>
      <c r="Y250" s="1">
        <v>6.6624569999999999</v>
      </c>
      <c r="Z250" s="1">
        <v>7.9994100000000001</v>
      </c>
      <c r="AA250" s="1">
        <v>5.0686030000000004</v>
      </c>
      <c r="AB250" s="1">
        <v>4.2137219999999997</v>
      </c>
      <c r="AC250" s="1">
        <v>4.8795270000000004</v>
      </c>
      <c r="AD250" s="1">
        <v>5.8109118200000003</v>
      </c>
      <c r="AE250" s="1">
        <v>6.4813169999999998</v>
      </c>
      <c r="AF250" s="1">
        <v>3.4915210800000001</v>
      </c>
      <c r="AG250" s="1">
        <v>1.9863729999999999</v>
      </c>
      <c r="AH250" s="1">
        <v>4.0634509999999997</v>
      </c>
      <c r="AI250" s="1">
        <v>3.068314</v>
      </c>
      <c r="AJ250" s="1">
        <v>3.5344850000000001</v>
      </c>
      <c r="AK250" s="1">
        <v>5.0694910000000002</v>
      </c>
      <c r="AL250" s="1">
        <v>1.6314850000000001</v>
      </c>
      <c r="AM250" s="1">
        <v>2.8284506600000001</v>
      </c>
      <c r="AN250" s="1">
        <v>5.4656650000000004</v>
      </c>
      <c r="AO250" s="1">
        <v>2.4298307299999999</v>
      </c>
      <c r="AP250" s="1">
        <v>3.1026148600000001</v>
      </c>
      <c r="AQ250" s="1">
        <v>0.68378950000000005</v>
      </c>
      <c r="AR250" s="1">
        <v>3.4473250000000002</v>
      </c>
      <c r="AS250" s="1">
        <v>2.4504229999999998</v>
      </c>
      <c r="AT250" s="1">
        <v>1.979481</v>
      </c>
      <c r="AU250" s="1">
        <v>2.7595834400000001</v>
      </c>
      <c r="AV250" s="1">
        <v>1.433171</v>
      </c>
    </row>
    <row r="251" spans="1:48" x14ac:dyDescent="0.2">
      <c r="A251" s="1" t="s">
        <v>250</v>
      </c>
      <c r="B251" s="1">
        <v>579.66639999999995</v>
      </c>
      <c r="C251" s="1">
        <v>216.7467</v>
      </c>
      <c r="D251" s="1">
        <v>72.620631599999996</v>
      </c>
      <c r="E251" s="1">
        <v>401.13130000000001</v>
      </c>
      <c r="F251" s="1">
        <v>106.6534</v>
      </c>
      <c r="G251" s="1">
        <v>84.637140000000002</v>
      </c>
      <c r="H251" s="1">
        <v>24.80733</v>
      </c>
      <c r="I251" s="1">
        <v>18.19425</v>
      </c>
      <c r="J251" s="1">
        <v>23.704080000000001</v>
      </c>
      <c r="K251" s="1">
        <v>20.127030000000001</v>
      </c>
      <c r="L251" s="1">
        <v>25.610869999999998</v>
      </c>
      <c r="M251" s="1">
        <v>17.945119999999999</v>
      </c>
      <c r="N251" s="1">
        <v>16.082100000000001</v>
      </c>
      <c r="O251" s="1">
        <v>25.698399999999999</v>
      </c>
      <c r="P251" s="1">
        <v>13.43271</v>
      </c>
      <c r="Q251" s="1">
        <v>22.174019999999999</v>
      </c>
      <c r="R251" s="1">
        <v>12.77441</v>
      </c>
      <c r="S251" s="1">
        <v>8.6244990000000001</v>
      </c>
      <c r="T251" s="1">
        <v>29.015080000000001</v>
      </c>
      <c r="U251" s="1">
        <v>13.733040000000001</v>
      </c>
      <c r="V251" s="1">
        <v>19.79862</v>
      </c>
      <c r="W251" s="1">
        <v>14.51158</v>
      </c>
      <c r="X251" s="1">
        <v>6.7780880000000003</v>
      </c>
      <c r="Y251" s="1">
        <v>13.48474</v>
      </c>
      <c r="Z251" s="1">
        <v>13.100210000000001</v>
      </c>
      <c r="AA251" s="1">
        <v>7.4777769999999997</v>
      </c>
      <c r="AB251" s="1">
        <v>9.9844790000000003</v>
      </c>
      <c r="AC251" s="1">
        <v>8.418863</v>
      </c>
      <c r="AD251" s="1">
        <v>11.846662</v>
      </c>
      <c r="AE251" s="1">
        <v>10.158899999999999</v>
      </c>
      <c r="AF251" s="1">
        <v>5.6887691199999999</v>
      </c>
      <c r="AG251" s="1">
        <v>5.0706020000000001</v>
      </c>
      <c r="AH251" s="1">
        <v>9.4995390000000004</v>
      </c>
      <c r="AI251" s="1">
        <v>7.4375530000000003</v>
      </c>
      <c r="AJ251" s="1">
        <v>9.7914790000000007</v>
      </c>
      <c r="AK251" s="1">
        <v>8.5589759999999995</v>
      </c>
      <c r="AL251" s="1">
        <v>4.4409299999999998</v>
      </c>
      <c r="AM251" s="1">
        <v>4.6946149000000004</v>
      </c>
      <c r="AN251" s="1">
        <v>8.2356770000000008</v>
      </c>
      <c r="AO251" s="1">
        <v>4.8780686700000002</v>
      </c>
      <c r="AP251" s="1">
        <v>6.0803799500000002</v>
      </c>
      <c r="AQ251" s="1">
        <v>5.8998989999999996</v>
      </c>
      <c r="AR251" s="1">
        <v>4.589099</v>
      </c>
      <c r="AS251" s="1">
        <v>4.5330000000000004</v>
      </c>
      <c r="AT251" s="1">
        <v>5.1131190000000002</v>
      </c>
      <c r="AU251" s="1">
        <v>4.3718656300000003</v>
      </c>
      <c r="AV251" s="1">
        <v>3.5833089999999999</v>
      </c>
    </row>
    <row r="252" spans="1:48" x14ac:dyDescent="0.2">
      <c r="A252" s="1" t="s">
        <v>251</v>
      </c>
      <c r="B252" s="1">
        <v>401.81740000000002</v>
      </c>
      <c r="C252" s="1">
        <v>217.47550000000001</v>
      </c>
      <c r="D252" s="1">
        <v>108.342506</v>
      </c>
      <c r="E252" s="1">
        <v>271.64490000000001</v>
      </c>
      <c r="F252" s="1">
        <v>105.2022</v>
      </c>
      <c r="G252" s="1">
        <v>61.749360000000003</v>
      </c>
      <c r="H252" s="1">
        <v>20.628620000000002</v>
      </c>
      <c r="I252" s="1">
        <v>10.289849999999999</v>
      </c>
      <c r="J252" s="1">
        <v>9.8647039999999997</v>
      </c>
      <c r="K252" s="1">
        <v>12.146800000000001</v>
      </c>
      <c r="L252" s="1">
        <v>15.927849999999999</v>
      </c>
      <c r="M252" s="1">
        <v>13.40512</v>
      </c>
      <c r="N252" s="1">
        <v>15.609310000000001</v>
      </c>
      <c r="O252" s="1">
        <v>15.243639999999999</v>
      </c>
      <c r="P252" s="1">
        <v>28.399529999999999</v>
      </c>
      <c r="Q252" s="1">
        <v>21.190550000000002</v>
      </c>
      <c r="R252" s="1">
        <v>10.180199999999999</v>
      </c>
      <c r="S252" s="1">
        <v>16.02364</v>
      </c>
      <c r="T252" s="1">
        <v>27.068149999999999</v>
      </c>
      <c r="U252" s="1">
        <v>10.24066</v>
      </c>
      <c r="V252" s="1">
        <v>21.488579999999999</v>
      </c>
      <c r="W252" s="1">
        <v>8.2265739999999994</v>
      </c>
      <c r="X252" s="1">
        <v>10.14235</v>
      </c>
      <c r="Y252" s="1">
        <v>10.68848</v>
      </c>
      <c r="Z252" s="1">
        <v>9.8806960000000004</v>
      </c>
      <c r="AA252" s="1">
        <v>6.4324919999999999</v>
      </c>
      <c r="AB252" s="1">
        <v>10.49924</v>
      </c>
      <c r="AC252" s="1">
        <v>7.9914649999999998</v>
      </c>
      <c r="AD252" s="1">
        <v>8.5636325099999997</v>
      </c>
      <c r="AE252" s="1">
        <v>8.9743300000000001</v>
      </c>
      <c r="AF252" s="1">
        <v>8.1685768900000006</v>
      </c>
      <c r="AG252" s="1">
        <v>3.0502009999999999</v>
      </c>
      <c r="AH252" s="1">
        <v>5.4673220000000002</v>
      </c>
      <c r="AI252" s="1">
        <v>9.3238679999999992</v>
      </c>
      <c r="AJ252" s="1">
        <v>8.4733219999999996</v>
      </c>
      <c r="AK252" s="1">
        <v>7.8480259999999999</v>
      </c>
      <c r="AL252" s="1">
        <v>1.5798700000000001</v>
      </c>
      <c r="AM252" s="1">
        <v>3.7092811399999999</v>
      </c>
      <c r="AN252" s="1">
        <v>8.6652889999999996</v>
      </c>
      <c r="AO252" s="1">
        <v>2.2718984799999999</v>
      </c>
      <c r="AP252" s="1">
        <v>3.85319579</v>
      </c>
      <c r="AQ252" s="1">
        <v>3.3459289999999999</v>
      </c>
      <c r="AR252" s="1">
        <v>3.7694559999999999</v>
      </c>
      <c r="AS252" s="1">
        <v>2.7179730000000002</v>
      </c>
      <c r="AT252" s="1">
        <v>4.1412100000000001</v>
      </c>
      <c r="AU252" s="1">
        <v>2.82077782</v>
      </c>
      <c r="AV252" s="1">
        <v>1.776035</v>
      </c>
    </row>
    <row r="253" spans="1:48" x14ac:dyDescent="0.2">
      <c r="A253" s="1" t="s">
        <v>252</v>
      </c>
      <c r="B253" s="1">
        <v>546.10509999999999</v>
      </c>
      <c r="C253" s="1">
        <v>81.765230000000003</v>
      </c>
      <c r="D253" s="1">
        <v>105.31811399999999</v>
      </c>
      <c r="E253" s="1">
        <v>226.04249999999999</v>
      </c>
      <c r="F253" s="1">
        <v>179.88499999999999</v>
      </c>
      <c r="G253" s="1">
        <v>70.788330000000002</v>
      </c>
      <c r="H253" s="1">
        <v>19.895240000000001</v>
      </c>
      <c r="I253" s="1">
        <v>12.925219999999999</v>
      </c>
      <c r="J253" s="1">
        <v>9.5092599999999994</v>
      </c>
      <c r="K253" s="1">
        <v>11.338620000000001</v>
      </c>
      <c r="L253" s="1">
        <v>14.174950000000001</v>
      </c>
      <c r="M253" s="1">
        <v>11.49122</v>
      </c>
      <c r="N253" s="1">
        <v>13.587730000000001</v>
      </c>
      <c r="O253" s="1">
        <v>22.473870000000002</v>
      </c>
      <c r="P253" s="1">
        <v>10.89988</v>
      </c>
      <c r="Q253" s="1">
        <v>34.623669999999997</v>
      </c>
      <c r="R253" s="1">
        <v>10.3626</v>
      </c>
      <c r="S253" s="1">
        <v>12.5474</v>
      </c>
      <c r="T253" s="1">
        <v>22.35736</v>
      </c>
      <c r="U253" s="1">
        <v>13.97255</v>
      </c>
      <c r="V253" s="1">
        <v>15.11978</v>
      </c>
      <c r="W253" s="1">
        <v>6.9032640000000001</v>
      </c>
      <c r="X253" s="1">
        <v>5.4207409999999996</v>
      </c>
      <c r="Y253" s="1">
        <v>10.115069999999999</v>
      </c>
      <c r="Z253" s="1">
        <v>10.713609999999999</v>
      </c>
      <c r="AA253" s="1">
        <v>8.2019900000000003</v>
      </c>
      <c r="AB253" s="1">
        <v>12.934850000000001</v>
      </c>
      <c r="AC253" s="1">
        <v>6.3701460000000001</v>
      </c>
      <c r="AD253" s="1">
        <v>10.192319700000001</v>
      </c>
      <c r="AE253" s="1">
        <v>15.56419</v>
      </c>
      <c r="AF253" s="1">
        <v>8.4283962199999998</v>
      </c>
      <c r="AG253" s="1">
        <v>4.0123749999999996</v>
      </c>
      <c r="AH253" s="1">
        <v>5.4751599999999998</v>
      </c>
      <c r="AI253" s="1">
        <v>4.5546730000000002</v>
      </c>
      <c r="AJ253" s="1">
        <v>2.8477100000000002</v>
      </c>
      <c r="AK253" s="1">
        <v>7.3027139999999999</v>
      </c>
      <c r="AL253" s="1">
        <v>1.1583490000000001</v>
      </c>
      <c r="AM253" s="1">
        <v>4.3267878199999998</v>
      </c>
      <c r="AN253" s="1">
        <v>7.2623150000000001</v>
      </c>
      <c r="AO253" s="1">
        <v>2.6058617100000001</v>
      </c>
      <c r="AP253" s="1">
        <v>5.9890066600000003</v>
      </c>
      <c r="AQ253" s="1">
        <v>2.3630849999999999</v>
      </c>
      <c r="AR253" s="1">
        <v>3.8235320000000002</v>
      </c>
      <c r="AS253" s="1">
        <v>3.3683740000000002</v>
      </c>
      <c r="AT253" s="1">
        <v>3.1859470000000001</v>
      </c>
      <c r="AU253" s="1">
        <v>2.9236514800000002</v>
      </c>
      <c r="AV253" s="1">
        <v>3.0970659999999999</v>
      </c>
    </row>
    <row r="254" spans="1:48" x14ac:dyDescent="0.2">
      <c r="A254" s="1" t="s">
        <v>253</v>
      </c>
      <c r="B254" s="1">
        <v>595.88239999999996</v>
      </c>
      <c r="C254" s="1">
        <v>164.11279999999999</v>
      </c>
      <c r="D254" s="1">
        <v>112.798697</v>
      </c>
      <c r="E254" s="1">
        <v>163.83510000000001</v>
      </c>
      <c r="F254" s="1">
        <v>120.28870000000001</v>
      </c>
      <c r="G254" s="1">
        <v>73.095160000000007</v>
      </c>
      <c r="H254" s="1">
        <v>21.1889</v>
      </c>
      <c r="I254" s="1">
        <v>11.39411</v>
      </c>
      <c r="J254" s="1">
        <v>16.635750000000002</v>
      </c>
      <c r="K254" s="1">
        <v>14.079050000000001</v>
      </c>
      <c r="L254" s="1">
        <v>18.307269999999999</v>
      </c>
      <c r="M254" s="1">
        <v>13.524419999999999</v>
      </c>
      <c r="N254" s="1">
        <v>13.506589999999999</v>
      </c>
      <c r="O254" s="1">
        <v>22.008230000000001</v>
      </c>
      <c r="P254" s="1">
        <v>6.1604260000000002</v>
      </c>
      <c r="Q254" s="1">
        <v>22.26078</v>
      </c>
      <c r="R254" s="1">
        <v>11.18591</v>
      </c>
      <c r="S254" s="1">
        <v>8.6810860000000005</v>
      </c>
      <c r="T254" s="1">
        <v>19.922529999999998</v>
      </c>
      <c r="U254" s="1">
        <v>6.9393440000000002</v>
      </c>
      <c r="V254" s="1">
        <v>10.0373</v>
      </c>
      <c r="W254" s="1">
        <v>8.2979099999999999</v>
      </c>
      <c r="X254" s="1">
        <v>5.112171</v>
      </c>
      <c r="Y254" s="1">
        <v>10.831469999999999</v>
      </c>
      <c r="Z254" s="1">
        <v>16.333819999999999</v>
      </c>
      <c r="AA254" s="1">
        <v>6.5128110000000001</v>
      </c>
      <c r="AB254" s="1">
        <v>10.578530000000001</v>
      </c>
      <c r="AC254" s="1">
        <v>6.6502889999999999</v>
      </c>
      <c r="AD254" s="1">
        <v>8.9877906200000002</v>
      </c>
      <c r="AE254" s="1">
        <v>10.34093</v>
      </c>
      <c r="AF254" s="1">
        <v>4.6559655600000003</v>
      </c>
      <c r="AG254" s="1">
        <v>3.3796900000000001</v>
      </c>
      <c r="AH254" s="1">
        <v>6.6773429999999996</v>
      </c>
      <c r="AI254" s="1">
        <v>3.646668</v>
      </c>
      <c r="AJ254" s="1">
        <v>3.6032320000000002</v>
      </c>
      <c r="AK254" s="1">
        <v>8.9266159999999992</v>
      </c>
      <c r="AL254" s="1">
        <v>2.7080139999999999</v>
      </c>
      <c r="AM254" s="1">
        <v>4.0627544599999998</v>
      </c>
      <c r="AN254" s="1">
        <v>7.3943789999999998</v>
      </c>
      <c r="AO254" s="1">
        <v>3.2430231100000002</v>
      </c>
      <c r="AP254" s="1">
        <v>3.7968372399999999</v>
      </c>
      <c r="AQ254" s="1">
        <v>2.1670389999999999</v>
      </c>
      <c r="AR254" s="1">
        <v>3.9346990000000002</v>
      </c>
      <c r="AS254" s="1">
        <v>3.9614940000000001</v>
      </c>
      <c r="AT254" s="1">
        <v>3.4342259999999998</v>
      </c>
      <c r="AU254" s="1">
        <v>3.8762393199999998</v>
      </c>
      <c r="AV254" s="1">
        <v>3.1126649999999998</v>
      </c>
    </row>
    <row r="255" spans="1:48" x14ac:dyDescent="0.2">
      <c r="A255" s="1" t="s">
        <v>254</v>
      </c>
      <c r="B255" s="1">
        <v>288.63420000000002</v>
      </c>
      <c r="C255" s="1">
        <v>170.3237</v>
      </c>
      <c r="D255" s="1">
        <v>95.6838573</v>
      </c>
      <c r="E255" s="1">
        <v>175.5804</v>
      </c>
      <c r="F255" s="1">
        <v>86.833060000000003</v>
      </c>
      <c r="G255" s="1">
        <v>52.56033</v>
      </c>
      <c r="H255" s="1">
        <v>17.960090000000001</v>
      </c>
      <c r="I255" s="1">
        <v>9.6185810000000007</v>
      </c>
      <c r="J255" s="1">
        <v>5.5528469999999999</v>
      </c>
      <c r="K255" s="1">
        <v>6.956575</v>
      </c>
      <c r="L255" s="1">
        <v>15.763780000000001</v>
      </c>
      <c r="M255" s="1">
        <v>8.9283520000000003</v>
      </c>
      <c r="N255" s="1">
        <v>13.92606</v>
      </c>
      <c r="O255" s="1">
        <v>13.340870000000001</v>
      </c>
      <c r="P255" s="1">
        <v>13.252800000000001</v>
      </c>
      <c r="Q255" s="1">
        <v>17.22221</v>
      </c>
      <c r="R255" s="1">
        <v>6.3079140000000002</v>
      </c>
      <c r="S255" s="1">
        <v>9.3115839999999999</v>
      </c>
      <c r="T255" s="1">
        <v>15.988300000000001</v>
      </c>
      <c r="U255" s="1">
        <v>10.07367</v>
      </c>
      <c r="V255" s="1">
        <v>13.123659999999999</v>
      </c>
      <c r="W255" s="1">
        <v>3.744888</v>
      </c>
      <c r="X255" s="1">
        <v>4.9574280000000002</v>
      </c>
      <c r="Y255" s="1">
        <v>8.1712640000000007</v>
      </c>
      <c r="Z255" s="1">
        <v>13.094519999999999</v>
      </c>
      <c r="AA255" s="1">
        <v>4.7699439999999997</v>
      </c>
      <c r="AB255" s="1">
        <v>4.9078989999999996</v>
      </c>
      <c r="AC255" s="1">
        <v>5.6609040000000004</v>
      </c>
      <c r="AD255" s="1">
        <v>5.5736107800000001</v>
      </c>
      <c r="AE255" s="1">
        <v>6.0748049999999996</v>
      </c>
      <c r="AF255" s="1">
        <v>6.5733157200000001</v>
      </c>
      <c r="AG255" s="1">
        <v>2.7505289999999998</v>
      </c>
      <c r="AH255" s="1">
        <v>6.4562419999999996</v>
      </c>
      <c r="AI255" s="1">
        <v>4.6937369999999996</v>
      </c>
      <c r="AJ255" s="1">
        <v>5.436674</v>
      </c>
      <c r="AK255" s="1">
        <v>6.9211869999999998</v>
      </c>
      <c r="AL255" s="1">
        <v>2.034335</v>
      </c>
      <c r="AM255" s="1">
        <v>3.4393994000000001</v>
      </c>
      <c r="AN255" s="1">
        <v>5.4039669999999997</v>
      </c>
      <c r="AO255" s="1">
        <v>1.9543853499999999</v>
      </c>
      <c r="AP255" s="1">
        <v>2.9228364099999999</v>
      </c>
      <c r="AQ255" s="1">
        <v>2.5651480000000002</v>
      </c>
      <c r="AR255" s="1">
        <v>3.3405849999999999</v>
      </c>
      <c r="AS255" s="1">
        <v>1.926911</v>
      </c>
      <c r="AT255" s="1">
        <v>3.0112770000000002</v>
      </c>
      <c r="AU255" s="1">
        <v>2.2764688799999999</v>
      </c>
      <c r="AV255" s="1">
        <v>1.099904</v>
      </c>
    </row>
    <row r="256" spans="1:48" x14ac:dyDescent="0.2">
      <c r="A256" s="1" t="s">
        <v>255</v>
      </c>
      <c r="B256" s="1">
        <v>307.2244</v>
      </c>
      <c r="C256" s="1">
        <v>136.86689999999999</v>
      </c>
      <c r="D256" s="1">
        <v>56.705105799999998</v>
      </c>
      <c r="E256" s="1">
        <v>236.20480000000001</v>
      </c>
      <c r="F256" s="1">
        <v>76.088459999999998</v>
      </c>
      <c r="G256" s="1">
        <v>29.30547</v>
      </c>
      <c r="H256" s="1">
        <v>17.381139999999998</v>
      </c>
      <c r="I256" s="1">
        <v>11.94702</v>
      </c>
      <c r="J256" s="1">
        <v>25.974920000000001</v>
      </c>
      <c r="K256" s="1">
        <v>10.36585</v>
      </c>
      <c r="L256" s="1">
        <v>15.69056</v>
      </c>
      <c r="M256" s="1">
        <v>13.9214</v>
      </c>
      <c r="N256" s="1">
        <v>7.8529559999999998</v>
      </c>
      <c r="O256" s="1">
        <v>16.13307</v>
      </c>
      <c r="P256" s="1">
        <v>8.7827040000000007</v>
      </c>
      <c r="Q256" s="1">
        <v>15.66086</v>
      </c>
      <c r="R256" s="1">
        <v>10.86088</v>
      </c>
      <c r="S256" s="1">
        <v>9.3167690000000007</v>
      </c>
      <c r="T256" s="1">
        <v>16.374089999999999</v>
      </c>
      <c r="U256" s="1">
        <v>11.533480000000001</v>
      </c>
      <c r="V256" s="1">
        <v>5.5382619999999996</v>
      </c>
      <c r="W256" s="1">
        <v>5.9778840000000004</v>
      </c>
      <c r="X256" s="1">
        <v>4.8850720000000001</v>
      </c>
      <c r="Y256" s="1">
        <v>6.3987699999999998</v>
      </c>
      <c r="Z256" s="1">
        <v>8.3929770000000001</v>
      </c>
      <c r="AA256" s="1">
        <v>5.9332120000000002</v>
      </c>
      <c r="AB256" s="1">
        <v>6.3578919999999997</v>
      </c>
      <c r="AC256" s="1">
        <v>5.5421670000000001</v>
      </c>
      <c r="AD256" s="1">
        <v>6.7482637499999996</v>
      </c>
      <c r="AE256" s="1">
        <v>6.4365100000000002</v>
      </c>
      <c r="AF256" s="1">
        <v>7.06566545</v>
      </c>
      <c r="AG256" s="1">
        <v>2.2779910000000001</v>
      </c>
      <c r="AH256" s="1">
        <v>5.3102850000000004</v>
      </c>
      <c r="AI256" s="1">
        <v>3.6502840000000001</v>
      </c>
      <c r="AJ256" s="1">
        <v>4.4526539999999999</v>
      </c>
      <c r="AK256" s="1">
        <v>5.6490600000000004</v>
      </c>
      <c r="AL256" s="1">
        <v>2.209292</v>
      </c>
      <c r="AM256" s="1">
        <v>3.4754043800000001</v>
      </c>
      <c r="AN256" s="1">
        <v>5.2615369999999997</v>
      </c>
      <c r="AO256" s="1">
        <v>3.1530219100000001</v>
      </c>
      <c r="AP256" s="1">
        <v>4.6755639000000002</v>
      </c>
      <c r="AQ256" s="1">
        <v>1.369524</v>
      </c>
      <c r="AR256" s="1">
        <v>3.2977409999999998</v>
      </c>
      <c r="AS256" s="1">
        <v>3.6101770000000002</v>
      </c>
      <c r="AT256" s="1">
        <v>2.5126940000000002</v>
      </c>
      <c r="AU256" s="1">
        <v>2.8317955600000002</v>
      </c>
      <c r="AV256" s="1">
        <v>1.579788</v>
      </c>
    </row>
    <row r="257" spans="1:48" x14ac:dyDescent="0.2">
      <c r="A257" s="1" t="s">
        <v>256</v>
      </c>
      <c r="B257" s="1">
        <v>306.4975</v>
      </c>
      <c r="C257" s="1">
        <v>276.62369999999999</v>
      </c>
      <c r="D257" s="1">
        <v>72.587133300000005</v>
      </c>
      <c r="E257" s="1">
        <v>310.11180000000002</v>
      </c>
      <c r="F257" s="1">
        <v>50.808030000000002</v>
      </c>
      <c r="G257" s="1">
        <v>42.49521</v>
      </c>
      <c r="H257" s="1">
        <v>16.585629999999998</v>
      </c>
      <c r="I257" s="1">
        <v>9.9406850000000002</v>
      </c>
      <c r="J257" s="1">
        <v>13.905329999999999</v>
      </c>
      <c r="K257" s="1">
        <v>14.1348</v>
      </c>
      <c r="L257" s="1">
        <v>22.42211</v>
      </c>
      <c r="M257" s="1">
        <v>13.697889999999999</v>
      </c>
      <c r="N257" s="1">
        <v>10.57992</v>
      </c>
      <c r="O257" s="1">
        <v>15.53914</v>
      </c>
      <c r="P257" s="1">
        <v>5.7177379999999998</v>
      </c>
      <c r="Q257" s="1">
        <v>13.09116</v>
      </c>
      <c r="R257" s="1">
        <v>10.47044</v>
      </c>
      <c r="S257" s="1">
        <v>12.33201</v>
      </c>
      <c r="T257" s="1">
        <v>15.403639999999999</v>
      </c>
      <c r="U257" s="1">
        <v>11.984730000000001</v>
      </c>
      <c r="V257" s="1">
        <v>9.6814579999999992</v>
      </c>
      <c r="W257" s="1">
        <v>5.9848400000000002</v>
      </c>
      <c r="X257" s="1">
        <v>8.8508420000000001</v>
      </c>
      <c r="Y257" s="1">
        <v>8.2808609999999998</v>
      </c>
      <c r="Z257" s="1">
        <v>9.7126380000000001</v>
      </c>
      <c r="AA257" s="1">
        <v>5.859464</v>
      </c>
      <c r="AB257" s="1">
        <v>6.7091839999999996</v>
      </c>
      <c r="AC257" s="1">
        <v>4.991212</v>
      </c>
      <c r="AD257" s="1">
        <v>8.6706892799999995</v>
      </c>
      <c r="AE257" s="1">
        <v>5.3351879999999996</v>
      </c>
      <c r="AF257" s="1">
        <v>5.9254721999999997</v>
      </c>
      <c r="AG257" s="1">
        <v>2.5094889999999999</v>
      </c>
      <c r="AH257" s="1">
        <v>7.1967970000000001</v>
      </c>
      <c r="AI257" s="1">
        <v>3.3178320000000001</v>
      </c>
      <c r="AJ257" s="1">
        <v>6.5127699999999997</v>
      </c>
      <c r="AK257" s="1">
        <v>5.7133390000000004</v>
      </c>
      <c r="AL257" s="1">
        <v>3.0685959999999999</v>
      </c>
      <c r="AM257" s="1">
        <v>3.2979120000000002</v>
      </c>
      <c r="AN257" s="1">
        <v>7.7194849999999997</v>
      </c>
      <c r="AO257" s="1">
        <v>2.8295359599999999</v>
      </c>
      <c r="AP257" s="1">
        <v>4.83635722</v>
      </c>
      <c r="AQ257" s="1">
        <v>1.497193</v>
      </c>
      <c r="AR257" s="1">
        <v>4.5140099999999999</v>
      </c>
      <c r="AS257" s="1">
        <v>2.7956189999999999</v>
      </c>
      <c r="AT257" s="1">
        <v>2.9147340000000002</v>
      </c>
      <c r="AU257" s="1">
        <v>3.0186595999999999</v>
      </c>
      <c r="AV257" s="1">
        <v>1.694083</v>
      </c>
    </row>
    <row r="258" spans="1:48" x14ac:dyDescent="0.2">
      <c r="A258" s="1" t="s">
        <v>257</v>
      </c>
      <c r="B258" s="1">
        <v>246.5171</v>
      </c>
      <c r="C258" s="1">
        <v>306.13209999999998</v>
      </c>
      <c r="D258" s="1">
        <v>46.516894200000003</v>
      </c>
      <c r="E258" s="1">
        <v>270.52339999999998</v>
      </c>
      <c r="F258" s="1">
        <v>87.886080000000007</v>
      </c>
      <c r="G258" s="1">
        <v>51.585769999999997</v>
      </c>
      <c r="H258" s="1">
        <v>17.973020000000002</v>
      </c>
      <c r="I258" s="1">
        <v>9.4782550000000008</v>
      </c>
      <c r="J258" s="1">
        <v>6.6509039999999997</v>
      </c>
      <c r="K258" s="1">
        <v>12.335179999999999</v>
      </c>
      <c r="L258" s="1">
        <v>16.795649999999998</v>
      </c>
      <c r="M258" s="1">
        <v>13.343540000000001</v>
      </c>
      <c r="N258" s="1">
        <v>12.988580000000001</v>
      </c>
      <c r="O258" s="1">
        <v>15.725199999999999</v>
      </c>
      <c r="P258" s="1">
        <v>19.796900000000001</v>
      </c>
      <c r="Q258" s="1">
        <v>16.218240000000002</v>
      </c>
      <c r="R258" s="1">
        <v>7.7439600000000004</v>
      </c>
      <c r="S258" s="1">
        <v>7.4356970000000002</v>
      </c>
      <c r="T258" s="1">
        <v>23.597860000000001</v>
      </c>
      <c r="U258" s="1">
        <v>11.3757</v>
      </c>
      <c r="V258" s="1">
        <v>27.764050000000001</v>
      </c>
      <c r="W258" s="1">
        <v>6.8715060000000001</v>
      </c>
      <c r="X258" s="1">
        <v>9.1188599999999997</v>
      </c>
      <c r="Y258" s="1">
        <v>9.6687410000000007</v>
      </c>
      <c r="Z258" s="1">
        <v>4.5175390000000002</v>
      </c>
      <c r="AA258" s="1">
        <v>4.8349589999999996</v>
      </c>
      <c r="AB258" s="1">
        <v>4.4611549999999998</v>
      </c>
      <c r="AC258" s="1">
        <v>7.4202959999999996</v>
      </c>
      <c r="AD258" s="1">
        <v>5.3514689400000002</v>
      </c>
      <c r="AE258" s="1">
        <v>4.7912140000000001</v>
      </c>
      <c r="AF258" s="1">
        <v>9.3486614100000001</v>
      </c>
      <c r="AG258" s="1">
        <v>3.8397350000000001</v>
      </c>
      <c r="AH258" s="1">
        <v>6.420064</v>
      </c>
      <c r="AI258" s="1">
        <v>9.5441859999999998</v>
      </c>
      <c r="AJ258" s="1">
        <v>7.0120769999999997</v>
      </c>
      <c r="AK258" s="1">
        <v>6.0514289999999997</v>
      </c>
      <c r="AL258" s="1">
        <v>2.6728749999999999</v>
      </c>
      <c r="AM258" s="1">
        <v>3.0455217399999999</v>
      </c>
      <c r="AN258" s="1">
        <v>5.6238979999999996</v>
      </c>
      <c r="AO258" s="1">
        <v>1.67635713</v>
      </c>
      <c r="AP258" s="1">
        <v>2.43826031</v>
      </c>
      <c r="AQ258" s="1">
        <v>5.2762630000000001</v>
      </c>
      <c r="AR258" s="1">
        <v>1.532969</v>
      </c>
      <c r="AS258" s="1">
        <v>1.9908619999999999</v>
      </c>
      <c r="AT258" s="1">
        <v>4.7512850000000002</v>
      </c>
      <c r="AU258" s="1">
        <v>2.0060670599999999</v>
      </c>
      <c r="AV258" s="1">
        <v>1.845777</v>
      </c>
    </row>
    <row r="259" spans="1:48" x14ac:dyDescent="0.2">
      <c r="A259" s="1" t="s">
        <v>258</v>
      </c>
      <c r="B259" s="1">
        <v>315.0333</v>
      </c>
      <c r="C259" s="1">
        <v>172.6343</v>
      </c>
      <c r="D259" s="1">
        <v>55.199603799999998</v>
      </c>
      <c r="E259" s="1">
        <v>232.35</v>
      </c>
      <c r="F259" s="1">
        <v>134.52180000000001</v>
      </c>
      <c r="G259" s="1">
        <v>68.561859999999996</v>
      </c>
      <c r="H259" s="1">
        <v>22.858830000000001</v>
      </c>
      <c r="I259" s="1">
        <v>9.9047870000000007</v>
      </c>
      <c r="J259" s="1">
        <v>8.3615060000000003</v>
      </c>
      <c r="K259" s="1">
        <v>19.788170000000001</v>
      </c>
      <c r="L259" s="1">
        <v>18.274229999999999</v>
      </c>
      <c r="M259" s="1">
        <v>16.61459</v>
      </c>
      <c r="N259" s="1">
        <v>16.411650000000002</v>
      </c>
      <c r="O259" s="1">
        <v>14.95992</v>
      </c>
      <c r="P259" s="1">
        <v>5.8711279999999997</v>
      </c>
      <c r="Q259" s="1">
        <v>15.783720000000001</v>
      </c>
      <c r="R259" s="1">
        <v>7.8108360000000001</v>
      </c>
      <c r="S259" s="1">
        <v>12.494400000000001</v>
      </c>
      <c r="T259" s="1">
        <v>18.747859999999999</v>
      </c>
      <c r="U259" s="1">
        <v>17.223600000000001</v>
      </c>
      <c r="V259" s="1">
        <v>20.296299999999999</v>
      </c>
      <c r="W259" s="1">
        <v>5.5254849999999998</v>
      </c>
      <c r="X259" s="1">
        <v>6.6064939999999996</v>
      </c>
      <c r="Y259" s="1">
        <v>8.0734790000000007</v>
      </c>
      <c r="Z259" s="1">
        <v>6.0834460000000004</v>
      </c>
      <c r="AA259" s="1">
        <v>5.2411390000000004</v>
      </c>
      <c r="AB259" s="1">
        <v>4.5299820000000004</v>
      </c>
      <c r="AC259" s="1">
        <v>8.3370090000000001</v>
      </c>
      <c r="AD259" s="1">
        <v>6.1347358999999999</v>
      </c>
      <c r="AE259" s="1">
        <v>5.1741039999999998</v>
      </c>
      <c r="AF259" s="1">
        <v>10.646131499999999</v>
      </c>
      <c r="AG259" s="1">
        <v>3.889418</v>
      </c>
      <c r="AH259" s="1">
        <v>6.9982290000000003</v>
      </c>
      <c r="AI259" s="1">
        <v>7.072883</v>
      </c>
      <c r="AJ259" s="1">
        <v>6.0389119999999998</v>
      </c>
      <c r="AK259" s="1">
        <v>6.3483159999999996</v>
      </c>
      <c r="AL259" s="1">
        <v>3.5506410000000002</v>
      </c>
      <c r="AM259" s="1">
        <v>4.1575142899999999</v>
      </c>
      <c r="AN259" s="1">
        <v>6.1835779999999998</v>
      </c>
      <c r="AO259" s="1">
        <v>1.21762853</v>
      </c>
      <c r="AP259" s="1">
        <v>3.1149639699999998</v>
      </c>
      <c r="AQ259" s="1">
        <v>3.1154709999999999</v>
      </c>
      <c r="AR259" s="1">
        <v>2.8387829999999998</v>
      </c>
      <c r="AS259" s="1">
        <v>2.3040720000000001</v>
      </c>
      <c r="AT259" s="1">
        <v>4.0986580000000004</v>
      </c>
      <c r="AU259" s="1">
        <v>2.1789752500000001</v>
      </c>
      <c r="AV259" s="1">
        <v>1.5942050000000001</v>
      </c>
    </row>
    <row r="260" spans="1:48" x14ac:dyDescent="0.2">
      <c r="A260" s="1" t="s">
        <v>259</v>
      </c>
      <c r="B260" s="1">
        <v>348.96910000000003</v>
      </c>
      <c r="C260" s="1">
        <v>219.93600000000001</v>
      </c>
      <c r="D260" s="1">
        <v>69.386407599999998</v>
      </c>
      <c r="E260" s="1">
        <v>276.73809999999997</v>
      </c>
      <c r="F260" s="1">
        <v>110.55589999999999</v>
      </c>
      <c r="G260" s="1">
        <v>53.123240000000003</v>
      </c>
      <c r="H260" s="1">
        <v>20.40503</v>
      </c>
      <c r="I260" s="1">
        <v>8.5030970000000003</v>
      </c>
      <c r="J260" s="1">
        <v>5.015943</v>
      </c>
      <c r="K260" s="1">
        <v>11.62567</v>
      </c>
      <c r="L260" s="1">
        <v>18.667310000000001</v>
      </c>
      <c r="M260" s="1">
        <v>11.521420000000001</v>
      </c>
      <c r="N260" s="1">
        <v>25.74579</v>
      </c>
      <c r="O260" s="1">
        <v>15.12716</v>
      </c>
      <c r="P260" s="1">
        <v>40.433920000000001</v>
      </c>
      <c r="Q260" s="1">
        <v>14.04665</v>
      </c>
      <c r="R260" s="1">
        <v>6.3906929999999997</v>
      </c>
      <c r="S260" s="1">
        <v>23.595780000000001</v>
      </c>
      <c r="T260" s="1">
        <v>15.28379</v>
      </c>
      <c r="U260" s="1">
        <v>16.863029999999998</v>
      </c>
      <c r="V260" s="1">
        <v>19.3552</v>
      </c>
      <c r="W260" s="1">
        <v>3.5794730000000001</v>
      </c>
      <c r="X260" s="1">
        <v>13.009639999999999</v>
      </c>
      <c r="Y260" s="1">
        <v>7.8698959999999998</v>
      </c>
      <c r="Z260" s="1">
        <v>5.7297659999999997</v>
      </c>
      <c r="AA260" s="1">
        <v>5.3460190000000001</v>
      </c>
      <c r="AB260" s="1">
        <v>5.1103209999999999</v>
      </c>
      <c r="AC260" s="1">
        <v>8.5300890000000003</v>
      </c>
      <c r="AD260" s="1">
        <v>4.3973601699999998</v>
      </c>
      <c r="AE260" s="1">
        <v>3.384201</v>
      </c>
      <c r="AF260" s="1">
        <v>8.8126068499999999</v>
      </c>
      <c r="AG260" s="1">
        <v>2.4769990000000002</v>
      </c>
      <c r="AH260" s="1">
        <v>6.0566579999999997</v>
      </c>
      <c r="AI260" s="1">
        <v>6.3766749999999996</v>
      </c>
      <c r="AJ260" s="1">
        <v>9.7668809999999997</v>
      </c>
      <c r="AK260" s="1">
        <v>5.181438</v>
      </c>
      <c r="AL260" s="1">
        <v>2.2235589999999998</v>
      </c>
      <c r="AM260" s="1">
        <v>2.8112068200000002</v>
      </c>
      <c r="AN260" s="1">
        <v>9.0200069999999997</v>
      </c>
      <c r="AO260" s="1">
        <v>1.2911309099999999</v>
      </c>
      <c r="AP260" s="1">
        <v>2.3564202999999999</v>
      </c>
      <c r="AQ260" s="1">
        <v>7.937665</v>
      </c>
      <c r="AR260" s="1">
        <v>2.038618</v>
      </c>
      <c r="AS260" s="1">
        <v>2.1694239999999998</v>
      </c>
      <c r="AT260" s="1">
        <v>5.4042640000000004</v>
      </c>
      <c r="AU260" s="1">
        <v>1.6109683299999999</v>
      </c>
      <c r="AV260" s="1">
        <v>0.96031650000000002</v>
      </c>
    </row>
    <row r="261" spans="1:48" x14ac:dyDescent="0.2">
      <c r="A261" s="1" t="s">
        <v>260</v>
      </c>
      <c r="B261" s="1">
        <v>287.82740000000001</v>
      </c>
      <c r="C261" s="1">
        <v>197.96340000000001</v>
      </c>
      <c r="D261" s="1">
        <v>44.407115400000002</v>
      </c>
      <c r="E261" s="1">
        <v>345.17009999999999</v>
      </c>
      <c r="F261" s="1">
        <v>115.5159</v>
      </c>
      <c r="G261" s="1">
        <v>52.765889999999999</v>
      </c>
      <c r="H261" s="1">
        <v>21.846080000000001</v>
      </c>
      <c r="I261" s="1">
        <v>8.0564350000000005</v>
      </c>
      <c r="J261" s="1">
        <v>4.614414</v>
      </c>
      <c r="K261" s="1">
        <v>11.0206</v>
      </c>
      <c r="L261" s="1">
        <v>17.410080000000001</v>
      </c>
      <c r="M261" s="1">
        <v>13.57629</v>
      </c>
      <c r="N261" s="1">
        <v>21.485910000000001</v>
      </c>
      <c r="O261" s="1">
        <v>14.74457</v>
      </c>
      <c r="P261" s="1">
        <v>15.08541</v>
      </c>
      <c r="Q261" s="1">
        <v>14.0116</v>
      </c>
      <c r="R261" s="1">
        <v>7.1033270000000002</v>
      </c>
      <c r="S261" s="1">
        <v>11.982480000000001</v>
      </c>
      <c r="T261" s="1">
        <v>15.21491</v>
      </c>
      <c r="U261" s="1">
        <v>17.201789999999999</v>
      </c>
      <c r="V261" s="1">
        <v>26.959199999999999</v>
      </c>
      <c r="W261" s="1">
        <v>5.3538350000000001</v>
      </c>
      <c r="X261" s="1">
        <v>13.99132</v>
      </c>
      <c r="Y261" s="1">
        <v>9.1121459999999992</v>
      </c>
      <c r="Z261" s="1">
        <v>9.1069169999999993</v>
      </c>
      <c r="AA261" s="1">
        <v>4.6533040000000003</v>
      </c>
      <c r="AB261" s="1">
        <v>3.5700029999999998</v>
      </c>
      <c r="AC261" s="1">
        <v>8.7514520000000005</v>
      </c>
      <c r="AD261" s="1">
        <v>4.8804130399999996</v>
      </c>
      <c r="AE261" s="1">
        <v>3.6177269999999999</v>
      </c>
      <c r="AF261" s="1">
        <v>13.761563900000001</v>
      </c>
      <c r="AG261" s="1">
        <v>3.5967030000000002</v>
      </c>
      <c r="AH261" s="1">
        <v>9.4911560000000001</v>
      </c>
      <c r="AI261" s="1">
        <v>10.20135</v>
      </c>
      <c r="AJ261" s="1">
        <v>10.44084</v>
      </c>
      <c r="AK261" s="1">
        <v>6.4797130000000003</v>
      </c>
      <c r="AL261" s="1">
        <v>2.972302</v>
      </c>
      <c r="AM261" s="1">
        <v>3.07671618</v>
      </c>
      <c r="AN261" s="1">
        <v>7.5689869999999999</v>
      </c>
      <c r="AO261" s="1">
        <v>1.0926490799999999</v>
      </c>
      <c r="AP261" s="1">
        <v>2.79376062</v>
      </c>
      <c r="AQ261" s="1">
        <v>8.3194440000000007</v>
      </c>
      <c r="AR261" s="1">
        <v>1.5965309999999999</v>
      </c>
      <c r="AS261" s="1">
        <v>1.9757659999999999</v>
      </c>
      <c r="AT261" s="1">
        <v>5.2169100000000004</v>
      </c>
      <c r="AU261" s="1">
        <v>1.91564384</v>
      </c>
      <c r="AV261" s="1">
        <v>1.2699240000000001</v>
      </c>
    </row>
    <row r="262" spans="1:48" x14ac:dyDescent="0.2">
      <c r="A262" s="1" t="s">
        <v>261</v>
      </c>
      <c r="B262" s="1">
        <v>352.09379999999999</v>
      </c>
      <c r="C262" s="1">
        <v>510.43610000000001</v>
      </c>
      <c r="D262" s="1">
        <v>38.113560900000003</v>
      </c>
      <c r="E262" s="1">
        <v>450.7423</v>
      </c>
      <c r="F262" s="1">
        <v>75.014160000000004</v>
      </c>
      <c r="G262" s="1">
        <v>53.800109999999997</v>
      </c>
      <c r="H262" s="1">
        <v>21.795030000000001</v>
      </c>
      <c r="I262" s="1">
        <v>9.9660360000000008</v>
      </c>
      <c r="J262" s="1">
        <v>7.0792450000000002</v>
      </c>
      <c r="K262" s="1">
        <v>20.34469</v>
      </c>
      <c r="L262" s="1">
        <v>24.799189999999999</v>
      </c>
      <c r="M262" s="1">
        <v>17.30519</v>
      </c>
      <c r="N262" s="1">
        <v>19.931509999999999</v>
      </c>
      <c r="O262" s="1">
        <v>15.224589999999999</v>
      </c>
      <c r="P262" s="1">
        <v>14.13902</v>
      </c>
      <c r="Q262" s="1">
        <v>11.26046</v>
      </c>
      <c r="R262" s="1">
        <v>6.571644</v>
      </c>
      <c r="S262" s="1">
        <v>12.22386</v>
      </c>
      <c r="T262" s="1">
        <v>18.697749999999999</v>
      </c>
      <c r="U262" s="1">
        <v>15.577809999999999</v>
      </c>
      <c r="V262" s="1">
        <v>26.123940000000001</v>
      </c>
      <c r="W262" s="1">
        <v>5.0471880000000002</v>
      </c>
      <c r="X262" s="1">
        <v>11.15043</v>
      </c>
      <c r="Y262" s="1">
        <v>9.0325290000000003</v>
      </c>
      <c r="Z262" s="1">
        <v>4.673692</v>
      </c>
      <c r="AA262" s="1">
        <v>3.785933</v>
      </c>
      <c r="AB262" s="1">
        <v>4.0018630000000002</v>
      </c>
      <c r="AC262" s="1">
        <v>7.8612719999999996</v>
      </c>
      <c r="AD262" s="1">
        <v>5.5096595900000001</v>
      </c>
      <c r="AE262" s="1">
        <v>2.8054990000000002</v>
      </c>
      <c r="AF262" s="1">
        <v>8.9480341600000006</v>
      </c>
      <c r="AG262" s="1">
        <v>3.8706459999999998</v>
      </c>
      <c r="AH262" s="1">
        <v>5.9435440000000002</v>
      </c>
      <c r="AI262" s="1">
        <v>10.572380000000001</v>
      </c>
      <c r="AJ262" s="1">
        <v>8.0423930000000006</v>
      </c>
      <c r="AK262" s="1">
        <v>6.2928170000000003</v>
      </c>
      <c r="AL262" s="1">
        <v>3.0079099999999999</v>
      </c>
      <c r="AM262" s="1">
        <v>2.6736042699999998</v>
      </c>
      <c r="AN262" s="1">
        <v>9.7347459999999995</v>
      </c>
      <c r="AO262" s="1">
        <v>1.3177255699999999</v>
      </c>
      <c r="AP262" s="1">
        <v>2.7968398099999998</v>
      </c>
      <c r="AQ262" s="1">
        <v>6.1868040000000004</v>
      </c>
      <c r="AR262" s="1">
        <v>1.8465009999999999</v>
      </c>
      <c r="AS262" s="1">
        <v>1.622201</v>
      </c>
      <c r="AT262" s="1">
        <v>4.9503529999999998</v>
      </c>
      <c r="AU262" s="1">
        <v>1.83344664</v>
      </c>
      <c r="AV262" s="1">
        <v>0.98475500000000005</v>
      </c>
    </row>
    <row r="263" spans="1:48" x14ac:dyDescent="0.2">
      <c r="A263" s="1" t="s">
        <v>262</v>
      </c>
      <c r="B263" s="1">
        <v>293.69069999999999</v>
      </c>
      <c r="C263" s="1">
        <v>212.53229999999999</v>
      </c>
      <c r="D263" s="1">
        <v>38.132586600000003</v>
      </c>
      <c r="E263" s="1">
        <v>159.84119999999999</v>
      </c>
      <c r="F263" s="1">
        <v>76.030820000000006</v>
      </c>
      <c r="G263" s="1">
        <v>61.770330000000001</v>
      </c>
      <c r="H263" s="1">
        <v>22.199570000000001</v>
      </c>
      <c r="I263" s="1">
        <v>11.891400000000001</v>
      </c>
      <c r="J263" s="1">
        <v>11.441929999999999</v>
      </c>
      <c r="K263" s="1">
        <v>21.196840000000002</v>
      </c>
      <c r="L263" s="1">
        <v>19.020099999999999</v>
      </c>
      <c r="M263" s="1">
        <v>21.735990000000001</v>
      </c>
      <c r="N263" s="1">
        <v>18.066179999999999</v>
      </c>
      <c r="O263" s="1">
        <v>15.767200000000001</v>
      </c>
      <c r="P263" s="1">
        <v>9.1945069999999998</v>
      </c>
      <c r="Q263" s="1">
        <v>12.512409999999999</v>
      </c>
      <c r="R263" s="1">
        <v>8.6416819999999994</v>
      </c>
      <c r="S263" s="1">
        <v>11.539569999999999</v>
      </c>
      <c r="T263" s="1">
        <v>25.34808</v>
      </c>
      <c r="U263" s="1">
        <v>23.315069999999999</v>
      </c>
      <c r="V263" s="1">
        <v>32.179510000000001</v>
      </c>
      <c r="W263" s="1">
        <v>8.9360309999999998</v>
      </c>
      <c r="X263" s="1">
        <v>8.4779739999999997</v>
      </c>
      <c r="Y263" s="1">
        <v>7.7704800000000001</v>
      </c>
      <c r="Z263" s="1">
        <v>6.5521830000000003</v>
      </c>
      <c r="AA263" s="1">
        <v>5.5314920000000001</v>
      </c>
      <c r="AB263" s="1">
        <v>4.290368</v>
      </c>
      <c r="AC263" s="1">
        <v>9.4563959999999998</v>
      </c>
      <c r="AD263" s="1">
        <v>6.8844282200000002</v>
      </c>
      <c r="AE263" s="1">
        <v>5.1626019999999997</v>
      </c>
      <c r="AF263" s="1">
        <v>11.958035300000001</v>
      </c>
      <c r="AG263" s="1">
        <v>2.8821029999999999</v>
      </c>
      <c r="AH263" s="1">
        <v>5.301806</v>
      </c>
      <c r="AI263" s="1">
        <v>9.2098790000000008</v>
      </c>
      <c r="AJ263" s="1">
        <v>7.0683100000000003</v>
      </c>
      <c r="AK263" s="1">
        <v>6.4171060000000004</v>
      </c>
      <c r="AL263" s="1">
        <v>5.3036099999999999</v>
      </c>
      <c r="AM263" s="1">
        <v>3.3534411400000002</v>
      </c>
      <c r="AN263" s="1">
        <v>7.8550300000000002</v>
      </c>
      <c r="AO263" s="1">
        <v>1.3233387299999999</v>
      </c>
      <c r="AP263" s="1">
        <v>3.4686415099999999</v>
      </c>
      <c r="AQ263" s="1">
        <v>8.1883119999999998</v>
      </c>
      <c r="AR263" s="1">
        <v>1.6653260000000001</v>
      </c>
      <c r="AS263" s="1">
        <v>2.7681819999999999</v>
      </c>
      <c r="AT263" s="1">
        <v>5.8248620000000004</v>
      </c>
      <c r="AU263" s="1">
        <v>2.3583301900000002</v>
      </c>
      <c r="AV263" s="1">
        <v>1.654298</v>
      </c>
    </row>
    <row r="264" spans="1:48" x14ac:dyDescent="0.2">
      <c r="A264" s="1" t="s">
        <v>263</v>
      </c>
      <c r="B264" s="1">
        <v>407.2688</v>
      </c>
      <c r="C264" s="1">
        <v>242.291</v>
      </c>
      <c r="D264" s="1">
        <v>75.415014999999997</v>
      </c>
      <c r="E264" s="1">
        <v>302.23680000000002</v>
      </c>
      <c r="F264" s="1">
        <v>105.6514</v>
      </c>
      <c r="G264" s="1">
        <v>70.744690000000006</v>
      </c>
      <c r="H264" s="1">
        <v>23.555900000000001</v>
      </c>
      <c r="I264" s="1">
        <v>11.67304</v>
      </c>
      <c r="J264" s="1">
        <v>13.72635</v>
      </c>
      <c r="K264" s="1">
        <v>22.208729999999999</v>
      </c>
      <c r="L264" s="1">
        <v>14.73756</v>
      </c>
      <c r="M264" s="1">
        <v>15.13048</v>
      </c>
      <c r="N264" s="1">
        <v>22.257210000000001</v>
      </c>
      <c r="O264" s="1">
        <v>17.475110000000001</v>
      </c>
      <c r="P264" s="1">
        <v>12.93347</v>
      </c>
      <c r="Q264" s="1">
        <v>19.550799999999999</v>
      </c>
      <c r="R264" s="1">
        <v>7.2909189999999997</v>
      </c>
      <c r="S264" s="1">
        <v>17.243230000000001</v>
      </c>
      <c r="T264" s="1">
        <v>16.886119999999998</v>
      </c>
      <c r="U264" s="1">
        <v>14.832079999999999</v>
      </c>
      <c r="V264" s="1">
        <v>25.39781</v>
      </c>
      <c r="W264" s="1">
        <v>6.3011249999999999</v>
      </c>
      <c r="X264" s="1">
        <v>6.3361879999999999</v>
      </c>
      <c r="Y264" s="1">
        <v>6.8784789999999996</v>
      </c>
      <c r="Z264" s="1">
        <v>6.7266149999999998</v>
      </c>
      <c r="AA264" s="1">
        <v>4.9989369999999997</v>
      </c>
      <c r="AB264" s="1">
        <v>4.2574579999999997</v>
      </c>
      <c r="AC264" s="1">
        <v>8.4812770000000004</v>
      </c>
      <c r="AD264" s="1">
        <v>6.4758237799999998</v>
      </c>
      <c r="AE264" s="1">
        <v>5.8356659999999998</v>
      </c>
      <c r="AF264" s="1">
        <v>3.1871207300000002</v>
      </c>
      <c r="AG264" s="1">
        <v>3.8213330000000001</v>
      </c>
      <c r="AH264" s="1">
        <v>6.9901109999999997</v>
      </c>
      <c r="AI264" s="1">
        <v>5.7439749999999998</v>
      </c>
      <c r="AJ264" s="1">
        <v>7.3013859999999999</v>
      </c>
      <c r="AK264" s="1">
        <v>6.2486519999999999</v>
      </c>
      <c r="AL264" s="1">
        <v>3.2615919999999998</v>
      </c>
      <c r="AM264" s="1">
        <v>5.1515564200000004</v>
      </c>
      <c r="AN264" s="1">
        <v>8.1978179999999998</v>
      </c>
      <c r="AO264" s="1">
        <v>1.5762160300000001</v>
      </c>
      <c r="AP264" s="1">
        <v>3.78057394</v>
      </c>
      <c r="AQ264" s="1">
        <v>13.82879</v>
      </c>
      <c r="AR264" s="1">
        <v>1.8937299999999999</v>
      </c>
      <c r="AS264" s="1">
        <v>2.7266970000000001</v>
      </c>
      <c r="AT264" s="1">
        <v>5.7331250000000002</v>
      </c>
      <c r="AU264" s="1">
        <v>1.8304444799999999</v>
      </c>
      <c r="AV264" s="1">
        <v>1.657926</v>
      </c>
    </row>
    <row r="265" spans="1:48" x14ac:dyDescent="0.2">
      <c r="A265" s="1" t="s">
        <v>264</v>
      </c>
      <c r="B265" s="1">
        <v>284.00749999999999</v>
      </c>
      <c r="C265" s="1">
        <v>200.68559999999999</v>
      </c>
      <c r="D265" s="1">
        <v>44.1734413</v>
      </c>
      <c r="E265" s="1">
        <v>132.65219999999999</v>
      </c>
      <c r="F265" s="1">
        <v>65.663200000000003</v>
      </c>
      <c r="G265" s="1">
        <v>67.615319999999997</v>
      </c>
      <c r="H265" s="1">
        <v>23.103470000000002</v>
      </c>
      <c r="I265" s="1">
        <v>12.4457</v>
      </c>
      <c r="J265" s="1">
        <v>8.6619080000000004</v>
      </c>
      <c r="K265" s="1">
        <v>18.46686</v>
      </c>
      <c r="L265" s="1">
        <v>21.385339999999999</v>
      </c>
      <c r="M265" s="1">
        <v>14.55391</v>
      </c>
      <c r="N265" s="1">
        <v>17.788060000000002</v>
      </c>
      <c r="O265" s="1">
        <v>19.854340000000001</v>
      </c>
      <c r="P265" s="1">
        <v>14.65354</v>
      </c>
      <c r="Q265" s="1">
        <v>10.20885</v>
      </c>
      <c r="R265" s="1">
        <v>7.609515</v>
      </c>
      <c r="S265" s="1">
        <v>9.2344939999999998</v>
      </c>
      <c r="T265" s="1">
        <v>22.27712</v>
      </c>
      <c r="U265" s="1">
        <v>11.82995</v>
      </c>
      <c r="V265" s="1">
        <v>20.64404</v>
      </c>
      <c r="W265" s="1">
        <v>8.4227570000000007</v>
      </c>
      <c r="X265" s="1">
        <v>6.8267930000000003</v>
      </c>
      <c r="Y265" s="1">
        <v>5.8825500000000002</v>
      </c>
      <c r="Z265" s="1">
        <v>8.0092770000000009</v>
      </c>
      <c r="AA265" s="1">
        <v>5.6217969999999999</v>
      </c>
      <c r="AB265" s="1">
        <v>3.513204</v>
      </c>
      <c r="AC265" s="1">
        <v>8.8188859999999991</v>
      </c>
      <c r="AD265" s="1">
        <v>6.4073953899999996</v>
      </c>
      <c r="AE265" s="1">
        <v>5.9448790000000002</v>
      </c>
      <c r="AF265" s="1">
        <v>8.8425844100000006</v>
      </c>
      <c r="AG265" s="1">
        <v>3.6770839999999998</v>
      </c>
      <c r="AH265" s="1">
        <v>7.2970309999999996</v>
      </c>
      <c r="AI265" s="1">
        <v>8.2847399999999993</v>
      </c>
      <c r="AJ265" s="1">
        <v>6.5191759999999999</v>
      </c>
      <c r="AK265" s="1">
        <v>7.1226640000000003</v>
      </c>
      <c r="AL265" s="1">
        <v>4.4168430000000001</v>
      </c>
      <c r="AM265" s="1">
        <v>3.3421826600000002</v>
      </c>
      <c r="AN265" s="1">
        <v>6.125845</v>
      </c>
      <c r="AO265" s="1">
        <v>1.77096056</v>
      </c>
      <c r="AP265" s="1">
        <v>3.3296444300000001</v>
      </c>
      <c r="AQ265" s="1">
        <v>8.2989219999999992</v>
      </c>
      <c r="AR265" s="1">
        <v>2.165206</v>
      </c>
      <c r="AS265" s="1">
        <v>2.413815</v>
      </c>
      <c r="AT265" s="1">
        <v>4.8081009999999997</v>
      </c>
      <c r="AU265" s="1">
        <v>2.2507207899999999</v>
      </c>
      <c r="AV265" s="1">
        <v>1.4675100000000001</v>
      </c>
    </row>
    <row r="266" spans="1:48" x14ac:dyDescent="0.2">
      <c r="A266" s="1" t="s">
        <v>265</v>
      </c>
      <c r="B266" s="1">
        <v>372.8304</v>
      </c>
      <c r="C266" s="1">
        <v>369.7482</v>
      </c>
      <c r="D266" s="1">
        <v>66.652703900000006</v>
      </c>
      <c r="E266" s="1">
        <v>255.4426</v>
      </c>
      <c r="F266" s="1">
        <v>98.197789999999998</v>
      </c>
      <c r="G266" s="1">
        <v>66.537239999999997</v>
      </c>
      <c r="H266" s="1">
        <v>25.643509999999999</v>
      </c>
      <c r="I266" s="1">
        <v>12.22973</v>
      </c>
      <c r="J266" s="1">
        <v>14.977550000000001</v>
      </c>
      <c r="K266" s="1">
        <v>14.827450000000001</v>
      </c>
      <c r="L266" s="1">
        <v>14.78444</v>
      </c>
      <c r="M266" s="1">
        <v>17.506070000000001</v>
      </c>
      <c r="N266" s="1">
        <v>18.139430000000001</v>
      </c>
      <c r="O266" s="1">
        <v>19.324909999999999</v>
      </c>
      <c r="P266" s="1">
        <v>17.5594</v>
      </c>
      <c r="Q266" s="1">
        <v>22.2103</v>
      </c>
      <c r="R266" s="1">
        <v>8.6944339999999993</v>
      </c>
      <c r="S266" s="1">
        <v>16.250990000000002</v>
      </c>
      <c r="T266" s="1">
        <v>23.555499999999999</v>
      </c>
      <c r="U266" s="1">
        <v>20.570250000000001</v>
      </c>
      <c r="V266" s="1">
        <v>37.378480000000003</v>
      </c>
      <c r="W266" s="1">
        <v>8.3062140000000007</v>
      </c>
      <c r="X266" s="1">
        <v>15.38039</v>
      </c>
      <c r="Y266" s="1">
        <v>7.2999359999999998</v>
      </c>
      <c r="Z266" s="1">
        <v>7.4372319999999998</v>
      </c>
      <c r="AA266" s="1">
        <v>5.7518269999999996</v>
      </c>
      <c r="AB266" s="1">
        <v>5.8027389999999999</v>
      </c>
      <c r="AC266" s="1">
        <v>9.0053900000000002</v>
      </c>
      <c r="AD266" s="1">
        <v>5.8311288799999996</v>
      </c>
      <c r="AE266" s="1">
        <v>5.7170740000000002</v>
      </c>
      <c r="AF266" s="1">
        <v>10.519208799999999</v>
      </c>
      <c r="AG266" s="1">
        <v>3.488391</v>
      </c>
      <c r="AH266" s="1">
        <v>7.5960549999999998</v>
      </c>
      <c r="AI266" s="1">
        <v>11.253259999999999</v>
      </c>
      <c r="AJ266" s="1">
        <v>10.254960000000001</v>
      </c>
      <c r="AK266" s="1">
        <v>7.2968960000000003</v>
      </c>
      <c r="AL266" s="1">
        <v>4.0390959999999998</v>
      </c>
      <c r="AM266" s="1">
        <v>5.1470254600000001</v>
      </c>
      <c r="AN266" s="1">
        <v>6.9445499999999996</v>
      </c>
      <c r="AO266" s="1">
        <v>1.6433889500000001</v>
      </c>
      <c r="AP266" s="1">
        <v>4.1831932099999998</v>
      </c>
      <c r="AQ266" s="1">
        <v>9.6112520000000004</v>
      </c>
      <c r="AR266" s="1">
        <v>2.2147649999999999</v>
      </c>
      <c r="AS266" s="1">
        <v>3.4607610000000002</v>
      </c>
      <c r="AT266" s="1">
        <v>5.697749</v>
      </c>
      <c r="AU266" s="1">
        <v>2.4320314500000002</v>
      </c>
      <c r="AV266" s="1">
        <v>2.201508</v>
      </c>
    </row>
    <row r="267" spans="1:48" x14ac:dyDescent="0.2">
      <c r="A267" s="1" t="s">
        <v>266</v>
      </c>
      <c r="B267" s="1">
        <v>440.36419999999998</v>
      </c>
      <c r="C267" s="1">
        <v>236.33789999999999</v>
      </c>
      <c r="D267" s="1">
        <v>47.359273700000003</v>
      </c>
      <c r="E267" s="1">
        <v>215.98050000000001</v>
      </c>
      <c r="F267" s="1">
        <v>119.72280000000001</v>
      </c>
      <c r="G267" s="1">
        <v>70.977450000000005</v>
      </c>
      <c r="H267" s="1">
        <v>23.633880000000001</v>
      </c>
      <c r="I267" s="1">
        <v>10.70655</v>
      </c>
      <c r="J267" s="1">
        <v>13.20355</v>
      </c>
      <c r="K267" s="1">
        <v>22.372990000000001</v>
      </c>
      <c r="L267" s="1">
        <v>18.63138</v>
      </c>
      <c r="M267" s="1">
        <v>18.504049999999999</v>
      </c>
      <c r="N267" s="1">
        <v>15.26815</v>
      </c>
      <c r="O267" s="1">
        <v>17.297139999999999</v>
      </c>
      <c r="P267" s="1">
        <v>12.031169999999999</v>
      </c>
      <c r="Q267" s="1">
        <v>18.21341</v>
      </c>
      <c r="R267" s="1">
        <v>8.1587309999999995</v>
      </c>
      <c r="S267" s="1">
        <v>9.754092</v>
      </c>
      <c r="T267" s="1">
        <v>18.355979999999999</v>
      </c>
      <c r="U267" s="1">
        <v>17.200790000000001</v>
      </c>
      <c r="V267" s="1">
        <v>23.76389</v>
      </c>
      <c r="W267" s="1">
        <v>7.3077569999999996</v>
      </c>
      <c r="X267" s="1">
        <v>8.7948199999999996</v>
      </c>
      <c r="Y267" s="1">
        <v>8.4859360000000006</v>
      </c>
      <c r="Z267" s="1">
        <v>6.7869120000000001</v>
      </c>
      <c r="AA267" s="1">
        <v>5.8295579999999996</v>
      </c>
      <c r="AB267" s="1">
        <v>2.884525</v>
      </c>
      <c r="AC267" s="1">
        <v>8.4325010000000002</v>
      </c>
      <c r="AD267" s="1">
        <v>7.3276798599999999</v>
      </c>
      <c r="AE267" s="1">
        <v>6.8093510000000004</v>
      </c>
      <c r="AF267" s="1">
        <v>8.1605685399999999</v>
      </c>
      <c r="AG267" s="1">
        <v>3.4553530000000001</v>
      </c>
      <c r="AH267" s="1">
        <v>5.4271539999999998</v>
      </c>
      <c r="AI267" s="1">
        <v>8.7852250000000005</v>
      </c>
      <c r="AJ267" s="1">
        <v>6.0939909999999999</v>
      </c>
      <c r="AK267" s="1">
        <v>7.1252170000000001</v>
      </c>
      <c r="AL267" s="1">
        <v>3.8259970000000001</v>
      </c>
      <c r="AM267" s="1">
        <v>4.0885737899999999</v>
      </c>
      <c r="AN267" s="1">
        <v>5.9796909999999999</v>
      </c>
      <c r="AO267" s="1">
        <v>1.5576668</v>
      </c>
      <c r="AP267" s="1">
        <v>4.6137986099999999</v>
      </c>
      <c r="AQ267" s="1">
        <v>6.216183</v>
      </c>
      <c r="AR267" s="1">
        <v>2.3496890000000001</v>
      </c>
      <c r="AS267" s="1">
        <v>2.9780959999999999</v>
      </c>
      <c r="AT267" s="1">
        <v>6.3788989999999997</v>
      </c>
      <c r="AU267" s="1">
        <v>2.1502951000000001</v>
      </c>
      <c r="AV267" s="1">
        <v>1.9700260000000001</v>
      </c>
    </row>
    <row r="268" spans="1:48" x14ac:dyDescent="0.2">
      <c r="A268" s="1" t="s">
        <v>267</v>
      </c>
      <c r="B268" s="1">
        <v>320.58859999999999</v>
      </c>
      <c r="C268" s="1">
        <v>260.48500000000001</v>
      </c>
      <c r="D268" s="1">
        <v>46.247603400000003</v>
      </c>
      <c r="E268" s="1">
        <v>237.41550000000001</v>
      </c>
      <c r="F268" s="1">
        <v>128.9306</v>
      </c>
      <c r="G268" s="1">
        <v>60.262599999999999</v>
      </c>
      <c r="H268" s="1">
        <v>23.169879999999999</v>
      </c>
      <c r="I268" s="1">
        <v>9.5652810000000006</v>
      </c>
      <c r="J268" s="1">
        <v>6.0588569999999997</v>
      </c>
      <c r="K268" s="1">
        <v>17.318529999999999</v>
      </c>
      <c r="L268" s="1">
        <v>21.12152</v>
      </c>
      <c r="M268" s="1">
        <v>16.20044</v>
      </c>
      <c r="N268" s="1">
        <v>19.08942</v>
      </c>
      <c r="O268" s="1">
        <v>17.66112</v>
      </c>
      <c r="P268" s="1">
        <v>15.54923</v>
      </c>
      <c r="Q268" s="1">
        <v>16.29654</v>
      </c>
      <c r="R268" s="1">
        <v>5.7828540000000004</v>
      </c>
      <c r="S268" s="1">
        <v>13.1027</v>
      </c>
      <c r="T268" s="1">
        <v>17.011289999999999</v>
      </c>
      <c r="U268" s="1">
        <v>18.927499999999998</v>
      </c>
      <c r="V268" s="1">
        <v>25.446580000000001</v>
      </c>
      <c r="W268" s="1">
        <v>4.1838930000000003</v>
      </c>
      <c r="X268" s="1">
        <v>10.96541</v>
      </c>
      <c r="Y268" s="1">
        <v>8.3603930000000002</v>
      </c>
      <c r="Z268" s="1">
        <v>7.5717999999999996</v>
      </c>
      <c r="AA268" s="1">
        <v>4.6541940000000004</v>
      </c>
      <c r="AB268" s="1">
        <v>4.8367899999999997</v>
      </c>
      <c r="AC268" s="1">
        <v>8.4542889999999993</v>
      </c>
      <c r="AD268" s="1">
        <v>5.1545892899999997</v>
      </c>
      <c r="AE268" s="1">
        <v>4.9886169999999996</v>
      </c>
      <c r="AF268" s="1">
        <v>12.2961855</v>
      </c>
      <c r="AG268" s="1">
        <v>2.5429580000000001</v>
      </c>
      <c r="AH268" s="1">
        <v>7.0285310000000001</v>
      </c>
      <c r="AI268" s="1">
        <v>5.6836200000000003</v>
      </c>
      <c r="AJ268" s="1">
        <v>7.6393639999999996</v>
      </c>
      <c r="AK268" s="1">
        <v>6.5293640000000002</v>
      </c>
      <c r="AL268" s="1">
        <v>2.1571090000000002</v>
      </c>
      <c r="AM268" s="1">
        <v>3.37774581</v>
      </c>
      <c r="AN268" s="1">
        <v>7.0601909999999997</v>
      </c>
      <c r="AO268" s="1">
        <v>1.3728672</v>
      </c>
      <c r="AP268" s="1">
        <v>2.8423294800000001</v>
      </c>
      <c r="AQ268" s="1">
        <v>5.7108689999999998</v>
      </c>
      <c r="AR268" s="1">
        <v>2.286219</v>
      </c>
      <c r="AS268" s="1">
        <v>2.7655449999999999</v>
      </c>
      <c r="AT268" s="1">
        <v>4.022939</v>
      </c>
      <c r="AU268" s="1">
        <v>2.3359896099999999</v>
      </c>
      <c r="AV268" s="1">
        <v>1.064924</v>
      </c>
    </row>
    <row r="269" spans="1:48" x14ac:dyDescent="0.2">
      <c r="A269" s="1" t="s">
        <v>268</v>
      </c>
      <c r="B269" s="1">
        <v>308.60820000000001</v>
      </c>
      <c r="C269" s="1">
        <v>304.08730000000003</v>
      </c>
      <c r="D269" s="1">
        <v>51.687213100000001</v>
      </c>
      <c r="E269" s="1">
        <v>373.33800000000002</v>
      </c>
      <c r="F269" s="1">
        <v>78.109359999999995</v>
      </c>
      <c r="G269" s="1">
        <v>65.217669999999998</v>
      </c>
      <c r="H269" s="1">
        <v>23.627970000000001</v>
      </c>
      <c r="I269" s="1">
        <v>9.9587959999999995</v>
      </c>
      <c r="J269" s="1">
        <v>5.9946320000000002</v>
      </c>
      <c r="K269" s="1">
        <v>18.464950000000002</v>
      </c>
      <c r="L269" s="1">
        <v>24.534109999999998</v>
      </c>
      <c r="M269" s="1">
        <v>17.89771</v>
      </c>
      <c r="N269" s="1">
        <v>17.283860000000001</v>
      </c>
      <c r="O269" s="1">
        <v>18.122949999999999</v>
      </c>
      <c r="P269" s="1">
        <v>15.8169</v>
      </c>
      <c r="Q269" s="1">
        <v>14.028879999999999</v>
      </c>
      <c r="R269" s="1">
        <v>8.2640799999999999</v>
      </c>
      <c r="S269" s="1">
        <v>15.71489</v>
      </c>
      <c r="T269" s="1">
        <v>23.859179999999999</v>
      </c>
      <c r="U269" s="1">
        <v>17.85455</v>
      </c>
      <c r="V269" s="1">
        <v>21.69603</v>
      </c>
      <c r="W269" s="1">
        <v>7.4010990000000003</v>
      </c>
      <c r="X269" s="1">
        <v>11.74525</v>
      </c>
      <c r="Y269" s="1">
        <v>9.2558779999999992</v>
      </c>
      <c r="Z269" s="1">
        <v>8.2876220000000007</v>
      </c>
      <c r="AA269" s="1">
        <v>9.0205020000000005</v>
      </c>
      <c r="AB269" s="1">
        <v>5.3837609999999998</v>
      </c>
      <c r="AC269" s="1">
        <v>9.7598680000000009</v>
      </c>
      <c r="AD269" s="1">
        <v>5.1813148</v>
      </c>
      <c r="AE269" s="1">
        <v>5.0443049999999996</v>
      </c>
      <c r="AF269" s="1">
        <v>11.8883077</v>
      </c>
      <c r="AG269" s="1">
        <v>2.9598399999999998</v>
      </c>
      <c r="AH269" s="1">
        <v>7.3522499999999997</v>
      </c>
      <c r="AI269" s="1">
        <v>13.28462</v>
      </c>
      <c r="AJ269" s="1">
        <v>7.887778</v>
      </c>
      <c r="AK269" s="1">
        <v>6.7425699999999997</v>
      </c>
      <c r="AL269" s="1">
        <v>3.7322570000000002</v>
      </c>
      <c r="AM269" s="1">
        <v>4.7261390399999996</v>
      </c>
      <c r="AN269" s="1">
        <v>5.7355409999999996</v>
      </c>
      <c r="AO269" s="1">
        <v>1.52637267</v>
      </c>
      <c r="AP269" s="1">
        <v>3.1021740000000002</v>
      </c>
      <c r="AQ269" s="1">
        <v>5.6140639999999999</v>
      </c>
      <c r="AR269" s="1">
        <v>2.2420420000000001</v>
      </c>
      <c r="AS269" s="1">
        <v>2.6679789999999999</v>
      </c>
      <c r="AT269" s="1">
        <v>6.6631739999999997</v>
      </c>
      <c r="AU269" s="1">
        <v>2.0556735000000002</v>
      </c>
      <c r="AV269" s="1">
        <v>1.849332</v>
      </c>
    </row>
    <row r="270" spans="1:48" x14ac:dyDescent="0.2">
      <c r="A270" s="1" t="s">
        <v>269</v>
      </c>
      <c r="B270" s="1">
        <v>452.40390000000002</v>
      </c>
      <c r="C270" s="1">
        <v>266.16340000000002</v>
      </c>
      <c r="D270" s="1">
        <v>78.864865800000004</v>
      </c>
      <c r="E270" s="1">
        <v>134.12530000000001</v>
      </c>
      <c r="F270" s="1">
        <v>89.002979999999994</v>
      </c>
      <c r="G270" s="1">
        <v>88.754660000000001</v>
      </c>
      <c r="H270" s="1">
        <v>29.577729999999999</v>
      </c>
      <c r="I270" s="1">
        <v>12.49531</v>
      </c>
      <c r="J270" s="1">
        <v>23.597909999999999</v>
      </c>
      <c r="K270" s="1">
        <v>35.915390000000002</v>
      </c>
      <c r="L270" s="1">
        <v>22.05893</v>
      </c>
      <c r="M270" s="1">
        <v>31.368480000000002</v>
      </c>
      <c r="N270" s="1">
        <v>18.733899999999998</v>
      </c>
      <c r="O270" s="1">
        <v>27.93845</v>
      </c>
      <c r="P270" s="1">
        <v>24.05958</v>
      </c>
      <c r="Q270" s="1">
        <v>25.371929999999999</v>
      </c>
      <c r="R270" s="1">
        <v>13.06282</v>
      </c>
      <c r="S270" s="1">
        <v>19.90992</v>
      </c>
      <c r="T270" s="1">
        <v>43.911050000000003</v>
      </c>
      <c r="U270" s="1">
        <v>26.85539</v>
      </c>
      <c r="V270" s="1">
        <v>32.354509999999998</v>
      </c>
      <c r="W270" s="1">
        <v>17.201530000000002</v>
      </c>
      <c r="X270" s="1">
        <v>13.81606</v>
      </c>
      <c r="Y270" s="1">
        <v>10.30064</v>
      </c>
      <c r="Z270" s="1">
        <v>7.5023309999999999</v>
      </c>
      <c r="AA270" s="1">
        <v>8.4088390000000004</v>
      </c>
      <c r="AB270" s="1">
        <v>9.7668049999999997</v>
      </c>
      <c r="AC270" s="1">
        <v>13.02196</v>
      </c>
      <c r="AD270" s="1">
        <v>9.8477965399999992</v>
      </c>
      <c r="AE270" s="1">
        <v>8.2689419999999991</v>
      </c>
      <c r="AF270" s="1">
        <v>12.0004765</v>
      </c>
      <c r="AG270" s="1">
        <v>4.3006859999999998</v>
      </c>
      <c r="AH270" s="1">
        <v>11.97495</v>
      </c>
      <c r="AI270" s="1">
        <v>16.917960000000001</v>
      </c>
      <c r="AJ270" s="1">
        <v>9.7626910000000002</v>
      </c>
      <c r="AK270" s="1">
        <v>9.0253499999999995</v>
      </c>
      <c r="AL270" s="1">
        <v>7.8447360000000002</v>
      </c>
      <c r="AM270" s="1">
        <v>8.7460016700000001</v>
      </c>
      <c r="AN270" s="1">
        <v>9.651211</v>
      </c>
      <c r="AO270" s="1">
        <v>2.9153732899999998</v>
      </c>
      <c r="AP270" s="1">
        <v>6.5781795199999999</v>
      </c>
      <c r="AQ270" s="1">
        <v>12.062659999999999</v>
      </c>
      <c r="AR270" s="1">
        <v>2.4981710000000001</v>
      </c>
      <c r="AS270" s="1">
        <v>4.3699339999999998</v>
      </c>
      <c r="AT270" s="1">
        <v>11.281790000000001</v>
      </c>
      <c r="AU270" s="1">
        <v>3.0884256699999999</v>
      </c>
      <c r="AV270" s="1">
        <v>3.6501100000000002</v>
      </c>
    </row>
    <row r="271" spans="1:48" x14ac:dyDescent="0.2">
      <c r="A271" s="1" t="s">
        <v>270</v>
      </c>
      <c r="B271" s="1">
        <v>349.77600000000001</v>
      </c>
      <c r="C271" s="1">
        <v>296.25330000000002</v>
      </c>
      <c r="D271" s="1">
        <v>47.924258799999997</v>
      </c>
      <c r="E271" s="1">
        <v>375.97379999999998</v>
      </c>
      <c r="F271" s="1">
        <v>93.766400000000004</v>
      </c>
      <c r="G271" s="1">
        <v>67.158959999999993</v>
      </c>
      <c r="H271" s="1">
        <v>21.717510000000001</v>
      </c>
      <c r="I271" s="1">
        <v>9.1244580000000006</v>
      </c>
      <c r="J271" s="1">
        <v>8.1596410000000006</v>
      </c>
      <c r="K271" s="1">
        <v>15.506690000000001</v>
      </c>
      <c r="L271" s="1">
        <v>18.080580000000001</v>
      </c>
      <c r="M271" s="1">
        <v>16.541460000000001</v>
      </c>
      <c r="N271" s="1">
        <v>14.772209999999999</v>
      </c>
      <c r="O271" s="1">
        <v>19.72702</v>
      </c>
      <c r="P271" s="1">
        <v>14.59552</v>
      </c>
      <c r="Q271" s="1">
        <v>17.618549999999999</v>
      </c>
      <c r="R271" s="1">
        <v>7.4231280000000002</v>
      </c>
      <c r="S271" s="1">
        <v>14.06992</v>
      </c>
      <c r="T271" s="1">
        <v>23.94021</v>
      </c>
      <c r="U271" s="1">
        <v>17.98564</v>
      </c>
      <c r="V271" s="1">
        <v>22.984470000000002</v>
      </c>
      <c r="W271" s="1">
        <v>6.7560099999999998</v>
      </c>
      <c r="X271" s="1">
        <v>11.125109999999999</v>
      </c>
      <c r="Y271" s="1">
        <v>7.8862259999999997</v>
      </c>
      <c r="Z271" s="1">
        <v>9.4947339999999993</v>
      </c>
      <c r="AA271" s="1">
        <v>5.9216509999999998</v>
      </c>
      <c r="AB271" s="1">
        <v>5.531828</v>
      </c>
      <c r="AC271" s="1">
        <v>8.9983649999999997</v>
      </c>
      <c r="AD271" s="1">
        <v>6.91875631</v>
      </c>
      <c r="AE271" s="1">
        <v>6.0474909999999999</v>
      </c>
      <c r="AF271" s="1">
        <v>9.9621602199999995</v>
      </c>
      <c r="AG271" s="1">
        <v>2.2098710000000001</v>
      </c>
      <c r="AH271" s="1">
        <v>7.0559620000000001</v>
      </c>
      <c r="AI271" s="1">
        <v>12.211220000000001</v>
      </c>
      <c r="AJ271" s="1">
        <v>7.7506909999999998</v>
      </c>
      <c r="AK271" s="1">
        <v>6.779058</v>
      </c>
      <c r="AL271" s="1">
        <v>2.8678530000000002</v>
      </c>
      <c r="AM271" s="1">
        <v>3.84263317</v>
      </c>
      <c r="AN271" s="1">
        <v>5.7653809999999996</v>
      </c>
      <c r="AO271" s="1">
        <v>1.2966092499999999</v>
      </c>
      <c r="AP271" s="1">
        <v>3.8239507499999998</v>
      </c>
      <c r="AQ271" s="1">
        <v>10.31385</v>
      </c>
      <c r="AR271" s="1">
        <v>1.6855910000000001</v>
      </c>
      <c r="AS271" s="1">
        <v>2.4439199999999999</v>
      </c>
      <c r="AT271" s="1">
        <v>5.9010150000000001</v>
      </c>
      <c r="AU271" s="1">
        <v>2.1899350499999999</v>
      </c>
      <c r="AV271" s="1">
        <v>1.3093399999999999</v>
      </c>
    </row>
    <row r="272" spans="1:48" x14ac:dyDescent="0.2">
      <c r="A272" s="1" t="s">
        <v>271</v>
      </c>
      <c r="B272" s="1">
        <v>349.95510000000002</v>
      </c>
      <c r="C272" s="1">
        <v>406.98430000000002</v>
      </c>
      <c r="D272" s="1">
        <v>38.043857299999999</v>
      </c>
      <c r="E272" s="1">
        <v>343.1499</v>
      </c>
      <c r="F272" s="1">
        <v>111.2773</v>
      </c>
      <c r="G272" s="1">
        <v>60.176020000000001</v>
      </c>
      <c r="H272" s="1">
        <v>20.58541</v>
      </c>
      <c r="I272" s="1">
        <v>7.8951190000000002</v>
      </c>
      <c r="J272" s="1">
        <v>6.8446470000000001</v>
      </c>
      <c r="K272" s="1">
        <v>14.61553</v>
      </c>
      <c r="L272" s="1">
        <v>18.810970000000001</v>
      </c>
      <c r="M272" s="1">
        <v>16.540230000000001</v>
      </c>
      <c r="N272" s="1">
        <v>17.833400000000001</v>
      </c>
      <c r="O272" s="1">
        <v>15.31654</v>
      </c>
      <c r="P272" s="1">
        <v>15.561159999999999</v>
      </c>
      <c r="Q272" s="1">
        <v>13.516209999999999</v>
      </c>
      <c r="R272" s="1">
        <v>8.2556049999999992</v>
      </c>
      <c r="S272" s="1">
        <v>11.41</v>
      </c>
      <c r="T272" s="1">
        <v>19.20618</v>
      </c>
      <c r="U272" s="1">
        <v>14.193809999999999</v>
      </c>
      <c r="V272" s="1">
        <v>26.436489999999999</v>
      </c>
      <c r="W272" s="1">
        <v>7.8399179999999999</v>
      </c>
      <c r="X272" s="1">
        <v>6.5493240000000004</v>
      </c>
      <c r="Y272" s="1">
        <v>8.5803949999999993</v>
      </c>
      <c r="Z272" s="1">
        <v>6.9107789999999998</v>
      </c>
      <c r="AA272" s="1">
        <v>4.9673449999999999</v>
      </c>
      <c r="AB272" s="1">
        <v>4.9232170000000002</v>
      </c>
      <c r="AC272" s="1">
        <v>6.9737299999999998</v>
      </c>
      <c r="AD272" s="1">
        <v>5.4344879400000003</v>
      </c>
      <c r="AE272" s="1">
        <v>3.7346080000000001</v>
      </c>
      <c r="AF272" s="1">
        <v>8.6087198899999997</v>
      </c>
      <c r="AG272" s="1">
        <v>3.0072109999999999</v>
      </c>
      <c r="AH272" s="1">
        <v>8.0166540000000008</v>
      </c>
      <c r="AI272" s="1">
        <v>8.0881530000000001</v>
      </c>
      <c r="AJ272" s="1">
        <v>9.341075</v>
      </c>
      <c r="AK272" s="1">
        <v>5.5306980000000001</v>
      </c>
      <c r="AL272" s="1">
        <v>3.3194509999999999</v>
      </c>
      <c r="AM272" s="1">
        <v>3.0949625699999999</v>
      </c>
      <c r="AN272" s="1">
        <v>6.2764620000000004</v>
      </c>
      <c r="AO272" s="1">
        <v>1.44949401</v>
      </c>
      <c r="AP272" s="1">
        <v>2.36313152</v>
      </c>
      <c r="AQ272" s="1">
        <v>8.1189169999999997</v>
      </c>
      <c r="AR272" s="1">
        <v>2.1737060000000001</v>
      </c>
      <c r="AS272" s="1">
        <v>2.235163</v>
      </c>
      <c r="AT272" s="1">
        <v>5.5885959999999999</v>
      </c>
      <c r="AU272" s="1">
        <v>1.98042392</v>
      </c>
      <c r="AV272" s="1">
        <v>1.8041720000000001</v>
      </c>
    </row>
    <row r="273" spans="1:48" x14ac:dyDescent="0.2">
      <c r="A273" s="1" t="s">
        <v>272</v>
      </c>
      <c r="B273" s="1">
        <v>382.63010000000003</v>
      </c>
      <c r="C273" s="1">
        <v>136.70939999999999</v>
      </c>
      <c r="D273" s="1">
        <v>70.674010899999999</v>
      </c>
      <c r="E273" s="1">
        <v>268.98779999999999</v>
      </c>
      <c r="F273" s="1">
        <v>120.30240000000001</v>
      </c>
      <c r="G273" s="1">
        <v>85.958889999999997</v>
      </c>
      <c r="H273" s="1">
        <v>27.363209999999999</v>
      </c>
      <c r="I273" s="1">
        <v>12.1739</v>
      </c>
      <c r="J273" s="1">
        <v>15.03898</v>
      </c>
      <c r="K273" s="1">
        <v>22.195740000000001</v>
      </c>
      <c r="L273" s="1">
        <v>18.030840000000001</v>
      </c>
      <c r="M273" s="1">
        <v>17.674720000000001</v>
      </c>
      <c r="N273" s="1">
        <v>13.35614</v>
      </c>
      <c r="O273" s="1">
        <v>19.6235</v>
      </c>
      <c r="P273" s="1">
        <v>24.480440000000002</v>
      </c>
      <c r="Q273" s="1">
        <v>23.694669999999999</v>
      </c>
      <c r="R273" s="1">
        <v>12.268649999999999</v>
      </c>
      <c r="S273" s="1">
        <v>13.699170000000001</v>
      </c>
      <c r="T273" s="1">
        <v>29.637989999999999</v>
      </c>
      <c r="U273" s="1">
        <v>21.13363</v>
      </c>
      <c r="V273" s="1">
        <v>34.052160000000001</v>
      </c>
      <c r="W273" s="1">
        <v>13.872</v>
      </c>
      <c r="X273" s="1">
        <v>15.71772</v>
      </c>
      <c r="Y273" s="1">
        <v>9.6670689999999997</v>
      </c>
      <c r="Z273" s="1">
        <v>11.40634</v>
      </c>
      <c r="AA273" s="1">
        <v>8.0320330000000002</v>
      </c>
      <c r="AB273" s="1">
        <v>5.4811329999999998</v>
      </c>
      <c r="AC273" s="1">
        <v>11.022740000000001</v>
      </c>
      <c r="AD273" s="1">
        <v>10.880899899999999</v>
      </c>
      <c r="AE273" s="1">
        <v>8.0350330000000003</v>
      </c>
      <c r="AF273" s="1">
        <v>6.8987248599999997</v>
      </c>
      <c r="AG273" s="1">
        <v>3.486923</v>
      </c>
      <c r="AH273" s="1">
        <v>7.2276230000000004</v>
      </c>
      <c r="AI273" s="1">
        <v>9.9023900000000005</v>
      </c>
      <c r="AJ273" s="1">
        <v>7.8806310000000002</v>
      </c>
      <c r="AK273" s="1">
        <v>9.0039680000000004</v>
      </c>
      <c r="AL273" s="1">
        <v>3.9712480000000001</v>
      </c>
      <c r="AM273" s="1">
        <v>6.6773064199999999</v>
      </c>
      <c r="AN273" s="1">
        <v>7.8253620000000002</v>
      </c>
      <c r="AO273" s="1">
        <v>2.5824426599999999</v>
      </c>
      <c r="AP273" s="1">
        <v>5.6792850499999998</v>
      </c>
      <c r="AQ273" s="1">
        <v>8.7630440000000007</v>
      </c>
      <c r="AR273" s="1">
        <v>2.373148</v>
      </c>
      <c r="AS273" s="1">
        <v>4.301196</v>
      </c>
      <c r="AT273" s="1">
        <v>8.3094780000000004</v>
      </c>
      <c r="AU273" s="1">
        <v>3.0607009199999999</v>
      </c>
      <c r="AV273" s="1">
        <v>2.859966</v>
      </c>
    </row>
    <row r="274" spans="1:48" x14ac:dyDescent="0.2">
      <c r="A274" s="1" t="s">
        <v>273</v>
      </c>
      <c r="B274" s="1">
        <v>227.15639999999999</v>
      </c>
      <c r="C274" s="1">
        <v>410.89010000000002</v>
      </c>
      <c r="D274" s="1">
        <v>44.129006799999999</v>
      </c>
      <c r="E274" s="1">
        <v>609.47829999999999</v>
      </c>
      <c r="F274" s="1">
        <v>62.998170000000002</v>
      </c>
      <c r="G274" s="1">
        <v>59.839449999999999</v>
      </c>
      <c r="H274" s="1">
        <v>21.728249999999999</v>
      </c>
      <c r="I274" s="1">
        <v>7.5779300000000003</v>
      </c>
      <c r="J274" s="1">
        <v>6.1768150000000004</v>
      </c>
      <c r="K274" s="1">
        <v>17.28942</v>
      </c>
      <c r="L274" s="1">
        <v>32.197899999999997</v>
      </c>
      <c r="M274" s="1">
        <v>19.207460000000001</v>
      </c>
      <c r="N274" s="1">
        <v>18.756129999999999</v>
      </c>
      <c r="O274" s="1">
        <v>15.07597</v>
      </c>
      <c r="P274" s="1">
        <v>36.070970000000003</v>
      </c>
      <c r="Q274" s="1">
        <v>12.56255</v>
      </c>
      <c r="R274" s="1">
        <v>7.2559399999999998</v>
      </c>
      <c r="S274" s="1">
        <v>19.696770000000001</v>
      </c>
      <c r="T274" s="1">
        <v>14.72724</v>
      </c>
      <c r="U274" s="1">
        <v>15.206670000000001</v>
      </c>
      <c r="V274" s="1">
        <v>31.957460000000001</v>
      </c>
      <c r="W274" s="1">
        <v>2.8372000000000002</v>
      </c>
      <c r="X274" s="1">
        <v>10.80878</v>
      </c>
      <c r="Y274" s="1">
        <v>13.35942</v>
      </c>
      <c r="Z274" s="1">
        <v>7.4693870000000002</v>
      </c>
      <c r="AA274" s="1">
        <v>3.9876200000000002</v>
      </c>
      <c r="AB274" s="1">
        <v>2.6078969999999999</v>
      </c>
      <c r="AC274" s="1">
        <v>8.3103200000000008</v>
      </c>
      <c r="AD274" s="1">
        <v>4.8898654500000003</v>
      </c>
      <c r="AE274" s="1">
        <v>3.6210369999999998</v>
      </c>
      <c r="AF274" s="1">
        <v>5.77033504</v>
      </c>
      <c r="AG274" s="1">
        <v>4.0871729999999999</v>
      </c>
      <c r="AH274" s="1">
        <v>12.44725</v>
      </c>
      <c r="AI274" s="1">
        <v>9.9401349999999997</v>
      </c>
      <c r="AJ274" s="1">
        <v>11.81625</v>
      </c>
      <c r="AK274" s="1">
        <v>5.5042840000000002</v>
      </c>
      <c r="AL274" s="1">
        <v>2.591091</v>
      </c>
      <c r="AM274" s="1">
        <v>2.55789365</v>
      </c>
      <c r="AN274" s="1">
        <v>9.6769780000000001</v>
      </c>
      <c r="AO274" s="1">
        <v>1.70021161</v>
      </c>
      <c r="AP274" s="1">
        <v>3.6735133200000001</v>
      </c>
      <c r="AQ274" s="1">
        <v>5.4302720000000004</v>
      </c>
      <c r="AR274" s="1">
        <v>2.2994880000000002</v>
      </c>
      <c r="AS274" s="1">
        <v>2.8558729999999999</v>
      </c>
      <c r="AT274" s="1">
        <v>4.5202939999999998</v>
      </c>
      <c r="AU274" s="1">
        <v>2.0577034400000001</v>
      </c>
      <c r="AV274" s="1">
        <v>0.94319679999999995</v>
      </c>
    </row>
    <row r="275" spans="1:48" x14ac:dyDescent="0.2">
      <c r="A275" s="1" t="s">
        <v>274</v>
      </c>
      <c r="B275" s="1">
        <v>286.41019999999997</v>
      </c>
      <c r="C275" s="1">
        <v>367.20139999999998</v>
      </c>
      <c r="D275" s="1">
        <v>66.241611399999996</v>
      </c>
      <c r="E275" s="1">
        <v>438.7475</v>
      </c>
      <c r="F275" s="1">
        <v>93.163709999999995</v>
      </c>
      <c r="G275" s="1">
        <v>65.11721</v>
      </c>
      <c r="H275" s="1">
        <v>22.993680000000001</v>
      </c>
      <c r="I275" s="1">
        <v>8.7101089999999992</v>
      </c>
      <c r="J275" s="1">
        <v>5.962548</v>
      </c>
      <c r="K275" s="1">
        <v>16.475719999999999</v>
      </c>
      <c r="L275" s="1">
        <v>22.853120000000001</v>
      </c>
      <c r="M275" s="1">
        <v>17.175630000000002</v>
      </c>
      <c r="N275" s="1">
        <v>20.400130000000001</v>
      </c>
      <c r="O275" s="1">
        <v>21.79757</v>
      </c>
      <c r="P275" s="1">
        <v>7.6450930000000001</v>
      </c>
      <c r="Q275" s="1">
        <v>15.869529999999999</v>
      </c>
      <c r="R275" s="1">
        <v>6.8512209999999998</v>
      </c>
      <c r="S275" s="1">
        <v>17.881550000000001</v>
      </c>
      <c r="T275" s="1">
        <v>23.767700000000001</v>
      </c>
      <c r="U275" s="1">
        <v>14.604039999999999</v>
      </c>
      <c r="V275" s="1">
        <v>21.084530000000001</v>
      </c>
      <c r="W275" s="1">
        <v>4.5698119999999998</v>
      </c>
      <c r="X275" s="1">
        <v>14.12096</v>
      </c>
      <c r="Y275" s="1">
        <v>8.6363190000000003</v>
      </c>
      <c r="Z275" s="1">
        <v>9.1784630000000007</v>
      </c>
      <c r="AA275" s="1">
        <v>4.2158410000000002</v>
      </c>
      <c r="AB275" s="1">
        <v>4.9675260000000003</v>
      </c>
      <c r="AC275" s="1">
        <v>8.4813910000000003</v>
      </c>
      <c r="AD275" s="1">
        <v>4.0393731500000003</v>
      </c>
      <c r="AE275" s="1">
        <v>3.6258900000000001</v>
      </c>
      <c r="AF275" s="1">
        <v>5.5502168999999997</v>
      </c>
      <c r="AG275" s="1">
        <v>3.25902</v>
      </c>
      <c r="AH275" s="1">
        <v>9.8215179999999993</v>
      </c>
      <c r="AI275" s="1">
        <v>7.9567259999999997</v>
      </c>
      <c r="AJ275" s="1">
        <v>6.6820870000000001</v>
      </c>
      <c r="AK275" s="1">
        <v>5.9478249999999999</v>
      </c>
      <c r="AL275" s="1">
        <v>2.1670850000000002</v>
      </c>
      <c r="AM275" s="1">
        <v>2.9948118099999999</v>
      </c>
      <c r="AN275" s="1">
        <v>9.0614070000000009</v>
      </c>
      <c r="AO275" s="1">
        <v>1.66846414</v>
      </c>
      <c r="AP275" s="1">
        <v>3.0392933499999999</v>
      </c>
      <c r="AQ275" s="1">
        <v>6.081531</v>
      </c>
      <c r="AR275" s="1">
        <v>1.8160970000000001</v>
      </c>
      <c r="AS275" s="1">
        <v>1.826511</v>
      </c>
      <c r="AT275" s="1">
        <v>5.0971029999999997</v>
      </c>
      <c r="AU275" s="1">
        <v>2.2390658600000002</v>
      </c>
      <c r="AV275" s="1">
        <v>1.7342169999999999</v>
      </c>
    </row>
    <row r="276" spans="1:48" x14ac:dyDescent="0.2">
      <c r="A276" s="1" t="s">
        <v>275</v>
      </c>
      <c r="B276" s="1">
        <v>294.57130000000001</v>
      </c>
      <c r="C276" s="1">
        <v>484.2971</v>
      </c>
      <c r="D276" s="1">
        <v>50.940176999999998</v>
      </c>
      <c r="E276" s="1">
        <v>381.2</v>
      </c>
      <c r="F276" s="1">
        <v>67.690340000000006</v>
      </c>
      <c r="G276" s="1">
        <v>70.202010000000001</v>
      </c>
      <c r="H276" s="1">
        <v>23.927140000000001</v>
      </c>
      <c r="I276" s="1">
        <v>10.55217</v>
      </c>
      <c r="J276" s="1">
        <v>10.444520000000001</v>
      </c>
      <c r="K276" s="1">
        <v>26.550070000000002</v>
      </c>
      <c r="L276" s="1">
        <v>26.807359999999999</v>
      </c>
      <c r="M276" s="1">
        <v>17.365829999999999</v>
      </c>
      <c r="N276" s="1">
        <v>15.767160000000001</v>
      </c>
      <c r="O276" s="1">
        <v>18.768329999999999</v>
      </c>
      <c r="P276" s="1">
        <v>13.14597</v>
      </c>
      <c r="Q276" s="1">
        <v>17.389720000000001</v>
      </c>
      <c r="R276" s="1">
        <v>13.120010000000001</v>
      </c>
      <c r="S276" s="1">
        <v>11.14784</v>
      </c>
      <c r="T276" s="1">
        <v>25.761019999999998</v>
      </c>
      <c r="U276" s="1">
        <v>20.250330000000002</v>
      </c>
      <c r="V276" s="1">
        <v>36.151159999999997</v>
      </c>
      <c r="W276" s="1">
        <v>10.493729999999999</v>
      </c>
      <c r="X276" s="1">
        <v>11.1846</v>
      </c>
      <c r="Y276" s="1">
        <v>9.6153759999999995</v>
      </c>
      <c r="Z276" s="1">
        <v>6.300198</v>
      </c>
      <c r="AA276" s="1">
        <v>6.8785590000000001</v>
      </c>
      <c r="AB276" s="1">
        <v>4.6716309999999996</v>
      </c>
      <c r="AC276" s="1">
        <v>11.289910000000001</v>
      </c>
      <c r="AD276" s="1">
        <v>9.4516369600000001</v>
      </c>
      <c r="AE276" s="1">
        <v>5.5730839999999997</v>
      </c>
      <c r="AF276" s="1">
        <v>9.1778698599999995</v>
      </c>
      <c r="AG276" s="1">
        <v>3.7449490000000001</v>
      </c>
      <c r="AH276" s="1">
        <v>9.6524429999999999</v>
      </c>
      <c r="AI276" s="1">
        <v>20.085059999999999</v>
      </c>
      <c r="AJ276" s="1">
        <v>15.01178</v>
      </c>
      <c r="AK276" s="1">
        <v>9.1575009999999999</v>
      </c>
      <c r="AL276" s="1">
        <v>3.6486710000000002</v>
      </c>
      <c r="AM276" s="1">
        <v>4.3335143800000004</v>
      </c>
      <c r="AN276" s="1">
        <v>11.13433</v>
      </c>
      <c r="AO276" s="1">
        <v>2.29577973</v>
      </c>
      <c r="AP276" s="1">
        <v>3.94963058</v>
      </c>
      <c r="AQ276" s="1">
        <v>9.3100760000000005</v>
      </c>
      <c r="AR276" s="1">
        <v>2.386819</v>
      </c>
      <c r="AS276" s="1">
        <v>3.570052</v>
      </c>
      <c r="AT276" s="1">
        <v>7.5371569999999997</v>
      </c>
      <c r="AU276" s="1">
        <v>2.9416290799999998</v>
      </c>
      <c r="AV276" s="1">
        <v>2.060219</v>
      </c>
    </row>
    <row r="277" spans="1:48" x14ac:dyDescent="0.2">
      <c r="A277" s="1" t="s">
        <v>276</v>
      </c>
      <c r="B277" s="1">
        <v>397.16730000000001</v>
      </c>
      <c r="C277" s="1">
        <v>379.54059999999998</v>
      </c>
      <c r="D277" s="1">
        <v>44.611667500000003</v>
      </c>
      <c r="E277" s="1">
        <v>350.68979999999999</v>
      </c>
      <c r="F277" s="1">
        <v>119.4999</v>
      </c>
      <c r="G277" s="1">
        <v>75.424239999999998</v>
      </c>
      <c r="H277" s="1">
        <v>24.354399999999998</v>
      </c>
      <c r="I277" s="1">
        <v>10.88978</v>
      </c>
      <c r="J277" s="1">
        <v>7.9819899999999997</v>
      </c>
      <c r="K277" s="1">
        <v>23.513120000000001</v>
      </c>
      <c r="L277" s="1">
        <v>25.170359999999999</v>
      </c>
      <c r="M277" s="1">
        <v>17.899560000000001</v>
      </c>
      <c r="N277" s="1">
        <v>19.077459999999999</v>
      </c>
      <c r="O277" s="1">
        <v>18.267589999999998</v>
      </c>
      <c r="P277" s="1">
        <v>11.79433</v>
      </c>
      <c r="Q277" s="1">
        <v>14.65884</v>
      </c>
      <c r="R277" s="1">
        <v>7.32524</v>
      </c>
      <c r="S277" s="1">
        <v>11.81198</v>
      </c>
      <c r="T277" s="1">
        <v>19.17239</v>
      </c>
      <c r="U277" s="1">
        <v>17.16724</v>
      </c>
      <c r="V277" s="1">
        <v>25.97119</v>
      </c>
      <c r="W277" s="1">
        <v>6.4612610000000004</v>
      </c>
      <c r="X277" s="1">
        <v>8.2781479999999998</v>
      </c>
      <c r="Y277" s="1">
        <v>9.0705200000000001</v>
      </c>
      <c r="Z277" s="1">
        <v>7.3711130000000002</v>
      </c>
      <c r="AA277" s="1">
        <v>7.0406570000000004</v>
      </c>
      <c r="AB277" s="1">
        <v>2.7260279999999999</v>
      </c>
      <c r="AC277" s="1">
        <v>8.8855810000000002</v>
      </c>
      <c r="AD277" s="1">
        <v>5.9567433300000001</v>
      </c>
      <c r="AE277" s="1">
        <v>4.9158629999999999</v>
      </c>
      <c r="AF277" s="1">
        <v>8.4955525299999994</v>
      </c>
      <c r="AG277" s="1">
        <v>2.6508189999999998</v>
      </c>
      <c r="AH277" s="1">
        <v>9.9707699999999999</v>
      </c>
      <c r="AI277" s="1">
        <v>6.2806790000000001</v>
      </c>
      <c r="AJ277" s="1">
        <v>8.0089550000000003</v>
      </c>
      <c r="AK277" s="1">
        <v>7.0849330000000004</v>
      </c>
      <c r="AL277" s="1">
        <v>5.5331650000000003</v>
      </c>
      <c r="AM277" s="1">
        <v>3.7133748899999999</v>
      </c>
      <c r="AN277" s="1">
        <v>6.934431</v>
      </c>
      <c r="AO277" s="1">
        <v>1.2518927</v>
      </c>
      <c r="AP277" s="1">
        <v>3.7248009400000002</v>
      </c>
      <c r="AQ277" s="1">
        <v>7.8522939999999997</v>
      </c>
      <c r="AR277" s="1">
        <v>2.2678829999999999</v>
      </c>
      <c r="AS277" s="1">
        <v>2.6520630000000001</v>
      </c>
      <c r="AT277" s="1">
        <v>4.8722640000000004</v>
      </c>
      <c r="AU277" s="1">
        <v>2.4951660499999999</v>
      </c>
      <c r="AV277" s="1">
        <v>1.486351</v>
      </c>
    </row>
    <row r="278" spans="1:48" x14ac:dyDescent="0.2">
      <c r="A278" s="1" t="s">
        <v>277</v>
      </c>
      <c r="B278" s="1">
        <v>282.58980000000003</v>
      </c>
      <c r="C278" s="1">
        <v>209.25579999999999</v>
      </c>
      <c r="D278" s="1">
        <v>45.568333000000003</v>
      </c>
      <c r="E278" s="1">
        <v>483.42660000000001</v>
      </c>
      <c r="F278" s="1">
        <v>77.867069999999998</v>
      </c>
      <c r="G278" s="1">
        <v>59.30724</v>
      </c>
      <c r="H278" s="1">
        <v>22.17529</v>
      </c>
      <c r="I278" s="1">
        <v>11.12504</v>
      </c>
      <c r="J278" s="1">
        <v>5.9744409999999997</v>
      </c>
      <c r="K278" s="1">
        <v>12.581530000000001</v>
      </c>
      <c r="L278" s="1">
        <v>18.57743</v>
      </c>
      <c r="M278" s="1">
        <v>22.305679999999999</v>
      </c>
      <c r="N278" s="1">
        <v>17.9878</v>
      </c>
      <c r="O278" s="1">
        <v>15.217370000000001</v>
      </c>
      <c r="P278" s="1">
        <v>22.957809999999998</v>
      </c>
      <c r="Q278" s="1">
        <v>10.907719999999999</v>
      </c>
      <c r="R278" s="1">
        <v>6.6134050000000002</v>
      </c>
      <c r="S278" s="1">
        <v>6.140619</v>
      </c>
      <c r="T278" s="1">
        <v>24.59253</v>
      </c>
      <c r="U278" s="1">
        <v>26.067019999999999</v>
      </c>
      <c r="V278" s="1">
        <v>25.315380000000001</v>
      </c>
      <c r="W278" s="1">
        <v>5.5896520000000001</v>
      </c>
      <c r="X278" s="1">
        <v>11.926450000000001</v>
      </c>
      <c r="Y278" s="1">
        <v>8.5056209999999997</v>
      </c>
      <c r="Z278" s="1">
        <v>6.5343489999999997</v>
      </c>
      <c r="AA278" s="1">
        <v>5.2694530000000004</v>
      </c>
      <c r="AB278" s="1">
        <v>5.5719849999999997</v>
      </c>
      <c r="AC278" s="1">
        <v>8.2284310000000005</v>
      </c>
      <c r="AD278" s="1">
        <v>5.9811105900000001</v>
      </c>
      <c r="AE278" s="1">
        <v>3.5330119999999998</v>
      </c>
      <c r="AF278" s="1">
        <v>10.584175</v>
      </c>
      <c r="AG278" s="1">
        <v>2.7199230000000001</v>
      </c>
      <c r="AH278" s="1">
        <v>4.2339219999999997</v>
      </c>
      <c r="AI278" s="1">
        <v>7.4947290000000004</v>
      </c>
      <c r="AJ278" s="1">
        <v>9.2009319999999999</v>
      </c>
      <c r="AK278" s="1">
        <v>6.492496</v>
      </c>
      <c r="AL278" s="1">
        <v>4.0756490000000003</v>
      </c>
      <c r="AM278" s="1">
        <v>4.3430505300000002</v>
      </c>
      <c r="AN278" s="1">
        <v>7.0994619999999999</v>
      </c>
      <c r="AO278" s="1">
        <v>1.7980498199999999</v>
      </c>
      <c r="AP278" s="1">
        <v>3.3949710500000001</v>
      </c>
      <c r="AQ278" s="1">
        <v>5.0763910000000001</v>
      </c>
      <c r="AR278" s="1">
        <v>2.6895440000000002</v>
      </c>
      <c r="AS278" s="1">
        <v>2.5983670000000001</v>
      </c>
      <c r="AT278" s="1">
        <v>5.5543129999999996</v>
      </c>
      <c r="AU278" s="1">
        <v>2.23463404</v>
      </c>
      <c r="AV278" s="1">
        <v>1.891421</v>
      </c>
    </row>
    <row r="279" spans="1:48" x14ac:dyDescent="0.2">
      <c r="A279" s="1" t="s">
        <v>278</v>
      </c>
      <c r="B279" s="1">
        <v>388.29640000000001</v>
      </c>
      <c r="C279" s="1">
        <v>304.48520000000002</v>
      </c>
      <c r="D279" s="1">
        <v>54.852936700000001</v>
      </c>
      <c r="E279" s="1">
        <v>195.05969999999999</v>
      </c>
      <c r="F279" s="1">
        <v>95.920630000000003</v>
      </c>
      <c r="G279" s="1">
        <v>70.478589999999997</v>
      </c>
      <c r="H279" s="1">
        <v>24.757709999999999</v>
      </c>
      <c r="I279" s="1">
        <v>11.415279999999999</v>
      </c>
      <c r="J279" s="1">
        <v>8.9900649999999995</v>
      </c>
      <c r="K279" s="1">
        <v>17.266179999999999</v>
      </c>
      <c r="L279" s="1">
        <v>17.00084</v>
      </c>
      <c r="M279" s="1">
        <v>15.485889999999999</v>
      </c>
      <c r="N279" s="1">
        <v>21.215599999999998</v>
      </c>
      <c r="O279" s="1">
        <v>16.51362</v>
      </c>
      <c r="P279" s="1">
        <v>18.416</v>
      </c>
      <c r="Q279" s="1">
        <v>16.955359999999999</v>
      </c>
      <c r="R279" s="1">
        <v>8.0346810000000009</v>
      </c>
      <c r="S279" s="1">
        <v>13.48377</v>
      </c>
      <c r="T279" s="1">
        <v>20.34159</v>
      </c>
      <c r="U279" s="1">
        <v>18.906580000000002</v>
      </c>
      <c r="V279" s="1">
        <v>27.56682</v>
      </c>
      <c r="W279" s="1">
        <v>7.0239120000000002</v>
      </c>
      <c r="X279" s="1">
        <v>9.700958</v>
      </c>
      <c r="Y279" s="1">
        <v>7.0538959999999999</v>
      </c>
      <c r="Z279" s="1">
        <v>7.0267359999999996</v>
      </c>
      <c r="AA279" s="1">
        <v>4.6497400000000004</v>
      </c>
      <c r="AB279" s="1">
        <v>3.2757160000000001</v>
      </c>
      <c r="AC279" s="1">
        <v>9.2517610000000001</v>
      </c>
      <c r="AD279" s="1">
        <v>6.6445015600000001</v>
      </c>
      <c r="AE279" s="1">
        <v>4.597855</v>
      </c>
      <c r="AF279" s="1">
        <v>9.2467994900000008</v>
      </c>
      <c r="AG279" s="1">
        <v>3.5771220000000001</v>
      </c>
      <c r="AH279" s="1">
        <v>9.7497070000000008</v>
      </c>
      <c r="AI279" s="1">
        <v>12.9678</v>
      </c>
      <c r="AJ279" s="1">
        <v>10.879350000000001</v>
      </c>
      <c r="AK279" s="1">
        <v>6.1419629999999996</v>
      </c>
      <c r="AL279" s="1">
        <v>3.489652</v>
      </c>
      <c r="AM279" s="1">
        <v>4.1352309900000002</v>
      </c>
      <c r="AN279" s="1">
        <v>5.7762840000000004</v>
      </c>
      <c r="AO279" s="1">
        <v>1.5842732399999999</v>
      </c>
      <c r="AP279" s="1">
        <v>3.0750420599999999</v>
      </c>
      <c r="AQ279" s="1">
        <v>12.531029999999999</v>
      </c>
      <c r="AR279" s="1">
        <v>2.232383</v>
      </c>
      <c r="AS279" s="1">
        <v>2.614805</v>
      </c>
      <c r="AT279" s="1">
        <v>5.5534780000000001</v>
      </c>
      <c r="AU279" s="1">
        <v>1.8875912699999999</v>
      </c>
      <c r="AV279" s="1">
        <v>1.4995970000000001</v>
      </c>
    </row>
    <row r="280" spans="1:48" x14ac:dyDescent="0.2">
      <c r="A280" s="1" t="s">
        <v>279</v>
      </c>
      <c r="B280" s="1">
        <v>296.65809999999999</v>
      </c>
      <c r="C280" s="1">
        <v>208.98240000000001</v>
      </c>
      <c r="D280" s="1">
        <v>55.049863899999998</v>
      </c>
      <c r="E280" s="1">
        <v>235.44290000000001</v>
      </c>
      <c r="F280" s="1">
        <v>78.320539999999994</v>
      </c>
      <c r="G280" s="1">
        <v>43.78219</v>
      </c>
      <c r="H280" s="1">
        <v>20.36985</v>
      </c>
      <c r="I280" s="1">
        <v>6.6757970000000002</v>
      </c>
      <c r="J280" s="1">
        <v>4.4433369999999996</v>
      </c>
      <c r="K280" s="1">
        <v>7.9805650000000004</v>
      </c>
      <c r="L280" s="1">
        <v>13.991540000000001</v>
      </c>
      <c r="M280" s="1">
        <v>10.179080000000001</v>
      </c>
      <c r="N280" s="1">
        <v>8.9554270000000002</v>
      </c>
      <c r="O280" s="1">
        <v>11.80391</v>
      </c>
      <c r="P280" s="1">
        <v>8.7356800000000003</v>
      </c>
      <c r="Q280" s="1">
        <v>14.70055</v>
      </c>
      <c r="R280" s="1">
        <v>5.1241490000000001</v>
      </c>
      <c r="S280" s="1">
        <v>8.0499679999999998</v>
      </c>
      <c r="T280" s="1">
        <v>11.61758</v>
      </c>
      <c r="U280" s="1">
        <v>11.97878</v>
      </c>
      <c r="V280" s="1">
        <v>7.5394649999999999</v>
      </c>
      <c r="W280" s="1">
        <v>2.8110539999999999</v>
      </c>
      <c r="X280" s="1">
        <v>5.6785249999999996</v>
      </c>
      <c r="Y280" s="1">
        <v>6.4340869999999999</v>
      </c>
      <c r="Z280" s="1">
        <v>8.3667549999999995</v>
      </c>
      <c r="AA280" s="1">
        <v>5.1103529999999999</v>
      </c>
      <c r="AB280" s="1">
        <v>3.1728420000000002</v>
      </c>
      <c r="AC280" s="1">
        <v>5.102455</v>
      </c>
      <c r="AD280" s="1">
        <v>3.97325471</v>
      </c>
      <c r="AE280" s="1">
        <v>4.220942</v>
      </c>
      <c r="AF280" s="1">
        <v>3.7659850800000001</v>
      </c>
      <c r="AG280" s="1">
        <v>1.703757</v>
      </c>
      <c r="AH280" s="1">
        <v>3.3507690000000001</v>
      </c>
      <c r="AI280" s="1">
        <v>4.8259470000000002</v>
      </c>
      <c r="AJ280" s="1">
        <v>4.1523830000000004</v>
      </c>
      <c r="AK280" s="1">
        <v>4.8783339999999997</v>
      </c>
      <c r="AL280" s="1">
        <v>1.160344</v>
      </c>
      <c r="AM280" s="1">
        <v>2.9417079799999999</v>
      </c>
      <c r="AN280" s="1">
        <v>4.0907070000000001</v>
      </c>
      <c r="AO280" s="1">
        <v>1.3344689999999999</v>
      </c>
      <c r="AP280" s="1">
        <v>1.90491353</v>
      </c>
      <c r="AQ280" s="1">
        <v>2.7201170000000001</v>
      </c>
      <c r="AR280" s="1">
        <v>2.3266070000000001</v>
      </c>
      <c r="AS280" s="1">
        <v>1.3764970000000001</v>
      </c>
      <c r="AT280" s="1">
        <v>2.1127050000000001</v>
      </c>
      <c r="AU280" s="1">
        <v>1.4244063499999999</v>
      </c>
      <c r="AV280" s="1">
        <v>0.99912909999999999</v>
      </c>
    </row>
    <row r="281" spans="1:48" x14ac:dyDescent="0.2">
      <c r="A281" s="1" t="s">
        <v>280</v>
      </c>
      <c r="B281" s="1">
        <v>302.065</v>
      </c>
      <c r="C281" s="1">
        <v>390.32089999999999</v>
      </c>
      <c r="D281" s="1">
        <v>59.791843299999996</v>
      </c>
      <c r="E281" s="1">
        <v>443.25569999999999</v>
      </c>
      <c r="F281" s="1">
        <v>81.952929999999995</v>
      </c>
      <c r="G281" s="1">
        <v>62.059809999999999</v>
      </c>
      <c r="H281" s="1">
        <v>23.509730000000001</v>
      </c>
      <c r="I281" s="1">
        <v>12.24206</v>
      </c>
      <c r="J281" s="1">
        <v>8.0643349999999998</v>
      </c>
      <c r="K281" s="1">
        <v>13.537929999999999</v>
      </c>
      <c r="L281" s="1">
        <v>20.367570000000001</v>
      </c>
      <c r="M281" s="1">
        <v>17.28754</v>
      </c>
      <c r="N281" s="1">
        <v>18.65785</v>
      </c>
      <c r="O281" s="1">
        <v>16.188859999999998</v>
      </c>
      <c r="P281" s="1">
        <v>24.895440000000001</v>
      </c>
      <c r="Q281" s="1">
        <v>17.152750000000001</v>
      </c>
      <c r="R281" s="1">
        <v>8.0190730000000006</v>
      </c>
      <c r="S281" s="1">
        <v>17.706430000000001</v>
      </c>
      <c r="T281" s="1">
        <v>24.253229999999999</v>
      </c>
      <c r="U281" s="1">
        <v>21.230820000000001</v>
      </c>
      <c r="V281" s="1">
        <v>27.550180000000001</v>
      </c>
      <c r="W281" s="1">
        <v>5.4807670000000002</v>
      </c>
      <c r="X281" s="1">
        <v>14.194929999999999</v>
      </c>
      <c r="Y281" s="1">
        <v>9.8982460000000003</v>
      </c>
      <c r="Z281" s="1">
        <v>9.0236280000000004</v>
      </c>
      <c r="AA281" s="1">
        <v>7.4032780000000002</v>
      </c>
      <c r="AB281" s="1">
        <v>5.4710409999999996</v>
      </c>
      <c r="AC281" s="1">
        <v>7.1794330000000004</v>
      </c>
      <c r="AD281" s="1">
        <v>7.3036699</v>
      </c>
      <c r="AE281" s="1">
        <v>5.7942879999999999</v>
      </c>
      <c r="AF281" s="1">
        <v>10.490741399999999</v>
      </c>
      <c r="AG281" s="1">
        <v>3.9157799999999998</v>
      </c>
      <c r="AH281" s="1">
        <v>9.2612489999999994</v>
      </c>
      <c r="AI281" s="1">
        <v>13.066129999999999</v>
      </c>
      <c r="AJ281" s="1">
        <v>7.7221489999999999</v>
      </c>
      <c r="AK281" s="1">
        <v>6.6670579999999999</v>
      </c>
      <c r="AL281" s="1">
        <v>4.033957</v>
      </c>
      <c r="AM281" s="1">
        <v>3.6873967300000001</v>
      </c>
      <c r="AN281" s="1">
        <v>9.1406010000000002</v>
      </c>
      <c r="AO281" s="1">
        <v>1.92139902</v>
      </c>
      <c r="AP281" s="1">
        <v>2.9391795799999998</v>
      </c>
      <c r="AQ281" s="1">
        <v>6.9133570000000004</v>
      </c>
      <c r="AR281" s="1">
        <v>2.6489180000000001</v>
      </c>
      <c r="AS281" s="1">
        <v>2.3379880000000002</v>
      </c>
      <c r="AT281" s="1">
        <v>4.2056550000000001</v>
      </c>
      <c r="AU281" s="1">
        <v>2.3424555300000001</v>
      </c>
      <c r="AV281" s="1">
        <v>1.6627719999999999</v>
      </c>
    </row>
    <row r="282" spans="1:48" x14ac:dyDescent="0.2">
      <c r="A282" s="1" t="s">
        <v>281</v>
      </c>
      <c r="B282" s="1">
        <v>336.18040000000002</v>
      </c>
      <c r="C282" s="1">
        <v>346.71230000000003</v>
      </c>
      <c r="D282" s="1">
        <v>47.315134899999997</v>
      </c>
      <c r="E282" s="1">
        <v>304.32749999999999</v>
      </c>
      <c r="F282" s="1">
        <v>86.878330000000005</v>
      </c>
      <c r="G282" s="1">
        <v>48.937449999999998</v>
      </c>
      <c r="H282" s="1">
        <v>21.316199999999998</v>
      </c>
      <c r="I282" s="1">
        <v>9.6810240000000007</v>
      </c>
      <c r="J282" s="1">
        <v>8.4468209999999999</v>
      </c>
      <c r="K282" s="1">
        <v>21.16534</v>
      </c>
      <c r="L282" s="1">
        <v>19.855340000000002</v>
      </c>
      <c r="M282" s="1">
        <v>15.529680000000001</v>
      </c>
      <c r="N282" s="1">
        <v>19.426290000000002</v>
      </c>
      <c r="O282" s="1">
        <v>22.388010000000001</v>
      </c>
      <c r="P282" s="1">
        <v>6.4052509999999998</v>
      </c>
      <c r="Q282" s="1">
        <v>12.11618</v>
      </c>
      <c r="R282" s="1">
        <v>7.0305410000000004</v>
      </c>
      <c r="S282" s="1">
        <v>12.89385</v>
      </c>
      <c r="T282" s="1">
        <v>27.49483</v>
      </c>
      <c r="U282" s="1">
        <v>18.132259999999999</v>
      </c>
      <c r="V282" s="1">
        <v>17.071739999999998</v>
      </c>
      <c r="W282" s="1">
        <v>7.1125689999999997</v>
      </c>
      <c r="X282" s="1">
        <v>10.483040000000001</v>
      </c>
      <c r="Y282" s="1">
        <v>8.8451020000000007</v>
      </c>
      <c r="Z282" s="1">
        <v>7.7469210000000004</v>
      </c>
      <c r="AA282" s="1">
        <v>6.2162069999999998</v>
      </c>
      <c r="AB282" s="1">
        <v>6.0851940000000004</v>
      </c>
      <c r="AC282" s="1">
        <v>6.7792320000000004</v>
      </c>
      <c r="AD282" s="1">
        <v>6.7922519599999998</v>
      </c>
      <c r="AE282" s="1">
        <v>7.365545</v>
      </c>
      <c r="AF282" s="1">
        <v>8.4699920599999992</v>
      </c>
      <c r="AG282" s="1">
        <v>2.6042730000000001</v>
      </c>
      <c r="AH282" s="1">
        <v>6.16622</v>
      </c>
      <c r="AI282" s="1">
        <v>7.2990069999999996</v>
      </c>
      <c r="AJ282" s="1">
        <v>8.2866780000000002</v>
      </c>
      <c r="AK282" s="1">
        <v>6.7097740000000003</v>
      </c>
      <c r="AL282" s="1">
        <v>2.6503410000000001</v>
      </c>
      <c r="AM282" s="1">
        <v>3.3894130900000001</v>
      </c>
      <c r="AN282" s="1">
        <v>5.9422689999999996</v>
      </c>
      <c r="AO282" s="1">
        <v>1.85790886</v>
      </c>
      <c r="AP282" s="1">
        <v>2.9184003500000002</v>
      </c>
      <c r="AQ282" s="1">
        <v>3.5780660000000002</v>
      </c>
      <c r="AR282" s="1">
        <v>2.5062129999999998</v>
      </c>
      <c r="AS282" s="1">
        <v>2.5386320000000002</v>
      </c>
      <c r="AT282" s="1">
        <v>5.1345090000000004</v>
      </c>
      <c r="AU282" s="1">
        <v>2.25165719</v>
      </c>
      <c r="AV282" s="1">
        <v>1.63229</v>
      </c>
    </row>
    <row r="283" spans="1:48" x14ac:dyDescent="0.2">
      <c r="A283" s="1" t="s">
        <v>282</v>
      </c>
      <c r="B283" s="1">
        <v>208.06630000000001</v>
      </c>
      <c r="C283" s="1">
        <v>200.18219999999999</v>
      </c>
      <c r="D283" s="1">
        <v>37.302284399999998</v>
      </c>
      <c r="E283" s="1">
        <v>83.811279999999996</v>
      </c>
      <c r="F283" s="1">
        <v>45.68009</v>
      </c>
      <c r="G283" s="1">
        <v>42.209240000000001</v>
      </c>
      <c r="H283" s="1">
        <v>16.019179999999999</v>
      </c>
      <c r="I283" s="1">
        <v>5.8169300000000002</v>
      </c>
      <c r="J283" s="1">
        <v>9.5220289999999999</v>
      </c>
      <c r="K283" s="1">
        <v>12.42619</v>
      </c>
      <c r="L283" s="1">
        <v>13.905709999999999</v>
      </c>
      <c r="M283" s="1">
        <v>10.7677</v>
      </c>
      <c r="N283" s="1">
        <v>9.2240090000000006</v>
      </c>
      <c r="O283" s="1">
        <v>11.33963</v>
      </c>
      <c r="P283" s="1">
        <v>3.282451</v>
      </c>
      <c r="Q283" s="1">
        <v>11.949909999999999</v>
      </c>
      <c r="R283" s="1">
        <v>4.5645499999999997</v>
      </c>
      <c r="S283" s="1">
        <v>10.66663</v>
      </c>
      <c r="T283" s="1">
        <v>15.58456</v>
      </c>
      <c r="U283" s="1">
        <v>10.81908</v>
      </c>
      <c r="V283" s="1">
        <v>13.66649</v>
      </c>
      <c r="W283" s="1">
        <v>3.3224649999999998</v>
      </c>
      <c r="X283" s="1">
        <v>4.015727</v>
      </c>
      <c r="Y283" s="1">
        <v>7.5488559999999998</v>
      </c>
      <c r="Z283" s="1">
        <v>3.9684680000000001</v>
      </c>
      <c r="AA283" s="1">
        <v>3.390752</v>
      </c>
      <c r="AB283" s="1">
        <v>3.176714</v>
      </c>
      <c r="AC283" s="1">
        <v>4.6771570000000002</v>
      </c>
      <c r="AD283" s="1">
        <v>4.2118177899999996</v>
      </c>
      <c r="AE283" s="1">
        <v>4.2242569999999997</v>
      </c>
      <c r="AF283" s="1">
        <v>6.4073882600000003</v>
      </c>
      <c r="AG283" s="1">
        <v>1.8871420000000001</v>
      </c>
      <c r="AH283" s="1">
        <v>4.5238849999999999</v>
      </c>
      <c r="AI283" s="1">
        <v>5.6548340000000001</v>
      </c>
      <c r="AJ283" s="1">
        <v>3.2852350000000001</v>
      </c>
      <c r="AK283" s="1">
        <v>3.9399920000000002</v>
      </c>
      <c r="AL283" s="1">
        <v>2.9011879999999999</v>
      </c>
      <c r="AM283" s="1">
        <v>3.1726610900000001</v>
      </c>
      <c r="AN283" s="1">
        <v>5.5615059999999996</v>
      </c>
      <c r="AO283" s="1">
        <v>1.0777855199999999</v>
      </c>
      <c r="AP283" s="1">
        <v>2.8807193799999999</v>
      </c>
      <c r="AQ283" s="1">
        <v>3.3499780000000001</v>
      </c>
      <c r="AR283" s="1">
        <v>1.2134020000000001</v>
      </c>
      <c r="AS283" s="1">
        <v>1.523369</v>
      </c>
      <c r="AT283" s="1">
        <v>1.9507490000000001</v>
      </c>
      <c r="AU283" s="1">
        <v>1.17456564</v>
      </c>
      <c r="AV283" s="1">
        <v>0.71728700000000001</v>
      </c>
    </row>
    <row r="284" spans="1:48" x14ac:dyDescent="0.2">
      <c r="A284" s="1" t="s">
        <v>283</v>
      </c>
      <c r="B284" s="1">
        <v>397.44970000000001</v>
      </c>
      <c r="C284" s="1">
        <v>233.80959999999999</v>
      </c>
      <c r="D284" s="1">
        <v>83.121779200000006</v>
      </c>
      <c r="E284" s="1">
        <v>366.36779999999999</v>
      </c>
      <c r="F284" s="1">
        <v>94.685810000000004</v>
      </c>
      <c r="G284" s="1">
        <v>75.798270000000002</v>
      </c>
      <c r="H284" s="1">
        <v>25.950330000000001</v>
      </c>
      <c r="I284" s="1">
        <v>13.88585</v>
      </c>
      <c r="J284" s="1">
        <v>19.76829</v>
      </c>
      <c r="K284" s="1">
        <v>25.85811</v>
      </c>
      <c r="L284" s="1">
        <v>33.47927</v>
      </c>
      <c r="M284" s="1">
        <v>17.16647</v>
      </c>
      <c r="N284" s="1">
        <v>13.66977</v>
      </c>
      <c r="O284" s="1">
        <v>29.62087</v>
      </c>
      <c r="P284" s="1">
        <v>31.810829999999999</v>
      </c>
      <c r="Q284" s="1">
        <v>17.590199999999999</v>
      </c>
      <c r="R284" s="1">
        <v>16.753360000000001</v>
      </c>
      <c r="S284" s="1">
        <v>17.585419999999999</v>
      </c>
      <c r="T284" s="1">
        <v>22.278659999999999</v>
      </c>
      <c r="U284" s="1">
        <v>12.661289999999999</v>
      </c>
      <c r="V284" s="1">
        <v>23.123850000000001</v>
      </c>
      <c r="W284" s="1">
        <v>12.87303</v>
      </c>
      <c r="X284" s="1">
        <v>20.412089999999999</v>
      </c>
      <c r="Y284" s="1">
        <v>16.75076</v>
      </c>
      <c r="Z284" s="1">
        <v>7.0380719999999997</v>
      </c>
      <c r="AA284" s="1">
        <v>9.1213730000000002</v>
      </c>
      <c r="AB284" s="1">
        <v>5.5530280000000003</v>
      </c>
      <c r="AC284" s="1">
        <v>8.2162500000000005</v>
      </c>
      <c r="AD284" s="1">
        <v>10.977273500000001</v>
      </c>
      <c r="AE284" s="1">
        <v>12.225210000000001</v>
      </c>
      <c r="AF284" s="1">
        <v>4.8933698200000002</v>
      </c>
      <c r="AG284" s="1">
        <v>7.7065469999999996</v>
      </c>
      <c r="AH284" s="1">
        <v>16.986709999999999</v>
      </c>
      <c r="AI284" s="1">
        <v>8.6079980000000003</v>
      </c>
      <c r="AJ284" s="1">
        <v>11.55166</v>
      </c>
      <c r="AK284" s="1">
        <v>8.3130780000000009</v>
      </c>
      <c r="AL284" s="1">
        <v>2.5887419999999999</v>
      </c>
      <c r="AM284" s="1">
        <v>4.5878128199999999</v>
      </c>
      <c r="AN284" s="1">
        <v>9.7563189999999995</v>
      </c>
      <c r="AO284" s="1">
        <v>3.9030230100000001</v>
      </c>
      <c r="AP284" s="1">
        <v>8.9945843199999995</v>
      </c>
      <c r="AQ284" s="1">
        <v>4.2454660000000004</v>
      </c>
      <c r="AR284" s="1">
        <v>4.4661010000000001</v>
      </c>
      <c r="AS284" s="1">
        <v>4.6719920000000004</v>
      </c>
      <c r="AT284" s="1">
        <v>7.0580670000000003</v>
      </c>
      <c r="AU284" s="1">
        <v>5.1368478800000004</v>
      </c>
      <c r="AV284" s="1">
        <v>2.670512</v>
      </c>
    </row>
    <row r="285" spans="1:48" x14ac:dyDescent="0.2">
      <c r="A285" s="1" t="s">
        <v>284</v>
      </c>
      <c r="B285" s="1">
        <v>373.6943</v>
      </c>
      <c r="C285" s="1">
        <v>174.1234</v>
      </c>
      <c r="D285" s="1">
        <v>44.622779100000002</v>
      </c>
      <c r="E285" s="1">
        <v>107.54559999999999</v>
      </c>
      <c r="F285" s="1">
        <v>113.0415</v>
      </c>
      <c r="G285" s="1">
        <v>55.97287</v>
      </c>
      <c r="H285" s="1">
        <v>22.549330000000001</v>
      </c>
      <c r="I285" s="1">
        <v>12.85392</v>
      </c>
      <c r="J285" s="1">
        <v>14.60333</v>
      </c>
      <c r="K285" s="1">
        <v>19.717369999999999</v>
      </c>
      <c r="L285" s="1">
        <v>24.4405</v>
      </c>
      <c r="M285" s="1">
        <v>16.160769999999999</v>
      </c>
      <c r="N285" s="1">
        <v>12.43948</v>
      </c>
      <c r="O285" s="1">
        <v>25.605399999999999</v>
      </c>
      <c r="P285" s="1">
        <v>19.941800000000001</v>
      </c>
      <c r="Q285" s="1">
        <v>17.54757</v>
      </c>
      <c r="R285" s="1">
        <v>15.80175</v>
      </c>
      <c r="S285" s="1">
        <v>9.2455040000000004</v>
      </c>
      <c r="T285" s="1">
        <v>28.529050000000002</v>
      </c>
      <c r="U285" s="1">
        <v>12.4153</v>
      </c>
      <c r="V285" s="1">
        <v>27.147259999999999</v>
      </c>
      <c r="W285" s="1">
        <v>14.70251</v>
      </c>
      <c r="X285" s="1">
        <v>8.0148840000000003</v>
      </c>
      <c r="Y285" s="1">
        <v>13.55391</v>
      </c>
      <c r="Z285" s="1">
        <v>11.465540000000001</v>
      </c>
      <c r="AA285" s="1">
        <v>4.8666029999999996</v>
      </c>
      <c r="AB285" s="1">
        <v>7.887931</v>
      </c>
      <c r="AC285" s="1">
        <v>9.3137640000000008</v>
      </c>
      <c r="AD285" s="1">
        <v>12.0885456</v>
      </c>
      <c r="AE285" s="1">
        <v>12.02149</v>
      </c>
      <c r="AF285" s="1">
        <v>4.1849403699999996</v>
      </c>
      <c r="AG285" s="1">
        <v>4.1519789999999999</v>
      </c>
      <c r="AH285" s="1">
        <v>13.067460000000001</v>
      </c>
      <c r="AI285" s="1">
        <v>9.1442219999999992</v>
      </c>
      <c r="AJ285" s="1">
        <v>9.7842169999999999</v>
      </c>
      <c r="AK285" s="1">
        <v>8.9697089999999999</v>
      </c>
      <c r="AL285" s="1">
        <v>1.7564949999999999</v>
      </c>
      <c r="AM285" s="1">
        <v>3.5225687400000001</v>
      </c>
      <c r="AN285" s="1">
        <v>10.098549999999999</v>
      </c>
      <c r="AO285" s="1">
        <v>3.0263759100000001</v>
      </c>
      <c r="AP285" s="1">
        <v>5.7228941600000001</v>
      </c>
      <c r="AQ285" s="1">
        <v>7.2969549999999996</v>
      </c>
      <c r="AR285" s="1">
        <v>4.4146979999999996</v>
      </c>
      <c r="AS285" s="1">
        <v>4.6529049999999996</v>
      </c>
      <c r="AT285" s="1">
        <v>9.5219679999999993</v>
      </c>
      <c r="AU285" s="1">
        <v>3.9808968899999999</v>
      </c>
      <c r="AV285" s="1">
        <v>3.1408689999999999</v>
      </c>
    </row>
    <row r="286" spans="1:48" x14ac:dyDescent="0.2">
      <c r="A286" s="1" t="s">
        <v>285</v>
      </c>
      <c r="B286" s="1">
        <v>421.48379999999997</v>
      </c>
      <c r="C286" s="1">
        <v>150.6061</v>
      </c>
      <c r="D286" s="1">
        <v>70.885024400000006</v>
      </c>
      <c r="E286" s="1">
        <v>199.6463</v>
      </c>
      <c r="F286" s="1">
        <v>121.32850000000001</v>
      </c>
      <c r="G286" s="1">
        <v>73.49288</v>
      </c>
      <c r="H286" s="1">
        <v>18.645859999999999</v>
      </c>
      <c r="I286" s="1">
        <v>10.82776</v>
      </c>
      <c r="J286" s="1">
        <v>23.194749999999999</v>
      </c>
      <c r="K286" s="1">
        <v>18.593589999999999</v>
      </c>
      <c r="L286" s="1">
        <v>21.862570000000002</v>
      </c>
      <c r="M286" s="1">
        <v>10.322559999999999</v>
      </c>
      <c r="N286" s="1">
        <v>9.9175559999999994</v>
      </c>
      <c r="O286" s="1">
        <v>28.894179999999999</v>
      </c>
      <c r="P286" s="1">
        <v>21.850960000000001</v>
      </c>
      <c r="Q286" s="1">
        <v>23.878050000000002</v>
      </c>
      <c r="R286" s="1">
        <v>14.62947</v>
      </c>
      <c r="S286" s="1">
        <v>11.62157</v>
      </c>
      <c r="T286" s="1">
        <v>32.774900000000002</v>
      </c>
      <c r="U286" s="1">
        <v>11.53542</v>
      </c>
      <c r="V286" s="1">
        <v>21.395</v>
      </c>
      <c r="W286" s="1">
        <v>16.883489999999998</v>
      </c>
      <c r="X286" s="1">
        <v>10.56826</v>
      </c>
      <c r="Y286" s="1">
        <v>12.95988</v>
      </c>
      <c r="Z286" s="1">
        <v>11.94097</v>
      </c>
      <c r="AA286" s="1">
        <v>10.34717</v>
      </c>
      <c r="AB286" s="1">
        <v>13.13059</v>
      </c>
      <c r="AC286" s="1">
        <v>8.8144209999999994</v>
      </c>
      <c r="AD286" s="1">
        <v>12.0560574</v>
      </c>
      <c r="AE286" s="1">
        <v>10.38273</v>
      </c>
      <c r="AF286" s="1">
        <v>6.9683501699999999</v>
      </c>
      <c r="AG286" s="1">
        <v>4.4776150000000001</v>
      </c>
      <c r="AH286" s="1">
        <v>9.4892079999999996</v>
      </c>
      <c r="AI286" s="1">
        <v>6.4025670000000003</v>
      </c>
      <c r="AJ286" s="1">
        <v>7.4977510000000001</v>
      </c>
      <c r="AK286" s="1">
        <v>9.0681390000000004</v>
      </c>
      <c r="AL286" s="1">
        <v>1.405305</v>
      </c>
      <c r="AM286" s="1">
        <v>5.2580423200000004</v>
      </c>
      <c r="AN286" s="1">
        <v>13.38618</v>
      </c>
      <c r="AO286" s="1">
        <v>3.4732062500000001</v>
      </c>
      <c r="AP286" s="1">
        <v>7.28297726</v>
      </c>
      <c r="AQ286" s="1">
        <v>4.7793169999999998</v>
      </c>
      <c r="AR286" s="1">
        <v>4.5057530000000003</v>
      </c>
      <c r="AS286" s="1">
        <v>4.2997579999999997</v>
      </c>
      <c r="AT286" s="1">
        <v>6.5711870000000001</v>
      </c>
      <c r="AU286" s="1">
        <v>4.2392832</v>
      </c>
      <c r="AV286" s="1">
        <v>3.960934</v>
      </c>
    </row>
    <row r="287" spans="1:48" x14ac:dyDescent="0.2">
      <c r="A287" s="1" t="s">
        <v>286</v>
      </c>
      <c r="B287" s="1">
        <v>398.61059999999998</v>
      </c>
      <c r="C287" s="1">
        <v>230.64179999999999</v>
      </c>
      <c r="D287" s="1">
        <v>50.033581599999998</v>
      </c>
      <c r="E287" s="1">
        <v>73.091130000000007</v>
      </c>
      <c r="F287" s="1">
        <v>138.53389999999999</v>
      </c>
      <c r="G287" s="1">
        <v>61.336559999999999</v>
      </c>
      <c r="H287" s="1">
        <v>23.115919999999999</v>
      </c>
      <c r="I287" s="1">
        <v>13.09643</v>
      </c>
      <c r="J287" s="1">
        <v>11.42948</v>
      </c>
      <c r="K287" s="1">
        <v>23.197949999999999</v>
      </c>
      <c r="L287" s="1">
        <v>30.73171</v>
      </c>
      <c r="M287" s="1">
        <v>13.12851</v>
      </c>
      <c r="N287" s="1">
        <v>11.04213</v>
      </c>
      <c r="O287" s="1">
        <v>21.135570000000001</v>
      </c>
      <c r="P287" s="1">
        <v>13.69293</v>
      </c>
      <c r="Q287" s="1">
        <v>18.177679999999999</v>
      </c>
      <c r="R287" s="1">
        <v>11.939399999999999</v>
      </c>
      <c r="S287" s="1">
        <v>10.85019</v>
      </c>
      <c r="T287" s="1">
        <v>23.305109999999999</v>
      </c>
      <c r="U287" s="1">
        <v>13.563739999999999</v>
      </c>
      <c r="V287" s="1">
        <v>24.674720000000001</v>
      </c>
      <c r="W287" s="1">
        <v>11.13471</v>
      </c>
      <c r="X287" s="1">
        <v>7.7367850000000002</v>
      </c>
      <c r="Y287" s="1">
        <v>14.90015</v>
      </c>
      <c r="Z287" s="1">
        <v>8.1095609999999994</v>
      </c>
      <c r="AA287" s="1">
        <v>7.1059580000000002</v>
      </c>
      <c r="AB287" s="1">
        <v>9.1171100000000003</v>
      </c>
      <c r="AC287" s="1">
        <v>7.8250719999999996</v>
      </c>
      <c r="AD287" s="1">
        <v>9.0276247000000005</v>
      </c>
      <c r="AE287" s="1">
        <v>6.5908090000000001</v>
      </c>
      <c r="AF287" s="1">
        <v>10.1006936</v>
      </c>
      <c r="AG287" s="1">
        <v>4.0706160000000002</v>
      </c>
      <c r="AH287" s="1">
        <v>9.8608589999999996</v>
      </c>
      <c r="AI287" s="1">
        <v>5.9123130000000002</v>
      </c>
      <c r="AJ287" s="1">
        <v>8.7833310000000004</v>
      </c>
      <c r="AK287" s="1">
        <v>7.2755330000000002</v>
      </c>
      <c r="AL287" s="1">
        <v>2.575161</v>
      </c>
      <c r="AM287" s="1">
        <v>3.9735476799999998</v>
      </c>
      <c r="AN287" s="1">
        <v>8.7018620000000002</v>
      </c>
      <c r="AO287" s="1">
        <v>3.1185916699999998</v>
      </c>
      <c r="AP287" s="1">
        <v>5.0476418599999997</v>
      </c>
      <c r="AQ287" s="1">
        <v>6.5281969999999996</v>
      </c>
      <c r="AR287" s="1">
        <v>4.2979479999999999</v>
      </c>
      <c r="AS287" s="1">
        <v>4.1064639999999999</v>
      </c>
      <c r="AT287" s="1">
        <v>6.2123039999999996</v>
      </c>
      <c r="AU287" s="1">
        <v>3.7271034599999999</v>
      </c>
      <c r="AV287" s="1">
        <v>2.8949060000000002</v>
      </c>
    </row>
    <row r="288" spans="1:48" x14ac:dyDescent="0.2">
      <c r="A288" s="1" t="s">
        <v>287</v>
      </c>
      <c r="B288" s="1">
        <v>409.64460000000003</v>
      </c>
      <c r="C288" s="1">
        <v>211.0146</v>
      </c>
      <c r="D288" s="1">
        <v>84.854618000000002</v>
      </c>
      <c r="E288" s="1">
        <v>472.00970000000001</v>
      </c>
      <c r="F288" s="1">
        <v>147.26390000000001</v>
      </c>
      <c r="G288" s="1">
        <v>87.073009999999996</v>
      </c>
      <c r="H288" s="1">
        <v>30.173850000000002</v>
      </c>
      <c r="I288" s="1">
        <v>17.629750000000001</v>
      </c>
      <c r="J288" s="1">
        <v>12.451930000000001</v>
      </c>
      <c r="K288" s="1">
        <v>26.420280000000002</v>
      </c>
      <c r="L288" s="1">
        <v>30.05583</v>
      </c>
      <c r="M288" s="1">
        <v>17.264220000000002</v>
      </c>
      <c r="N288" s="1">
        <v>16.19584</v>
      </c>
      <c r="O288" s="1">
        <v>30.395720000000001</v>
      </c>
      <c r="P288" s="1">
        <v>20.957799999999999</v>
      </c>
      <c r="Q288" s="1">
        <v>23.4634</v>
      </c>
      <c r="R288" s="1">
        <v>16.31739</v>
      </c>
      <c r="S288" s="1">
        <v>19.91328</v>
      </c>
      <c r="T288" s="1">
        <v>29.59891</v>
      </c>
      <c r="U288" s="1">
        <v>19.756509999999999</v>
      </c>
      <c r="V288" s="1">
        <v>29.87405</v>
      </c>
      <c r="W288" s="1">
        <v>12.352919999999999</v>
      </c>
      <c r="X288" s="1">
        <v>17.780169999999998</v>
      </c>
      <c r="Y288" s="1">
        <v>17.66526</v>
      </c>
      <c r="Z288" s="1">
        <v>15.430770000000001</v>
      </c>
      <c r="AA288" s="1">
        <v>10.02028</v>
      </c>
      <c r="AB288" s="1">
        <v>9.1915770000000006</v>
      </c>
      <c r="AC288" s="1">
        <v>11.729240000000001</v>
      </c>
      <c r="AD288" s="1">
        <v>11.913246900000001</v>
      </c>
      <c r="AE288" s="1">
        <v>12.43553</v>
      </c>
      <c r="AF288" s="1">
        <v>5.1480741300000004</v>
      </c>
      <c r="AG288" s="1">
        <v>5.3869210000000001</v>
      </c>
      <c r="AH288" s="1">
        <v>17.051939999999998</v>
      </c>
      <c r="AI288" s="1">
        <v>9.0010379999999994</v>
      </c>
      <c r="AJ288" s="1">
        <v>11.253399999999999</v>
      </c>
      <c r="AK288" s="1">
        <v>9.0601420000000008</v>
      </c>
      <c r="AL288" s="1">
        <v>3.455686</v>
      </c>
      <c r="AM288" s="1">
        <v>6.8168965699999999</v>
      </c>
      <c r="AN288" s="1">
        <v>17.12876</v>
      </c>
      <c r="AO288" s="1">
        <v>4.18236981</v>
      </c>
      <c r="AP288" s="1">
        <v>9.2415312899999993</v>
      </c>
      <c r="AQ288" s="1">
        <v>9.9784109999999995</v>
      </c>
      <c r="AR288" s="1">
        <v>3.7258209999999998</v>
      </c>
      <c r="AS288" s="1">
        <v>4.526408</v>
      </c>
      <c r="AT288" s="1">
        <v>11.209989999999999</v>
      </c>
      <c r="AU288" s="1">
        <v>3.8062219499999999</v>
      </c>
      <c r="AV288" s="1">
        <v>2.9882780000000002</v>
      </c>
    </row>
    <row r="289" spans="1:48" x14ac:dyDescent="0.2">
      <c r="A289" s="1" t="s">
        <v>288</v>
      </c>
      <c r="B289" s="1">
        <v>467.9359</v>
      </c>
      <c r="C289" s="1">
        <v>198.56530000000001</v>
      </c>
      <c r="D289" s="1">
        <v>90.225817899999996</v>
      </c>
      <c r="E289" s="1">
        <v>148.03919999999999</v>
      </c>
      <c r="F289" s="1">
        <v>186.46969999999999</v>
      </c>
      <c r="G289" s="1">
        <v>94.739940000000004</v>
      </c>
      <c r="H289" s="1">
        <v>26.952290000000001</v>
      </c>
      <c r="I289" s="1">
        <v>14.571099999999999</v>
      </c>
      <c r="J289" s="1">
        <v>18.19586</v>
      </c>
      <c r="K289" s="1">
        <v>17.680250000000001</v>
      </c>
      <c r="L289" s="1">
        <v>20.066199999999998</v>
      </c>
      <c r="M289" s="1">
        <v>16.164470000000001</v>
      </c>
      <c r="N289" s="1">
        <v>13.3428</v>
      </c>
      <c r="O289" s="1">
        <v>24.507210000000001</v>
      </c>
      <c r="P289" s="1">
        <v>15.45425</v>
      </c>
      <c r="Q289" s="1">
        <v>27.362169999999999</v>
      </c>
      <c r="R289" s="1">
        <v>15.72357</v>
      </c>
      <c r="S289" s="1">
        <v>12.07995</v>
      </c>
      <c r="T289" s="1">
        <v>22.461290000000002</v>
      </c>
      <c r="U289" s="1">
        <v>15.02589</v>
      </c>
      <c r="V289" s="1">
        <v>18.939679999999999</v>
      </c>
      <c r="W289" s="1">
        <v>14.690110000000001</v>
      </c>
      <c r="X289" s="1">
        <v>16.510590000000001</v>
      </c>
      <c r="Y289" s="1">
        <v>12.400589999999999</v>
      </c>
      <c r="Z289" s="1">
        <v>12.41235</v>
      </c>
      <c r="AA289" s="1">
        <v>10.036440000000001</v>
      </c>
      <c r="AB289" s="1">
        <v>8.6624239999999997</v>
      </c>
      <c r="AC289" s="1">
        <v>8.2000299999999999</v>
      </c>
      <c r="AD289" s="1">
        <v>10.6623079</v>
      </c>
      <c r="AE289" s="1">
        <v>12.173400000000001</v>
      </c>
      <c r="AF289" s="1">
        <v>7.9440279800000004</v>
      </c>
      <c r="AG289" s="1">
        <v>5.7563040000000001</v>
      </c>
      <c r="AH289" s="1">
        <v>16.00508</v>
      </c>
      <c r="AI289" s="1">
        <v>4.5662700000000003</v>
      </c>
      <c r="AJ289" s="1">
        <v>6.0244530000000003</v>
      </c>
      <c r="AK289" s="1">
        <v>8.5168569999999999</v>
      </c>
      <c r="AL289" s="1">
        <v>2.849888</v>
      </c>
      <c r="AM289" s="1">
        <v>5.3981285899999998</v>
      </c>
      <c r="AN289" s="1">
        <v>9.2138969999999993</v>
      </c>
      <c r="AO289" s="1">
        <v>3.73073334</v>
      </c>
      <c r="AP289" s="1">
        <v>8.0356683100000001</v>
      </c>
      <c r="AQ289" s="1">
        <v>5.0986010000000004</v>
      </c>
      <c r="AR289" s="1">
        <v>4.2887040000000001</v>
      </c>
      <c r="AS289" s="1">
        <v>4.9439080000000004</v>
      </c>
      <c r="AT289" s="1">
        <v>6.4788389999999998</v>
      </c>
      <c r="AU289" s="1">
        <v>4.16409436</v>
      </c>
      <c r="AV289" s="1">
        <v>4.2586370000000002</v>
      </c>
    </row>
    <row r="290" spans="1:48" x14ac:dyDescent="0.2">
      <c r="A290" s="1" t="s">
        <v>289</v>
      </c>
      <c r="B290" s="1">
        <v>494.2285</v>
      </c>
      <c r="C290" s="1">
        <v>186.1815</v>
      </c>
      <c r="D290" s="1">
        <v>69.796403100000006</v>
      </c>
      <c r="E290" s="1">
        <v>277.07080000000002</v>
      </c>
      <c r="F290" s="1">
        <v>116.1006</v>
      </c>
      <c r="G290" s="1">
        <v>79.935879999999997</v>
      </c>
      <c r="H290" s="1">
        <v>27.533439999999999</v>
      </c>
      <c r="I290" s="1">
        <v>14.2361</v>
      </c>
      <c r="J290" s="1">
        <v>18.984559999999998</v>
      </c>
      <c r="K290" s="1">
        <v>20.944330000000001</v>
      </c>
      <c r="L290" s="1">
        <v>26.558979999999998</v>
      </c>
      <c r="M290" s="1">
        <v>16.110140000000001</v>
      </c>
      <c r="N290" s="1">
        <v>17.60256</v>
      </c>
      <c r="O290" s="1">
        <v>38.727029999999999</v>
      </c>
      <c r="P290" s="1">
        <v>20.183119999999999</v>
      </c>
      <c r="Q290" s="1">
        <v>28.13889</v>
      </c>
      <c r="R290" s="1">
        <v>20.989509999999999</v>
      </c>
      <c r="S290" s="1">
        <v>16.162990000000001</v>
      </c>
      <c r="T290" s="1">
        <v>31.928540000000002</v>
      </c>
      <c r="U290" s="1">
        <v>15.62022</v>
      </c>
      <c r="V290" s="1">
        <v>17.848960000000002</v>
      </c>
      <c r="W290" s="1">
        <v>18.899699999999999</v>
      </c>
      <c r="X290" s="1">
        <v>13.955590000000001</v>
      </c>
      <c r="Y290" s="1">
        <v>15.07105</v>
      </c>
      <c r="Z290" s="1">
        <v>14.507020000000001</v>
      </c>
      <c r="AA290" s="1">
        <v>10.15653</v>
      </c>
      <c r="AB290" s="1">
        <v>9.5342680000000009</v>
      </c>
      <c r="AC290" s="1">
        <v>11.349320000000001</v>
      </c>
      <c r="AD290" s="1">
        <v>13.693426000000001</v>
      </c>
      <c r="AE290" s="1">
        <v>12.57776</v>
      </c>
      <c r="AF290" s="1">
        <v>6.8460504899999997</v>
      </c>
      <c r="AG290" s="1">
        <v>6.3974510000000002</v>
      </c>
      <c r="AH290" s="1">
        <v>15.80162</v>
      </c>
      <c r="AI290" s="1">
        <v>12.94463</v>
      </c>
      <c r="AJ290" s="1">
        <v>10.580159999999999</v>
      </c>
      <c r="AK290" s="1">
        <v>10.73199</v>
      </c>
      <c r="AL290" s="1">
        <v>2.3523100000000001</v>
      </c>
      <c r="AM290" s="1">
        <v>5.3498638999999999</v>
      </c>
      <c r="AN290" s="1">
        <v>10.08015</v>
      </c>
      <c r="AO290" s="1">
        <v>4.1065702799999997</v>
      </c>
      <c r="AP290" s="1">
        <v>7.4240893100000003</v>
      </c>
      <c r="AQ290" s="1">
        <v>7.1348419999999999</v>
      </c>
      <c r="AR290" s="1">
        <v>5.8959549999999998</v>
      </c>
      <c r="AS290" s="1">
        <v>4.5714350000000001</v>
      </c>
      <c r="AT290" s="1">
        <v>8.7799200000000006</v>
      </c>
      <c r="AU290" s="1">
        <v>5.2137054000000003</v>
      </c>
      <c r="AV290" s="1">
        <v>4.3921099999999997</v>
      </c>
    </row>
    <row r="291" spans="1:48" x14ac:dyDescent="0.2">
      <c r="A291" s="1" t="s">
        <v>290</v>
      </c>
      <c r="B291" s="1">
        <v>426.09859999999998</v>
      </c>
      <c r="C291" s="1">
        <v>126.715</v>
      </c>
      <c r="D291" s="1">
        <v>75.3435092</v>
      </c>
      <c r="E291" s="1">
        <v>174.76009999999999</v>
      </c>
      <c r="F291" s="1">
        <v>211.4812</v>
      </c>
      <c r="G291" s="1">
        <v>84.626530000000002</v>
      </c>
      <c r="H291" s="1">
        <v>25.890840000000001</v>
      </c>
      <c r="I291" s="1">
        <v>13.76802</v>
      </c>
      <c r="J291" s="1">
        <v>18.061859999999999</v>
      </c>
      <c r="K291" s="1">
        <v>20.730360000000001</v>
      </c>
      <c r="L291" s="1">
        <v>24.337810000000001</v>
      </c>
      <c r="M291" s="1">
        <v>18.413869999999999</v>
      </c>
      <c r="N291" s="1">
        <v>10.80823</v>
      </c>
      <c r="O291" s="1">
        <v>31.618760000000002</v>
      </c>
      <c r="P291" s="1">
        <v>15.270479999999999</v>
      </c>
      <c r="Q291" s="1">
        <v>25.8933</v>
      </c>
      <c r="R291" s="1">
        <v>18.86842</v>
      </c>
      <c r="S291" s="1">
        <v>14.051460000000001</v>
      </c>
      <c r="T291" s="1">
        <v>26.300439999999998</v>
      </c>
      <c r="U291" s="1">
        <v>16.932980000000001</v>
      </c>
      <c r="V291" s="1">
        <v>26.46208</v>
      </c>
      <c r="W291" s="1">
        <v>17.352419999999999</v>
      </c>
      <c r="X291" s="1">
        <v>9.3973569999999995</v>
      </c>
      <c r="Y291" s="1">
        <v>13.043340000000001</v>
      </c>
      <c r="Z291" s="1">
        <v>14.179220000000001</v>
      </c>
      <c r="AA291" s="1">
        <v>7.8104630000000004</v>
      </c>
      <c r="AB291" s="1">
        <v>9.1451790000000006</v>
      </c>
      <c r="AC291" s="1">
        <v>10.804729999999999</v>
      </c>
      <c r="AD291" s="1">
        <v>12.965503500000001</v>
      </c>
      <c r="AE291" s="1">
        <v>11.9162</v>
      </c>
      <c r="AF291" s="1">
        <v>7.0750084900000001</v>
      </c>
      <c r="AG291" s="1">
        <v>6.027444</v>
      </c>
      <c r="AH291" s="1">
        <v>11.60055</v>
      </c>
      <c r="AI291" s="1">
        <v>8.7183930000000007</v>
      </c>
      <c r="AJ291" s="1">
        <v>7.0826989999999999</v>
      </c>
      <c r="AK291" s="1">
        <v>9.3463440000000002</v>
      </c>
      <c r="AL291" s="1">
        <v>2.5983740000000002</v>
      </c>
      <c r="AM291" s="1">
        <v>5.0688254099999996</v>
      </c>
      <c r="AN291" s="1">
        <v>10.41169</v>
      </c>
      <c r="AO291" s="1">
        <v>3.1417932300000002</v>
      </c>
      <c r="AP291" s="1">
        <v>7.5721749899999997</v>
      </c>
      <c r="AQ291" s="1">
        <v>7.1827379999999996</v>
      </c>
      <c r="AR291" s="1">
        <v>4.8702730000000001</v>
      </c>
      <c r="AS291" s="1">
        <v>5.6106660000000002</v>
      </c>
      <c r="AT291" s="1">
        <v>8.272119</v>
      </c>
      <c r="AU291" s="1">
        <v>4.68928455</v>
      </c>
      <c r="AV291" s="1">
        <v>4.7423310000000001</v>
      </c>
    </row>
    <row r="292" spans="1:48" x14ac:dyDescent="0.2">
      <c r="A292" s="1" t="s">
        <v>291</v>
      </c>
      <c r="B292" s="1">
        <v>292.98630000000003</v>
      </c>
      <c r="C292" s="1">
        <v>204.51769999999999</v>
      </c>
      <c r="D292" s="1">
        <v>54.720854699999997</v>
      </c>
      <c r="E292" s="1">
        <v>543.5222</v>
      </c>
      <c r="F292" s="1">
        <v>104.6957</v>
      </c>
      <c r="G292" s="1">
        <v>53.266620000000003</v>
      </c>
      <c r="H292" s="1">
        <v>22.906469999999999</v>
      </c>
      <c r="I292" s="1">
        <v>11.53612</v>
      </c>
      <c r="J292" s="1">
        <v>11.133190000000001</v>
      </c>
      <c r="K292" s="1">
        <v>12.92048</v>
      </c>
      <c r="L292" s="1">
        <v>31.36842</v>
      </c>
      <c r="M292" s="1">
        <v>11.981820000000001</v>
      </c>
      <c r="N292" s="1">
        <v>11.670489999999999</v>
      </c>
      <c r="O292" s="1">
        <v>23.03904</v>
      </c>
      <c r="P292" s="1">
        <v>30.31934</v>
      </c>
      <c r="Q292" s="1">
        <v>15.154529999999999</v>
      </c>
      <c r="R292" s="1">
        <v>15.396879999999999</v>
      </c>
      <c r="S292" s="1">
        <v>15.931710000000001</v>
      </c>
      <c r="T292" s="1">
        <v>31.116520000000001</v>
      </c>
      <c r="U292" s="1">
        <v>14.168990000000001</v>
      </c>
      <c r="V292" s="1">
        <v>18.815290000000001</v>
      </c>
      <c r="W292" s="1">
        <v>10.36408</v>
      </c>
      <c r="X292" s="1">
        <v>15.27286</v>
      </c>
      <c r="Y292" s="1">
        <v>17.592459999999999</v>
      </c>
      <c r="Z292" s="1">
        <v>8.8017350000000008</v>
      </c>
      <c r="AA292" s="1">
        <v>8.6899270000000008</v>
      </c>
      <c r="AB292" s="1">
        <v>8.4002809999999997</v>
      </c>
      <c r="AC292" s="1">
        <v>10.629899999999999</v>
      </c>
      <c r="AD292" s="1">
        <v>9.9412690599999998</v>
      </c>
      <c r="AE292" s="1">
        <v>5.6806039999999998</v>
      </c>
      <c r="AF292" s="1">
        <v>7.2692507400000004</v>
      </c>
      <c r="AG292" s="1">
        <v>3.7804739999999999</v>
      </c>
      <c r="AH292" s="1">
        <v>15.189120000000001</v>
      </c>
      <c r="AI292" s="1">
        <v>15.053089999999999</v>
      </c>
      <c r="AJ292" s="1">
        <v>21.624089999999999</v>
      </c>
      <c r="AK292" s="1">
        <v>10.389290000000001</v>
      </c>
      <c r="AL292" s="1">
        <v>2.1227529999999999</v>
      </c>
      <c r="AM292" s="1">
        <v>3.9856322899999999</v>
      </c>
      <c r="AN292" s="1">
        <v>22.124919999999999</v>
      </c>
      <c r="AO292" s="1">
        <v>3.6405053600000001</v>
      </c>
      <c r="AP292" s="1">
        <v>11.040751999999999</v>
      </c>
      <c r="AQ292" s="1">
        <v>4.5851179999999996</v>
      </c>
      <c r="AR292" s="1">
        <v>5.1798840000000004</v>
      </c>
      <c r="AS292" s="1">
        <v>3.271007</v>
      </c>
      <c r="AT292" s="1">
        <v>9.5341609999999992</v>
      </c>
      <c r="AU292" s="1">
        <v>3.8354271600000001</v>
      </c>
      <c r="AV292" s="1">
        <v>2.1169009999999999</v>
      </c>
    </row>
    <row r="293" spans="1:48" x14ac:dyDescent="0.2">
      <c r="A293" s="1" t="s">
        <v>292</v>
      </c>
      <c r="B293" s="1">
        <v>407.07100000000003</v>
      </c>
      <c r="C293" s="1">
        <v>142.0934</v>
      </c>
      <c r="D293" s="1">
        <v>67.639825599999995</v>
      </c>
      <c r="E293" s="1">
        <v>208.80070000000001</v>
      </c>
      <c r="F293" s="1">
        <v>120.48909999999999</v>
      </c>
      <c r="G293" s="1">
        <v>59.944670000000002</v>
      </c>
      <c r="H293" s="1">
        <v>20.595269999999999</v>
      </c>
      <c r="I293" s="1">
        <v>13.14231</v>
      </c>
      <c r="J293" s="1">
        <v>16.691690000000001</v>
      </c>
      <c r="K293" s="1">
        <v>19.453309999999998</v>
      </c>
      <c r="L293" s="1">
        <v>26.604089999999999</v>
      </c>
      <c r="M293" s="1">
        <v>13.83506</v>
      </c>
      <c r="N293" s="1">
        <v>11.29012</v>
      </c>
      <c r="O293" s="1">
        <v>25.511189999999999</v>
      </c>
      <c r="P293" s="1">
        <v>16.74802</v>
      </c>
      <c r="Q293" s="1">
        <v>15.96543</v>
      </c>
      <c r="R293" s="1">
        <v>13.61055</v>
      </c>
      <c r="S293" s="1">
        <v>12.10608</v>
      </c>
      <c r="T293" s="1">
        <v>20.551729999999999</v>
      </c>
      <c r="U293" s="1">
        <v>9.8913349999999998</v>
      </c>
      <c r="V293" s="1">
        <v>17.609439999999999</v>
      </c>
      <c r="W293" s="1">
        <v>12.50408</v>
      </c>
      <c r="X293" s="1">
        <v>10.80974</v>
      </c>
      <c r="Y293" s="1">
        <v>14.68904</v>
      </c>
      <c r="Z293" s="1">
        <v>9.3611599999999999</v>
      </c>
      <c r="AA293" s="1">
        <v>6.9689439999999996</v>
      </c>
      <c r="AB293" s="1">
        <v>8.7391769999999998</v>
      </c>
      <c r="AC293" s="1">
        <v>6.9882419999999996</v>
      </c>
      <c r="AD293" s="1">
        <v>9.2992673299999993</v>
      </c>
      <c r="AE293" s="1">
        <v>7.3967770000000002</v>
      </c>
      <c r="AF293" s="1">
        <v>5.0605886699999996</v>
      </c>
      <c r="AG293" s="1">
        <v>4.2636609999999999</v>
      </c>
      <c r="AH293" s="1">
        <v>13.43815</v>
      </c>
      <c r="AI293" s="1">
        <v>4.2104939999999997</v>
      </c>
      <c r="AJ293" s="1">
        <v>8.3030259999999991</v>
      </c>
      <c r="AK293" s="1">
        <v>8.3963730000000005</v>
      </c>
      <c r="AL293" s="1">
        <v>2.9686919999999999</v>
      </c>
      <c r="AM293" s="1">
        <v>4.0564094900000001</v>
      </c>
      <c r="AN293" s="1">
        <v>12.70229</v>
      </c>
      <c r="AO293" s="1">
        <v>3.9342358000000002</v>
      </c>
      <c r="AP293" s="1">
        <v>5.2804004999999998</v>
      </c>
      <c r="AQ293" s="1">
        <v>4.0660030000000003</v>
      </c>
      <c r="AR293" s="1">
        <v>3.5894599999999999</v>
      </c>
      <c r="AS293" s="1">
        <v>3.479406</v>
      </c>
      <c r="AT293" s="1">
        <v>5.9760949999999999</v>
      </c>
      <c r="AU293" s="1">
        <v>3.9011768</v>
      </c>
      <c r="AV293" s="1">
        <v>2.410272</v>
      </c>
    </row>
    <row r="294" spans="1:48" x14ac:dyDescent="0.2">
      <c r="A294" s="1" t="s">
        <v>293</v>
      </c>
      <c r="B294" s="1">
        <v>436.55189999999999</v>
      </c>
      <c r="C294" s="1">
        <v>174.1902</v>
      </c>
      <c r="D294" s="1">
        <v>75.858865800000004</v>
      </c>
      <c r="E294" s="1">
        <v>86.334140000000005</v>
      </c>
      <c r="F294" s="1">
        <v>169.20650000000001</v>
      </c>
      <c r="G294" s="1">
        <v>93.105230000000006</v>
      </c>
      <c r="H294" s="1">
        <v>25.15992</v>
      </c>
      <c r="I294" s="1">
        <v>16.726299999999998</v>
      </c>
      <c r="J294" s="1">
        <v>14.79571</v>
      </c>
      <c r="K294" s="1">
        <v>22.273790000000002</v>
      </c>
      <c r="L294" s="1">
        <v>24.170010000000001</v>
      </c>
      <c r="M294" s="1">
        <v>19.86693</v>
      </c>
      <c r="N294" s="1">
        <v>13.851179999999999</v>
      </c>
      <c r="O294" s="1">
        <v>30.446950000000001</v>
      </c>
      <c r="P294" s="1">
        <v>14.56256</v>
      </c>
      <c r="Q294" s="1">
        <v>22.794619999999998</v>
      </c>
      <c r="R294" s="1">
        <v>15.96017</v>
      </c>
      <c r="S294" s="1">
        <v>9.3386929999999992</v>
      </c>
      <c r="T294" s="1">
        <v>32.365699999999997</v>
      </c>
      <c r="U294" s="1">
        <v>19.535399999999999</v>
      </c>
      <c r="V294" s="1">
        <v>32.129860000000001</v>
      </c>
      <c r="W294" s="1">
        <v>15.09413</v>
      </c>
      <c r="X294" s="1">
        <v>10.57709</v>
      </c>
      <c r="Y294" s="1">
        <v>13.47175</v>
      </c>
      <c r="Z294" s="1">
        <v>9.6292869999999997</v>
      </c>
      <c r="AA294" s="1">
        <v>10.550789999999999</v>
      </c>
      <c r="AB294" s="1">
        <v>13.11524</v>
      </c>
      <c r="AC294" s="1">
        <v>10.13616</v>
      </c>
      <c r="AD294" s="1">
        <v>10.4327378</v>
      </c>
      <c r="AE294" s="1">
        <v>9.0767950000000006</v>
      </c>
      <c r="AF294" s="1">
        <v>9.6318930399999996</v>
      </c>
      <c r="AG294" s="1">
        <v>5.1550659999999997</v>
      </c>
      <c r="AH294" s="1">
        <v>9.0756499999999996</v>
      </c>
      <c r="AI294" s="1">
        <v>9.2985530000000001</v>
      </c>
      <c r="AJ294" s="1">
        <v>8.0262270000000004</v>
      </c>
      <c r="AK294" s="1">
        <v>9.1826980000000002</v>
      </c>
      <c r="AL294" s="1">
        <v>3.13</v>
      </c>
      <c r="AM294" s="1">
        <v>6.1772497099999999</v>
      </c>
      <c r="AN294" s="1">
        <v>9.287801</v>
      </c>
      <c r="AO294" s="1">
        <v>3.2612998000000002</v>
      </c>
      <c r="AP294" s="1">
        <v>7.3578955600000002</v>
      </c>
      <c r="AQ294" s="1">
        <v>6.679773</v>
      </c>
      <c r="AR294" s="1">
        <v>5.5088119999999998</v>
      </c>
      <c r="AS294" s="1">
        <v>4.8830650000000002</v>
      </c>
      <c r="AT294" s="1">
        <v>6.6941610000000003</v>
      </c>
      <c r="AU294" s="1">
        <v>4.6329505199999996</v>
      </c>
      <c r="AV294" s="1">
        <v>5.3814450000000003</v>
      </c>
    </row>
    <row r="295" spans="1:48" x14ac:dyDescent="0.2">
      <c r="A295" s="1" t="s">
        <v>294</v>
      </c>
      <c r="B295" s="1">
        <v>374.31599999999997</v>
      </c>
      <c r="C295" s="1">
        <v>301.71480000000003</v>
      </c>
      <c r="D295" s="1">
        <v>63.769802800000001</v>
      </c>
      <c r="E295" s="1">
        <v>418.10860000000002</v>
      </c>
      <c r="F295" s="1">
        <v>131.9939</v>
      </c>
      <c r="G295" s="1">
        <v>66.992410000000007</v>
      </c>
      <c r="H295" s="1">
        <v>24.976459999999999</v>
      </c>
      <c r="I295" s="1">
        <v>9.0759810000000005</v>
      </c>
      <c r="J295" s="1">
        <v>8.76267</v>
      </c>
      <c r="K295" s="1">
        <v>17.037130000000001</v>
      </c>
      <c r="L295" s="1">
        <v>19.476959999999998</v>
      </c>
      <c r="M295" s="1">
        <v>17.29082</v>
      </c>
      <c r="N295" s="1">
        <v>21.913799999999998</v>
      </c>
      <c r="O295" s="1">
        <v>21.133220000000001</v>
      </c>
      <c r="P295" s="1">
        <v>34.080849999999998</v>
      </c>
      <c r="Q295" s="1">
        <v>20.079969999999999</v>
      </c>
      <c r="R295" s="1">
        <v>10.161379999999999</v>
      </c>
      <c r="S295" s="1">
        <v>22.319269999999999</v>
      </c>
      <c r="T295" s="1">
        <v>22.980830000000001</v>
      </c>
      <c r="U295" s="1">
        <v>16.85435</v>
      </c>
      <c r="V295" s="1">
        <v>29.473379999999999</v>
      </c>
      <c r="W295" s="1">
        <v>8.566694</v>
      </c>
      <c r="X295" s="1">
        <v>13.302009999999999</v>
      </c>
      <c r="Y295" s="1">
        <v>10.91671</v>
      </c>
      <c r="Z295" s="1">
        <v>12.47986</v>
      </c>
      <c r="AA295" s="1">
        <v>7.0957610000000004</v>
      </c>
      <c r="AB295" s="1">
        <v>4.1587290000000001</v>
      </c>
      <c r="AC295" s="1">
        <v>10.181649999999999</v>
      </c>
      <c r="AD295" s="1">
        <v>8.7330567699999992</v>
      </c>
      <c r="AE295" s="1">
        <v>8.2204820000000005</v>
      </c>
      <c r="AF295" s="1">
        <v>10.0943714</v>
      </c>
      <c r="AG295" s="1">
        <v>4.1175199999999998</v>
      </c>
      <c r="AH295" s="1">
        <v>12.322900000000001</v>
      </c>
      <c r="AI295" s="1">
        <v>9.6014119999999998</v>
      </c>
      <c r="AJ295" s="1">
        <v>11.920680000000001</v>
      </c>
      <c r="AK295" s="1">
        <v>8.2946469999999994</v>
      </c>
      <c r="AL295" s="1">
        <v>2.3152490000000001</v>
      </c>
      <c r="AM295" s="1">
        <v>3.52921328</v>
      </c>
      <c r="AN295" s="1">
        <v>10.8443</v>
      </c>
      <c r="AO295" s="1">
        <v>2.37608109</v>
      </c>
      <c r="AP295" s="1">
        <v>4.02216533</v>
      </c>
      <c r="AQ295" s="1">
        <v>11.56493</v>
      </c>
      <c r="AR295" s="1">
        <v>2.446059</v>
      </c>
      <c r="AS295" s="1">
        <v>3.3657119999999998</v>
      </c>
      <c r="AT295" s="1">
        <v>6.8510340000000003</v>
      </c>
      <c r="AU295" s="1">
        <v>2.64909456</v>
      </c>
      <c r="AV295" s="1">
        <v>1.7223889999999999</v>
      </c>
    </row>
    <row r="296" spans="1:48" x14ac:dyDescent="0.2">
      <c r="A296" s="1" t="s">
        <v>295</v>
      </c>
      <c r="B296" s="1">
        <v>376.36559999999997</v>
      </c>
      <c r="C296" s="1">
        <v>191.3861</v>
      </c>
      <c r="D296" s="1">
        <v>72.446406999999994</v>
      </c>
      <c r="E296" s="1">
        <v>263.851</v>
      </c>
      <c r="F296" s="1">
        <v>68.531890000000004</v>
      </c>
      <c r="G296" s="1">
        <v>66.28143</v>
      </c>
      <c r="H296" s="1">
        <v>34.411560000000001</v>
      </c>
      <c r="I296" s="1">
        <v>13.53584</v>
      </c>
      <c r="J296" s="1">
        <v>14.512219999999999</v>
      </c>
      <c r="K296" s="1">
        <v>26.318840000000002</v>
      </c>
      <c r="L296" s="1">
        <v>26.652259999999998</v>
      </c>
      <c r="M296" s="1">
        <v>19.051349999999999</v>
      </c>
      <c r="N296" s="1">
        <v>19.70551</v>
      </c>
      <c r="O296" s="1">
        <v>27.62764</v>
      </c>
      <c r="P296" s="1">
        <v>37.379219999999997</v>
      </c>
      <c r="Q296" s="1">
        <v>19.305129999999998</v>
      </c>
      <c r="R296" s="1">
        <v>13.887219999999999</v>
      </c>
      <c r="S296" s="1">
        <v>19.350760000000001</v>
      </c>
      <c r="T296" s="1">
        <v>29.51905</v>
      </c>
      <c r="U296" s="1">
        <v>26.059190000000001</v>
      </c>
      <c r="V296" s="1">
        <v>35.031399999999998</v>
      </c>
      <c r="W296" s="1">
        <v>13.110580000000001</v>
      </c>
      <c r="X296" s="1">
        <v>15.127090000000001</v>
      </c>
      <c r="Y296" s="1">
        <v>11.122909999999999</v>
      </c>
      <c r="Z296" s="1">
        <v>11.338979999999999</v>
      </c>
      <c r="AA296" s="1">
        <v>7.7729590000000002</v>
      </c>
      <c r="AB296" s="1">
        <v>4.3313519999999999</v>
      </c>
      <c r="AC296" s="1">
        <v>15.268330000000001</v>
      </c>
      <c r="AD296" s="1">
        <v>11.3405933</v>
      </c>
      <c r="AE296" s="1">
        <v>10.677630000000001</v>
      </c>
      <c r="AF296" s="1">
        <v>9.8592819200000008</v>
      </c>
      <c r="AG296" s="1">
        <v>4.2096020000000003</v>
      </c>
      <c r="AH296" s="1">
        <v>13.89784</v>
      </c>
      <c r="AI296" s="1">
        <v>26.91264</v>
      </c>
      <c r="AJ296" s="1">
        <v>20.317489999999999</v>
      </c>
      <c r="AK296" s="1">
        <v>10.618539999999999</v>
      </c>
      <c r="AL296" s="1">
        <v>4.0660270000000001</v>
      </c>
      <c r="AM296" s="1">
        <v>5.9548361200000004</v>
      </c>
      <c r="AN296" s="1">
        <v>10.069369999999999</v>
      </c>
      <c r="AO296" s="1">
        <v>3.2781293300000001</v>
      </c>
      <c r="AP296" s="1">
        <v>5.3612745400000001</v>
      </c>
      <c r="AQ296" s="1">
        <v>10.2727</v>
      </c>
      <c r="AR296" s="1">
        <v>3.0564480000000001</v>
      </c>
      <c r="AS296" s="1">
        <v>4.9450539999999998</v>
      </c>
      <c r="AT296" s="1">
        <v>9.8701709999999991</v>
      </c>
      <c r="AU296" s="1">
        <v>3.42850411</v>
      </c>
      <c r="AV296" s="1">
        <v>2.170833</v>
      </c>
    </row>
    <row r="297" spans="1:48" x14ac:dyDescent="0.2">
      <c r="A297" s="1" t="s">
        <v>296</v>
      </c>
      <c r="B297" s="1">
        <v>492.30399999999997</v>
      </c>
      <c r="C297" s="1">
        <v>90.236360000000005</v>
      </c>
      <c r="D297" s="1">
        <v>416.178134</v>
      </c>
      <c r="E297" s="1">
        <v>105.5707</v>
      </c>
      <c r="F297" s="1">
        <v>153.0317</v>
      </c>
      <c r="G297" s="1">
        <v>113.3946</v>
      </c>
      <c r="H297" s="1">
        <v>33.132649999999998</v>
      </c>
      <c r="I297" s="1">
        <v>40.599780000000003</v>
      </c>
      <c r="J297" s="1">
        <v>64.173450000000003</v>
      </c>
      <c r="K297" s="1">
        <v>36.638539999999999</v>
      </c>
      <c r="L297" s="1">
        <v>18.152149999999999</v>
      </c>
      <c r="M297" s="1">
        <v>12.959899999999999</v>
      </c>
      <c r="N297" s="1">
        <v>7.903403</v>
      </c>
      <c r="O297" s="1">
        <v>52.790529999999997</v>
      </c>
      <c r="P297" s="1">
        <v>8.0880679999999998</v>
      </c>
      <c r="Q297" s="1">
        <v>84.486999999999995</v>
      </c>
      <c r="R297" s="1">
        <v>25.513649999999998</v>
      </c>
      <c r="S297" s="1">
        <v>6.7751570000000001</v>
      </c>
      <c r="T297" s="1">
        <v>53.005099999999999</v>
      </c>
      <c r="U297" s="1">
        <v>20.287780000000001</v>
      </c>
      <c r="V297" s="1">
        <v>27.41582</v>
      </c>
      <c r="W297" s="1">
        <v>37.226399999999998</v>
      </c>
      <c r="X297" s="1">
        <v>7.714766</v>
      </c>
      <c r="Y297" s="1">
        <v>9.5584229999999994</v>
      </c>
      <c r="Z297" s="1">
        <v>19.70844</v>
      </c>
      <c r="AA297" s="1">
        <v>16.273399999999999</v>
      </c>
      <c r="AB297" s="1">
        <v>26.044280000000001</v>
      </c>
      <c r="AC297" s="1">
        <v>14.5413</v>
      </c>
      <c r="AD297" s="1">
        <v>19.8636041</v>
      </c>
      <c r="AE297" s="1">
        <v>48.652270000000001</v>
      </c>
      <c r="AF297" s="1">
        <v>6.0501936199999999</v>
      </c>
      <c r="AG297" s="1">
        <v>9.0742429999999992</v>
      </c>
      <c r="AH297" s="1">
        <v>8.9185979999999994</v>
      </c>
      <c r="AI297" s="1">
        <v>7.7528040000000003</v>
      </c>
      <c r="AJ297" s="1">
        <v>3.6680139999999999</v>
      </c>
      <c r="AK297" s="1">
        <v>13.597519999999999</v>
      </c>
      <c r="AL297" s="1">
        <v>2.8211270000000002</v>
      </c>
      <c r="AM297" s="1">
        <v>16.701220599999999</v>
      </c>
      <c r="AN297" s="1">
        <v>7.4759979999999997</v>
      </c>
      <c r="AO297" s="1">
        <v>9.5780971600000004</v>
      </c>
      <c r="AP297" s="1">
        <v>26.3621211</v>
      </c>
      <c r="AQ297" s="1">
        <v>1.6652469999999999</v>
      </c>
      <c r="AR297" s="1">
        <v>12.12078</v>
      </c>
      <c r="AS297" s="1">
        <v>19.619730000000001</v>
      </c>
      <c r="AT297" s="1">
        <v>10.597939999999999</v>
      </c>
      <c r="AU297" s="1">
        <v>6.85398102</v>
      </c>
      <c r="AV297" s="1">
        <v>12.589549999999999</v>
      </c>
    </row>
    <row r="298" spans="1:48" x14ac:dyDescent="0.2">
      <c r="A298" s="1" t="s">
        <v>297</v>
      </c>
      <c r="B298" s="1">
        <v>588.38300000000004</v>
      </c>
      <c r="C298" s="1">
        <v>102.70659999999999</v>
      </c>
      <c r="D298" s="1">
        <v>354.40933999999999</v>
      </c>
      <c r="E298" s="1">
        <v>70.663589999999999</v>
      </c>
      <c r="F298" s="1">
        <v>245.62110000000001</v>
      </c>
      <c r="G298" s="1">
        <v>95.318680000000001</v>
      </c>
      <c r="H298" s="1">
        <v>45.58379</v>
      </c>
      <c r="I298" s="1">
        <v>35.466619999999999</v>
      </c>
      <c r="J298" s="1">
        <v>98.65692</v>
      </c>
      <c r="K298" s="1">
        <v>31.47429</v>
      </c>
      <c r="L298" s="1">
        <v>16.06907</v>
      </c>
      <c r="M298" s="1">
        <v>18.374870000000001</v>
      </c>
      <c r="N298" s="1">
        <v>8.9496739999999999</v>
      </c>
      <c r="O298" s="1">
        <v>51.471530000000001</v>
      </c>
      <c r="P298" s="1">
        <v>18.59233</v>
      </c>
      <c r="Q298" s="1">
        <v>112.78740000000001</v>
      </c>
      <c r="R298" s="1">
        <v>30.79541</v>
      </c>
      <c r="S298" s="1">
        <v>12.658910000000001</v>
      </c>
      <c r="T298" s="1">
        <v>85.14528</v>
      </c>
      <c r="U298" s="1">
        <v>29.242360000000001</v>
      </c>
      <c r="V298" s="1">
        <v>30.748819999999998</v>
      </c>
      <c r="W298" s="1">
        <v>49.816540000000003</v>
      </c>
      <c r="X298" s="1">
        <v>9.3575330000000001</v>
      </c>
      <c r="Y298" s="1">
        <v>9.3912289999999992</v>
      </c>
      <c r="Z298" s="1">
        <v>26.144110000000001</v>
      </c>
      <c r="AA298" s="1">
        <v>19.60162</v>
      </c>
      <c r="AB298" s="1">
        <v>46.20026</v>
      </c>
      <c r="AC298" s="1">
        <v>16.399920000000002</v>
      </c>
      <c r="AD298" s="1">
        <v>19.068907100000001</v>
      </c>
      <c r="AE298" s="1">
        <v>62.979849999999999</v>
      </c>
      <c r="AF298" s="1">
        <v>5.5318268899999996</v>
      </c>
      <c r="AG298" s="1">
        <v>12.502409999999999</v>
      </c>
      <c r="AH298" s="1">
        <v>8.2362920000000006</v>
      </c>
      <c r="AI298" s="1">
        <v>11.912330000000001</v>
      </c>
      <c r="AJ298" s="1">
        <v>5.1504570000000003</v>
      </c>
      <c r="AK298" s="1">
        <v>14.75718</v>
      </c>
      <c r="AL298" s="1">
        <v>1.2100740000000001</v>
      </c>
      <c r="AM298" s="1">
        <v>18.193193600000001</v>
      </c>
      <c r="AN298" s="1">
        <v>7.2181129999999998</v>
      </c>
      <c r="AO298" s="1">
        <v>11.7673091</v>
      </c>
      <c r="AP298" s="1">
        <v>28.113426</v>
      </c>
      <c r="AQ298" s="1">
        <v>3.1821130000000002</v>
      </c>
      <c r="AR298" s="1">
        <v>14.95266</v>
      </c>
      <c r="AS298" s="1">
        <v>21.939869999999999</v>
      </c>
      <c r="AT298" s="1">
        <v>14.172739999999999</v>
      </c>
      <c r="AU298" s="1">
        <v>6.9000903300000003</v>
      </c>
      <c r="AV298" s="1">
        <v>13.748329999999999</v>
      </c>
    </row>
    <row r="299" spans="1:48" x14ac:dyDescent="0.2">
      <c r="A299" s="1" t="s">
        <v>298</v>
      </c>
      <c r="B299" s="1">
        <v>410.16480000000001</v>
      </c>
      <c r="C299" s="1">
        <v>54.496580000000002</v>
      </c>
      <c r="D299" s="1">
        <v>208.24064000000001</v>
      </c>
      <c r="E299" s="1">
        <v>78.957449999999994</v>
      </c>
      <c r="F299" s="1">
        <v>171.85339999999999</v>
      </c>
      <c r="G299" s="1">
        <v>122.84269999999999</v>
      </c>
      <c r="H299" s="1">
        <v>39.290649999999999</v>
      </c>
      <c r="I299" s="1">
        <v>33.419829999999997</v>
      </c>
      <c r="J299" s="1">
        <v>100.3728</v>
      </c>
      <c r="K299" s="1">
        <v>53.448659999999997</v>
      </c>
      <c r="L299" s="1">
        <v>18.06832</v>
      </c>
      <c r="M299" s="1">
        <v>17.266030000000001</v>
      </c>
      <c r="N299" s="1">
        <v>4.1311249999999999</v>
      </c>
      <c r="O299" s="1">
        <v>72.852239999999995</v>
      </c>
      <c r="P299" s="1">
        <v>25.467099999999999</v>
      </c>
      <c r="Q299" s="1">
        <v>51.200839999999999</v>
      </c>
      <c r="R299" s="1">
        <v>34.202599999999997</v>
      </c>
      <c r="S299" s="1">
        <v>9.44543</v>
      </c>
      <c r="T299" s="1">
        <v>56.803269999999998</v>
      </c>
      <c r="U299" s="1">
        <v>16.934170000000002</v>
      </c>
      <c r="V299" s="1">
        <v>20.567319999999999</v>
      </c>
      <c r="W299" s="1">
        <v>48.206670000000003</v>
      </c>
      <c r="X299" s="1">
        <v>15.18399</v>
      </c>
      <c r="Y299" s="1">
        <v>16.559629999999999</v>
      </c>
      <c r="Z299" s="1">
        <v>38.223399999999998</v>
      </c>
      <c r="AA299" s="1">
        <v>19.575880000000002</v>
      </c>
      <c r="AB299" s="1">
        <v>26.909400000000002</v>
      </c>
      <c r="AC299" s="1">
        <v>20.274830000000001</v>
      </c>
      <c r="AD299" s="1">
        <v>28.203922800000001</v>
      </c>
      <c r="AE299" s="1">
        <v>57.479300000000002</v>
      </c>
      <c r="AF299" s="1">
        <v>3.94532171</v>
      </c>
      <c r="AG299" s="1">
        <v>12.36004</v>
      </c>
      <c r="AH299" s="1">
        <v>14.098990000000001</v>
      </c>
      <c r="AI299" s="1">
        <v>14.415979999999999</v>
      </c>
      <c r="AJ299" s="1">
        <v>7.4360220000000004</v>
      </c>
      <c r="AK299" s="1">
        <v>17.393630000000002</v>
      </c>
      <c r="AL299" s="1">
        <v>3.7795869999999998</v>
      </c>
      <c r="AM299" s="1">
        <v>23.531333700000001</v>
      </c>
      <c r="AN299" s="1">
        <v>12.643980000000001</v>
      </c>
      <c r="AO299" s="1">
        <v>14.2935982</v>
      </c>
      <c r="AP299" s="1">
        <v>32.9646154</v>
      </c>
      <c r="AQ299" s="1">
        <v>5.4431750000000001</v>
      </c>
      <c r="AR299" s="1">
        <v>15.75826</v>
      </c>
      <c r="AS299" s="1">
        <v>23.10134</v>
      </c>
      <c r="AT299" s="1">
        <v>16.65174</v>
      </c>
      <c r="AU299" s="1">
        <v>9.5260997100000004</v>
      </c>
      <c r="AV299" s="1">
        <v>16.011019999999998</v>
      </c>
    </row>
    <row r="300" spans="1:48" x14ac:dyDescent="0.2">
      <c r="A300" s="1" t="s">
        <v>299</v>
      </c>
      <c r="B300" s="1">
        <v>484.21260000000001</v>
      </c>
      <c r="C300" s="1">
        <v>24.886389999999999</v>
      </c>
      <c r="D300" s="1">
        <v>349.80931299999997</v>
      </c>
      <c r="E300" s="1">
        <v>35.571269999999998</v>
      </c>
      <c r="F300" s="1">
        <v>152.7551</v>
      </c>
      <c r="G300" s="1">
        <v>138.92140000000001</v>
      </c>
      <c r="H300" s="1">
        <v>26.351769999999998</v>
      </c>
      <c r="I300" s="1">
        <v>51.228119999999997</v>
      </c>
      <c r="J300" s="1">
        <v>68.650189999999995</v>
      </c>
      <c r="K300" s="1">
        <v>30.46293</v>
      </c>
      <c r="L300" s="1">
        <v>8.8146100000000001</v>
      </c>
      <c r="M300" s="1">
        <v>20.29768</v>
      </c>
      <c r="N300" s="1">
        <v>2.464105</v>
      </c>
      <c r="O300" s="1">
        <v>61.134709999999998</v>
      </c>
      <c r="P300" s="1">
        <v>32.220860000000002</v>
      </c>
      <c r="Q300" s="1">
        <v>62.86889</v>
      </c>
      <c r="R300" s="1">
        <v>24.72139</v>
      </c>
      <c r="S300" s="1">
        <v>7.4500729999999997</v>
      </c>
      <c r="T300" s="1">
        <v>63.563220000000001</v>
      </c>
      <c r="U300" s="1">
        <v>16.966740000000001</v>
      </c>
      <c r="V300" s="1">
        <v>15.52056</v>
      </c>
      <c r="W300" s="1">
        <v>37.921340000000001</v>
      </c>
      <c r="X300" s="1">
        <v>8.9759229999999999</v>
      </c>
      <c r="Y300" s="1">
        <v>8.1700020000000002</v>
      </c>
      <c r="Z300" s="1">
        <v>25.00526</v>
      </c>
      <c r="AA300" s="1">
        <v>18.125509999999998</v>
      </c>
      <c r="AB300" s="1">
        <v>63.282350000000001</v>
      </c>
      <c r="AC300" s="1">
        <v>11.28623</v>
      </c>
      <c r="AD300" s="1">
        <v>18.794049600000001</v>
      </c>
      <c r="AE300" s="1">
        <v>49.050579999999997</v>
      </c>
      <c r="AF300" s="1">
        <v>3.39066271</v>
      </c>
      <c r="AG300" s="1">
        <v>7.7142270000000002</v>
      </c>
      <c r="AH300" s="1">
        <v>7.3269390000000003</v>
      </c>
      <c r="AI300" s="1">
        <v>3.6665290000000001</v>
      </c>
      <c r="AJ300" s="1">
        <v>3.6876869999999999</v>
      </c>
      <c r="AK300" s="1">
        <v>11.35599</v>
      </c>
      <c r="AL300" s="1">
        <v>2.658992</v>
      </c>
      <c r="AM300" s="1">
        <v>17.857567100000001</v>
      </c>
      <c r="AN300" s="1">
        <v>6.4776870000000004</v>
      </c>
      <c r="AO300" s="1">
        <v>8.2812884699999998</v>
      </c>
      <c r="AP300" s="1">
        <v>27.3839139</v>
      </c>
      <c r="AQ300" s="1">
        <v>10.62711</v>
      </c>
      <c r="AR300" s="1">
        <v>12.598940000000001</v>
      </c>
      <c r="AS300" s="1">
        <v>17.727209999999999</v>
      </c>
      <c r="AT300" s="1">
        <v>13.56696</v>
      </c>
      <c r="AU300" s="1">
        <v>6.2918174000000002</v>
      </c>
      <c r="AV300" s="1">
        <v>14.34186</v>
      </c>
    </row>
    <row r="301" spans="1:48" x14ac:dyDescent="0.2">
      <c r="A301" s="1" t="s">
        <v>300</v>
      </c>
      <c r="B301" s="1">
        <v>299.41649999999998</v>
      </c>
      <c r="C301" s="1">
        <v>20.660779999999999</v>
      </c>
      <c r="D301" s="1">
        <v>307.47091799999998</v>
      </c>
      <c r="E301" s="1">
        <v>13.158569999999999</v>
      </c>
      <c r="F301" s="1">
        <v>152.85</v>
      </c>
      <c r="G301" s="1">
        <v>81.887789999999995</v>
      </c>
      <c r="H301" s="1">
        <v>24.034780000000001</v>
      </c>
      <c r="I301" s="1">
        <v>28.707529999999998</v>
      </c>
      <c r="J301" s="1">
        <v>70.336650000000006</v>
      </c>
      <c r="K301" s="1">
        <v>24.350169999999999</v>
      </c>
      <c r="L301" s="1">
        <v>12.511480000000001</v>
      </c>
      <c r="M301" s="1">
        <v>9.9910650000000008</v>
      </c>
      <c r="N301" s="1">
        <v>2.0844969999999998</v>
      </c>
      <c r="O301" s="1">
        <v>42.124130000000001</v>
      </c>
      <c r="P301" s="1">
        <v>8.4681639999999998</v>
      </c>
      <c r="Q301" s="1">
        <v>70.995149999999995</v>
      </c>
      <c r="R301" s="1">
        <v>18.36496</v>
      </c>
      <c r="S301" s="1">
        <v>3.2934359999999998</v>
      </c>
      <c r="T301" s="1">
        <v>33.623019999999997</v>
      </c>
      <c r="U301" s="1">
        <v>10.426270000000001</v>
      </c>
      <c r="V301" s="1">
        <v>7.2616889999999996</v>
      </c>
      <c r="W301" s="1">
        <v>25.876190000000001</v>
      </c>
      <c r="X301" s="1">
        <v>4.4819269999999998</v>
      </c>
      <c r="Y301" s="1">
        <v>9.7132769999999997</v>
      </c>
      <c r="Z301" s="1">
        <v>15.9337</v>
      </c>
      <c r="AA301" s="1">
        <v>14.274190000000001</v>
      </c>
      <c r="AB301" s="1">
        <v>15.14725</v>
      </c>
      <c r="AC301" s="1">
        <v>9.8019040000000004</v>
      </c>
      <c r="AD301" s="1">
        <v>18.141183900000001</v>
      </c>
      <c r="AE301" s="1">
        <v>57.126370000000001</v>
      </c>
      <c r="AF301" s="1">
        <v>2.6108498600000001</v>
      </c>
      <c r="AG301" s="1">
        <v>8.2947159999999993</v>
      </c>
      <c r="AH301" s="1">
        <v>6.3460270000000003</v>
      </c>
      <c r="AI301" s="1">
        <v>4.2736910000000004</v>
      </c>
      <c r="AJ301" s="1">
        <v>1.6897720000000001</v>
      </c>
      <c r="AK301" s="1">
        <v>10.49075</v>
      </c>
      <c r="AL301" s="1">
        <v>1.5663590000000001</v>
      </c>
      <c r="AM301" s="1">
        <v>17.348802899999999</v>
      </c>
      <c r="AN301" s="1">
        <v>5.1083629999999998</v>
      </c>
      <c r="AO301" s="1">
        <v>7.9612462700000002</v>
      </c>
      <c r="AP301" s="1">
        <v>18.8968037</v>
      </c>
      <c r="AQ301" s="1">
        <v>1.5528090000000001</v>
      </c>
      <c r="AR301" s="1">
        <v>12.160830000000001</v>
      </c>
      <c r="AS301" s="1">
        <v>16.117789999999999</v>
      </c>
      <c r="AT301" s="1">
        <v>5.4237869999999999</v>
      </c>
      <c r="AU301" s="1">
        <v>5.4939670500000002</v>
      </c>
      <c r="AV301" s="1">
        <v>9.0893180000000005</v>
      </c>
    </row>
    <row r="302" spans="1:48" x14ac:dyDescent="0.2">
      <c r="A302" s="1" t="s">
        <v>301</v>
      </c>
      <c r="B302" s="1">
        <v>445.94130000000001</v>
      </c>
      <c r="C302" s="1">
        <v>38.180759999999999</v>
      </c>
      <c r="D302" s="1">
        <v>202.06793099999999</v>
      </c>
      <c r="E302" s="1">
        <v>33.420639999999999</v>
      </c>
      <c r="F302" s="1">
        <v>171.7354</v>
      </c>
      <c r="G302" s="1">
        <v>87.092889999999997</v>
      </c>
      <c r="H302" s="1">
        <v>27.961069999999999</v>
      </c>
      <c r="I302" s="1">
        <v>39.552019999999999</v>
      </c>
      <c r="J302" s="1">
        <v>92.541460000000001</v>
      </c>
      <c r="K302" s="1">
        <v>51.497100000000003</v>
      </c>
      <c r="L302" s="1">
        <v>18.58211</v>
      </c>
      <c r="M302" s="1">
        <v>12.43985</v>
      </c>
      <c r="N302" s="1">
        <v>3.4840779999999998</v>
      </c>
      <c r="O302" s="1">
        <v>50.97139</v>
      </c>
      <c r="P302" s="1">
        <v>19.63852</v>
      </c>
      <c r="Q302" s="1">
        <v>57.575710000000001</v>
      </c>
      <c r="R302" s="1">
        <v>23.93497</v>
      </c>
      <c r="S302" s="1">
        <v>5.6529309999999997</v>
      </c>
      <c r="T302" s="1">
        <v>47.179400000000001</v>
      </c>
      <c r="U302" s="1">
        <v>13.04885</v>
      </c>
      <c r="V302" s="1">
        <v>15.58677</v>
      </c>
      <c r="W302" s="1">
        <v>27.42079</v>
      </c>
      <c r="X302" s="1">
        <v>8.3144080000000002</v>
      </c>
      <c r="Y302" s="1">
        <v>13.55992</v>
      </c>
      <c r="Z302" s="1">
        <v>27.47972</v>
      </c>
      <c r="AA302" s="1">
        <v>17.561430000000001</v>
      </c>
      <c r="AB302" s="1">
        <v>21.351690000000001</v>
      </c>
      <c r="AC302" s="1">
        <v>14.775600000000001</v>
      </c>
      <c r="AD302" s="1">
        <v>21.349269400000001</v>
      </c>
      <c r="AE302" s="1">
        <v>32.46134</v>
      </c>
      <c r="AF302" s="1">
        <v>3.7289340200000001</v>
      </c>
      <c r="AG302" s="1">
        <v>9.4393089999999997</v>
      </c>
      <c r="AH302" s="1">
        <v>10.531140000000001</v>
      </c>
      <c r="AI302" s="1">
        <v>4.3506090000000004</v>
      </c>
      <c r="AJ302" s="1">
        <v>3.7550690000000002</v>
      </c>
      <c r="AK302" s="1">
        <v>12.537699999999999</v>
      </c>
      <c r="AL302" s="1">
        <v>1.851335</v>
      </c>
      <c r="AM302" s="1">
        <v>22.363834700000002</v>
      </c>
      <c r="AN302" s="1">
        <v>6.506964</v>
      </c>
      <c r="AO302" s="1">
        <v>10.9622978</v>
      </c>
      <c r="AP302" s="1">
        <v>23.345114299999999</v>
      </c>
      <c r="AQ302" s="1">
        <v>2.595402</v>
      </c>
      <c r="AR302" s="1">
        <v>13.91677</v>
      </c>
      <c r="AS302" s="1">
        <v>18.175809999999998</v>
      </c>
      <c r="AT302" s="1">
        <v>10.250529999999999</v>
      </c>
      <c r="AU302" s="1">
        <v>6.7453025599999998</v>
      </c>
      <c r="AV302" s="1">
        <v>8.8503810000000005</v>
      </c>
    </row>
    <row r="303" spans="1:48" x14ac:dyDescent="0.2">
      <c r="A303" s="1" t="s">
        <v>302</v>
      </c>
      <c r="B303" s="1">
        <v>554.43439999999998</v>
      </c>
      <c r="C303" s="1">
        <v>39.644739999999999</v>
      </c>
      <c r="D303" s="1">
        <v>226.70676700000001</v>
      </c>
      <c r="E303" s="1">
        <v>101.9867</v>
      </c>
      <c r="F303" s="1">
        <v>238.53360000000001</v>
      </c>
      <c r="G303" s="1">
        <v>133.84370000000001</v>
      </c>
      <c r="H303" s="1">
        <v>31.81869</v>
      </c>
      <c r="I303" s="1">
        <v>35.965269999999997</v>
      </c>
      <c r="J303" s="1">
        <v>106.25369999999999</v>
      </c>
      <c r="K303" s="1">
        <v>45.450740000000003</v>
      </c>
      <c r="L303" s="1">
        <v>15.426539999999999</v>
      </c>
      <c r="M303" s="1">
        <v>24.525390000000002</v>
      </c>
      <c r="N303" s="1">
        <v>4.0111160000000003</v>
      </c>
      <c r="O303" s="1">
        <v>54.734540000000003</v>
      </c>
      <c r="P303" s="1">
        <v>7.7238090000000001</v>
      </c>
      <c r="Q303" s="1">
        <v>59.580570000000002</v>
      </c>
      <c r="R303" s="1">
        <v>21.694030000000001</v>
      </c>
      <c r="S303" s="1">
        <v>9.3598949999999999</v>
      </c>
      <c r="T303" s="1">
        <v>58.918259999999997</v>
      </c>
      <c r="U303" s="1">
        <v>18.261430000000001</v>
      </c>
      <c r="V303" s="1">
        <v>16.174849999999999</v>
      </c>
      <c r="W303" s="1">
        <v>30.4208</v>
      </c>
      <c r="X303" s="1">
        <v>9.3446759999999998</v>
      </c>
      <c r="Y303" s="1">
        <v>13.550890000000001</v>
      </c>
      <c r="Z303" s="1">
        <v>25.509229999999999</v>
      </c>
      <c r="AA303" s="1">
        <v>15.27093</v>
      </c>
      <c r="AB303" s="1">
        <v>28.775300000000001</v>
      </c>
      <c r="AC303" s="1">
        <v>14.43548</v>
      </c>
      <c r="AD303" s="1">
        <v>22.0710978</v>
      </c>
      <c r="AE303" s="1">
        <v>40.40607</v>
      </c>
      <c r="AF303" s="1">
        <v>5.0157200399999997</v>
      </c>
      <c r="AG303" s="1">
        <v>9.6446380000000005</v>
      </c>
      <c r="AH303" s="1">
        <v>10.746040000000001</v>
      </c>
      <c r="AI303" s="1">
        <v>6.358187</v>
      </c>
      <c r="AJ303" s="1">
        <v>2.0396160000000001</v>
      </c>
      <c r="AK303" s="1">
        <v>11.606870000000001</v>
      </c>
      <c r="AL303" s="1">
        <v>3.358549</v>
      </c>
      <c r="AM303" s="1">
        <v>21.131373400000001</v>
      </c>
      <c r="AN303" s="1">
        <v>9.3224769999999992</v>
      </c>
      <c r="AO303" s="1">
        <v>9.8210978900000008</v>
      </c>
      <c r="AP303" s="1">
        <v>23.095953099999999</v>
      </c>
      <c r="AQ303" s="1">
        <v>5.3784169999999998</v>
      </c>
      <c r="AR303" s="1">
        <v>12.62105</v>
      </c>
      <c r="AS303" s="1">
        <v>17.47212</v>
      </c>
      <c r="AT303" s="1">
        <v>10.635960000000001</v>
      </c>
      <c r="AU303" s="1">
        <v>6.3430952400000002</v>
      </c>
      <c r="AV303" s="1">
        <v>12.12053</v>
      </c>
    </row>
    <row r="304" spans="1:48" x14ac:dyDescent="0.2">
      <c r="A304" s="1" t="s">
        <v>303</v>
      </c>
      <c r="B304" s="1">
        <v>298.54140000000001</v>
      </c>
      <c r="C304" s="1">
        <v>30.70101</v>
      </c>
      <c r="D304" s="1">
        <v>121.721155</v>
      </c>
      <c r="E304" s="1">
        <v>93.831500000000005</v>
      </c>
      <c r="F304" s="1">
        <v>158.21360000000001</v>
      </c>
      <c r="G304" s="1">
        <v>93.837109999999996</v>
      </c>
      <c r="H304" s="1">
        <v>25.186979999999998</v>
      </c>
      <c r="I304" s="1">
        <v>30.788239999999998</v>
      </c>
      <c r="J304" s="1">
        <v>89.807010000000005</v>
      </c>
      <c r="K304" s="1">
        <v>46.661490000000001</v>
      </c>
      <c r="L304" s="1">
        <v>18.15532</v>
      </c>
      <c r="M304" s="1">
        <v>14.56814</v>
      </c>
      <c r="N304" s="1">
        <v>4.3567119999999999</v>
      </c>
      <c r="O304" s="1">
        <v>37.660809999999998</v>
      </c>
      <c r="P304" s="1">
        <v>6.9514420000000001</v>
      </c>
      <c r="Q304" s="1">
        <v>43.872140000000002</v>
      </c>
      <c r="R304" s="1">
        <v>16.56945</v>
      </c>
      <c r="S304" s="1">
        <v>5.660094</v>
      </c>
      <c r="T304" s="1">
        <v>35.277439999999999</v>
      </c>
      <c r="U304" s="1">
        <v>12.35582</v>
      </c>
      <c r="V304" s="1">
        <v>13.42136</v>
      </c>
      <c r="W304" s="1">
        <v>18.02786</v>
      </c>
      <c r="X304" s="1">
        <v>8.8085679999999993</v>
      </c>
      <c r="Y304" s="1">
        <v>11.738619999999999</v>
      </c>
      <c r="Z304" s="1">
        <v>23.304500000000001</v>
      </c>
      <c r="AA304" s="1">
        <v>14.087949999999999</v>
      </c>
      <c r="AB304" s="1">
        <v>8.8766250000000007</v>
      </c>
      <c r="AC304" s="1">
        <v>12.20894</v>
      </c>
      <c r="AD304" s="1">
        <v>20.698593299999999</v>
      </c>
      <c r="AE304" s="1">
        <v>29.82</v>
      </c>
      <c r="AF304" s="1">
        <v>4.1292465700000003</v>
      </c>
      <c r="AG304" s="1">
        <v>9.7578099999999992</v>
      </c>
      <c r="AH304" s="1">
        <v>6.9560940000000002</v>
      </c>
      <c r="AI304" s="1">
        <v>4.8789550000000004</v>
      </c>
      <c r="AJ304" s="1">
        <v>1.4300200000000001</v>
      </c>
      <c r="AK304" s="1">
        <v>10.56658</v>
      </c>
      <c r="AL304" s="1">
        <v>5.453805</v>
      </c>
      <c r="AM304" s="1">
        <v>20.9069343</v>
      </c>
      <c r="AN304" s="1">
        <v>6.9030199999999997</v>
      </c>
      <c r="AO304" s="1">
        <v>6.4202716500000001</v>
      </c>
      <c r="AP304" s="1">
        <v>21.433486200000001</v>
      </c>
      <c r="AQ304" s="1">
        <v>2.9509859999999999</v>
      </c>
      <c r="AR304" s="1">
        <v>10.16342</v>
      </c>
      <c r="AS304" s="1">
        <v>13.217829999999999</v>
      </c>
      <c r="AT304" s="1">
        <v>7.4456769999999999</v>
      </c>
      <c r="AU304" s="1">
        <v>5.1398958400000003</v>
      </c>
      <c r="AV304" s="1">
        <v>9.5654590000000006</v>
      </c>
    </row>
    <row r="305" spans="1:48" x14ac:dyDescent="0.2">
      <c r="A305" s="1" t="s">
        <v>304</v>
      </c>
      <c r="B305" s="1">
        <v>506.49270000000001</v>
      </c>
      <c r="C305" s="1">
        <v>36.18329</v>
      </c>
      <c r="D305" s="1">
        <v>145.43807100000001</v>
      </c>
      <c r="E305" s="1">
        <v>43.949249999999999</v>
      </c>
      <c r="F305" s="1">
        <v>158.78460000000001</v>
      </c>
      <c r="G305" s="1">
        <v>92.217799999999997</v>
      </c>
      <c r="H305" s="1">
        <v>30.25263</v>
      </c>
      <c r="I305" s="1">
        <v>35.621859999999998</v>
      </c>
      <c r="J305" s="1">
        <v>105.22750000000001</v>
      </c>
      <c r="K305" s="1">
        <v>31.75836</v>
      </c>
      <c r="L305" s="1">
        <v>17.12313</v>
      </c>
      <c r="M305" s="1">
        <v>14.8452</v>
      </c>
      <c r="N305" s="1">
        <v>4.4748479999999997</v>
      </c>
      <c r="O305" s="1">
        <v>50.226309999999998</v>
      </c>
      <c r="P305" s="1">
        <v>21.558969999999999</v>
      </c>
      <c r="Q305" s="1">
        <v>60.383400000000002</v>
      </c>
      <c r="R305" s="1">
        <v>24.091539999999998</v>
      </c>
      <c r="S305" s="1">
        <v>9.4783670000000004</v>
      </c>
      <c r="T305" s="1">
        <v>55.806310000000003</v>
      </c>
      <c r="U305" s="1">
        <v>15.91785</v>
      </c>
      <c r="V305" s="1">
        <v>18.540510000000001</v>
      </c>
      <c r="W305" s="1">
        <v>45.894069999999999</v>
      </c>
      <c r="X305" s="1">
        <v>10.01301</v>
      </c>
      <c r="Y305" s="1">
        <v>13.23598</v>
      </c>
      <c r="Z305" s="1">
        <v>27.934560000000001</v>
      </c>
      <c r="AA305" s="1">
        <v>18.636130000000001</v>
      </c>
      <c r="AB305" s="1">
        <v>30.02553</v>
      </c>
      <c r="AC305" s="1">
        <v>16.036850000000001</v>
      </c>
      <c r="AD305" s="1">
        <v>20.578873600000001</v>
      </c>
      <c r="AE305" s="1">
        <v>36.07244</v>
      </c>
      <c r="AF305" s="1">
        <v>3.67167924</v>
      </c>
      <c r="AG305" s="1">
        <v>8.6605410000000003</v>
      </c>
      <c r="AH305" s="1">
        <v>8.4627999999999997</v>
      </c>
      <c r="AI305" s="1">
        <v>6.5720099999999997</v>
      </c>
      <c r="AJ305" s="1">
        <v>5.1011449999999998</v>
      </c>
      <c r="AK305" s="1">
        <v>13.037100000000001</v>
      </c>
      <c r="AL305" s="1">
        <v>2.1301130000000001</v>
      </c>
      <c r="AM305" s="1">
        <v>18.811595799999999</v>
      </c>
      <c r="AN305" s="1">
        <v>7.7521100000000001</v>
      </c>
      <c r="AO305" s="1">
        <v>9.0009226600000005</v>
      </c>
      <c r="AP305" s="1">
        <v>23.118091700000001</v>
      </c>
      <c r="AQ305" s="1">
        <v>5.4881450000000003</v>
      </c>
      <c r="AR305" s="1">
        <v>12.6654</v>
      </c>
      <c r="AS305" s="1">
        <v>16.049330000000001</v>
      </c>
      <c r="AT305" s="1">
        <v>13.84042</v>
      </c>
      <c r="AU305" s="1">
        <v>6.9262241500000004</v>
      </c>
      <c r="AV305" s="1">
        <v>11.156230000000001</v>
      </c>
    </row>
    <row r="306" spans="1:48" x14ac:dyDescent="0.2">
      <c r="A306" s="1" t="s">
        <v>305</v>
      </c>
      <c r="B306" s="1">
        <v>401.58300000000003</v>
      </c>
      <c r="C306" s="1">
        <v>24.93852</v>
      </c>
      <c r="D306" s="1">
        <v>277.75834600000002</v>
      </c>
      <c r="E306" s="1">
        <v>15.63035</v>
      </c>
      <c r="F306" s="1">
        <v>162.42429999999999</v>
      </c>
      <c r="G306" s="1">
        <v>98.21011</v>
      </c>
      <c r="H306" s="1">
        <v>31.893529999999998</v>
      </c>
      <c r="I306" s="1">
        <v>42.057380000000002</v>
      </c>
      <c r="J306" s="1">
        <v>96.206050000000005</v>
      </c>
      <c r="K306" s="1">
        <v>37.553930000000001</v>
      </c>
      <c r="L306" s="1">
        <v>16.424890000000001</v>
      </c>
      <c r="M306" s="1">
        <v>12.570410000000001</v>
      </c>
      <c r="N306" s="1">
        <v>3.2269899999999998</v>
      </c>
      <c r="O306" s="1">
        <v>50.415869999999998</v>
      </c>
      <c r="P306" s="1">
        <v>6.4891959999999997</v>
      </c>
      <c r="Q306" s="1">
        <v>69.331389999999999</v>
      </c>
      <c r="R306" s="1">
        <v>27.340589999999999</v>
      </c>
      <c r="S306" s="1">
        <v>6.7525769999999996</v>
      </c>
      <c r="T306" s="1">
        <v>53.502429999999997</v>
      </c>
      <c r="U306" s="1">
        <v>13.606120000000001</v>
      </c>
      <c r="V306" s="1">
        <v>20.352039999999999</v>
      </c>
      <c r="W306" s="1">
        <v>42.430280000000003</v>
      </c>
      <c r="X306" s="1">
        <v>6.308567</v>
      </c>
      <c r="Y306" s="1">
        <v>9.7250370000000004</v>
      </c>
      <c r="Z306" s="1">
        <v>35.556379999999997</v>
      </c>
      <c r="AA306" s="1">
        <v>15.950850000000001</v>
      </c>
      <c r="AB306" s="1">
        <v>28.084150000000001</v>
      </c>
      <c r="AC306" s="1">
        <v>14.18117</v>
      </c>
      <c r="AD306" s="1">
        <v>21.063905399999999</v>
      </c>
      <c r="AE306" s="1">
        <v>52.49297</v>
      </c>
      <c r="AF306" s="1">
        <v>2.7332062499999998</v>
      </c>
      <c r="AG306" s="1">
        <v>7.3173349999999999</v>
      </c>
      <c r="AH306" s="1">
        <v>10.37035</v>
      </c>
      <c r="AI306" s="1">
        <v>6.0523350000000002</v>
      </c>
      <c r="AJ306" s="1">
        <v>4.35039</v>
      </c>
      <c r="AK306" s="1">
        <v>13.00897</v>
      </c>
      <c r="AL306" s="1">
        <v>1.6401730000000001</v>
      </c>
      <c r="AM306" s="1">
        <v>19.893279199999998</v>
      </c>
      <c r="AN306" s="1">
        <v>7.2288569999999996</v>
      </c>
      <c r="AO306" s="1">
        <v>11.8813678</v>
      </c>
      <c r="AP306" s="1">
        <v>25.509159499999999</v>
      </c>
      <c r="AQ306" s="1">
        <v>1.36147</v>
      </c>
      <c r="AR306" s="1">
        <v>14.051769999999999</v>
      </c>
      <c r="AS306" s="1">
        <v>16.806719999999999</v>
      </c>
      <c r="AT306" s="1">
        <v>9.4722050000000007</v>
      </c>
      <c r="AU306" s="1">
        <v>7.44114202</v>
      </c>
      <c r="AV306" s="1">
        <v>12.068669999999999</v>
      </c>
    </row>
    <row r="307" spans="1:48" x14ac:dyDescent="0.2">
      <c r="A307" s="1" t="s">
        <v>306</v>
      </c>
      <c r="B307" s="1">
        <v>300.37329999999997</v>
      </c>
      <c r="C307" s="1">
        <v>30.31015</v>
      </c>
      <c r="D307" s="1">
        <v>170.29673299999999</v>
      </c>
      <c r="E307" s="1">
        <v>56.88955</v>
      </c>
      <c r="F307" s="1">
        <v>62.245260000000002</v>
      </c>
      <c r="G307" s="1">
        <v>68.097520000000003</v>
      </c>
      <c r="H307" s="1">
        <v>19.611329999999999</v>
      </c>
      <c r="I307" s="1">
        <v>16.654959999999999</v>
      </c>
      <c r="J307" s="1">
        <v>74.158249999999995</v>
      </c>
      <c r="K307" s="1">
        <v>21.22044</v>
      </c>
      <c r="L307" s="1">
        <v>11.02182</v>
      </c>
      <c r="M307" s="1">
        <v>9.3664430000000003</v>
      </c>
      <c r="N307" s="1">
        <v>4.0479050000000001</v>
      </c>
      <c r="O307" s="1">
        <v>28.66432</v>
      </c>
      <c r="P307" s="1">
        <v>5.4434560000000003</v>
      </c>
      <c r="Q307" s="1">
        <v>45.493340000000003</v>
      </c>
      <c r="R307" s="1">
        <v>15.260949999999999</v>
      </c>
      <c r="S307" s="1">
        <v>6.011425</v>
      </c>
      <c r="T307" s="1">
        <v>36.868659999999998</v>
      </c>
      <c r="U307" s="1">
        <v>14.2151</v>
      </c>
      <c r="V307" s="1">
        <v>5.7356759999999998</v>
      </c>
      <c r="W307" s="1">
        <v>24.786339999999999</v>
      </c>
      <c r="X307" s="1">
        <v>5.4851010000000002</v>
      </c>
      <c r="Y307" s="1">
        <v>4.9345660000000002</v>
      </c>
      <c r="Z307" s="1">
        <v>12.792210000000001</v>
      </c>
      <c r="AA307" s="1">
        <v>6.3500730000000001</v>
      </c>
      <c r="AB307" s="1">
        <v>16.924720000000001</v>
      </c>
      <c r="AC307" s="1">
        <v>10.628819999999999</v>
      </c>
      <c r="AD307" s="1">
        <v>11.0506472</v>
      </c>
      <c r="AE307" s="1">
        <v>28.72401</v>
      </c>
      <c r="AF307" s="1">
        <v>3.7108544399999999</v>
      </c>
      <c r="AG307" s="1">
        <v>4.5985300000000002</v>
      </c>
      <c r="AH307" s="1">
        <v>4.0529359999999999</v>
      </c>
      <c r="AI307" s="1">
        <v>6.4189860000000003</v>
      </c>
      <c r="AJ307" s="1">
        <v>2.5905670000000001</v>
      </c>
      <c r="AK307" s="1">
        <v>7.6001519999999996</v>
      </c>
      <c r="AL307" s="1">
        <v>1.012205</v>
      </c>
      <c r="AM307" s="1">
        <v>10.232796</v>
      </c>
      <c r="AN307" s="1">
        <v>2.9424090000000001</v>
      </c>
      <c r="AO307" s="1">
        <v>4.9480695499999996</v>
      </c>
      <c r="AP307" s="1">
        <v>13.7727416</v>
      </c>
      <c r="AQ307" s="1">
        <v>2.2700369999999999</v>
      </c>
      <c r="AR307" s="1">
        <v>6.2212459999999998</v>
      </c>
      <c r="AS307" s="1">
        <v>9.4353999999999996</v>
      </c>
      <c r="AT307" s="1">
        <v>5.191452</v>
      </c>
      <c r="AU307" s="1">
        <v>3.8178042099999998</v>
      </c>
      <c r="AV307" s="1">
        <v>8.6173199999999994</v>
      </c>
    </row>
    <row r="308" spans="1:48" x14ac:dyDescent="0.2">
      <c r="A308" s="1" t="s">
        <v>307</v>
      </c>
      <c r="B308" s="1">
        <v>325.1277</v>
      </c>
      <c r="C308" s="1">
        <v>43.07282</v>
      </c>
      <c r="D308" s="1">
        <v>177.15411900000001</v>
      </c>
      <c r="E308" s="1">
        <v>16.827190000000002</v>
      </c>
      <c r="F308" s="1">
        <v>136.11969999999999</v>
      </c>
      <c r="G308" s="1">
        <v>87.843819999999994</v>
      </c>
      <c r="H308" s="1">
        <v>26.18282</v>
      </c>
      <c r="I308" s="1">
        <v>28.34911</v>
      </c>
      <c r="J308" s="1">
        <v>78.831810000000004</v>
      </c>
      <c r="K308" s="1">
        <v>36.570210000000003</v>
      </c>
      <c r="L308" s="1">
        <v>9.2905949999999997</v>
      </c>
      <c r="M308" s="1">
        <v>15.70133</v>
      </c>
      <c r="N308" s="1">
        <v>3.7552919999999999</v>
      </c>
      <c r="O308" s="1">
        <v>32.108919999999998</v>
      </c>
      <c r="P308" s="1">
        <v>8.9647220000000001</v>
      </c>
      <c r="Q308" s="1">
        <v>51.793379999999999</v>
      </c>
      <c r="R308" s="1">
        <v>20.167660000000001</v>
      </c>
      <c r="S308" s="1">
        <v>8.614001</v>
      </c>
      <c r="T308" s="1">
        <v>35.455100000000002</v>
      </c>
      <c r="U308" s="1">
        <v>13.37726</v>
      </c>
      <c r="V308" s="1">
        <v>16.29101</v>
      </c>
      <c r="W308" s="1">
        <v>22.179459999999999</v>
      </c>
      <c r="X308" s="1">
        <v>11.68655</v>
      </c>
      <c r="Y308" s="1">
        <v>8.9796449999999997</v>
      </c>
      <c r="Z308" s="1">
        <v>24.734570000000001</v>
      </c>
      <c r="AA308" s="1">
        <v>11.030989999999999</v>
      </c>
      <c r="AB308" s="1">
        <v>11.94801</v>
      </c>
      <c r="AC308" s="1">
        <v>12.773809999999999</v>
      </c>
      <c r="AD308" s="1">
        <v>14.492116299999999</v>
      </c>
      <c r="AE308" s="1">
        <v>39.284419999999997</v>
      </c>
      <c r="AF308" s="1">
        <v>2.6784578200000002</v>
      </c>
      <c r="AG308" s="1">
        <v>7.531568</v>
      </c>
      <c r="AH308" s="1">
        <v>6.9025290000000004</v>
      </c>
      <c r="AI308" s="1">
        <v>7.0002610000000001</v>
      </c>
      <c r="AJ308" s="1">
        <v>3.1242920000000001</v>
      </c>
      <c r="AK308" s="1">
        <v>10.337630000000001</v>
      </c>
      <c r="AL308" s="1">
        <v>2.6606000000000001</v>
      </c>
      <c r="AM308" s="1">
        <v>15.7998774</v>
      </c>
      <c r="AN308" s="1">
        <v>6.4021790000000003</v>
      </c>
      <c r="AO308" s="1">
        <v>7.8237931500000002</v>
      </c>
      <c r="AP308" s="1">
        <v>18.7715906</v>
      </c>
      <c r="AQ308" s="1">
        <v>4.8729149999999999</v>
      </c>
      <c r="AR308" s="1">
        <v>9.4683679999999999</v>
      </c>
      <c r="AS308" s="1">
        <v>13.32902</v>
      </c>
      <c r="AT308" s="1">
        <v>9.1763890000000004</v>
      </c>
      <c r="AU308" s="1">
        <v>5.4795370099999996</v>
      </c>
      <c r="AV308" s="1">
        <v>7.96713</v>
      </c>
    </row>
    <row r="309" spans="1:48" x14ac:dyDescent="0.2">
      <c r="A309" s="1" t="s">
        <v>308</v>
      </c>
      <c r="B309" s="1">
        <v>161.2475</v>
      </c>
      <c r="C309" s="1">
        <v>11.38893</v>
      </c>
      <c r="D309" s="1">
        <v>43.667830000000002</v>
      </c>
      <c r="E309" s="1">
        <v>14.921709999999999</v>
      </c>
      <c r="F309" s="1">
        <v>53.017659999999999</v>
      </c>
      <c r="G309" s="1">
        <v>28.26999</v>
      </c>
      <c r="H309" s="1">
        <v>8.4091059999999995</v>
      </c>
      <c r="I309" s="1">
        <v>10.51271</v>
      </c>
      <c r="J309" s="1">
        <v>27.825199999999999</v>
      </c>
      <c r="K309" s="1">
        <v>12.74494</v>
      </c>
      <c r="L309" s="1">
        <v>5.4545430000000001</v>
      </c>
      <c r="M309" s="1">
        <v>5.7984410000000004</v>
      </c>
      <c r="N309" s="1">
        <v>1.443684</v>
      </c>
      <c r="O309" s="1">
        <v>15.59014</v>
      </c>
      <c r="P309" s="1">
        <v>4.022627</v>
      </c>
      <c r="Q309" s="1">
        <v>18.186299999999999</v>
      </c>
      <c r="R309" s="1">
        <v>7.0601909999999997</v>
      </c>
      <c r="S309" s="1">
        <v>2.565836</v>
      </c>
      <c r="T309" s="1">
        <v>19.847439999999999</v>
      </c>
      <c r="U309" s="1">
        <v>5.0132149999999998</v>
      </c>
      <c r="V309" s="1">
        <v>8.4119550000000007</v>
      </c>
      <c r="W309" s="1">
        <v>9.6690509999999996</v>
      </c>
      <c r="X309" s="1">
        <v>3.4137740000000001</v>
      </c>
      <c r="Y309" s="1">
        <v>4.3529169999999997</v>
      </c>
      <c r="Z309" s="1">
        <v>8.792624</v>
      </c>
      <c r="AA309" s="1">
        <v>4.9941810000000002</v>
      </c>
      <c r="AB309" s="1">
        <v>7.1786320000000003</v>
      </c>
      <c r="AC309" s="1">
        <v>4.8694959999999998</v>
      </c>
      <c r="AD309" s="1">
        <v>7.2152873900000003</v>
      </c>
      <c r="AE309" s="1">
        <v>11.27073</v>
      </c>
      <c r="AF309" s="1">
        <v>1.4673309800000001</v>
      </c>
      <c r="AG309" s="1">
        <v>1.990416</v>
      </c>
      <c r="AH309" s="1">
        <v>2.8845420000000002</v>
      </c>
      <c r="AI309" s="1">
        <v>2.9178120000000001</v>
      </c>
      <c r="AJ309" s="1">
        <v>1.1358839999999999</v>
      </c>
      <c r="AK309" s="1">
        <v>3.6514660000000001</v>
      </c>
      <c r="AL309" s="1">
        <v>0.78217230000000004</v>
      </c>
      <c r="AM309" s="1">
        <v>6.3337481499999999</v>
      </c>
      <c r="AN309" s="1">
        <v>2.2154189999999998</v>
      </c>
      <c r="AO309" s="1">
        <v>2.8297783500000002</v>
      </c>
      <c r="AP309" s="1">
        <v>7.4972559299999997</v>
      </c>
      <c r="AQ309" s="1">
        <v>1.4650049999999999</v>
      </c>
      <c r="AR309" s="1">
        <v>4.6700179999999998</v>
      </c>
      <c r="AS309" s="1">
        <v>5.5910570000000002</v>
      </c>
      <c r="AT309" s="1">
        <v>3.6273770000000001</v>
      </c>
      <c r="AU309" s="1">
        <v>2.1031072700000002</v>
      </c>
      <c r="AV309" s="1">
        <v>3.2616420000000002</v>
      </c>
    </row>
    <row r="310" spans="1:48" x14ac:dyDescent="0.2">
      <c r="A310" s="1" t="s">
        <v>309</v>
      </c>
      <c r="B310" s="1">
        <v>330.69</v>
      </c>
      <c r="C310" s="1">
        <v>50.262360000000001</v>
      </c>
      <c r="D310" s="1">
        <v>102.596234</v>
      </c>
      <c r="E310" s="1">
        <v>49.164279999999998</v>
      </c>
      <c r="F310" s="1">
        <v>108.3198</v>
      </c>
      <c r="G310" s="1">
        <v>69.780270000000002</v>
      </c>
      <c r="H310" s="1">
        <v>16.8887</v>
      </c>
      <c r="I310" s="1">
        <v>17.17474</v>
      </c>
      <c r="J310" s="1">
        <v>54.535020000000003</v>
      </c>
      <c r="K310" s="1">
        <v>22.581099999999999</v>
      </c>
      <c r="L310" s="1">
        <v>10.40915</v>
      </c>
      <c r="M310" s="1">
        <v>8.8270800000000005</v>
      </c>
      <c r="N310" s="1">
        <v>4.5051880000000004</v>
      </c>
      <c r="O310" s="1">
        <v>23.38316</v>
      </c>
      <c r="P310" s="1">
        <v>10.45898</v>
      </c>
      <c r="Q310" s="1">
        <v>33.145600000000002</v>
      </c>
      <c r="R310" s="1">
        <v>17.91414</v>
      </c>
      <c r="S310" s="1">
        <v>7.6682600000000001</v>
      </c>
      <c r="T310" s="1">
        <v>27.664629999999999</v>
      </c>
      <c r="U310" s="1">
        <v>11.17041</v>
      </c>
      <c r="V310" s="1">
        <v>14.732609999999999</v>
      </c>
      <c r="W310" s="1">
        <v>25.241669999999999</v>
      </c>
      <c r="X310" s="1">
        <v>7.439635</v>
      </c>
      <c r="Y310" s="1">
        <v>7.0723839999999996</v>
      </c>
      <c r="Z310" s="1">
        <v>18.614809999999999</v>
      </c>
      <c r="AA310" s="1">
        <v>6.9761579999999999</v>
      </c>
      <c r="AB310" s="1">
        <v>14.44272</v>
      </c>
      <c r="AC310" s="1">
        <v>9.6468589999999992</v>
      </c>
      <c r="AD310" s="1">
        <v>11.002177</v>
      </c>
      <c r="AE310" s="1">
        <v>21.81719</v>
      </c>
      <c r="AF310" s="1">
        <v>3.8530455400000001</v>
      </c>
      <c r="AG310" s="1">
        <v>5.7563430000000002</v>
      </c>
      <c r="AH310" s="1">
        <v>7.9903890000000004</v>
      </c>
      <c r="AI310" s="1">
        <v>6.224424</v>
      </c>
      <c r="AJ310" s="1">
        <v>3.5741350000000001</v>
      </c>
      <c r="AK310" s="1">
        <v>8.3185859999999998</v>
      </c>
      <c r="AL310" s="1">
        <v>1.518097</v>
      </c>
      <c r="AM310" s="1">
        <v>8.0602118300000001</v>
      </c>
      <c r="AN310" s="1">
        <v>6.4856030000000002</v>
      </c>
      <c r="AO310" s="1">
        <v>5.1810795599999997</v>
      </c>
      <c r="AP310" s="1">
        <v>15.5040426</v>
      </c>
      <c r="AQ310" s="1">
        <v>5.0825570000000004</v>
      </c>
      <c r="AR310" s="1">
        <v>8.1427169999999993</v>
      </c>
      <c r="AS310" s="1">
        <v>10.18871</v>
      </c>
      <c r="AT310" s="1">
        <v>8.3727099999999997</v>
      </c>
      <c r="AU310" s="1">
        <v>3.90563927</v>
      </c>
      <c r="AV310" s="1">
        <v>5.7323979999999999</v>
      </c>
    </row>
    <row r="311" spans="1:48" x14ac:dyDescent="0.2">
      <c r="A311" s="1" t="s">
        <v>310</v>
      </c>
      <c r="B311" s="1">
        <v>439.64049999999997</v>
      </c>
      <c r="C311" s="1">
        <v>18.61637</v>
      </c>
      <c r="D311" s="1">
        <v>194.833462</v>
      </c>
      <c r="E311" s="1">
        <v>24.24192</v>
      </c>
      <c r="F311" s="1">
        <v>211.80889999999999</v>
      </c>
      <c r="G311" s="1">
        <v>86.740470000000002</v>
      </c>
      <c r="H311" s="1">
        <v>24.747710000000001</v>
      </c>
      <c r="I311" s="1">
        <v>31.590250000000001</v>
      </c>
      <c r="J311" s="1">
        <v>65.26155</v>
      </c>
      <c r="K311" s="1">
        <v>32.064689999999999</v>
      </c>
      <c r="L311" s="1">
        <v>12.245189999999999</v>
      </c>
      <c r="M311" s="1">
        <v>14.27426</v>
      </c>
      <c r="N311" s="1">
        <v>2.046764</v>
      </c>
      <c r="O311" s="1">
        <v>35.276850000000003</v>
      </c>
      <c r="P311" s="1">
        <v>12.45312</v>
      </c>
      <c r="Q311" s="1">
        <v>55.993049999999997</v>
      </c>
      <c r="R311" s="1">
        <v>19.558340000000001</v>
      </c>
      <c r="S311" s="1">
        <v>5.3673729999999997</v>
      </c>
      <c r="T311" s="1">
        <v>40.911619999999999</v>
      </c>
      <c r="U311" s="1">
        <v>12.02505</v>
      </c>
      <c r="V311" s="1">
        <v>10.287879999999999</v>
      </c>
      <c r="W311" s="1">
        <v>24.472799999999999</v>
      </c>
      <c r="X311" s="1">
        <v>8.3272879999999994</v>
      </c>
      <c r="Y311" s="1">
        <v>11.921810000000001</v>
      </c>
      <c r="Z311" s="1">
        <v>23.18759</v>
      </c>
      <c r="AA311" s="1">
        <v>14.753629999999999</v>
      </c>
      <c r="AB311" s="1">
        <v>25.077639999999999</v>
      </c>
      <c r="AC311" s="1">
        <v>14.5619</v>
      </c>
      <c r="AD311" s="1">
        <v>17.035886600000001</v>
      </c>
      <c r="AE311" s="1">
        <v>34.941960000000002</v>
      </c>
      <c r="AF311" s="1">
        <v>4.3472709600000004</v>
      </c>
      <c r="AG311" s="1">
        <v>7.1481560000000002</v>
      </c>
      <c r="AH311" s="1">
        <v>5.6491210000000001</v>
      </c>
      <c r="AI311" s="1">
        <v>2.4664540000000001</v>
      </c>
      <c r="AJ311" s="1">
        <v>3.0631089999999999</v>
      </c>
      <c r="AK311" s="1">
        <v>9.6732700000000005</v>
      </c>
      <c r="AL311" s="1">
        <v>0.89238079999999997</v>
      </c>
      <c r="AM311" s="1">
        <v>19.5048602</v>
      </c>
      <c r="AN311" s="1">
        <v>7.4958340000000003</v>
      </c>
      <c r="AO311" s="1">
        <v>7.3316181399999998</v>
      </c>
      <c r="AP311" s="1">
        <v>17.0357144</v>
      </c>
      <c r="AQ311" s="1">
        <v>6.3488030000000002</v>
      </c>
      <c r="AR311" s="1">
        <v>12.539239999999999</v>
      </c>
      <c r="AS311" s="1">
        <v>16.170359999999999</v>
      </c>
      <c r="AT311" s="1">
        <v>7.7913969999999999</v>
      </c>
      <c r="AU311" s="1">
        <v>5.6372302000000003</v>
      </c>
      <c r="AV311" s="1">
        <v>10.428929999999999</v>
      </c>
    </row>
    <row r="312" spans="1:48" x14ac:dyDescent="0.2">
      <c r="A312" s="1" t="s">
        <v>311</v>
      </c>
      <c r="B312" s="1">
        <v>197.79759999999999</v>
      </c>
      <c r="C312" s="1">
        <v>30.982320000000001</v>
      </c>
      <c r="D312" s="1">
        <v>126.25322199999999</v>
      </c>
      <c r="E312" s="1">
        <v>40.336150000000004</v>
      </c>
      <c r="F312" s="1">
        <v>55.014000000000003</v>
      </c>
      <c r="G312" s="1">
        <v>46.853160000000003</v>
      </c>
      <c r="H312" s="1">
        <v>12.99081</v>
      </c>
      <c r="I312" s="1">
        <v>17.60108</v>
      </c>
      <c r="J312" s="1">
        <v>51.209130000000002</v>
      </c>
      <c r="K312" s="1">
        <v>21.451530000000002</v>
      </c>
      <c r="L312" s="1">
        <v>9.8860729999999997</v>
      </c>
      <c r="M312" s="1">
        <v>8.5151559999999993</v>
      </c>
      <c r="N312" s="1">
        <v>3.255201</v>
      </c>
      <c r="O312" s="1">
        <v>26.478020000000001</v>
      </c>
      <c r="P312" s="1">
        <v>4.6801789999999999</v>
      </c>
      <c r="Q312" s="1">
        <v>23.66572</v>
      </c>
      <c r="R312" s="1">
        <v>10.443899999999999</v>
      </c>
      <c r="S312" s="1">
        <v>6.3322750000000001</v>
      </c>
      <c r="T312" s="1">
        <v>22.73565</v>
      </c>
      <c r="U312" s="1">
        <v>9.4319089999999992</v>
      </c>
      <c r="V312" s="1">
        <v>8.5786700000000007</v>
      </c>
      <c r="W312" s="1">
        <v>13.94838</v>
      </c>
      <c r="X312" s="1">
        <v>7.7329189999999999</v>
      </c>
      <c r="Y312" s="1">
        <v>7.0713010000000001</v>
      </c>
      <c r="Z312" s="1">
        <v>10.052429999999999</v>
      </c>
      <c r="AA312" s="1">
        <v>8.3514949999999999</v>
      </c>
      <c r="AB312" s="1">
        <v>6.3033720000000004</v>
      </c>
      <c r="AC312" s="1">
        <v>8.6095769999999998</v>
      </c>
      <c r="AD312" s="1">
        <v>11.4607987</v>
      </c>
      <c r="AE312" s="1">
        <v>17.080819999999999</v>
      </c>
      <c r="AF312" s="1">
        <v>2.7917309399999999</v>
      </c>
      <c r="AG312" s="1">
        <v>4.5840249999999996</v>
      </c>
      <c r="AH312" s="1">
        <v>4.0625299999999998</v>
      </c>
      <c r="AI312" s="1">
        <v>4.3415090000000003</v>
      </c>
      <c r="AJ312" s="1">
        <v>2.6387900000000002</v>
      </c>
      <c r="AK312" s="1">
        <v>6.4475860000000003</v>
      </c>
      <c r="AL312" s="1">
        <v>1.7826390000000001</v>
      </c>
      <c r="AM312" s="1">
        <v>10.2714952</v>
      </c>
      <c r="AN312" s="1">
        <v>4.0613970000000004</v>
      </c>
      <c r="AO312" s="1">
        <v>4.2354060999999996</v>
      </c>
      <c r="AP312" s="1">
        <v>12.2606123</v>
      </c>
      <c r="AQ312" s="1">
        <v>2.2245249999999999</v>
      </c>
      <c r="AR312" s="1">
        <v>6.9119190000000001</v>
      </c>
      <c r="AS312" s="1">
        <v>7.7229929999999998</v>
      </c>
      <c r="AT312" s="1">
        <v>5.4629529999999997</v>
      </c>
      <c r="AU312" s="1">
        <v>3.2305140899999998</v>
      </c>
      <c r="AV312" s="1">
        <v>4.3837070000000002</v>
      </c>
    </row>
    <row r="313" spans="1:48" x14ac:dyDescent="0.2">
      <c r="A313" s="1" t="s">
        <v>312</v>
      </c>
      <c r="B313" s="1">
        <v>232.404</v>
      </c>
      <c r="C313" s="1">
        <v>22.38888</v>
      </c>
      <c r="D313" s="1">
        <v>82.598700899999997</v>
      </c>
      <c r="E313" s="1">
        <v>6.7408590000000004</v>
      </c>
      <c r="F313" s="1">
        <v>70.468090000000004</v>
      </c>
      <c r="G313" s="1">
        <v>39.930230000000002</v>
      </c>
      <c r="H313" s="1">
        <v>12.13593</v>
      </c>
      <c r="I313" s="1">
        <v>14.504049999999999</v>
      </c>
      <c r="J313" s="1">
        <v>38.338149999999999</v>
      </c>
      <c r="K313" s="1">
        <v>17.423860000000001</v>
      </c>
      <c r="L313" s="1">
        <v>8.0117049999999992</v>
      </c>
      <c r="M313" s="1">
        <v>6.2244010000000003</v>
      </c>
      <c r="N313" s="1">
        <v>1.875173</v>
      </c>
      <c r="O313" s="1">
        <v>22.18403</v>
      </c>
      <c r="P313" s="1">
        <v>2.923108</v>
      </c>
      <c r="Q313" s="1">
        <v>26.965910000000001</v>
      </c>
      <c r="R313" s="1">
        <v>10.14298</v>
      </c>
      <c r="S313" s="1">
        <v>2.6351689999999999</v>
      </c>
      <c r="T313" s="1">
        <v>25.62529</v>
      </c>
      <c r="U313" s="1">
        <v>6.2064170000000001</v>
      </c>
      <c r="V313" s="1">
        <v>6.5109760000000003</v>
      </c>
      <c r="W313" s="1">
        <v>11.97817</v>
      </c>
      <c r="X313" s="1">
        <v>3.8611559999999998</v>
      </c>
      <c r="Y313" s="1">
        <v>7.0444880000000003</v>
      </c>
      <c r="Z313" s="1">
        <v>12.83361</v>
      </c>
      <c r="AA313" s="1">
        <v>5.4137620000000002</v>
      </c>
      <c r="AB313" s="1">
        <v>6.6798339999999996</v>
      </c>
      <c r="AC313" s="1">
        <v>6.9412339999999997</v>
      </c>
      <c r="AD313" s="1">
        <v>11.3122106</v>
      </c>
      <c r="AE313" s="1">
        <v>21.36835</v>
      </c>
      <c r="AF313" s="1">
        <v>1.94036108</v>
      </c>
      <c r="AG313" s="1">
        <v>4.6163749999999997</v>
      </c>
      <c r="AH313" s="1">
        <v>4.2837839999999998</v>
      </c>
      <c r="AI313" s="1">
        <v>3.2342770000000001</v>
      </c>
      <c r="AJ313" s="1">
        <v>1.8028930000000001</v>
      </c>
      <c r="AK313" s="1">
        <v>5.5392989999999998</v>
      </c>
      <c r="AL313" s="1">
        <v>1.2152609999999999</v>
      </c>
      <c r="AM313" s="1">
        <v>9.03901413</v>
      </c>
      <c r="AN313" s="1">
        <v>3.2991609999999998</v>
      </c>
      <c r="AO313" s="1">
        <v>4.3645932399999996</v>
      </c>
      <c r="AP313" s="1">
        <v>10.9277522</v>
      </c>
      <c r="AQ313" s="1">
        <v>0.90275510000000003</v>
      </c>
      <c r="AR313" s="1">
        <v>6.3282129999999999</v>
      </c>
      <c r="AS313" s="1">
        <v>6.7850339999999996</v>
      </c>
      <c r="AT313" s="1">
        <v>3.8397299999999999</v>
      </c>
      <c r="AU313" s="1">
        <v>2.55679298</v>
      </c>
      <c r="AV313" s="1">
        <v>4.3068569999999999</v>
      </c>
    </row>
    <row r="314" spans="1:48" x14ac:dyDescent="0.2">
      <c r="A314" s="1" t="s">
        <v>313</v>
      </c>
      <c r="B314" s="1">
        <v>173.07339999999999</v>
      </c>
      <c r="C314" s="1">
        <v>13.22072</v>
      </c>
      <c r="D314" s="1">
        <v>98.144403600000004</v>
      </c>
      <c r="E314" s="1">
        <v>8.8630069999999996</v>
      </c>
      <c r="F314" s="1">
        <v>37.354219999999998</v>
      </c>
      <c r="G314" s="1">
        <v>40.079419999999999</v>
      </c>
      <c r="H314" s="1">
        <v>9.3235810000000008</v>
      </c>
      <c r="I314" s="1">
        <v>13.24954</v>
      </c>
      <c r="J314" s="1">
        <v>28.92972</v>
      </c>
      <c r="K314" s="1">
        <v>13.44581</v>
      </c>
      <c r="L314" s="1">
        <v>6.1684320000000001</v>
      </c>
      <c r="M314" s="1">
        <v>5.6245469999999997</v>
      </c>
      <c r="N314" s="1">
        <v>1.157335</v>
      </c>
      <c r="O314" s="1">
        <v>15.54617</v>
      </c>
      <c r="P314" s="1">
        <v>5.3736040000000003</v>
      </c>
      <c r="Q314" s="1">
        <v>17.774640000000002</v>
      </c>
      <c r="R314" s="1">
        <v>7.6868809999999996</v>
      </c>
      <c r="S314" s="1">
        <v>2.324627</v>
      </c>
      <c r="T314" s="1">
        <v>13.975199999999999</v>
      </c>
      <c r="U314" s="1">
        <v>4.0777970000000003</v>
      </c>
      <c r="V314" s="1">
        <v>1.847043</v>
      </c>
      <c r="W314" s="1">
        <v>8.6198409999999992</v>
      </c>
      <c r="X314" s="1">
        <v>3.0715569999999999</v>
      </c>
      <c r="Y314" s="1">
        <v>3.3979759999999999</v>
      </c>
      <c r="Z314" s="1">
        <v>8.7936239999999994</v>
      </c>
      <c r="AA314" s="1">
        <v>5.9971709999999998</v>
      </c>
      <c r="AB314" s="1">
        <v>8.9119899999999994</v>
      </c>
      <c r="AC314" s="1">
        <v>4.3893899999999997</v>
      </c>
      <c r="AD314" s="1">
        <v>6.6294457900000001</v>
      </c>
      <c r="AE314" s="1">
        <v>11.63142</v>
      </c>
      <c r="AF314" s="1">
        <v>0.86707712000000003</v>
      </c>
      <c r="AG314" s="1">
        <v>2.3835160000000002</v>
      </c>
      <c r="AH314" s="1">
        <v>2.7008510000000001</v>
      </c>
      <c r="AI314" s="1">
        <v>2.5976889999999999</v>
      </c>
      <c r="AJ314" s="1">
        <v>0.91529740000000004</v>
      </c>
      <c r="AK314" s="1">
        <v>4.5289299999999999</v>
      </c>
      <c r="AL314" s="1">
        <v>0.75996710000000001</v>
      </c>
      <c r="AM314" s="1">
        <v>7.4331120400000001</v>
      </c>
      <c r="AN314" s="1">
        <v>3.1173860000000002</v>
      </c>
      <c r="AO314" s="1">
        <v>3.5120212999999998</v>
      </c>
      <c r="AP314" s="1">
        <v>6.7151974399999999</v>
      </c>
      <c r="AQ314" s="1">
        <v>1.517685</v>
      </c>
      <c r="AR314" s="1">
        <v>3.713082</v>
      </c>
      <c r="AS314" s="1">
        <v>5.6656979999999999</v>
      </c>
      <c r="AT314" s="1">
        <v>3.7065730000000001</v>
      </c>
      <c r="AU314" s="1">
        <v>2.3554625499999999</v>
      </c>
      <c r="AV314" s="1">
        <v>3.9718779999999998</v>
      </c>
    </row>
    <row r="315" spans="1:48" x14ac:dyDescent="0.2">
      <c r="A315" s="1" t="s">
        <v>314</v>
      </c>
      <c r="B315" s="1">
        <v>354.05680000000001</v>
      </c>
      <c r="C315" s="1">
        <v>12.944520000000001</v>
      </c>
      <c r="D315" s="1">
        <v>169.51053899999999</v>
      </c>
      <c r="E315" s="1">
        <v>8.5735480000000006</v>
      </c>
      <c r="F315" s="1">
        <v>117.5934</v>
      </c>
      <c r="G315" s="1">
        <v>48.337850000000003</v>
      </c>
      <c r="H315" s="1">
        <v>14.31432</v>
      </c>
      <c r="I315" s="1">
        <v>21.33821</v>
      </c>
      <c r="J315" s="1">
        <v>47.551000000000002</v>
      </c>
      <c r="K315" s="1">
        <v>19.355070000000001</v>
      </c>
      <c r="L315" s="1">
        <v>7.5494589999999997</v>
      </c>
      <c r="M315" s="1">
        <v>6.9904669999999998</v>
      </c>
      <c r="N315" s="1">
        <v>1.554637</v>
      </c>
      <c r="O315" s="1">
        <v>32.84113</v>
      </c>
      <c r="P315" s="1">
        <v>3.3809689999999999</v>
      </c>
      <c r="Q315" s="1">
        <v>40.281619999999997</v>
      </c>
      <c r="R315" s="1">
        <v>11.936920000000001</v>
      </c>
      <c r="S315" s="1">
        <v>3.103723</v>
      </c>
      <c r="T315" s="1">
        <v>21.829910000000002</v>
      </c>
      <c r="U315" s="1">
        <v>5.203328</v>
      </c>
      <c r="V315" s="1">
        <v>6.6880430000000004</v>
      </c>
      <c r="W315" s="1">
        <v>14.72336</v>
      </c>
      <c r="X315" s="1">
        <v>2.559034</v>
      </c>
      <c r="Y315" s="1">
        <v>5.6545389999999998</v>
      </c>
      <c r="Z315" s="1">
        <v>17.266739999999999</v>
      </c>
      <c r="AA315" s="1">
        <v>8.5662319999999994</v>
      </c>
      <c r="AB315" s="1">
        <v>16.170249999999999</v>
      </c>
      <c r="AC315" s="1">
        <v>7.4649999999999999</v>
      </c>
      <c r="AD315" s="1">
        <v>11.8750897</v>
      </c>
      <c r="AE315" s="1">
        <v>22.81615</v>
      </c>
      <c r="AF315" s="1">
        <v>1.2757853400000001</v>
      </c>
      <c r="AG315" s="1">
        <v>4.5848620000000002</v>
      </c>
      <c r="AH315" s="1">
        <v>4.9583009999999996</v>
      </c>
      <c r="AI315" s="1">
        <v>2.4001440000000001</v>
      </c>
      <c r="AJ315" s="1">
        <v>1.050206</v>
      </c>
      <c r="AK315" s="1">
        <v>6.3642380000000003</v>
      </c>
      <c r="AL315" s="1">
        <v>1.0035430000000001</v>
      </c>
      <c r="AM315" s="1">
        <v>11.9149908</v>
      </c>
      <c r="AN315" s="1">
        <v>3.7402199999999999</v>
      </c>
      <c r="AO315" s="1">
        <v>6.0375167200000002</v>
      </c>
      <c r="AP315" s="1">
        <v>12.966170399999999</v>
      </c>
      <c r="AQ315" s="1">
        <v>1.594249</v>
      </c>
      <c r="AR315" s="1">
        <v>7.4579029999999999</v>
      </c>
      <c r="AS315" s="1">
        <v>9.7742290000000001</v>
      </c>
      <c r="AT315" s="1">
        <v>4.1325989999999999</v>
      </c>
      <c r="AU315" s="1">
        <v>3.9299442</v>
      </c>
      <c r="AV315" s="1">
        <v>6.1176820000000003</v>
      </c>
    </row>
    <row r="316" spans="1:48" x14ac:dyDescent="0.2">
      <c r="A316" s="1" t="s">
        <v>315</v>
      </c>
      <c r="B316" s="1">
        <v>82.317949999999996</v>
      </c>
      <c r="C316" s="1">
        <v>15.643739999999999</v>
      </c>
      <c r="D316" s="1">
        <v>44.259816700000002</v>
      </c>
      <c r="E316" s="1">
        <v>17.014089999999999</v>
      </c>
      <c r="F316" s="1">
        <v>44.389620000000001</v>
      </c>
      <c r="G316" s="1">
        <v>24.67051</v>
      </c>
      <c r="H316" s="1">
        <v>7.676895</v>
      </c>
      <c r="I316" s="1">
        <v>11.33831</v>
      </c>
      <c r="J316" s="1">
        <v>31.428039999999999</v>
      </c>
      <c r="K316" s="1">
        <v>13.791029999999999</v>
      </c>
      <c r="L316" s="1">
        <v>3.7073179999999999</v>
      </c>
      <c r="M316" s="1">
        <v>5.6882060000000001</v>
      </c>
      <c r="N316" s="1">
        <v>2.2156859999999998</v>
      </c>
      <c r="O316" s="1">
        <v>14.5809</v>
      </c>
      <c r="P316" s="1">
        <v>2.4537810000000002</v>
      </c>
      <c r="Q316" s="1">
        <v>13.634729999999999</v>
      </c>
      <c r="R316" s="1">
        <v>7.3492199999999999</v>
      </c>
      <c r="S316" s="1">
        <v>2.9363809999999999</v>
      </c>
      <c r="T316" s="1">
        <v>16.403400000000001</v>
      </c>
      <c r="U316" s="1">
        <v>5.469964</v>
      </c>
      <c r="V316" s="1">
        <v>10.94407</v>
      </c>
      <c r="W316" s="1">
        <v>11.00309</v>
      </c>
      <c r="X316" s="1">
        <v>3.4739870000000002</v>
      </c>
      <c r="Y316" s="1">
        <v>3.5911599999999999</v>
      </c>
      <c r="Z316" s="1">
        <v>7.1127099999999999</v>
      </c>
      <c r="AA316" s="1">
        <v>4.2200889999999998</v>
      </c>
      <c r="AB316" s="1">
        <v>6.4336669999999998</v>
      </c>
      <c r="AC316" s="1">
        <v>3.5265200000000001</v>
      </c>
      <c r="AD316" s="1">
        <v>5.2576036899999998</v>
      </c>
      <c r="AE316" s="1">
        <v>8.5133539999999996</v>
      </c>
      <c r="AF316" s="1">
        <v>2.3090934700000001</v>
      </c>
      <c r="AG316" s="1">
        <v>1.8167720000000001</v>
      </c>
      <c r="AH316" s="1">
        <v>2.7997670000000001</v>
      </c>
      <c r="AI316" s="1">
        <v>3.849396</v>
      </c>
      <c r="AJ316" s="1">
        <v>1.493512</v>
      </c>
      <c r="AK316" s="1">
        <v>3.3176350000000001</v>
      </c>
      <c r="AL316" s="1">
        <v>0.9214038</v>
      </c>
      <c r="AM316" s="1">
        <v>5.5869954000000002</v>
      </c>
      <c r="AN316" s="1">
        <v>3.0471569999999999</v>
      </c>
      <c r="AO316" s="1">
        <v>3.16961951</v>
      </c>
      <c r="AP316" s="1">
        <v>7.6088399500000001</v>
      </c>
      <c r="AQ316" s="1">
        <v>0.87248009999999998</v>
      </c>
      <c r="AR316" s="1">
        <v>3.4756209999999998</v>
      </c>
      <c r="AS316" s="1">
        <v>4.7721989999999996</v>
      </c>
      <c r="AT316" s="1">
        <v>3.3544649999999998</v>
      </c>
      <c r="AU316" s="1">
        <v>1.69048037</v>
      </c>
      <c r="AV316" s="1">
        <v>2.352951</v>
      </c>
    </row>
    <row r="317" spans="1:48" x14ac:dyDescent="0.2">
      <c r="A317" s="1" t="s">
        <v>316</v>
      </c>
      <c r="B317" s="1">
        <v>127.8895</v>
      </c>
      <c r="C317" s="1">
        <v>21.330829999999999</v>
      </c>
      <c r="D317" s="1">
        <v>77.093959499999997</v>
      </c>
      <c r="E317" s="1">
        <v>28.520119999999999</v>
      </c>
      <c r="F317" s="1">
        <v>41.912260000000003</v>
      </c>
      <c r="G317" s="1">
        <v>32.969169999999998</v>
      </c>
      <c r="H317" s="1">
        <v>9.2631420000000002</v>
      </c>
      <c r="I317" s="1">
        <v>11.548260000000001</v>
      </c>
      <c r="J317" s="1">
        <v>43.186579999999999</v>
      </c>
      <c r="K317" s="1">
        <v>14.417149999999999</v>
      </c>
      <c r="L317" s="1">
        <v>5.9984859999999998</v>
      </c>
      <c r="M317" s="1">
        <v>5.543571</v>
      </c>
      <c r="N317" s="1">
        <v>3.4898690000000001</v>
      </c>
      <c r="O317" s="1">
        <v>21.076809999999998</v>
      </c>
      <c r="P317" s="1">
        <v>18.714189999999999</v>
      </c>
      <c r="Q317" s="1">
        <v>17.041609999999999</v>
      </c>
      <c r="R317" s="1">
        <v>8.8968220000000002</v>
      </c>
      <c r="S317" s="1">
        <v>3.8364889999999998</v>
      </c>
      <c r="T317" s="1">
        <v>18.900449999999999</v>
      </c>
      <c r="U317" s="1">
        <v>8.3565749999999994</v>
      </c>
      <c r="V317" s="1">
        <v>10.27505</v>
      </c>
      <c r="W317" s="1">
        <v>12.940709999999999</v>
      </c>
      <c r="X317" s="1">
        <v>5.3827299999999996</v>
      </c>
      <c r="Y317" s="1">
        <v>4.2387800000000002</v>
      </c>
      <c r="Z317" s="1">
        <v>9.5910550000000008</v>
      </c>
      <c r="AA317" s="1">
        <v>5.4228249999999996</v>
      </c>
      <c r="AB317" s="1">
        <v>9.3680240000000001</v>
      </c>
      <c r="AC317" s="1">
        <v>5.960502</v>
      </c>
      <c r="AD317" s="1">
        <v>6.92565176</v>
      </c>
      <c r="AE317" s="1">
        <v>11.02539</v>
      </c>
      <c r="AF317" s="1">
        <v>2.84537839</v>
      </c>
      <c r="AG317" s="1">
        <v>2.855874</v>
      </c>
      <c r="AH317" s="1">
        <v>3.9960170000000002</v>
      </c>
      <c r="AI317" s="1">
        <v>5.6528530000000003</v>
      </c>
      <c r="AJ317" s="1">
        <v>4.6748390000000004</v>
      </c>
      <c r="AK317" s="1">
        <v>5.111065</v>
      </c>
      <c r="AL317" s="1">
        <v>1.151154</v>
      </c>
      <c r="AM317" s="1">
        <v>6.0862839199999996</v>
      </c>
      <c r="AN317" s="1">
        <v>3.9700280000000001</v>
      </c>
      <c r="AO317" s="1">
        <v>3.34918658</v>
      </c>
      <c r="AP317" s="1">
        <v>8.8390436900000005</v>
      </c>
      <c r="AQ317" s="1">
        <v>2.704243</v>
      </c>
      <c r="AR317" s="1">
        <v>4.8853289999999996</v>
      </c>
      <c r="AS317" s="1">
        <v>6.0298239999999996</v>
      </c>
      <c r="AT317" s="1">
        <v>4.8674099999999996</v>
      </c>
      <c r="AU317" s="1">
        <v>2.3659340100000001</v>
      </c>
      <c r="AV317" s="1">
        <v>3.3658419999999998</v>
      </c>
    </row>
    <row r="318" spans="1:48" x14ac:dyDescent="0.2">
      <c r="A318" s="1" t="s">
        <v>317</v>
      </c>
      <c r="B318" s="1">
        <v>158.72059999999999</v>
      </c>
      <c r="C318" s="1">
        <v>12.779389999999999</v>
      </c>
      <c r="D318" s="1">
        <v>66.477782300000001</v>
      </c>
      <c r="E318" s="1">
        <v>7.414612</v>
      </c>
      <c r="F318" s="1">
        <v>51.30565</v>
      </c>
      <c r="G318" s="1">
        <v>23.08494</v>
      </c>
      <c r="H318" s="1">
        <v>8.2357910000000007</v>
      </c>
      <c r="I318" s="1">
        <v>11.385199999999999</v>
      </c>
      <c r="J318" s="1">
        <v>26.382370000000002</v>
      </c>
      <c r="K318" s="1">
        <v>10.265420000000001</v>
      </c>
      <c r="L318" s="1">
        <v>5.9324979999999998</v>
      </c>
      <c r="M318" s="1">
        <v>4.8224809999999998</v>
      </c>
      <c r="N318" s="1">
        <v>1.639753</v>
      </c>
      <c r="O318" s="1">
        <v>19.156580000000002</v>
      </c>
      <c r="P318" s="1">
        <v>3.2726069999999998</v>
      </c>
      <c r="Q318" s="1">
        <v>21.990780000000001</v>
      </c>
      <c r="R318" s="1">
        <v>7.5481980000000002</v>
      </c>
      <c r="S318" s="1">
        <v>3.1448670000000001</v>
      </c>
      <c r="T318" s="1">
        <v>21.409610000000001</v>
      </c>
      <c r="U318" s="1">
        <v>5.3299669999999999</v>
      </c>
      <c r="V318" s="1">
        <v>5.9769370000000004</v>
      </c>
      <c r="W318" s="1">
        <v>11.469290000000001</v>
      </c>
      <c r="X318" s="1">
        <v>2.915969</v>
      </c>
      <c r="Y318" s="1">
        <v>4.5385619999999998</v>
      </c>
      <c r="Z318" s="1">
        <v>5.0512839999999999</v>
      </c>
      <c r="AA318" s="1">
        <v>6.2618679999999998</v>
      </c>
      <c r="AB318" s="1">
        <v>9.5683190000000007</v>
      </c>
      <c r="AC318" s="1">
        <v>5.6156439999999996</v>
      </c>
      <c r="AD318" s="1">
        <v>7.9251314700000002</v>
      </c>
      <c r="AE318" s="1">
        <v>15.27707</v>
      </c>
      <c r="AF318" s="1">
        <v>2.1386089799999999</v>
      </c>
      <c r="AG318" s="1">
        <v>2.4227259999999999</v>
      </c>
      <c r="AH318" s="1">
        <v>3.1378599999999999</v>
      </c>
      <c r="AI318" s="1">
        <v>6.6283880000000002</v>
      </c>
      <c r="AJ318" s="1">
        <v>1.70903</v>
      </c>
      <c r="AK318" s="1">
        <v>4.4770919999999998</v>
      </c>
      <c r="AL318" s="1">
        <v>0.76867940000000001</v>
      </c>
      <c r="AM318" s="1">
        <v>7.2321050800000002</v>
      </c>
      <c r="AN318" s="1">
        <v>2.6052200000000001</v>
      </c>
      <c r="AO318" s="1">
        <v>2.9792137699999999</v>
      </c>
      <c r="AP318" s="1">
        <v>8.1482190299999999</v>
      </c>
      <c r="AQ318" s="1">
        <v>1.797212</v>
      </c>
      <c r="AR318" s="1">
        <v>4.7914440000000003</v>
      </c>
      <c r="AS318" s="1">
        <v>5.2545739999999999</v>
      </c>
      <c r="AT318" s="1">
        <v>3.9031729999999998</v>
      </c>
      <c r="AU318" s="1">
        <v>2.0729115400000002</v>
      </c>
      <c r="AV318" s="1">
        <v>3.4630359999999998</v>
      </c>
    </row>
    <row r="319" spans="1:48" x14ac:dyDescent="0.2">
      <c r="A319" s="1" t="s">
        <v>318</v>
      </c>
      <c r="B319" s="1">
        <v>162.77610000000001</v>
      </c>
      <c r="C319" s="1">
        <v>26.40409</v>
      </c>
      <c r="D319" s="1">
        <v>62.856645800000003</v>
      </c>
      <c r="E319" s="1">
        <v>18.293330000000001</v>
      </c>
      <c r="F319" s="1">
        <v>35.746270000000003</v>
      </c>
      <c r="G319" s="1">
        <v>32.869810000000001</v>
      </c>
      <c r="H319" s="1">
        <v>8.8832409999999999</v>
      </c>
      <c r="I319" s="1">
        <v>9.8281030000000005</v>
      </c>
      <c r="J319" s="1">
        <v>36.326070000000001</v>
      </c>
      <c r="K319" s="1">
        <v>13.36429</v>
      </c>
      <c r="L319" s="1">
        <v>6.9215119999999999</v>
      </c>
      <c r="M319" s="1">
        <v>5.1850019999999999</v>
      </c>
      <c r="N319" s="1">
        <v>2.4217710000000001</v>
      </c>
      <c r="O319" s="1">
        <v>17.957599999999999</v>
      </c>
      <c r="P319" s="1">
        <v>4.7401030000000004</v>
      </c>
      <c r="Q319" s="1">
        <v>18.369260000000001</v>
      </c>
      <c r="R319" s="1">
        <v>6.4009270000000003</v>
      </c>
      <c r="S319" s="1">
        <v>3.6714980000000002</v>
      </c>
      <c r="T319" s="1">
        <v>18.636330000000001</v>
      </c>
      <c r="U319" s="1">
        <v>5.6818410000000004</v>
      </c>
      <c r="V319" s="1">
        <v>4.8327600000000004</v>
      </c>
      <c r="W319" s="1">
        <v>9.1488479999999992</v>
      </c>
      <c r="X319" s="1">
        <v>3.5122230000000001</v>
      </c>
      <c r="Y319" s="1">
        <v>4.1895170000000004</v>
      </c>
      <c r="Z319" s="1">
        <v>5.4923089999999997</v>
      </c>
      <c r="AA319" s="1">
        <v>4.55328</v>
      </c>
      <c r="AB319" s="1">
        <v>6.3601640000000002</v>
      </c>
      <c r="AC319" s="1">
        <v>5.6095319999999997</v>
      </c>
      <c r="AD319" s="1">
        <v>8.0310146099999997</v>
      </c>
      <c r="AE319" s="1">
        <v>12.09121</v>
      </c>
      <c r="AF319" s="1">
        <v>2.3629809900000001</v>
      </c>
      <c r="AG319" s="1">
        <v>2.6726770000000002</v>
      </c>
      <c r="AH319" s="1">
        <v>3.081839</v>
      </c>
      <c r="AI319" s="1">
        <v>5.2124379999999997</v>
      </c>
      <c r="AJ319" s="1">
        <v>1.7374130000000001</v>
      </c>
      <c r="AK319" s="1">
        <v>4.6932660000000004</v>
      </c>
      <c r="AL319" s="1">
        <v>1.16675</v>
      </c>
      <c r="AM319" s="1">
        <v>7.8454213800000003</v>
      </c>
      <c r="AN319" s="1">
        <v>2.2744070000000001</v>
      </c>
      <c r="AO319" s="1">
        <v>2.9913377400000001</v>
      </c>
      <c r="AP319" s="1">
        <v>7.0029730800000003</v>
      </c>
      <c r="AQ319" s="1">
        <v>2.4753539999999998</v>
      </c>
      <c r="AR319" s="1">
        <v>4.4013590000000002</v>
      </c>
      <c r="AS319" s="1">
        <v>5.4451720000000003</v>
      </c>
      <c r="AT319" s="1">
        <v>3.6826889999999999</v>
      </c>
      <c r="AU319" s="1">
        <v>2.0882909500000002</v>
      </c>
      <c r="AV319" s="1">
        <v>2.7839770000000001</v>
      </c>
    </row>
    <row r="320" spans="1:48" x14ac:dyDescent="0.2">
      <c r="A320" s="1" t="s">
        <v>319</v>
      </c>
      <c r="B320" s="1">
        <v>260.63830000000002</v>
      </c>
      <c r="C320" s="1">
        <v>19.420010000000001</v>
      </c>
      <c r="D320" s="1">
        <v>140.57438500000001</v>
      </c>
      <c r="E320" s="1">
        <v>12.62523</v>
      </c>
      <c r="F320" s="1">
        <v>89.032660000000007</v>
      </c>
      <c r="G320" s="1">
        <v>53.776760000000003</v>
      </c>
      <c r="H320" s="1">
        <v>12.621790000000001</v>
      </c>
      <c r="I320" s="1">
        <v>16.83381</v>
      </c>
      <c r="J320" s="1">
        <v>45.373089999999998</v>
      </c>
      <c r="K320" s="1">
        <v>15.679069999999999</v>
      </c>
      <c r="L320" s="1">
        <v>5.8457629999999998</v>
      </c>
      <c r="M320" s="1">
        <v>8.9050569999999993</v>
      </c>
      <c r="N320" s="1">
        <v>2.1672639999999999</v>
      </c>
      <c r="O320" s="1">
        <v>25.24173</v>
      </c>
      <c r="P320" s="1">
        <v>6.5042520000000001</v>
      </c>
      <c r="Q320" s="1">
        <v>32.339759999999998</v>
      </c>
      <c r="R320" s="1">
        <v>10.781890000000001</v>
      </c>
      <c r="S320" s="1">
        <v>5.432633</v>
      </c>
      <c r="T320" s="1">
        <v>25.372789999999998</v>
      </c>
      <c r="U320" s="1">
        <v>7.2209810000000001</v>
      </c>
      <c r="V320" s="1">
        <v>9.6155939999999998</v>
      </c>
      <c r="W320" s="1">
        <v>12.909090000000001</v>
      </c>
      <c r="X320" s="1">
        <v>6.2217169999999999</v>
      </c>
      <c r="Y320" s="1">
        <v>5.0781660000000004</v>
      </c>
      <c r="Z320" s="1">
        <v>14.440899999999999</v>
      </c>
      <c r="AA320" s="1">
        <v>7.0120620000000002</v>
      </c>
      <c r="AB320" s="1">
        <v>17.606079999999999</v>
      </c>
      <c r="AC320" s="1">
        <v>6.5024100000000002</v>
      </c>
      <c r="AD320" s="1">
        <v>8.7404090599999993</v>
      </c>
      <c r="AE320" s="1">
        <v>17.411629999999999</v>
      </c>
      <c r="AF320" s="1">
        <v>2.6366409100000001</v>
      </c>
      <c r="AG320" s="1">
        <v>3.7156880000000001</v>
      </c>
      <c r="AH320" s="1">
        <v>3.322565</v>
      </c>
      <c r="AI320" s="1">
        <v>3.6680269999999999</v>
      </c>
      <c r="AJ320" s="1">
        <v>1.9165810000000001</v>
      </c>
      <c r="AK320" s="1">
        <v>6.2231820000000004</v>
      </c>
      <c r="AL320" s="1">
        <v>1.587839</v>
      </c>
      <c r="AM320" s="1">
        <v>9.8320621799999994</v>
      </c>
      <c r="AN320" s="1">
        <v>3.7906520000000001</v>
      </c>
      <c r="AO320" s="1">
        <v>4.9947525400000004</v>
      </c>
      <c r="AP320" s="1">
        <v>10.733493299999999</v>
      </c>
      <c r="AQ320" s="1">
        <v>3.1652010000000002</v>
      </c>
      <c r="AR320" s="1">
        <v>5.8843310000000004</v>
      </c>
      <c r="AS320" s="1">
        <v>6.5839080000000001</v>
      </c>
      <c r="AT320" s="1">
        <v>4.2212870000000002</v>
      </c>
      <c r="AU320" s="1">
        <v>2.9172915499999998</v>
      </c>
      <c r="AV320" s="1">
        <v>6.0153610000000004</v>
      </c>
    </row>
    <row r="321" spans="1:48" x14ac:dyDescent="0.2">
      <c r="A321" s="1" t="s">
        <v>320</v>
      </c>
      <c r="B321" s="1">
        <v>251.15969999999999</v>
      </c>
      <c r="C321" s="1">
        <v>65.329099999999997</v>
      </c>
      <c r="D321" s="1">
        <v>328.26706000000001</v>
      </c>
      <c r="E321" s="1">
        <v>73.369330000000005</v>
      </c>
      <c r="F321" s="1">
        <v>123.7641</v>
      </c>
      <c r="G321" s="1">
        <v>75.183090000000007</v>
      </c>
      <c r="H321" s="1">
        <v>28.360410000000002</v>
      </c>
      <c r="I321" s="1">
        <v>42.029789999999998</v>
      </c>
      <c r="J321" s="1">
        <v>118.6397</v>
      </c>
      <c r="K321" s="1">
        <v>25.595379999999999</v>
      </c>
      <c r="L321" s="1">
        <v>10.08075</v>
      </c>
      <c r="M321" s="1">
        <v>19.995760000000001</v>
      </c>
      <c r="N321" s="1">
        <v>6.0036870000000002</v>
      </c>
      <c r="O321" s="1">
        <v>48.976970000000001</v>
      </c>
      <c r="P321" s="1">
        <v>20.333290000000002</v>
      </c>
      <c r="Q321" s="1">
        <v>55.422910000000002</v>
      </c>
      <c r="R321" s="1">
        <v>24.10256</v>
      </c>
      <c r="S321" s="1">
        <v>9.4933060000000005</v>
      </c>
      <c r="T321" s="1">
        <v>62.230620000000002</v>
      </c>
      <c r="U321" s="1">
        <v>23.653580000000002</v>
      </c>
      <c r="V321" s="1">
        <v>27.010670000000001</v>
      </c>
      <c r="W321" s="1">
        <v>46.821359999999999</v>
      </c>
      <c r="X321" s="1">
        <v>10.40757</v>
      </c>
      <c r="Y321" s="1">
        <v>9.1021750000000008</v>
      </c>
      <c r="Z321" s="1">
        <v>18.677689999999998</v>
      </c>
      <c r="AA321" s="1">
        <v>20.019349999999999</v>
      </c>
      <c r="AB321" s="1">
        <v>27.236560000000001</v>
      </c>
      <c r="AC321" s="1">
        <v>13.34469</v>
      </c>
      <c r="AD321" s="1">
        <v>16.568090600000001</v>
      </c>
      <c r="AE321" s="1">
        <v>46.959330000000001</v>
      </c>
      <c r="AF321" s="1">
        <v>5.2164051100000002</v>
      </c>
      <c r="AG321" s="1">
        <v>9.2029130000000006</v>
      </c>
      <c r="AH321" s="1">
        <v>7.1461220000000001</v>
      </c>
      <c r="AI321" s="1">
        <v>9.8349620000000009</v>
      </c>
      <c r="AJ321" s="1">
        <v>4.6805269999999997</v>
      </c>
      <c r="AK321" s="1">
        <v>11.906510000000001</v>
      </c>
      <c r="AL321" s="1">
        <v>2.4015390000000001</v>
      </c>
      <c r="AM321" s="1">
        <v>18.322493300000001</v>
      </c>
      <c r="AN321" s="1">
        <v>8.0933489999999999</v>
      </c>
      <c r="AO321" s="1">
        <v>8.6044376299999996</v>
      </c>
      <c r="AP321" s="1">
        <v>28.006213500000001</v>
      </c>
      <c r="AQ321" s="1">
        <v>4.9059470000000003</v>
      </c>
      <c r="AR321" s="1">
        <v>10.76815</v>
      </c>
      <c r="AS321" s="1">
        <v>19.27206</v>
      </c>
      <c r="AT321" s="1">
        <v>13.481210000000001</v>
      </c>
      <c r="AU321" s="1">
        <v>6.2868350099999999</v>
      </c>
      <c r="AV321" s="1">
        <v>8.5567600000000006</v>
      </c>
    </row>
    <row r="322" spans="1:48" x14ac:dyDescent="0.2">
      <c r="A322" s="1" t="s">
        <v>321</v>
      </c>
      <c r="B322" s="1">
        <v>682.62279999999998</v>
      </c>
      <c r="C322" s="1">
        <v>26.282869999999999</v>
      </c>
      <c r="D322" s="1">
        <v>200.17257699999999</v>
      </c>
      <c r="E322" s="1">
        <v>32.161749999999998</v>
      </c>
      <c r="F322" s="1">
        <v>178.60820000000001</v>
      </c>
      <c r="G322" s="1">
        <v>121.1005</v>
      </c>
      <c r="H322" s="1">
        <v>32.819839999999999</v>
      </c>
      <c r="I322" s="1">
        <v>44.101010000000002</v>
      </c>
      <c r="J322" s="1">
        <v>147.69759999999999</v>
      </c>
      <c r="K322" s="1">
        <v>46.889119999999998</v>
      </c>
      <c r="L322" s="1">
        <v>17.927600000000002</v>
      </c>
      <c r="M322" s="1">
        <v>18.190570000000001</v>
      </c>
      <c r="N322" s="1">
        <v>2.9117890000000002</v>
      </c>
      <c r="O322" s="1">
        <v>69.224990000000005</v>
      </c>
      <c r="P322" s="1">
        <v>4.1891949999999998</v>
      </c>
      <c r="Q322" s="1">
        <v>80.393659999999997</v>
      </c>
      <c r="R322" s="1">
        <v>31.910589999999999</v>
      </c>
      <c r="S322" s="1">
        <v>7.9184340000000004</v>
      </c>
      <c r="T322" s="1">
        <v>75.504230000000007</v>
      </c>
      <c r="U322" s="1">
        <v>15.066269999999999</v>
      </c>
      <c r="V322" s="1">
        <v>17.022079999999999</v>
      </c>
      <c r="W322" s="1">
        <v>51.869990000000001</v>
      </c>
      <c r="X322" s="1">
        <v>8.2323850000000007</v>
      </c>
      <c r="Y322" s="1">
        <v>16.298469999999998</v>
      </c>
      <c r="Z322" s="1">
        <v>37.692819999999998</v>
      </c>
      <c r="AA322" s="1">
        <v>23.399059999999999</v>
      </c>
      <c r="AB322" s="1">
        <v>43.323970000000003</v>
      </c>
      <c r="AC322" s="1">
        <v>17.163360000000001</v>
      </c>
      <c r="AD322" s="1">
        <v>31.699672100000001</v>
      </c>
      <c r="AE322" s="1">
        <v>53.964790000000001</v>
      </c>
      <c r="AF322" s="1">
        <v>2.9354221200000001</v>
      </c>
      <c r="AG322" s="1">
        <v>12.46759</v>
      </c>
      <c r="AH322" s="1">
        <v>11.8576</v>
      </c>
      <c r="AI322" s="1">
        <v>6.0626629999999997</v>
      </c>
      <c r="AJ322" s="1">
        <v>2.3316210000000002</v>
      </c>
      <c r="AK322" s="1">
        <v>16.6142</v>
      </c>
      <c r="AL322" s="1">
        <v>3.16995</v>
      </c>
      <c r="AM322" s="1">
        <v>23.5268929</v>
      </c>
      <c r="AN322" s="1">
        <v>8.9856700000000007</v>
      </c>
      <c r="AO322" s="1">
        <v>14.403260100000001</v>
      </c>
      <c r="AP322" s="1">
        <v>35.517086999999997</v>
      </c>
      <c r="AQ322" s="1">
        <v>2.2052830000000001</v>
      </c>
      <c r="AR322" s="1">
        <v>20.732209999999998</v>
      </c>
      <c r="AS322" s="1">
        <v>25.764379999999999</v>
      </c>
      <c r="AT322" s="1">
        <v>12.871090000000001</v>
      </c>
      <c r="AU322" s="1">
        <v>8.06289151</v>
      </c>
      <c r="AV322" s="1">
        <v>15.913410000000001</v>
      </c>
    </row>
    <row r="323" spans="1:48" x14ac:dyDescent="0.2">
      <c r="A323" s="1" t="s">
        <v>322</v>
      </c>
      <c r="B323" s="1">
        <v>555.76530000000002</v>
      </c>
      <c r="C323" s="1">
        <v>26.66564</v>
      </c>
      <c r="D323" s="1">
        <v>187.07208700000001</v>
      </c>
      <c r="E323" s="1">
        <v>65.489220000000003</v>
      </c>
      <c r="F323" s="1">
        <v>215.02690000000001</v>
      </c>
      <c r="G323" s="1">
        <v>105.05110000000001</v>
      </c>
      <c r="H323" s="1">
        <v>31.119900000000001</v>
      </c>
      <c r="I323" s="1">
        <v>37.31579</v>
      </c>
      <c r="J323" s="1">
        <v>97.77431</v>
      </c>
      <c r="K323" s="1">
        <v>40.175690000000003</v>
      </c>
      <c r="L323" s="1">
        <v>17.589670000000002</v>
      </c>
      <c r="M323" s="1">
        <v>19.105779999999999</v>
      </c>
      <c r="N323" s="1">
        <v>2.4481660000000001</v>
      </c>
      <c r="O323" s="1">
        <v>55.550640000000001</v>
      </c>
      <c r="P323" s="1">
        <v>16.562809999999999</v>
      </c>
      <c r="Q323" s="1">
        <v>70.597480000000004</v>
      </c>
      <c r="R323" s="1">
        <v>23.80339</v>
      </c>
      <c r="S323" s="1">
        <v>11.782590000000001</v>
      </c>
      <c r="T323" s="1">
        <v>69.816770000000005</v>
      </c>
      <c r="U323" s="1">
        <v>13.190060000000001</v>
      </c>
      <c r="V323" s="1">
        <v>25.192830000000001</v>
      </c>
      <c r="W323" s="1">
        <v>42.344439999999999</v>
      </c>
      <c r="X323" s="1">
        <v>11.14249</v>
      </c>
      <c r="Y323" s="1">
        <v>17.775089999999999</v>
      </c>
      <c r="Z323" s="1">
        <v>30.440270000000002</v>
      </c>
      <c r="AA323" s="1">
        <v>16.346730000000001</v>
      </c>
      <c r="AB323" s="1">
        <v>28.005199999999999</v>
      </c>
      <c r="AC323" s="1">
        <v>17.042449999999999</v>
      </c>
      <c r="AD323" s="1">
        <v>25.967230300000001</v>
      </c>
      <c r="AE323" s="1">
        <v>51.789700000000003</v>
      </c>
      <c r="AF323" s="1">
        <v>4.0892438100000001</v>
      </c>
      <c r="AG323" s="1">
        <v>10.207000000000001</v>
      </c>
      <c r="AH323" s="1">
        <v>10.949490000000001</v>
      </c>
      <c r="AI323" s="1">
        <v>9.1776250000000008</v>
      </c>
      <c r="AJ323" s="1">
        <v>3.807617</v>
      </c>
      <c r="AK323" s="1">
        <v>11.602029999999999</v>
      </c>
      <c r="AL323" s="1">
        <v>2.7026080000000001</v>
      </c>
      <c r="AM323" s="1">
        <v>23.269949700000002</v>
      </c>
      <c r="AN323" s="1">
        <v>10.842460000000001</v>
      </c>
      <c r="AO323" s="1">
        <v>12.0073212</v>
      </c>
      <c r="AP323" s="1">
        <v>30.920019499999999</v>
      </c>
      <c r="AQ323" s="1">
        <v>3.8059229999999999</v>
      </c>
      <c r="AR323" s="1">
        <v>16.109030000000001</v>
      </c>
      <c r="AS323" s="1">
        <v>19.232209999999998</v>
      </c>
      <c r="AT323" s="1">
        <v>10.598269999999999</v>
      </c>
      <c r="AU323" s="1">
        <v>7.0498627799999998</v>
      </c>
      <c r="AV323" s="1">
        <v>11.925979999999999</v>
      </c>
    </row>
    <row r="324" spans="1:48" x14ac:dyDescent="0.2">
      <c r="A324" s="1" t="s">
        <v>323</v>
      </c>
      <c r="B324" s="1">
        <v>550.30610000000001</v>
      </c>
      <c r="C324" s="1">
        <v>61.449460000000002</v>
      </c>
      <c r="D324" s="1">
        <v>324.33895000000001</v>
      </c>
      <c r="E324" s="1">
        <v>62.69567</v>
      </c>
      <c r="F324" s="1">
        <v>282.94869999999997</v>
      </c>
      <c r="G324" s="1">
        <v>107.2051</v>
      </c>
      <c r="H324" s="1">
        <v>42.847920000000002</v>
      </c>
      <c r="I324" s="1">
        <v>51.610509999999998</v>
      </c>
      <c r="J324" s="1">
        <v>117.3849</v>
      </c>
      <c r="K324" s="1">
        <v>48.17407</v>
      </c>
      <c r="L324" s="1">
        <v>13.114050000000001</v>
      </c>
      <c r="M324" s="1">
        <v>22.504010000000001</v>
      </c>
      <c r="N324" s="1">
        <v>5.7281570000000004</v>
      </c>
      <c r="O324" s="1">
        <v>57.28002</v>
      </c>
      <c r="P324" s="1">
        <v>4.3263189999999998</v>
      </c>
      <c r="Q324" s="1">
        <v>74.251649999999998</v>
      </c>
      <c r="R324" s="1">
        <v>24.890799999999999</v>
      </c>
      <c r="S324" s="1">
        <v>11.066269999999999</v>
      </c>
      <c r="T324" s="1">
        <v>56.404859999999999</v>
      </c>
      <c r="U324" s="1">
        <v>29.74146</v>
      </c>
      <c r="V324" s="1">
        <v>27.999549999999999</v>
      </c>
      <c r="W324" s="1">
        <v>26.382729999999999</v>
      </c>
      <c r="X324" s="1">
        <v>15.8104</v>
      </c>
      <c r="Y324" s="1">
        <v>12.45308</v>
      </c>
      <c r="Z324" s="1">
        <v>31.948550000000001</v>
      </c>
      <c r="AA324" s="1">
        <v>21.471509999999999</v>
      </c>
      <c r="AB324" s="1">
        <v>25.356909999999999</v>
      </c>
      <c r="AC324" s="1">
        <v>15.917009999999999</v>
      </c>
      <c r="AD324" s="1">
        <v>23.093811800000001</v>
      </c>
      <c r="AE324" s="1">
        <v>47.894530000000003</v>
      </c>
      <c r="AF324" s="1">
        <v>7.32531175</v>
      </c>
      <c r="AG324" s="1">
        <v>11.646179999999999</v>
      </c>
      <c r="AH324" s="1">
        <v>8.3755159999999993</v>
      </c>
      <c r="AI324" s="1">
        <v>7.2169280000000002</v>
      </c>
      <c r="AJ324" s="1">
        <v>2.8449369999999998</v>
      </c>
      <c r="AK324" s="1">
        <v>15.240460000000001</v>
      </c>
      <c r="AL324" s="1">
        <v>4.2870020000000002</v>
      </c>
      <c r="AM324" s="1">
        <v>28.147928700000001</v>
      </c>
      <c r="AN324" s="1">
        <v>10.62871</v>
      </c>
      <c r="AO324" s="1">
        <v>12.4602127</v>
      </c>
      <c r="AP324" s="1">
        <v>28.5459794</v>
      </c>
      <c r="AQ324" s="1">
        <v>4.5233040000000004</v>
      </c>
      <c r="AR324" s="1">
        <v>15.77375</v>
      </c>
      <c r="AS324" s="1">
        <v>19.518059999999998</v>
      </c>
      <c r="AT324" s="1">
        <v>10.02097</v>
      </c>
      <c r="AU324" s="1">
        <v>6.2828580599999997</v>
      </c>
      <c r="AV324" s="1">
        <v>13.40836</v>
      </c>
    </row>
    <row r="325" spans="1:48" x14ac:dyDescent="0.2">
      <c r="A325" s="1" t="s">
        <v>324</v>
      </c>
      <c r="B325" s="1">
        <v>627.22209999999995</v>
      </c>
      <c r="C325" s="1">
        <v>53.102350000000001</v>
      </c>
      <c r="D325" s="1">
        <v>188.69060899999999</v>
      </c>
      <c r="E325" s="1">
        <v>40.537709999999997</v>
      </c>
      <c r="F325" s="1">
        <v>165.0385</v>
      </c>
      <c r="G325" s="1">
        <v>111.9563</v>
      </c>
      <c r="H325" s="1">
        <v>27.308250000000001</v>
      </c>
      <c r="I325" s="1">
        <v>36.917409999999997</v>
      </c>
      <c r="J325" s="1">
        <v>96.768960000000007</v>
      </c>
      <c r="K325" s="1">
        <v>36.205489999999998</v>
      </c>
      <c r="L325" s="1">
        <v>11.11852</v>
      </c>
      <c r="M325" s="1">
        <v>18.7761</v>
      </c>
      <c r="N325" s="1">
        <v>5.7465760000000001</v>
      </c>
      <c r="O325" s="1">
        <v>43.325060000000001</v>
      </c>
      <c r="P325" s="1">
        <v>6.9912109999999998</v>
      </c>
      <c r="Q325" s="1">
        <v>68.861099999999993</v>
      </c>
      <c r="R325" s="1">
        <v>15.888159999999999</v>
      </c>
      <c r="S325" s="1">
        <v>9.6252080000000007</v>
      </c>
      <c r="T325" s="1">
        <v>42.424900000000001</v>
      </c>
      <c r="U325" s="1">
        <v>19.612739999999999</v>
      </c>
      <c r="V325" s="1">
        <v>20.12481</v>
      </c>
      <c r="W325" s="1">
        <v>17.074829999999999</v>
      </c>
      <c r="X325" s="1">
        <v>8.2507920000000006</v>
      </c>
      <c r="Y325" s="1">
        <v>10.82315</v>
      </c>
      <c r="Z325" s="1">
        <v>25.424050000000001</v>
      </c>
      <c r="AA325" s="1">
        <v>14.779680000000001</v>
      </c>
      <c r="AB325" s="1">
        <v>22.732900000000001</v>
      </c>
      <c r="AC325" s="1">
        <v>13.23654</v>
      </c>
      <c r="AD325" s="1">
        <v>16.886216999999998</v>
      </c>
      <c r="AE325" s="1">
        <v>35.219140000000003</v>
      </c>
      <c r="AF325" s="1">
        <v>7.23869791</v>
      </c>
      <c r="AG325" s="1">
        <v>7.6387679999999998</v>
      </c>
      <c r="AH325" s="1">
        <v>7.3876850000000003</v>
      </c>
      <c r="AI325" s="1">
        <v>4.1612270000000002</v>
      </c>
      <c r="AJ325" s="1">
        <v>2.0931980000000001</v>
      </c>
      <c r="AK325" s="1">
        <v>11.1945</v>
      </c>
      <c r="AL325" s="1">
        <v>2.43926</v>
      </c>
      <c r="AM325" s="1">
        <v>19.1356547</v>
      </c>
      <c r="AN325" s="1">
        <v>6.4720529999999998</v>
      </c>
      <c r="AO325" s="1">
        <v>7.5646701900000002</v>
      </c>
      <c r="AP325" s="1">
        <v>18.2770516</v>
      </c>
      <c r="AQ325" s="1">
        <v>3.7994300000000001</v>
      </c>
      <c r="AR325" s="1">
        <v>10.61149</v>
      </c>
      <c r="AS325" s="1">
        <v>10.562290000000001</v>
      </c>
      <c r="AT325" s="1">
        <v>6.4713060000000002</v>
      </c>
      <c r="AU325" s="1">
        <v>4.8341865300000002</v>
      </c>
      <c r="AV325" s="1">
        <v>10.36364</v>
      </c>
    </row>
    <row r="326" spans="1:48" x14ac:dyDescent="0.2">
      <c r="A326" s="1" t="s">
        <v>325</v>
      </c>
      <c r="B326" s="1">
        <v>367.4187</v>
      </c>
      <c r="C326" s="1">
        <v>159.35929999999999</v>
      </c>
      <c r="D326" s="1">
        <v>99.504116400000001</v>
      </c>
      <c r="E326" s="1">
        <v>127.90560000000001</v>
      </c>
      <c r="F326" s="1">
        <v>121.3056</v>
      </c>
      <c r="G326" s="1">
        <v>87.039609999999996</v>
      </c>
      <c r="H326" s="1">
        <v>23.943719999999999</v>
      </c>
      <c r="I326" s="1">
        <v>15.57236</v>
      </c>
      <c r="J326" s="1">
        <v>68.889259999999993</v>
      </c>
      <c r="K326" s="1">
        <v>29.38054</v>
      </c>
      <c r="L326" s="1">
        <v>12.865349999999999</v>
      </c>
      <c r="M326" s="1">
        <v>16.185890000000001</v>
      </c>
      <c r="N326" s="1">
        <v>12.11035</v>
      </c>
      <c r="O326" s="1">
        <v>31.659490000000002</v>
      </c>
      <c r="P326" s="1">
        <v>23.79101</v>
      </c>
      <c r="Q326" s="1">
        <v>36.17221</v>
      </c>
      <c r="R326" s="1">
        <v>20.26492</v>
      </c>
      <c r="S326" s="1">
        <v>9.830076</v>
      </c>
      <c r="T326" s="1">
        <v>47.701169999999998</v>
      </c>
      <c r="U326" s="1">
        <v>17.946269999999998</v>
      </c>
      <c r="V326" s="1">
        <v>24.089670000000002</v>
      </c>
      <c r="W326" s="1">
        <v>33.177309999999999</v>
      </c>
      <c r="X326" s="1">
        <v>10.081149999999999</v>
      </c>
      <c r="Y326" s="1">
        <v>8.0977080000000008</v>
      </c>
      <c r="Z326" s="1">
        <v>17.468350000000001</v>
      </c>
      <c r="AA326" s="1">
        <v>11.330349999999999</v>
      </c>
      <c r="AB326" s="1">
        <v>22.104900000000001</v>
      </c>
      <c r="AC326" s="1">
        <v>13.595549999999999</v>
      </c>
      <c r="AD326" s="1">
        <v>10.999097300000001</v>
      </c>
      <c r="AE326" s="1">
        <v>24.397780000000001</v>
      </c>
      <c r="AF326" s="1">
        <v>5.8850715600000001</v>
      </c>
      <c r="AG326" s="1">
        <v>4.9797710000000004</v>
      </c>
      <c r="AH326" s="1">
        <v>7.9368780000000001</v>
      </c>
      <c r="AI326" s="1">
        <v>11.74614</v>
      </c>
      <c r="AJ326" s="1">
        <v>7.8372830000000002</v>
      </c>
      <c r="AK326" s="1">
        <v>10.19533</v>
      </c>
      <c r="AL326" s="1">
        <v>2.4573079999999998</v>
      </c>
      <c r="AM326" s="1">
        <v>7.7200381499999997</v>
      </c>
      <c r="AN326" s="1">
        <v>8.8972800000000003</v>
      </c>
      <c r="AO326" s="1">
        <v>6.27747776</v>
      </c>
      <c r="AP326" s="1">
        <v>15.1519184</v>
      </c>
      <c r="AQ326" s="1">
        <v>6.3946350000000001</v>
      </c>
      <c r="AR326" s="1">
        <v>7.1047820000000002</v>
      </c>
      <c r="AS326" s="1">
        <v>10.54097</v>
      </c>
      <c r="AT326" s="1">
        <v>11.774100000000001</v>
      </c>
      <c r="AU326" s="1">
        <v>4.8056570699999996</v>
      </c>
      <c r="AV326" s="1">
        <v>6.898377</v>
      </c>
    </row>
    <row r="327" spans="1:48" x14ac:dyDescent="0.2">
      <c r="A327" s="1" t="s">
        <v>326</v>
      </c>
      <c r="B327" s="1">
        <v>150.38290000000001</v>
      </c>
      <c r="C327" s="1">
        <v>66.771680000000003</v>
      </c>
      <c r="D327" s="1">
        <v>111.51513</v>
      </c>
      <c r="E327" s="1">
        <v>86.698740000000001</v>
      </c>
      <c r="F327" s="1">
        <v>71.286270000000002</v>
      </c>
      <c r="G327" s="1">
        <v>46.323819999999998</v>
      </c>
      <c r="H327" s="1">
        <v>16.322970000000002</v>
      </c>
      <c r="I327" s="1">
        <v>15.27145</v>
      </c>
      <c r="J327" s="1">
        <v>54.433109999999999</v>
      </c>
      <c r="K327" s="1">
        <v>14.285690000000001</v>
      </c>
      <c r="L327" s="1">
        <v>5.5750000000000002</v>
      </c>
      <c r="M327" s="1">
        <v>13.68229</v>
      </c>
      <c r="N327" s="1">
        <v>9.6801119999999994</v>
      </c>
      <c r="O327" s="1">
        <v>20.696929999999998</v>
      </c>
      <c r="P327" s="1">
        <v>5.6848229999999997</v>
      </c>
      <c r="Q327" s="1">
        <v>22.380500000000001</v>
      </c>
      <c r="R327" s="1">
        <v>8.4852779999999992</v>
      </c>
      <c r="S327" s="1">
        <v>6.0501120000000004</v>
      </c>
      <c r="T327" s="1">
        <v>23.723569999999999</v>
      </c>
      <c r="U327" s="1">
        <v>12.125209999999999</v>
      </c>
      <c r="V327" s="1">
        <v>10.47959</v>
      </c>
      <c r="W327" s="1">
        <v>8.7127809999999997</v>
      </c>
      <c r="X327" s="1">
        <v>6.8385790000000002</v>
      </c>
      <c r="Y327" s="1">
        <v>4.3325490000000002</v>
      </c>
      <c r="Z327" s="1">
        <v>11.87176</v>
      </c>
      <c r="AA327" s="1">
        <v>7.910075</v>
      </c>
      <c r="AB327" s="1">
        <v>4.6033900000000001</v>
      </c>
      <c r="AC327" s="1">
        <v>6.4182649999999999</v>
      </c>
      <c r="AD327" s="1">
        <v>8.2814831299999998</v>
      </c>
      <c r="AE327" s="1">
        <v>20.7805</v>
      </c>
      <c r="AF327" s="1">
        <v>4.0979737800000002</v>
      </c>
      <c r="AG327" s="1">
        <v>3.9977649999999998</v>
      </c>
      <c r="AH327" s="1">
        <v>3.7912750000000002</v>
      </c>
      <c r="AI327" s="1">
        <v>4.8768929999999999</v>
      </c>
      <c r="AJ327" s="1">
        <v>3.4234059999999999</v>
      </c>
      <c r="AK327" s="1">
        <v>6.1692869999999997</v>
      </c>
      <c r="AL327" s="1">
        <v>2.4379580000000001</v>
      </c>
      <c r="AM327" s="1">
        <v>10.178532799999999</v>
      </c>
      <c r="AN327" s="1">
        <v>3.853691</v>
      </c>
      <c r="AO327" s="1">
        <v>3.7558252300000001</v>
      </c>
      <c r="AP327" s="1">
        <v>9.7494972099999995</v>
      </c>
      <c r="AQ327" s="1">
        <v>3.432785</v>
      </c>
      <c r="AR327" s="1">
        <v>3.9337979999999999</v>
      </c>
      <c r="AS327" s="1">
        <v>7.0803349999999998</v>
      </c>
      <c r="AT327" s="1">
        <v>4.48813</v>
      </c>
      <c r="AU327" s="1">
        <v>2.32566848</v>
      </c>
      <c r="AV327" s="1">
        <v>4.1063869999999998</v>
      </c>
    </row>
    <row r="328" spans="1:48" x14ac:dyDescent="0.2">
      <c r="A328" s="1" t="s">
        <v>327</v>
      </c>
      <c r="B328" s="1">
        <v>190.6277</v>
      </c>
      <c r="C328" s="1">
        <v>60.371099999999998</v>
      </c>
      <c r="D328" s="1">
        <v>164.07492999999999</v>
      </c>
      <c r="E328" s="1">
        <v>31.883209999999998</v>
      </c>
      <c r="F328" s="1">
        <v>55.745660000000001</v>
      </c>
      <c r="G328" s="1">
        <v>36.7149</v>
      </c>
      <c r="H328" s="1">
        <v>13.87322</v>
      </c>
      <c r="I328" s="1">
        <v>19.382370000000002</v>
      </c>
      <c r="J328" s="1">
        <v>43.578870000000002</v>
      </c>
      <c r="K328" s="1">
        <v>16.667339999999999</v>
      </c>
      <c r="L328" s="1">
        <v>5.8182559999999999</v>
      </c>
      <c r="M328" s="1">
        <v>9.4663039999999992</v>
      </c>
      <c r="N328" s="1">
        <v>8.2397799999999997</v>
      </c>
      <c r="O328" s="1">
        <v>22.718820000000001</v>
      </c>
      <c r="P328" s="1">
        <v>2.2552029999999998</v>
      </c>
      <c r="Q328" s="1">
        <v>24.67876</v>
      </c>
      <c r="R328" s="1">
        <v>7.1109999999999998</v>
      </c>
      <c r="S328" s="1">
        <v>8.2711600000000001</v>
      </c>
      <c r="T328" s="1">
        <v>13.08737</v>
      </c>
      <c r="U328" s="1">
        <v>9.4756029999999996</v>
      </c>
      <c r="V328" s="1">
        <v>11.352029999999999</v>
      </c>
      <c r="W328" s="1">
        <v>7.9805549999999998</v>
      </c>
      <c r="X328" s="1">
        <v>7.6756130000000002</v>
      </c>
      <c r="Y328" s="1">
        <v>3.6834980000000002</v>
      </c>
      <c r="Z328" s="1">
        <v>6.4548920000000001</v>
      </c>
      <c r="AA328" s="1">
        <v>7.2948979999999999</v>
      </c>
      <c r="AB328" s="1">
        <v>3.649181</v>
      </c>
      <c r="AC328" s="1">
        <v>5.1368309999999999</v>
      </c>
      <c r="AD328" s="1">
        <v>6.9931641999999998</v>
      </c>
      <c r="AE328" s="1">
        <v>14.293419999999999</v>
      </c>
      <c r="AF328" s="1">
        <v>4.9499122800000004</v>
      </c>
      <c r="AG328" s="1">
        <v>2.872236</v>
      </c>
      <c r="AH328" s="1">
        <v>2.4292530000000001</v>
      </c>
      <c r="AI328" s="1">
        <v>4.7246100000000002</v>
      </c>
      <c r="AJ328" s="1">
        <v>2.765228</v>
      </c>
      <c r="AK328" s="1">
        <v>5.4658119999999997</v>
      </c>
      <c r="AL328" s="1">
        <v>1.7877670000000001</v>
      </c>
      <c r="AM328" s="1">
        <v>8.9907763799999998</v>
      </c>
      <c r="AN328" s="1">
        <v>4.2259659999999997</v>
      </c>
      <c r="AO328" s="1">
        <v>3.0805504199999998</v>
      </c>
      <c r="AP328" s="1">
        <v>9.2666127899999999</v>
      </c>
      <c r="AQ328" s="1">
        <v>2.0958990000000002</v>
      </c>
      <c r="AR328" s="1">
        <v>4.0480390000000002</v>
      </c>
      <c r="AS328" s="1">
        <v>6.0598039999999997</v>
      </c>
      <c r="AT328" s="1">
        <v>3.215989</v>
      </c>
      <c r="AU328" s="1">
        <v>2.2586885799999998</v>
      </c>
      <c r="AV328" s="1">
        <v>3.1841629999999999</v>
      </c>
    </row>
    <row r="329" spans="1:48" x14ac:dyDescent="0.2">
      <c r="A329" s="1" t="s">
        <v>328</v>
      </c>
      <c r="B329" s="1">
        <v>329.71870000000001</v>
      </c>
      <c r="C329" s="1">
        <v>79.293800000000005</v>
      </c>
      <c r="D329" s="1">
        <v>146.203866</v>
      </c>
      <c r="E329" s="1">
        <v>69.170659999999998</v>
      </c>
      <c r="F329" s="1">
        <v>90.441289999999995</v>
      </c>
      <c r="G329" s="1">
        <v>57.022820000000003</v>
      </c>
      <c r="H329" s="1">
        <v>18.99494</v>
      </c>
      <c r="I329" s="1">
        <v>16.672560000000001</v>
      </c>
      <c r="J329" s="1">
        <v>54.79522</v>
      </c>
      <c r="K329" s="1">
        <v>21.40945</v>
      </c>
      <c r="L329" s="1">
        <v>7.6173599999999997</v>
      </c>
      <c r="M329" s="1">
        <v>14.03298</v>
      </c>
      <c r="N329" s="1">
        <v>9.8153959999999998</v>
      </c>
      <c r="O329" s="1">
        <v>25.879429999999999</v>
      </c>
      <c r="P329" s="1">
        <v>8.3498110000000008</v>
      </c>
      <c r="Q329" s="1">
        <v>35.326689999999999</v>
      </c>
      <c r="R329" s="1">
        <v>11.69035</v>
      </c>
      <c r="S329" s="1">
        <v>8.1610200000000006</v>
      </c>
      <c r="T329" s="1">
        <v>25.64452</v>
      </c>
      <c r="U329" s="1">
        <v>16.252140000000001</v>
      </c>
      <c r="V329" s="1">
        <v>15.77323</v>
      </c>
      <c r="W329" s="1">
        <v>12.5243</v>
      </c>
      <c r="X329" s="1">
        <v>8.2634380000000007</v>
      </c>
      <c r="Y329" s="1">
        <v>4.1216920000000004</v>
      </c>
      <c r="Z329" s="1">
        <v>19.389050000000001</v>
      </c>
      <c r="AA329" s="1">
        <v>9.4082799999999995</v>
      </c>
      <c r="AB329" s="1">
        <v>12.42475</v>
      </c>
      <c r="AC329" s="1">
        <v>6.9405570000000001</v>
      </c>
      <c r="AD329" s="1">
        <v>8.17232834</v>
      </c>
      <c r="AE329" s="1">
        <v>15.92367</v>
      </c>
      <c r="AF329" s="1">
        <v>5.8000988299999996</v>
      </c>
      <c r="AG329" s="1">
        <v>3.5835910000000002</v>
      </c>
      <c r="AH329" s="1">
        <v>6.1933720000000001</v>
      </c>
      <c r="AI329" s="1">
        <v>8.1587289999999992</v>
      </c>
      <c r="AJ329" s="1">
        <v>2.8549069999999999</v>
      </c>
      <c r="AK329" s="1">
        <v>7.1501520000000003</v>
      </c>
      <c r="AL329" s="1">
        <v>2.4258639999999998</v>
      </c>
      <c r="AM329" s="1">
        <v>9.2210386399999997</v>
      </c>
      <c r="AN329" s="1">
        <v>4.2960120000000002</v>
      </c>
      <c r="AO329" s="1">
        <v>5.1418174800000003</v>
      </c>
      <c r="AP329" s="1">
        <v>10.1794844</v>
      </c>
      <c r="AQ329" s="1">
        <v>5.231668</v>
      </c>
      <c r="AR329" s="1">
        <v>6.4048689999999997</v>
      </c>
      <c r="AS329" s="1">
        <v>7.1718109999999999</v>
      </c>
      <c r="AT329" s="1">
        <v>4.7877710000000002</v>
      </c>
      <c r="AU329" s="1">
        <v>2.8362210299999999</v>
      </c>
      <c r="AV329" s="1">
        <v>5.2723389999999997</v>
      </c>
    </row>
    <row r="330" spans="1:48" x14ac:dyDescent="0.2">
      <c r="A330" s="1" t="s">
        <v>329</v>
      </c>
      <c r="B330" s="1">
        <v>339.89409999999998</v>
      </c>
      <c r="C330" s="1">
        <v>199.88640000000001</v>
      </c>
      <c r="D330" s="1">
        <v>133.558074</v>
      </c>
      <c r="E330" s="1">
        <v>141.91159999999999</v>
      </c>
      <c r="F330" s="1">
        <v>126.6016</v>
      </c>
      <c r="G330" s="1">
        <v>84.790850000000006</v>
      </c>
      <c r="H330" s="1">
        <v>27.24457</v>
      </c>
      <c r="I330" s="1">
        <v>22.282530000000001</v>
      </c>
      <c r="J330" s="1">
        <v>80.599630000000005</v>
      </c>
      <c r="K330" s="1">
        <v>31.578440000000001</v>
      </c>
      <c r="L330" s="1">
        <v>11.78505</v>
      </c>
      <c r="M330" s="1">
        <v>16.684249999999999</v>
      </c>
      <c r="N330" s="1">
        <v>11.894159999999999</v>
      </c>
      <c r="O330" s="1">
        <v>32.8309</v>
      </c>
      <c r="P330" s="1">
        <v>11.04487</v>
      </c>
      <c r="Q330" s="1">
        <v>35.08484</v>
      </c>
      <c r="R330" s="1">
        <v>19.243079999999999</v>
      </c>
      <c r="S330" s="1">
        <v>11.25243</v>
      </c>
      <c r="T330" s="1">
        <v>40.78248</v>
      </c>
      <c r="U330" s="1">
        <v>20.789259999999999</v>
      </c>
      <c r="V330" s="1">
        <v>32.742199999999997</v>
      </c>
      <c r="W330" s="1">
        <v>27.878789999999999</v>
      </c>
      <c r="X330" s="1">
        <v>10.90896</v>
      </c>
      <c r="Y330" s="1">
        <v>7.7170009999999998</v>
      </c>
      <c r="Z330" s="1">
        <v>23.650310000000001</v>
      </c>
      <c r="AA330" s="1">
        <v>10.825810000000001</v>
      </c>
      <c r="AB330" s="1">
        <v>18.64556</v>
      </c>
      <c r="AC330" s="1">
        <v>13.28482</v>
      </c>
      <c r="AD330" s="1">
        <v>12.2626685</v>
      </c>
      <c r="AE330" s="1">
        <v>27.417639999999999</v>
      </c>
      <c r="AF330" s="1">
        <v>8.58739235</v>
      </c>
      <c r="AG330" s="1">
        <v>5.9274110000000002</v>
      </c>
      <c r="AH330" s="1">
        <v>7.3857480000000004</v>
      </c>
      <c r="AI330" s="1">
        <v>14.42478</v>
      </c>
      <c r="AJ330" s="1">
        <v>6.0468450000000002</v>
      </c>
      <c r="AK330" s="1">
        <v>9.6271090000000008</v>
      </c>
      <c r="AL330" s="1">
        <v>3.2077580000000001</v>
      </c>
      <c r="AM330" s="1">
        <v>10.2054075</v>
      </c>
      <c r="AN330" s="1">
        <v>8.4712329999999998</v>
      </c>
      <c r="AO330" s="1">
        <v>7.2195285</v>
      </c>
      <c r="AP330" s="1">
        <v>14.823846700000001</v>
      </c>
      <c r="AQ330" s="1">
        <v>2.0646740000000001</v>
      </c>
      <c r="AR330" s="1">
        <v>8.1002510000000001</v>
      </c>
      <c r="AS330" s="1">
        <v>11.64859</v>
      </c>
      <c r="AT330" s="1">
        <v>8.8542400000000008</v>
      </c>
      <c r="AU330" s="1">
        <v>4.6174487099999997</v>
      </c>
      <c r="AV330" s="1">
        <v>7.4584130000000002</v>
      </c>
    </row>
    <row r="331" spans="1:48" x14ac:dyDescent="0.2">
      <c r="A331" s="1" t="s">
        <v>330</v>
      </c>
      <c r="B331" s="1">
        <v>712.20939999999996</v>
      </c>
      <c r="C331" s="1">
        <v>23.443200000000001</v>
      </c>
      <c r="D331" s="1">
        <v>225.22371899999999</v>
      </c>
      <c r="E331" s="1">
        <v>45.252279999999999</v>
      </c>
      <c r="F331" s="1">
        <v>236.11949999999999</v>
      </c>
      <c r="G331" s="1">
        <v>131.13919999999999</v>
      </c>
      <c r="H331" s="1">
        <v>31.93676</v>
      </c>
      <c r="I331" s="1">
        <v>40.819400000000002</v>
      </c>
      <c r="J331" s="1">
        <v>117.39149999999999</v>
      </c>
      <c r="K331" s="1">
        <v>41.240920000000003</v>
      </c>
      <c r="L331" s="1">
        <v>15.998139999999999</v>
      </c>
      <c r="M331" s="1">
        <v>18.416709999999998</v>
      </c>
      <c r="N331" s="1">
        <v>3.7298619999999998</v>
      </c>
      <c r="O331" s="1">
        <v>57.110469999999999</v>
      </c>
      <c r="P331" s="1">
        <v>8.450094</v>
      </c>
      <c r="Q331" s="1">
        <v>77.017179999999996</v>
      </c>
      <c r="R331" s="1">
        <v>19.61936</v>
      </c>
      <c r="S331" s="1">
        <v>7.6535960000000003</v>
      </c>
      <c r="T331" s="1">
        <v>48.93515</v>
      </c>
      <c r="U331" s="1">
        <v>15.25339</v>
      </c>
      <c r="V331" s="1">
        <v>13.17033</v>
      </c>
      <c r="W331" s="1">
        <v>27.193380000000001</v>
      </c>
      <c r="X331" s="1">
        <v>8.9125630000000005</v>
      </c>
      <c r="Y331" s="1">
        <v>14.28149</v>
      </c>
      <c r="Z331" s="1">
        <v>32.480719999999998</v>
      </c>
      <c r="AA331" s="1">
        <v>16.903600000000001</v>
      </c>
      <c r="AB331" s="1">
        <v>15.63653</v>
      </c>
      <c r="AC331" s="1">
        <v>13.469440000000001</v>
      </c>
      <c r="AD331" s="1">
        <v>21.099700299999999</v>
      </c>
      <c r="AE331" s="1">
        <v>42.625100000000003</v>
      </c>
      <c r="AF331" s="1">
        <v>4.46686329</v>
      </c>
      <c r="AG331" s="1">
        <v>10.20557</v>
      </c>
      <c r="AH331" s="1">
        <v>7.3865160000000003</v>
      </c>
      <c r="AI331" s="1">
        <v>4.7001929999999996</v>
      </c>
      <c r="AJ331" s="1">
        <v>1.7578879999999999</v>
      </c>
      <c r="AK331" s="1">
        <v>12.31434</v>
      </c>
      <c r="AL331" s="1">
        <v>2.663068</v>
      </c>
      <c r="AM331" s="1">
        <v>21.9879183</v>
      </c>
      <c r="AN331" s="1">
        <v>7.6937129999999998</v>
      </c>
      <c r="AO331" s="1">
        <v>9.0661994999999997</v>
      </c>
      <c r="AP331" s="1">
        <v>21.387310500000002</v>
      </c>
      <c r="AQ331" s="1">
        <v>2.020105</v>
      </c>
      <c r="AR331" s="1">
        <v>12.829700000000001</v>
      </c>
      <c r="AS331" s="1">
        <v>15.13818</v>
      </c>
      <c r="AT331" s="1">
        <v>7.7322749999999996</v>
      </c>
      <c r="AU331" s="1">
        <v>6.0863967600000004</v>
      </c>
      <c r="AV331" s="1">
        <v>11.95956</v>
      </c>
    </row>
    <row r="332" spans="1:48" x14ac:dyDescent="0.2">
      <c r="A332" s="1" t="s">
        <v>331</v>
      </c>
      <c r="B332" s="1">
        <v>260.90800000000002</v>
      </c>
      <c r="C332" s="1">
        <v>81.081379999999996</v>
      </c>
      <c r="D332" s="1">
        <v>122.56410200000001</v>
      </c>
      <c r="E332" s="1">
        <v>78.956959999999995</v>
      </c>
      <c r="F332" s="1">
        <v>114.7495</v>
      </c>
      <c r="G332" s="1">
        <v>63.017409999999998</v>
      </c>
      <c r="H332" s="1">
        <v>21.520890000000001</v>
      </c>
      <c r="I332" s="1">
        <v>15.885339999999999</v>
      </c>
      <c r="J332" s="1">
        <v>41.864690000000003</v>
      </c>
      <c r="K332" s="1">
        <v>19.770969999999998</v>
      </c>
      <c r="L332" s="1">
        <v>9.188758</v>
      </c>
      <c r="M332" s="1">
        <v>12.422190000000001</v>
      </c>
      <c r="N332" s="1">
        <v>5.7456889999999996</v>
      </c>
      <c r="O332" s="1">
        <v>26.694980000000001</v>
      </c>
      <c r="P332" s="1">
        <v>12.74933</v>
      </c>
      <c r="Q332" s="1">
        <v>36.89499</v>
      </c>
      <c r="R332" s="1">
        <v>13.85333</v>
      </c>
      <c r="S332" s="1">
        <v>6.5953929999999996</v>
      </c>
      <c r="T332" s="1">
        <v>33.367759999999997</v>
      </c>
      <c r="U332" s="1">
        <v>18.60406</v>
      </c>
      <c r="V332" s="1">
        <v>19.696999999999999</v>
      </c>
      <c r="W332" s="1">
        <v>16.63279</v>
      </c>
      <c r="X332" s="1">
        <v>4.2053659999999997</v>
      </c>
      <c r="Y332" s="1">
        <v>4.5007330000000003</v>
      </c>
      <c r="Z332" s="1">
        <v>13.037570000000001</v>
      </c>
      <c r="AA332" s="1">
        <v>8.2009779999999992</v>
      </c>
      <c r="AB332" s="1">
        <v>14.495039999999999</v>
      </c>
      <c r="AC332" s="1">
        <v>8.8467950000000002</v>
      </c>
      <c r="AD332" s="1">
        <v>8.6363883599999998</v>
      </c>
      <c r="AE332" s="1">
        <v>25.675879999999999</v>
      </c>
      <c r="AF332" s="1">
        <v>3.7589527299999999</v>
      </c>
      <c r="AG332" s="1">
        <v>4.1977890000000002</v>
      </c>
      <c r="AH332" s="1">
        <v>6.1136290000000004</v>
      </c>
      <c r="AI332" s="1">
        <v>6.372522</v>
      </c>
      <c r="AJ332" s="1">
        <v>4.3766059999999998</v>
      </c>
      <c r="AK332" s="1">
        <v>7.3279480000000001</v>
      </c>
      <c r="AL332" s="1">
        <v>1.7312529999999999</v>
      </c>
      <c r="AM332" s="1">
        <v>7.9965697699999998</v>
      </c>
      <c r="AN332" s="1">
        <v>5.2117180000000003</v>
      </c>
      <c r="AO332" s="1">
        <v>4.6843092999999998</v>
      </c>
      <c r="AP332" s="1">
        <v>10.4823591</v>
      </c>
      <c r="AQ332" s="1">
        <v>3.161562</v>
      </c>
      <c r="AR332" s="1">
        <v>5.8629020000000001</v>
      </c>
      <c r="AS332" s="1">
        <v>8.2636269999999996</v>
      </c>
      <c r="AT332" s="1">
        <v>6.4282579999999996</v>
      </c>
      <c r="AU332" s="1">
        <v>3.1774792999999999</v>
      </c>
      <c r="AV332" s="1">
        <v>5.5318059999999996</v>
      </c>
    </row>
    <row r="333" spans="1:48" x14ac:dyDescent="0.2">
      <c r="A333" s="1" t="s">
        <v>332</v>
      </c>
      <c r="B333" s="1">
        <v>154.13419999999999</v>
      </c>
      <c r="C333" s="1">
        <v>54.334739999999996</v>
      </c>
      <c r="D333" s="1">
        <v>105.875467</v>
      </c>
      <c r="E333" s="1">
        <v>84.331649999999996</v>
      </c>
      <c r="F333" s="1">
        <v>62.385759999999998</v>
      </c>
      <c r="G333" s="1">
        <v>52.863010000000003</v>
      </c>
      <c r="H333" s="1">
        <v>14.50207</v>
      </c>
      <c r="I333" s="1">
        <v>15.835649999999999</v>
      </c>
      <c r="J333" s="1">
        <v>40.180459999999997</v>
      </c>
      <c r="K333" s="1">
        <v>17.92529</v>
      </c>
      <c r="L333" s="1">
        <v>5.9751399999999997</v>
      </c>
      <c r="M333" s="1">
        <v>10.093959999999999</v>
      </c>
      <c r="N333" s="1">
        <v>8.0176210000000001</v>
      </c>
      <c r="O333" s="1">
        <v>20.57714</v>
      </c>
      <c r="P333" s="1">
        <v>17.05585</v>
      </c>
      <c r="Q333" s="1">
        <v>27.9087</v>
      </c>
      <c r="R333" s="1">
        <v>9.7382100000000005</v>
      </c>
      <c r="S333" s="1">
        <v>7.0107470000000003</v>
      </c>
      <c r="T333" s="1">
        <v>26.41412</v>
      </c>
      <c r="U333" s="1">
        <v>11.671889999999999</v>
      </c>
      <c r="V333" s="1">
        <v>15.766400000000001</v>
      </c>
      <c r="W333" s="1">
        <v>13.452349999999999</v>
      </c>
      <c r="X333" s="1">
        <v>7.3277210000000004</v>
      </c>
      <c r="Y333" s="1">
        <v>4.7213529999999997</v>
      </c>
      <c r="Z333" s="1">
        <v>9.7870930000000005</v>
      </c>
      <c r="AA333" s="1">
        <v>7.3513359999999999</v>
      </c>
      <c r="AB333" s="1">
        <v>12.18153</v>
      </c>
      <c r="AC333" s="1">
        <v>7.0442840000000002</v>
      </c>
      <c r="AD333" s="1">
        <v>7.2499330400000002</v>
      </c>
      <c r="AE333" s="1">
        <v>21.470929999999999</v>
      </c>
      <c r="AF333" s="1">
        <v>5.7311276800000002</v>
      </c>
      <c r="AG333" s="1">
        <v>3.2001019999999998</v>
      </c>
      <c r="AH333" s="1">
        <v>4.5859389999999998</v>
      </c>
      <c r="AI333" s="1">
        <v>6.3850829999999998</v>
      </c>
      <c r="AJ333" s="1">
        <v>4.2424569999999999</v>
      </c>
      <c r="AK333" s="1">
        <v>4.6537249999999997</v>
      </c>
      <c r="AL333" s="1">
        <v>1.4232290000000001</v>
      </c>
      <c r="AM333" s="1">
        <v>8.3288386499999998</v>
      </c>
      <c r="AN333" s="1">
        <v>2.8500899999999998</v>
      </c>
      <c r="AO333" s="1">
        <v>3.39628877</v>
      </c>
      <c r="AP333" s="1">
        <v>10.137777099999999</v>
      </c>
      <c r="AQ333" s="1">
        <v>6.3380559999999999</v>
      </c>
      <c r="AR333" s="1">
        <v>4.3790240000000002</v>
      </c>
      <c r="AS333" s="1">
        <v>6.3587400000000001</v>
      </c>
      <c r="AT333" s="1">
        <v>6.6411910000000001</v>
      </c>
      <c r="AU333" s="1">
        <v>2.6498714799999998</v>
      </c>
      <c r="AV333" s="1">
        <v>4.3507259999999999</v>
      </c>
    </row>
    <row r="334" spans="1:48" x14ac:dyDescent="0.2">
      <c r="A334" s="1" t="s">
        <v>333</v>
      </c>
      <c r="B334" s="1">
        <v>314.24130000000002</v>
      </c>
      <c r="C334" s="1">
        <v>87.233670000000004</v>
      </c>
      <c r="D334" s="1">
        <v>175.55147600000001</v>
      </c>
      <c r="E334" s="1">
        <v>44.412970000000001</v>
      </c>
      <c r="F334" s="1">
        <v>77.327119999999994</v>
      </c>
      <c r="G334" s="1">
        <v>65.688180000000003</v>
      </c>
      <c r="H334" s="1">
        <v>20.508929999999999</v>
      </c>
      <c r="I334" s="1">
        <v>18.945740000000001</v>
      </c>
      <c r="J334" s="1">
        <v>56.374870000000001</v>
      </c>
      <c r="K334" s="1">
        <v>27.9817</v>
      </c>
      <c r="L334" s="1">
        <v>9.750864</v>
      </c>
      <c r="M334" s="1">
        <v>14.51796</v>
      </c>
      <c r="N334" s="1">
        <v>11.63205</v>
      </c>
      <c r="O334" s="1">
        <v>28.014379999999999</v>
      </c>
      <c r="P334" s="1">
        <v>10.749930000000001</v>
      </c>
      <c r="Q334" s="1">
        <v>29.866510000000002</v>
      </c>
      <c r="R334" s="1">
        <v>13.20959</v>
      </c>
      <c r="S334" s="1">
        <v>5.9556389999999997</v>
      </c>
      <c r="T334" s="1">
        <v>25.91301</v>
      </c>
      <c r="U334" s="1">
        <v>16.843489999999999</v>
      </c>
      <c r="V334" s="1">
        <v>13.706939999999999</v>
      </c>
      <c r="W334" s="1">
        <v>15.504720000000001</v>
      </c>
      <c r="X334" s="1">
        <v>4.5284129999999996</v>
      </c>
      <c r="Y334" s="1">
        <v>4.7091000000000003</v>
      </c>
      <c r="Z334" s="1">
        <v>16.93215</v>
      </c>
      <c r="AA334" s="1">
        <v>9.9030489999999993</v>
      </c>
      <c r="AB334" s="1">
        <v>14.774889999999999</v>
      </c>
      <c r="AC334" s="1">
        <v>10.19843</v>
      </c>
      <c r="AD334" s="1">
        <v>7.6506639300000003</v>
      </c>
      <c r="AE334" s="1">
        <v>22.252120000000001</v>
      </c>
      <c r="AF334" s="1">
        <v>4.2371248399999999</v>
      </c>
      <c r="AG334" s="1">
        <v>4.9017720000000002</v>
      </c>
      <c r="AH334" s="1">
        <v>4.7360230000000003</v>
      </c>
      <c r="AI334" s="1">
        <v>7.55192</v>
      </c>
      <c r="AJ334" s="1">
        <v>3.2902529999999999</v>
      </c>
      <c r="AK334" s="1">
        <v>7.2153710000000002</v>
      </c>
      <c r="AL334" s="1">
        <v>2.9224239999999999</v>
      </c>
      <c r="AM334" s="1">
        <v>9.3160645899999999</v>
      </c>
      <c r="AN334" s="1">
        <v>5.4664299999999999</v>
      </c>
      <c r="AO334" s="1">
        <v>4.3963395800000002</v>
      </c>
      <c r="AP334" s="1">
        <v>10.201528700000001</v>
      </c>
      <c r="AQ334" s="1">
        <v>5.9488009999999996</v>
      </c>
      <c r="AR334" s="1">
        <v>4.7819799999999999</v>
      </c>
      <c r="AS334" s="1">
        <v>7.7859179999999997</v>
      </c>
      <c r="AT334" s="1">
        <v>7.2349819999999996</v>
      </c>
      <c r="AU334" s="1">
        <v>3.3771596599999998</v>
      </c>
      <c r="AV334" s="1">
        <v>4.2489710000000001</v>
      </c>
    </row>
    <row r="335" spans="1:48" x14ac:dyDescent="0.2">
      <c r="A335" s="1" t="s">
        <v>334</v>
      </c>
      <c r="B335" s="1">
        <v>232.19810000000001</v>
      </c>
      <c r="C335" s="1">
        <v>138.3237</v>
      </c>
      <c r="D335" s="1">
        <v>79.236418499999999</v>
      </c>
      <c r="E335" s="1">
        <v>120.0942</v>
      </c>
      <c r="F335" s="1">
        <v>70.968149999999994</v>
      </c>
      <c r="G335" s="1">
        <v>54.539250000000003</v>
      </c>
      <c r="H335" s="1">
        <v>18.66967</v>
      </c>
      <c r="I335" s="1">
        <v>17.440760000000001</v>
      </c>
      <c r="J335" s="1">
        <v>60.477629999999998</v>
      </c>
      <c r="K335" s="1">
        <v>23.29618</v>
      </c>
      <c r="L335" s="1">
        <v>7.5393999999999997</v>
      </c>
      <c r="M335" s="1">
        <v>10.71162</v>
      </c>
      <c r="N335" s="1">
        <v>10.01066</v>
      </c>
      <c r="O335" s="1">
        <v>29.136759999999999</v>
      </c>
      <c r="P335" s="1">
        <v>23.20299</v>
      </c>
      <c r="Q335" s="1">
        <v>27.845359999999999</v>
      </c>
      <c r="R335" s="1">
        <v>12.8462</v>
      </c>
      <c r="S335" s="1">
        <v>6.6768919999999996</v>
      </c>
      <c r="T335" s="1">
        <v>41.755189999999999</v>
      </c>
      <c r="U335" s="1">
        <v>19.138760000000001</v>
      </c>
      <c r="V335" s="1">
        <v>27.08267</v>
      </c>
      <c r="W335" s="1">
        <v>18.38364</v>
      </c>
      <c r="X335" s="1">
        <v>7.3861220000000003</v>
      </c>
      <c r="Y335" s="1">
        <v>5.2542359999999997</v>
      </c>
      <c r="Z335" s="1">
        <v>16.301939999999998</v>
      </c>
      <c r="AA335" s="1">
        <v>8.4182480000000002</v>
      </c>
      <c r="AB335" s="1">
        <v>27.842040000000001</v>
      </c>
      <c r="AC335" s="1">
        <v>8.7549779999999995</v>
      </c>
      <c r="AD335" s="1">
        <v>7.6915288799999999</v>
      </c>
      <c r="AE335" s="1">
        <v>16.76286</v>
      </c>
      <c r="AF335" s="1">
        <v>7.9632938900000001</v>
      </c>
      <c r="AG335" s="1">
        <v>5.0201000000000002</v>
      </c>
      <c r="AH335" s="1">
        <v>4.648803</v>
      </c>
      <c r="AI335" s="1">
        <v>9.6573399999999996</v>
      </c>
      <c r="AJ335" s="1">
        <v>5.7964419999999999</v>
      </c>
      <c r="AK335" s="1">
        <v>6.867159</v>
      </c>
      <c r="AL335" s="1">
        <v>2.7019000000000002</v>
      </c>
      <c r="AM335" s="1">
        <v>9.8740758300000007</v>
      </c>
      <c r="AN335" s="1">
        <v>5.9309519999999996</v>
      </c>
      <c r="AO335" s="1">
        <v>5.6764764200000002</v>
      </c>
      <c r="AP335" s="1">
        <v>11.170315199999999</v>
      </c>
      <c r="AQ335" s="1">
        <v>8.9668299999999999</v>
      </c>
      <c r="AR335" s="1">
        <v>5.8847750000000003</v>
      </c>
      <c r="AS335" s="1">
        <v>8.4483460000000008</v>
      </c>
      <c r="AT335" s="1">
        <v>6.5014659999999997</v>
      </c>
      <c r="AU335" s="1">
        <v>3.3698522099999999</v>
      </c>
      <c r="AV335" s="1">
        <v>4.8383919999999998</v>
      </c>
    </row>
    <row r="336" spans="1:48" x14ac:dyDescent="0.2">
      <c r="A336" s="1" t="s">
        <v>335</v>
      </c>
      <c r="B336" s="1">
        <v>150.47559999999999</v>
      </c>
      <c r="C336" s="1">
        <v>63.170110000000001</v>
      </c>
      <c r="D336" s="1">
        <v>81.242873399999993</v>
      </c>
      <c r="E336" s="1">
        <v>100.5042</v>
      </c>
      <c r="F336" s="1">
        <v>69.270219999999995</v>
      </c>
      <c r="G336" s="1">
        <v>54.384740000000001</v>
      </c>
      <c r="H336" s="1">
        <v>13.972899999999999</v>
      </c>
      <c r="I336" s="1">
        <v>21.37088</v>
      </c>
      <c r="J336" s="1">
        <v>41.621760000000002</v>
      </c>
      <c r="K336" s="1">
        <v>21.449459999999998</v>
      </c>
      <c r="L336" s="1">
        <v>5.1477440000000003</v>
      </c>
      <c r="M336" s="1">
        <v>12.97125</v>
      </c>
      <c r="N336" s="1">
        <v>9.9755970000000005</v>
      </c>
      <c r="O336" s="1">
        <v>22.687370000000001</v>
      </c>
      <c r="P336" s="1">
        <v>6.1254980000000003</v>
      </c>
      <c r="Q336" s="1">
        <v>22.760490000000001</v>
      </c>
      <c r="R336" s="1">
        <v>7.4737970000000002</v>
      </c>
      <c r="S336" s="1">
        <v>8.4229420000000008</v>
      </c>
      <c r="T336" s="1">
        <v>17.754159999999999</v>
      </c>
      <c r="U336" s="1">
        <v>13.56734</v>
      </c>
      <c r="V336" s="1">
        <v>16.66696</v>
      </c>
      <c r="W336" s="1">
        <v>9.9618640000000003</v>
      </c>
      <c r="X336" s="1">
        <v>5.155913</v>
      </c>
      <c r="Y336" s="1">
        <v>4.479787</v>
      </c>
      <c r="Z336" s="1">
        <v>10.549289999999999</v>
      </c>
      <c r="AA336" s="1">
        <v>7.3431949999999997</v>
      </c>
      <c r="AB336" s="1">
        <v>5.737692</v>
      </c>
      <c r="AC336" s="1">
        <v>5.5347460000000002</v>
      </c>
      <c r="AD336" s="1">
        <v>8.7236825299999996</v>
      </c>
      <c r="AE336" s="1">
        <v>14.61178</v>
      </c>
      <c r="AF336" s="1">
        <v>6.7977898200000002</v>
      </c>
      <c r="AG336" s="1">
        <v>3.9646050000000002</v>
      </c>
      <c r="AH336" s="1">
        <v>3.4893290000000001</v>
      </c>
      <c r="AI336" s="1">
        <v>6.4047109999999998</v>
      </c>
      <c r="AJ336" s="1">
        <v>4.5551810000000001</v>
      </c>
      <c r="AK336" s="1">
        <v>4.7480840000000004</v>
      </c>
      <c r="AL336" s="1">
        <v>2.7948870000000001</v>
      </c>
      <c r="AM336" s="1">
        <v>10.047644399999999</v>
      </c>
      <c r="AN336" s="1">
        <v>2.8133900000000001</v>
      </c>
      <c r="AO336" s="1">
        <v>3.1738008799999999</v>
      </c>
      <c r="AP336" s="1">
        <v>11.748164299999999</v>
      </c>
      <c r="AQ336" s="1">
        <v>3.659659</v>
      </c>
      <c r="AR336" s="1">
        <v>4.1381629999999996</v>
      </c>
      <c r="AS336" s="1">
        <v>4.7448839999999999</v>
      </c>
      <c r="AT336" s="1">
        <v>3.9157030000000002</v>
      </c>
      <c r="AU336" s="1">
        <v>2.26938686</v>
      </c>
      <c r="AV336" s="1">
        <v>4.7995190000000001</v>
      </c>
    </row>
    <row r="337" spans="1:48" x14ac:dyDescent="0.2">
      <c r="A337" s="1" t="s">
        <v>336</v>
      </c>
      <c r="B337" s="1">
        <v>422.6728</v>
      </c>
      <c r="C337" s="1">
        <v>75.880619999999993</v>
      </c>
      <c r="D337" s="1">
        <v>139.62298799999999</v>
      </c>
      <c r="E337" s="1">
        <v>92.409419999999997</v>
      </c>
      <c r="F337" s="1">
        <v>59.88823</v>
      </c>
      <c r="G337" s="1">
        <v>70.616849999999999</v>
      </c>
      <c r="H337" s="1">
        <v>26.221969999999999</v>
      </c>
      <c r="I337" s="1">
        <v>16.372699999999998</v>
      </c>
      <c r="J337" s="1">
        <v>55.379959999999997</v>
      </c>
      <c r="K337" s="1">
        <v>29.70656</v>
      </c>
      <c r="L337" s="1">
        <v>10.718640000000001</v>
      </c>
      <c r="M337" s="1">
        <v>13.958209999999999</v>
      </c>
      <c r="N337" s="1">
        <v>5.5443379999999998</v>
      </c>
      <c r="O337" s="1">
        <v>25.760590000000001</v>
      </c>
      <c r="P337" s="1">
        <v>10.098190000000001</v>
      </c>
      <c r="Q337" s="1">
        <v>39.584180000000003</v>
      </c>
      <c r="R337" s="1">
        <v>14.774520000000001</v>
      </c>
      <c r="S337" s="1">
        <v>5.964334</v>
      </c>
      <c r="T337" s="1">
        <v>25.978809999999999</v>
      </c>
      <c r="U337" s="1">
        <v>21.318619999999999</v>
      </c>
      <c r="V337" s="1">
        <v>15.549759999999999</v>
      </c>
      <c r="W337" s="1">
        <v>20.342120000000001</v>
      </c>
      <c r="X337" s="1">
        <v>8.1250660000000003</v>
      </c>
      <c r="Y337" s="1">
        <v>4.3121669999999996</v>
      </c>
      <c r="Z337" s="1">
        <v>23.97064</v>
      </c>
      <c r="AA337" s="1">
        <v>10.02488</v>
      </c>
      <c r="AB337" s="1">
        <v>7.8820740000000002</v>
      </c>
      <c r="AC337" s="1">
        <v>10.94434</v>
      </c>
      <c r="AD337" s="1">
        <v>11.0662784</v>
      </c>
      <c r="AE337" s="1">
        <v>18.44943</v>
      </c>
      <c r="AF337" s="1">
        <v>3.1762768499999998</v>
      </c>
      <c r="AG337" s="1">
        <v>3.5527340000000001</v>
      </c>
      <c r="AH337" s="1">
        <v>2.9076270000000002</v>
      </c>
      <c r="AI337" s="1">
        <v>7.7214859999999996</v>
      </c>
      <c r="AJ337" s="1">
        <v>4.1668669999999999</v>
      </c>
      <c r="AK337" s="1">
        <v>9.5392840000000003</v>
      </c>
      <c r="AL337" s="1">
        <v>4.4663849999999998</v>
      </c>
      <c r="AM337" s="1">
        <v>10.513625299999999</v>
      </c>
      <c r="AN337" s="1">
        <v>2.361437</v>
      </c>
      <c r="AO337" s="1">
        <v>5.3067924399999997</v>
      </c>
      <c r="AP337" s="1">
        <v>9.0314589499999993</v>
      </c>
      <c r="AQ337" s="1">
        <v>3.2625510000000002</v>
      </c>
      <c r="AR337" s="1">
        <v>4.7235719999999999</v>
      </c>
      <c r="AS337" s="1">
        <v>6.7096850000000003</v>
      </c>
      <c r="AT337" s="1">
        <v>5.5835480000000004</v>
      </c>
      <c r="AU337" s="1">
        <v>5.3631576900000004</v>
      </c>
      <c r="AV337" s="1">
        <v>5.2526900000000003</v>
      </c>
    </row>
    <row r="338" spans="1:48" x14ac:dyDescent="0.2">
      <c r="A338" s="1" t="s">
        <v>337</v>
      </c>
      <c r="B338" s="1">
        <v>176.83250000000001</v>
      </c>
      <c r="C338" s="1">
        <v>69.226200000000006</v>
      </c>
      <c r="D338" s="1">
        <v>70.797948199999993</v>
      </c>
      <c r="E338" s="1">
        <v>38.125610000000002</v>
      </c>
      <c r="F338" s="1">
        <v>49.15701</v>
      </c>
      <c r="G338" s="1">
        <v>38.808619999999998</v>
      </c>
      <c r="H338" s="1">
        <v>13.45424</v>
      </c>
      <c r="I338" s="1">
        <v>15.545349999999999</v>
      </c>
      <c r="J338" s="1">
        <v>38.407220000000002</v>
      </c>
      <c r="K338" s="1">
        <v>23.06399</v>
      </c>
      <c r="L338" s="1">
        <v>7.3481170000000002</v>
      </c>
      <c r="M338" s="1">
        <v>10.727449999999999</v>
      </c>
      <c r="N338" s="1">
        <v>5.9906139999999999</v>
      </c>
      <c r="O338" s="1">
        <v>17.395820000000001</v>
      </c>
      <c r="P338" s="1">
        <v>3.1457000000000002</v>
      </c>
      <c r="Q338" s="1">
        <v>20.250720000000001</v>
      </c>
      <c r="R338" s="1">
        <v>8.3888049999999996</v>
      </c>
      <c r="S338" s="1">
        <v>5.6180570000000003</v>
      </c>
      <c r="T338" s="1">
        <v>16.238309999999998</v>
      </c>
      <c r="U338" s="1">
        <v>10.614319999999999</v>
      </c>
      <c r="V338" s="1">
        <v>16.579989999999999</v>
      </c>
      <c r="W338" s="1">
        <v>7.4989140000000001</v>
      </c>
      <c r="X338" s="1">
        <v>5.8121510000000001</v>
      </c>
      <c r="Y338" s="1">
        <v>3.7896320000000001</v>
      </c>
      <c r="Z338" s="1">
        <v>7.9236829999999996</v>
      </c>
      <c r="AA338" s="1">
        <v>5.9243290000000002</v>
      </c>
      <c r="AB338" s="1">
        <v>3.9327709999999998</v>
      </c>
      <c r="AC338" s="1">
        <v>6.5649870000000004</v>
      </c>
      <c r="AD338" s="1">
        <v>8.4707984199999995</v>
      </c>
      <c r="AE338" s="1">
        <v>12.63499</v>
      </c>
      <c r="AF338" s="1">
        <v>4.6493630699999997</v>
      </c>
      <c r="AG338" s="1">
        <v>3.1786129999999999</v>
      </c>
      <c r="AH338" s="1">
        <v>3.3166630000000001</v>
      </c>
      <c r="AI338" s="1">
        <v>5.7632729999999999</v>
      </c>
      <c r="AJ338" s="1">
        <v>2.0750609999999998</v>
      </c>
      <c r="AK338" s="1">
        <v>5.3612339999999996</v>
      </c>
      <c r="AL338" s="1">
        <v>1.9395370000000001</v>
      </c>
      <c r="AM338" s="1">
        <v>9.5734373799999997</v>
      </c>
      <c r="AN338" s="1">
        <v>4.68377</v>
      </c>
      <c r="AO338" s="1">
        <v>3.2599977899999999</v>
      </c>
      <c r="AP338" s="1">
        <v>8.1025517699999998</v>
      </c>
      <c r="AQ338" s="1">
        <v>4.9065620000000001</v>
      </c>
      <c r="AR338" s="1">
        <v>4.311134</v>
      </c>
      <c r="AS338" s="1">
        <v>4.7673969999999999</v>
      </c>
      <c r="AT338" s="1">
        <v>4.2877879999999999</v>
      </c>
      <c r="AU338" s="1">
        <v>2.09772267</v>
      </c>
      <c r="AV338" s="1">
        <v>3.6528100000000001</v>
      </c>
    </row>
    <row r="339" spans="1:48" x14ac:dyDescent="0.2">
      <c r="A339" s="1" t="s">
        <v>338</v>
      </c>
      <c r="B339" s="1">
        <v>261.72829999999999</v>
      </c>
      <c r="C339" s="1">
        <v>170.2286</v>
      </c>
      <c r="D339" s="1">
        <v>140.033456</v>
      </c>
      <c r="E339" s="1">
        <v>80.650120000000001</v>
      </c>
      <c r="F339" s="1">
        <v>98.705119999999994</v>
      </c>
      <c r="G339" s="1">
        <v>52.553809999999999</v>
      </c>
      <c r="H339" s="1">
        <v>22.563559999999999</v>
      </c>
      <c r="I339" s="1">
        <v>23.786069999999999</v>
      </c>
      <c r="J339" s="1">
        <v>41.985120000000002</v>
      </c>
      <c r="K339" s="1">
        <v>23.922789999999999</v>
      </c>
      <c r="L339" s="1">
        <v>7.7714790000000002</v>
      </c>
      <c r="M339" s="1">
        <v>11.75117</v>
      </c>
      <c r="N339" s="1">
        <v>10.02797</v>
      </c>
      <c r="O339" s="1">
        <v>26.426089999999999</v>
      </c>
      <c r="P339" s="1">
        <v>6.266934</v>
      </c>
      <c r="Q339" s="1">
        <v>48.841639999999998</v>
      </c>
      <c r="R339" s="1">
        <v>12.89908</v>
      </c>
      <c r="S339" s="1">
        <v>11.430669999999999</v>
      </c>
      <c r="T339" s="1">
        <v>34.739519999999999</v>
      </c>
      <c r="U339" s="1">
        <v>18.627510000000001</v>
      </c>
      <c r="V339" s="1">
        <v>28.21142</v>
      </c>
      <c r="W339" s="1">
        <v>20.175879999999999</v>
      </c>
      <c r="X339" s="1">
        <v>5.9083139999999998</v>
      </c>
      <c r="Y339" s="1">
        <v>5.5775009999999998</v>
      </c>
      <c r="Z339" s="1">
        <v>10.88284</v>
      </c>
      <c r="AA339" s="1">
        <v>9.9352300000000007</v>
      </c>
      <c r="AB339" s="1">
        <v>25.238800000000001</v>
      </c>
      <c r="AC339" s="1">
        <v>10.307689999999999</v>
      </c>
      <c r="AD339" s="1">
        <v>8.77626098</v>
      </c>
      <c r="AE339" s="1">
        <v>25.74737</v>
      </c>
      <c r="AF339" s="1">
        <v>8.3402559299999997</v>
      </c>
      <c r="AG339" s="1">
        <v>5.6702089999999998</v>
      </c>
      <c r="AH339" s="1">
        <v>5.5188449999999998</v>
      </c>
      <c r="AI339" s="1">
        <v>11.229609999999999</v>
      </c>
      <c r="AJ339" s="1">
        <v>4.9966169999999996</v>
      </c>
      <c r="AK339" s="1">
        <v>6.7297229999999999</v>
      </c>
      <c r="AL339" s="1">
        <v>2.7510889999999999</v>
      </c>
      <c r="AM339" s="1">
        <v>10.845746999999999</v>
      </c>
      <c r="AN339" s="1">
        <v>4.4748200000000002</v>
      </c>
      <c r="AO339" s="1">
        <v>4.5752090399999998</v>
      </c>
      <c r="AP339" s="1">
        <v>11.0506022</v>
      </c>
      <c r="AQ339" s="1">
        <v>4.3573469999999999</v>
      </c>
      <c r="AR339" s="1">
        <v>6.2758320000000003</v>
      </c>
      <c r="AS339" s="1">
        <v>9.1123030000000007</v>
      </c>
      <c r="AT339" s="1">
        <v>6.511126</v>
      </c>
      <c r="AU339" s="1">
        <v>3.48701097</v>
      </c>
      <c r="AV339" s="1">
        <v>4.8441939999999999</v>
      </c>
    </row>
    <row r="340" spans="1:48" x14ac:dyDescent="0.2">
      <c r="A340" s="1" t="s">
        <v>339</v>
      </c>
      <c r="B340" s="1">
        <v>237.9264</v>
      </c>
      <c r="C340" s="1">
        <v>84.130219999999994</v>
      </c>
      <c r="D340" s="1">
        <v>119.475337</v>
      </c>
      <c r="E340" s="1">
        <v>44.593649999999997</v>
      </c>
      <c r="F340" s="1">
        <v>73.333939999999998</v>
      </c>
      <c r="G340" s="1">
        <v>53.566270000000003</v>
      </c>
      <c r="H340" s="1">
        <v>12.69969</v>
      </c>
      <c r="I340" s="1">
        <v>17.393789999999999</v>
      </c>
      <c r="J340" s="1">
        <v>42.149769999999997</v>
      </c>
      <c r="K340" s="1">
        <v>17.471789999999999</v>
      </c>
      <c r="L340" s="1">
        <v>6.7512049999999997</v>
      </c>
      <c r="M340" s="1">
        <v>12.10826</v>
      </c>
      <c r="N340" s="1">
        <v>9.5335429999999999</v>
      </c>
      <c r="O340" s="1">
        <v>25.578700000000001</v>
      </c>
      <c r="P340" s="1">
        <v>7.4413429999999998</v>
      </c>
      <c r="Q340" s="1">
        <v>24.900130000000001</v>
      </c>
      <c r="R340" s="1">
        <v>9.4919700000000002</v>
      </c>
      <c r="S340" s="1">
        <v>4.9150289999999996</v>
      </c>
      <c r="T340" s="1">
        <v>24.126560000000001</v>
      </c>
      <c r="U340" s="1">
        <v>14.26111</v>
      </c>
      <c r="V340" s="1">
        <v>16.789439999999999</v>
      </c>
      <c r="W340" s="1">
        <v>11.020770000000001</v>
      </c>
      <c r="X340" s="1">
        <v>4.8244819999999997</v>
      </c>
      <c r="Y340" s="1">
        <v>4.9756689999999999</v>
      </c>
      <c r="Z340" s="1">
        <v>10.17905</v>
      </c>
      <c r="AA340" s="1">
        <v>6.9207590000000003</v>
      </c>
      <c r="AB340" s="1">
        <v>11.0662</v>
      </c>
      <c r="AC340" s="1">
        <v>6.5155399999999997</v>
      </c>
      <c r="AD340" s="1">
        <v>7.8000793699999997</v>
      </c>
      <c r="AE340" s="1">
        <v>18.777650000000001</v>
      </c>
      <c r="AF340" s="1">
        <v>5.2752996599999999</v>
      </c>
      <c r="AG340" s="1">
        <v>2.786133</v>
      </c>
      <c r="AH340" s="1">
        <v>3.1900369999999998</v>
      </c>
      <c r="AI340" s="1">
        <v>5.1554760000000002</v>
      </c>
      <c r="AJ340" s="1">
        <v>3.1117530000000002</v>
      </c>
      <c r="AK340" s="1">
        <v>4.7889229999999996</v>
      </c>
      <c r="AL340" s="1">
        <v>2.017398</v>
      </c>
      <c r="AM340" s="1">
        <v>9.9654134899999995</v>
      </c>
      <c r="AN340" s="1">
        <v>3.0089250000000001</v>
      </c>
      <c r="AO340" s="1">
        <v>3.8753019200000001</v>
      </c>
      <c r="AP340" s="1">
        <v>8.9550528800000002</v>
      </c>
      <c r="AQ340" s="1">
        <v>3.4043060000000001</v>
      </c>
      <c r="AR340" s="1">
        <v>4.467803</v>
      </c>
      <c r="AS340" s="1">
        <v>6.3417060000000003</v>
      </c>
      <c r="AT340" s="1">
        <v>4.0871329999999997</v>
      </c>
      <c r="AU340" s="1">
        <v>2.4573952499999998</v>
      </c>
      <c r="AV340" s="1">
        <v>3.5405850000000001</v>
      </c>
    </row>
    <row r="341" spans="1:48" x14ac:dyDescent="0.2">
      <c r="A341" s="1" t="s">
        <v>340</v>
      </c>
      <c r="B341" s="1">
        <v>560.97140000000002</v>
      </c>
      <c r="C341" s="1">
        <v>72.754270000000005</v>
      </c>
      <c r="D341" s="1">
        <v>217.66775799999999</v>
      </c>
      <c r="E341" s="1">
        <v>83.132369999999995</v>
      </c>
      <c r="F341" s="1">
        <v>200.80260000000001</v>
      </c>
      <c r="G341" s="1">
        <v>127.1853</v>
      </c>
      <c r="H341" s="1">
        <v>39.324390000000001</v>
      </c>
      <c r="I341" s="1">
        <v>49.726559999999999</v>
      </c>
      <c r="J341" s="1">
        <v>121.9062</v>
      </c>
      <c r="K341" s="1">
        <v>60.462310000000002</v>
      </c>
      <c r="L341" s="1">
        <v>21.024090000000001</v>
      </c>
      <c r="M341" s="1">
        <v>21.454599999999999</v>
      </c>
      <c r="N341" s="1">
        <v>6.8690980000000001</v>
      </c>
      <c r="O341" s="1">
        <v>58.26585</v>
      </c>
      <c r="P341" s="1">
        <v>13.04161</v>
      </c>
      <c r="Q341" s="1">
        <v>101.1705</v>
      </c>
      <c r="R341" s="1">
        <v>30.86891</v>
      </c>
      <c r="S341" s="1">
        <v>6.6119490000000001</v>
      </c>
      <c r="T341" s="1">
        <v>69.74821</v>
      </c>
      <c r="U341" s="1">
        <v>26.22336</v>
      </c>
      <c r="V341" s="1">
        <v>27.94679</v>
      </c>
      <c r="W341" s="1">
        <v>42.139119999999998</v>
      </c>
      <c r="X341" s="1">
        <v>10.38377</v>
      </c>
      <c r="Y341" s="1">
        <v>12.28431</v>
      </c>
      <c r="Z341" s="1">
        <v>33.130279999999999</v>
      </c>
      <c r="AA341" s="1">
        <v>18.057189999999999</v>
      </c>
      <c r="AB341" s="1">
        <v>32.839680000000001</v>
      </c>
      <c r="AC341" s="1">
        <v>18.668410000000002</v>
      </c>
      <c r="AD341" s="1">
        <v>24.132155000000001</v>
      </c>
      <c r="AE341" s="1">
        <v>46.415599999999998</v>
      </c>
      <c r="AF341" s="1">
        <v>4.6040903899999996</v>
      </c>
      <c r="AG341" s="1">
        <v>9.3019789999999993</v>
      </c>
      <c r="AH341" s="1">
        <v>8.49085</v>
      </c>
      <c r="AI341" s="1">
        <v>9.8799600000000005</v>
      </c>
      <c r="AJ341" s="1">
        <v>3.8827959999999999</v>
      </c>
      <c r="AK341" s="1">
        <v>15.82892</v>
      </c>
      <c r="AL341" s="1">
        <v>3.367238</v>
      </c>
      <c r="AM341" s="1">
        <v>25.535067699999999</v>
      </c>
      <c r="AN341" s="1">
        <v>9.202045</v>
      </c>
      <c r="AO341" s="1">
        <v>12.6573288</v>
      </c>
      <c r="AP341" s="1">
        <v>33.4004677</v>
      </c>
      <c r="AQ341" s="1">
        <v>2.72228</v>
      </c>
      <c r="AR341" s="1">
        <v>16.49784</v>
      </c>
      <c r="AS341" s="1">
        <v>20.962340000000001</v>
      </c>
      <c r="AT341" s="1">
        <v>12.339</v>
      </c>
      <c r="AU341" s="1">
        <v>7.6221346600000004</v>
      </c>
      <c r="AV341" s="1">
        <v>15.515919999999999</v>
      </c>
    </row>
    <row r="342" spans="1:48" x14ac:dyDescent="0.2">
      <c r="A342" s="1" t="s">
        <v>341</v>
      </c>
      <c r="B342" s="1">
        <v>163.6429</v>
      </c>
      <c r="C342" s="1">
        <v>90.000810000000001</v>
      </c>
      <c r="D342" s="1">
        <v>152.47855799999999</v>
      </c>
      <c r="E342" s="1">
        <v>56.407029999999999</v>
      </c>
      <c r="F342" s="1">
        <v>69.160719999999998</v>
      </c>
      <c r="G342" s="1">
        <v>44.985750000000003</v>
      </c>
      <c r="H342" s="1">
        <v>12.63524</v>
      </c>
      <c r="I342" s="1">
        <v>15.838609999999999</v>
      </c>
      <c r="J342" s="1">
        <v>50.188960000000002</v>
      </c>
      <c r="K342" s="1">
        <v>13.6127</v>
      </c>
      <c r="L342" s="1">
        <v>5.5082649999999997</v>
      </c>
      <c r="M342" s="1">
        <v>10.78125</v>
      </c>
      <c r="N342" s="1">
        <v>7.6922620000000004</v>
      </c>
      <c r="O342" s="1">
        <v>17.056609999999999</v>
      </c>
      <c r="P342" s="1">
        <v>3.5201760000000002</v>
      </c>
      <c r="Q342" s="1">
        <v>26.222729999999999</v>
      </c>
      <c r="R342" s="1">
        <v>6.8593169999999999</v>
      </c>
      <c r="S342" s="1">
        <v>6.9398400000000002</v>
      </c>
      <c r="T342" s="1">
        <v>19.306429999999999</v>
      </c>
      <c r="U342" s="1">
        <v>10.987130000000001</v>
      </c>
      <c r="V342" s="1">
        <v>9.9307309999999998</v>
      </c>
      <c r="W342" s="1">
        <v>6.0673009999999996</v>
      </c>
      <c r="X342" s="1">
        <v>6.1071429999999998</v>
      </c>
      <c r="Y342" s="1">
        <v>3.9608989999999999</v>
      </c>
      <c r="Z342" s="1">
        <v>14.359489999999999</v>
      </c>
      <c r="AA342" s="1">
        <v>6.6454820000000003</v>
      </c>
      <c r="AB342" s="1">
        <v>3.5296590000000001</v>
      </c>
      <c r="AC342" s="1">
        <v>6.0963130000000003</v>
      </c>
      <c r="AD342" s="1">
        <v>7.2531579700000002</v>
      </c>
      <c r="AE342" s="1">
        <v>16.857199999999999</v>
      </c>
      <c r="AF342" s="1">
        <v>4.1743001900000003</v>
      </c>
      <c r="AG342" s="1">
        <v>3.1978870000000001</v>
      </c>
      <c r="AH342" s="1">
        <v>3.253228</v>
      </c>
      <c r="AI342" s="1">
        <v>3.9132479999999998</v>
      </c>
      <c r="AJ342" s="1">
        <v>1.8420380000000001</v>
      </c>
      <c r="AK342" s="1">
        <v>4.9118209999999998</v>
      </c>
      <c r="AL342" s="1">
        <v>1.3594980000000001</v>
      </c>
      <c r="AM342" s="1">
        <v>8.9686559799999994</v>
      </c>
      <c r="AN342" s="1">
        <v>2.2833580000000002</v>
      </c>
      <c r="AO342" s="1">
        <v>3.30473171</v>
      </c>
      <c r="AP342" s="1">
        <v>10.5658925</v>
      </c>
      <c r="AQ342" s="1">
        <v>2.93275</v>
      </c>
      <c r="AR342" s="1">
        <v>3.840236</v>
      </c>
      <c r="AS342" s="1">
        <v>5.3623719999999997</v>
      </c>
      <c r="AT342" s="1">
        <v>3.0339930000000002</v>
      </c>
      <c r="AU342" s="1">
        <v>2.1721215900000002</v>
      </c>
      <c r="AV342" s="1">
        <v>3.1995990000000001</v>
      </c>
    </row>
    <row r="343" spans="1:48" x14ac:dyDescent="0.2">
      <c r="A343" s="1" t="s">
        <v>342</v>
      </c>
      <c r="B343" s="1">
        <v>200.6508</v>
      </c>
      <c r="C343" s="1">
        <v>41.511069999999997</v>
      </c>
      <c r="D343" s="1">
        <v>135.35830300000001</v>
      </c>
      <c r="E343" s="1">
        <v>41.389710000000001</v>
      </c>
      <c r="F343" s="1">
        <v>79.043629999999993</v>
      </c>
      <c r="G343" s="1">
        <v>66.426680000000005</v>
      </c>
      <c r="H343" s="1">
        <v>18.970669999999998</v>
      </c>
      <c r="I343" s="1">
        <v>27.780449999999998</v>
      </c>
      <c r="J343" s="1">
        <v>69.912360000000007</v>
      </c>
      <c r="K343" s="1">
        <v>35.658540000000002</v>
      </c>
      <c r="L343" s="1">
        <v>12.77224</v>
      </c>
      <c r="M343" s="1">
        <v>13.35125</v>
      </c>
      <c r="N343" s="1">
        <v>5.2841550000000002</v>
      </c>
      <c r="O343" s="1">
        <v>34.107900000000001</v>
      </c>
      <c r="P343" s="1">
        <v>10.29801</v>
      </c>
      <c r="Q343" s="1">
        <v>31.99718</v>
      </c>
      <c r="R343" s="1">
        <v>15.400690000000001</v>
      </c>
      <c r="S343" s="1">
        <v>6.8288820000000001</v>
      </c>
      <c r="T343" s="1">
        <v>33.64667</v>
      </c>
      <c r="U343" s="1">
        <v>16.322050000000001</v>
      </c>
      <c r="V343" s="1">
        <v>14.1149</v>
      </c>
      <c r="W343" s="1">
        <v>16.78922</v>
      </c>
      <c r="X343" s="1">
        <v>8.8760980000000007</v>
      </c>
      <c r="Y343" s="1">
        <v>5.6427589999999999</v>
      </c>
      <c r="Z343" s="1">
        <v>26.485199999999999</v>
      </c>
      <c r="AA343" s="1">
        <v>12.02427</v>
      </c>
      <c r="AB343" s="1">
        <v>11.425890000000001</v>
      </c>
      <c r="AC343" s="1">
        <v>8.5750510000000002</v>
      </c>
      <c r="AD343" s="1">
        <v>12.2037453</v>
      </c>
      <c r="AE343" s="1">
        <v>22.119230000000002</v>
      </c>
      <c r="AF343" s="1">
        <v>5.3707085899999996</v>
      </c>
      <c r="AG343" s="1">
        <v>4.4883129999999998</v>
      </c>
      <c r="AH343" s="1">
        <v>5.4304410000000001</v>
      </c>
      <c r="AI343" s="1">
        <v>7.3537590000000002</v>
      </c>
      <c r="AJ343" s="1">
        <v>3.3316400000000002</v>
      </c>
      <c r="AK343" s="1">
        <v>8.7639990000000001</v>
      </c>
      <c r="AL343" s="1">
        <v>2.49586</v>
      </c>
      <c r="AM343" s="1">
        <v>13.023815900000001</v>
      </c>
      <c r="AN343" s="1">
        <v>5.4884919999999999</v>
      </c>
      <c r="AO343" s="1">
        <v>6.0610347300000003</v>
      </c>
      <c r="AP343" s="1">
        <v>13.521034</v>
      </c>
      <c r="AQ343" s="1">
        <v>4.009233</v>
      </c>
      <c r="AR343" s="1">
        <v>7.251404</v>
      </c>
      <c r="AS343" s="1">
        <v>9.8204180000000001</v>
      </c>
      <c r="AT343" s="1">
        <v>7.4722569999999999</v>
      </c>
      <c r="AU343" s="1">
        <v>4.0839657999999996</v>
      </c>
      <c r="AV343" s="1">
        <v>7.1053240000000004</v>
      </c>
    </row>
    <row r="344" spans="1:48" x14ac:dyDescent="0.2">
      <c r="A344" s="1" t="s">
        <v>343</v>
      </c>
      <c r="B344" s="1">
        <v>359.34230000000002</v>
      </c>
      <c r="C344" s="1">
        <v>53.953389999999999</v>
      </c>
      <c r="D344" s="1">
        <v>153.12328199999999</v>
      </c>
      <c r="E344" s="1">
        <v>33.294879999999999</v>
      </c>
      <c r="F344" s="1">
        <v>144.04509999999999</v>
      </c>
      <c r="G344" s="1">
        <v>82.41677</v>
      </c>
      <c r="H344" s="1">
        <v>26.691040000000001</v>
      </c>
      <c r="I344" s="1">
        <v>27.83878</v>
      </c>
      <c r="J344" s="1">
        <v>71.409630000000007</v>
      </c>
      <c r="K344" s="1">
        <v>32.47372</v>
      </c>
      <c r="L344" s="1">
        <v>14.778700000000001</v>
      </c>
      <c r="M344" s="1">
        <v>17.921980000000001</v>
      </c>
      <c r="N344" s="1">
        <v>5.1257239999999999</v>
      </c>
      <c r="O344" s="1">
        <v>40.227829999999997</v>
      </c>
      <c r="P344" s="1">
        <v>8.4154260000000001</v>
      </c>
      <c r="Q344" s="1">
        <v>45.269550000000002</v>
      </c>
      <c r="R344" s="1">
        <v>15.126530000000001</v>
      </c>
      <c r="S344" s="1">
        <v>6.6291669999999998</v>
      </c>
      <c r="T344" s="1">
        <v>51.721719999999998</v>
      </c>
      <c r="U344" s="1">
        <v>19.740939999999998</v>
      </c>
      <c r="V344" s="1">
        <v>25.22383</v>
      </c>
      <c r="W344" s="1">
        <v>20.40156</v>
      </c>
      <c r="X344" s="1">
        <v>7.1833270000000002</v>
      </c>
      <c r="Y344" s="1">
        <v>9.9957980000000006</v>
      </c>
      <c r="Z344" s="1">
        <v>17.600529999999999</v>
      </c>
      <c r="AA344" s="1">
        <v>12.776870000000001</v>
      </c>
      <c r="AB344" s="1">
        <v>16.527349999999998</v>
      </c>
      <c r="AC344" s="1">
        <v>11.309060000000001</v>
      </c>
      <c r="AD344" s="1">
        <v>15.598246100000001</v>
      </c>
      <c r="AE344" s="1">
        <v>32.546239999999997</v>
      </c>
      <c r="AF344" s="1">
        <v>6.8391420900000002</v>
      </c>
      <c r="AG344" s="1">
        <v>5.7620230000000001</v>
      </c>
      <c r="AH344" s="1">
        <v>5.9197749999999996</v>
      </c>
      <c r="AI344" s="1">
        <v>6.0288750000000002</v>
      </c>
      <c r="AJ344" s="1">
        <v>2.8005779999999998</v>
      </c>
      <c r="AK344" s="1">
        <v>9.8562220000000007</v>
      </c>
      <c r="AL344" s="1">
        <v>3.903508</v>
      </c>
      <c r="AM344" s="1">
        <v>13.3487899</v>
      </c>
      <c r="AN344" s="1">
        <v>7.4222000000000001</v>
      </c>
      <c r="AO344" s="1">
        <v>5.6999649899999998</v>
      </c>
      <c r="AP344" s="1">
        <v>16.1832438</v>
      </c>
      <c r="AQ344" s="1">
        <v>6.407832</v>
      </c>
      <c r="AR344" s="1">
        <v>8.4374079999999996</v>
      </c>
      <c r="AS344" s="1">
        <v>9.4307990000000004</v>
      </c>
      <c r="AT344" s="1">
        <v>7.3705980000000002</v>
      </c>
      <c r="AU344" s="1">
        <v>4.5544530200000004</v>
      </c>
      <c r="AV344" s="1">
        <v>7.1218120000000003</v>
      </c>
    </row>
    <row r="345" spans="1:48" x14ac:dyDescent="0.2">
      <c r="A345" s="1" t="s">
        <v>344</v>
      </c>
      <c r="B345" s="1">
        <v>429.51510000000002</v>
      </c>
      <c r="C345" s="1">
        <v>55.661619999999999</v>
      </c>
      <c r="D345" s="1">
        <v>230.572654</v>
      </c>
      <c r="E345" s="1">
        <v>39.598309999999998</v>
      </c>
      <c r="F345" s="1">
        <v>146.82550000000001</v>
      </c>
      <c r="G345" s="1">
        <v>92.96987</v>
      </c>
      <c r="H345" s="1">
        <v>36.316380000000002</v>
      </c>
      <c r="I345" s="1">
        <v>33.661239999999999</v>
      </c>
      <c r="J345" s="1">
        <v>97.338319999999996</v>
      </c>
      <c r="K345" s="1">
        <v>43.433149999999998</v>
      </c>
      <c r="L345" s="1">
        <v>18.419519999999999</v>
      </c>
      <c r="M345" s="1">
        <v>18.212150000000001</v>
      </c>
      <c r="N345" s="1">
        <v>6.4253460000000002</v>
      </c>
      <c r="O345" s="1">
        <v>57.471629999999998</v>
      </c>
      <c r="P345" s="1">
        <v>16.572340000000001</v>
      </c>
      <c r="Q345" s="1">
        <v>69.989149999999995</v>
      </c>
      <c r="R345" s="1">
        <v>22.11777</v>
      </c>
      <c r="S345" s="1">
        <v>9.1875780000000002</v>
      </c>
      <c r="T345" s="1">
        <v>78.968199999999996</v>
      </c>
      <c r="U345" s="1">
        <v>24.6813</v>
      </c>
      <c r="V345" s="1">
        <v>22.950690000000002</v>
      </c>
      <c r="W345" s="1">
        <v>46.66686</v>
      </c>
      <c r="X345" s="1">
        <v>9.0033720000000006</v>
      </c>
      <c r="Y345" s="1">
        <v>11.268420000000001</v>
      </c>
      <c r="Z345" s="1">
        <v>22.377179999999999</v>
      </c>
      <c r="AA345" s="1">
        <v>20.95947</v>
      </c>
      <c r="AB345" s="1">
        <v>41.308660000000003</v>
      </c>
      <c r="AC345" s="1">
        <v>17.240559999999999</v>
      </c>
      <c r="AD345" s="1">
        <v>21.434985900000001</v>
      </c>
      <c r="AE345" s="1">
        <v>53.054569999999998</v>
      </c>
      <c r="AF345" s="1">
        <v>4.4010507399999996</v>
      </c>
      <c r="AG345" s="1">
        <v>7.5775649999999999</v>
      </c>
      <c r="AH345" s="1">
        <v>9.3888040000000004</v>
      </c>
      <c r="AI345" s="1">
        <v>15.127129999999999</v>
      </c>
      <c r="AJ345" s="1">
        <v>5.1803210000000002</v>
      </c>
      <c r="AK345" s="1">
        <v>13.691319999999999</v>
      </c>
      <c r="AL345" s="1">
        <v>2.573048</v>
      </c>
      <c r="AM345" s="1">
        <v>24.742291699999999</v>
      </c>
      <c r="AN345" s="1">
        <v>11.751709999999999</v>
      </c>
      <c r="AO345" s="1">
        <v>10.3720464</v>
      </c>
      <c r="AP345" s="1">
        <v>27.831574199999999</v>
      </c>
      <c r="AQ345" s="1">
        <v>5.3313579999999998</v>
      </c>
      <c r="AR345" s="1">
        <v>18.38073</v>
      </c>
      <c r="AS345" s="1">
        <v>18.626080000000002</v>
      </c>
      <c r="AT345" s="1">
        <v>10.96373</v>
      </c>
      <c r="AU345" s="1">
        <v>5.6628936699999999</v>
      </c>
      <c r="AV345" s="1">
        <v>10.9397</v>
      </c>
    </row>
    <row r="346" spans="1:48" x14ac:dyDescent="0.2">
      <c r="A346" s="1" t="s">
        <v>345</v>
      </c>
      <c r="B346" s="1">
        <v>455.56990000000002</v>
      </c>
      <c r="C346" s="1">
        <v>64.972200000000001</v>
      </c>
      <c r="D346" s="1">
        <v>308.314055</v>
      </c>
      <c r="E346" s="1">
        <v>81.07244</v>
      </c>
      <c r="F346" s="1">
        <v>228.98650000000001</v>
      </c>
      <c r="G346" s="1">
        <v>113.00239999999999</v>
      </c>
      <c r="H346" s="1">
        <v>36.108280000000001</v>
      </c>
      <c r="I346" s="1">
        <v>48.821010000000001</v>
      </c>
      <c r="J346" s="1">
        <v>129.26859999999999</v>
      </c>
      <c r="K346" s="1">
        <v>39.609720000000003</v>
      </c>
      <c r="L346" s="1">
        <v>14.41681</v>
      </c>
      <c r="M346" s="1">
        <v>20.44125</v>
      </c>
      <c r="N346" s="1">
        <v>5.4594149999999999</v>
      </c>
      <c r="O346" s="1">
        <v>57.334769999999999</v>
      </c>
      <c r="P346" s="1">
        <v>11.435840000000001</v>
      </c>
      <c r="Q346" s="1">
        <v>79.834800000000001</v>
      </c>
      <c r="R346" s="1">
        <v>27.11026</v>
      </c>
      <c r="S346" s="1">
        <v>8.3022290000000005</v>
      </c>
      <c r="T346" s="1">
        <v>62.380690000000001</v>
      </c>
      <c r="U346" s="1">
        <v>23.581040000000002</v>
      </c>
      <c r="V346" s="1">
        <v>15.326589999999999</v>
      </c>
      <c r="W346" s="1">
        <v>36.410330000000002</v>
      </c>
      <c r="X346" s="1">
        <v>11.66183</v>
      </c>
      <c r="Y346" s="1">
        <v>11.72607</v>
      </c>
      <c r="Z346" s="1">
        <v>30.917739999999998</v>
      </c>
      <c r="AA346" s="1">
        <v>20.202649999999998</v>
      </c>
      <c r="AB346" s="1">
        <v>28.60078</v>
      </c>
      <c r="AC346" s="1">
        <v>14.167350000000001</v>
      </c>
      <c r="AD346" s="1">
        <v>15.576007600000001</v>
      </c>
      <c r="AE346" s="1">
        <v>57.373069999999998</v>
      </c>
      <c r="AF346" s="1">
        <v>5.0286347500000002</v>
      </c>
      <c r="AG346" s="1">
        <v>8.1827330000000007</v>
      </c>
      <c r="AH346" s="1">
        <v>9.9847269999999995</v>
      </c>
      <c r="AI346" s="1">
        <v>5.6293839999999999</v>
      </c>
      <c r="AJ346" s="1">
        <v>4.5639079999999996</v>
      </c>
      <c r="AK346" s="1">
        <v>11.588749999999999</v>
      </c>
      <c r="AL346" s="1">
        <v>2.417475</v>
      </c>
      <c r="AM346" s="1">
        <v>23.4254526</v>
      </c>
      <c r="AN346" s="1">
        <v>11.275119999999999</v>
      </c>
      <c r="AO346" s="1">
        <v>9.0181850400000005</v>
      </c>
      <c r="AP346" s="1">
        <v>32.310389200000003</v>
      </c>
      <c r="AQ346" s="1">
        <v>5.3467169999999999</v>
      </c>
      <c r="AR346" s="1">
        <v>14.932740000000001</v>
      </c>
      <c r="AS346" s="1">
        <v>20.728059999999999</v>
      </c>
      <c r="AT346" s="1">
        <v>15.059139999999999</v>
      </c>
      <c r="AU346" s="1">
        <v>6.9145292899999999</v>
      </c>
      <c r="AV346" s="1">
        <v>14.010949999999999</v>
      </c>
    </row>
    <row r="347" spans="1:48" x14ac:dyDescent="0.2">
      <c r="A347" s="1" t="s">
        <v>346</v>
      </c>
      <c r="B347" s="1">
        <v>401.25220000000002</v>
      </c>
      <c r="C347" s="1">
        <v>28.413920000000001</v>
      </c>
      <c r="D347" s="1">
        <v>301.84265799999997</v>
      </c>
      <c r="E347" s="1">
        <v>8.4321420000000007</v>
      </c>
      <c r="F347" s="1">
        <v>162.3852</v>
      </c>
      <c r="G347" s="1">
        <v>69.437089999999998</v>
      </c>
      <c r="H347" s="1">
        <v>22.040769999999998</v>
      </c>
      <c r="I347" s="1">
        <v>29.707689999999999</v>
      </c>
      <c r="J347" s="1">
        <v>80.173220000000001</v>
      </c>
      <c r="K347" s="1">
        <v>26.49785</v>
      </c>
      <c r="L347" s="1">
        <v>9.3954799999999992</v>
      </c>
      <c r="M347" s="1">
        <v>11.641069999999999</v>
      </c>
      <c r="N347" s="1">
        <v>4.4221950000000003</v>
      </c>
      <c r="O347" s="1">
        <v>37.646430000000002</v>
      </c>
      <c r="P347" s="1">
        <v>3.5570590000000002</v>
      </c>
      <c r="Q347" s="1">
        <v>58.524909999999998</v>
      </c>
      <c r="R347" s="1">
        <v>12.012560000000001</v>
      </c>
      <c r="S347" s="1">
        <v>5.4141560000000002</v>
      </c>
      <c r="T347" s="1">
        <v>34.489179999999998</v>
      </c>
      <c r="U347" s="1">
        <v>12.58989</v>
      </c>
      <c r="V347" s="1">
        <v>11.510479999999999</v>
      </c>
      <c r="W347" s="1">
        <v>14.03154</v>
      </c>
      <c r="X347" s="1">
        <v>3.5932339999999998</v>
      </c>
      <c r="Y347" s="1">
        <v>10.032069999999999</v>
      </c>
      <c r="Z347" s="1">
        <v>21.168489999999998</v>
      </c>
      <c r="AA347" s="1">
        <v>11.94211</v>
      </c>
      <c r="AB347" s="1">
        <v>12.49357</v>
      </c>
      <c r="AC347" s="1">
        <v>9.3948509999999992</v>
      </c>
      <c r="AD347" s="1">
        <v>13.2582269</v>
      </c>
      <c r="AE347" s="1">
        <v>28.104690000000002</v>
      </c>
      <c r="AF347" s="1">
        <v>3.6272445900000001</v>
      </c>
      <c r="AG347" s="1">
        <v>6.0476070000000002</v>
      </c>
      <c r="AH347" s="1">
        <v>4.3648129999999998</v>
      </c>
      <c r="AI347" s="1">
        <v>4.0583080000000002</v>
      </c>
      <c r="AJ347" s="1">
        <v>1.3584499999999999</v>
      </c>
      <c r="AK347" s="1">
        <v>9.2581819999999997</v>
      </c>
      <c r="AL347" s="1">
        <v>2.341577</v>
      </c>
      <c r="AM347" s="1">
        <v>16.821081599999999</v>
      </c>
      <c r="AN347" s="1">
        <v>4.1895379999999998</v>
      </c>
      <c r="AO347" s="1">
        <v>8.3693162300000008</v>
      </c>
      <c r="AP347" s="1">
        <v>14.969848000000001</v>
      </c>
      <c r="AQ347" s="1">
        <v>1.927265</v>
      </c>
      <c r="AR347" s="1">
        <v>9.3101310000000002</v>
      </c>
      <c r="AS347" s="1">
        <v>11.291270000000001</v>
      </c>
      <c r="AT347" s="1">
        <v>4.57667</v>
      </c>
      <c r="AU347" s="1">
        <v>4.1702053799999996</v>
      </c>
      <c r="AV347" s="1">
        <v>6.5499029999999996</v>
      </c>
    </row>
    <row r="348" spans="1:48" x14ac:dyDescent="0.2">
      <c r="A348" s="1" t="s">
        <v>347</v>
      </c>
      <c r="B348" s="1">
        <v>213.01400000000001</v>
      </c>
      <c r="C348" s="1">
        <v>22.149979999999999</v>
      </c>
      <c r="D348" s="1">
        <v>219.54936000000001</v>
      </c>
      <c r="E348" s="1">
        <v>31.858080000000001</v>
      </c>
      <c r="F348" s="1">
        <v>83.780779999999993</v>
      </c>
      <c r="G348" s="1">
        <v>56.422809999999998</v>
      </c>
      <c r="H348" s="1">
        <v>17.35511</v>
      </c>
      <c r="I348" s="1">
        <v>19.020610000000001</v>
      </c>
      <c r="J348" s="1">
        <v>49.540520000000001</v>
      </c>
      <c r="K348" s="1">
        <v>21.435739999999999</v>
      </c>
      <c r="L348" s="1">
        <v>12.141249999999999</v>
      </c>
      <c r="M348" s="1">
        <v>10.710330000000001</v>
      </c>
      <c r="N348" s="1">
        <v>4.3272769999999996</v>
      </c>
      <c r="O348" s="1">
        <v>34.918990000000001</v>
      </c>
      <c r="P348" s="1">
        <v>11.97514</v>
      </c>
      <c r="Q348" s="1">
        <v>30.45721</v>
      </c>
      <c r="R348" s="1">
        <v>13.06169</v>
      </c>
      <c r="S348" s="1">
        <v>6.2451359999999996</v>
      </c>
      <c r="T348" s="1">
        <v>26.617540000000002</v>
      </c>
      <c r="U348" s="1">
        <v>9.4749300000000005</v>
      </c>
      <c r="V348" s="1">
        <v>21.373360000000002</v>
      </c>
      <c r="W348" s="1">
        <v>16.823360000000001</v>
      </c>
      <c r="X348" s="1">
        <v>10.533160000000001</v>
      </c>
      <c r="Y348" s="1">
        <v>9.0293130000000001</v>
      </c>
      <c r="Z348" s="1">
        <v>19.822120000000002</v>
      </c>
      <c r="AA348" s="1">
        <v>10.24328</v>
      </c>
      <c r="AB348" s="1">
        <v>5.9546289999999997</v>
      </c>
      <c r="AC348" s="1">
        <v>9.9537150000000008</v>
      </c>
      <c r="AD348" s="1">
        <v>17.5203487</v>
      </c>
      <c r="AE348" s="1">
        <v>44.474240000000002</v>
      </c>
      <c r="AF348" s="1">
        <v>3.53265612</v>
      </c>
      <c r="AG348" s="1">
        <v>4.8392900000000001</v>
      </c>
      <c r="AH348" s="1">
        <v>9.2119250000000008</v>
      </c>
      <c r="AI348" s="1">
        <v>7.9701459999999997</v>
      </c>
      <c r="AJ348" s="1">
        <v>4.564438</v>
      </c>
      <c r="AK348" s="1">
        <v>9.8876349999999995</v>
      </c>
      <c r="AL348" s="1">
        <v>1.72377</v>
      </c>
      <c r="AM348" s="1">
        <v>13.4981787</v>
      </c>
      <c r="AN348" s="1">
        <v>5.1683620000000001</v>
      </c>
      <c r="AO348" s="1">
        <v>6.1241688600000002</v>
      </c>
      <c r="AP348" s="1">
        <v>14.6435709</v>
      </c>
      <c r="AQ348" s="1">
        <v>2.9080569999999999</v>
      </c>
      <c r="AR348" s="1">
        <v>10.937379999999999</v>
      </c>
      <c r="AS348" s="1">
        <v>13.158440000000001</v>
      </c>
      <c r="AT348" s="1">
        <v>6.8915160000000002</v>
      </c>
      <c r="AU348" s="1">
        <v>4.2519621399999998</v>
      </c>
      <c r="AV348" s="1">
        <v>6.8653550000000001</v>
      </c>
    </row>
    <row r="349" spans="1:48" x14ac:dyDescent="0.2">
      <c r="A349" s="1" t="s">
        <v>348</v>
      </c>
      <c r="B349" s="1">
        <v>557.00779999999997</v>
      </c>
      <c r="C349" s="1">
        <v>24.141780000000001</v>
      </c>
      <c r="D349" s="1">
        <v>195.02227600000001</v>
      </c>
      <c r="E349" s="1">
        <v>30.1404</v>
      </c>
      <c r="F349" s="1">
        <v>190.40440000000001</v>
      </c>
      <c r="G349" s="1">
        <v>97.393159999999995</v>
      </c>
      <c r="H349" s="1">
        <v>32.140860000000004</v>
      </c>
      <c r="I349" s="1">
        <v>42.496789999999997</v>
      </c>
      <c r="J349" s="1">
        <v>108.7129</v>
      </c>
      <c r="K349" s="1">
        <v>62.17427</v>
      </c>
      <c r="L349" s="1">
        <v>17.318709999999999</v>
      </c>
      <c r="M349" s="1">
        <v>18.109190000000002</v>
      </c>
      <c r="N349" s="1">
        <v>6.3619430000000001</v>
      </c>
      <c r="O349" s="1">
        <v>56.045490000000001</v>
      </c>
      <c r="P349" s="1">
        <v>3.444353</v>
      </c>
      <c r="Q349" s="1">
        <v>74.479060000000004</v>
      </c>
      <c r="R349" s="1">
        <v>18.373149999999999</v>
      </c>
      <c r="S349" s="1">
        <v>9.7646800000000002</v>
      </c>
      <c r="T349" s="1">
        <v>40.474429999999998</v>
      </c>
      <c r="U349" s="1">
        <v>16.39761</v>
      </c>
      <c r="V349" s="1">
        <v>24.912130000000001</v>
      </c>
      <c r="W349" s="1">
        <v>19.81155</v>
      </c>
      <c r="X349" s="1">
        <v>9.2055509999999998</v>
      </c>
      <c r="Y349" s="1">
        <v>13.789289999999999</v>
      </c>
      <c r="Z349" s="1">
        <v>20.342649999999999</v>
      </c>
      <c r="AA349" s="1">
        <v>20.215920000000001</v>
      </c>
      <c r="AB349" s="1">
        <v>16.725210000000001</v>
      </c>
      <c r="AC349" s="1">
        <v>14.129720000000001</v>
      </c>
      <c r="AD349" s="1">
        <v>21.9715253</v>
      </c>
      <c r="AE349" s="1">
        <v>41.675879999999999</v>
      </c>
      <c r="AF349" s="1">
        <v>3.6061219200000001</v>
      </c>
      <c r="AG349" s="1">
        <v>7.4346750000000004</v>
      </c>
      <c r="AH349" s="1">
        <v>7.5796900000000003</v>
      </c>
      <c r="AI349" s="1">
        <v>6.3053879999999998</v>
      </c>
      <c r="AJ349" s="1">
        <v>2.0827279999999999</v>
      </c>
      <c r="AK349" s="1">
        <v>12.34108</v>
      </c>
      <c r="AL349" s="1">
        <v>2.8171219999999999</v>
      </c>
      <c r="AM349" s="1">
        <v>24.869317500000001</v>
      </c>
      <c r="AN349" s="1">
        <v>7.6600279999999996</v>
      </c>
      <c r="AO349" s="1">
        <v>9.3596948599999994</v>
      </c>
      <c r="AP349" s="1">
        <v>21.367609300000002</v>
      </c>
      <c r="AQ349" s="1">
        <v>1.688466</v>
      </c>
      <c r="AR349" s="1">
        <v>13.077349999999999</v>
      </c>
      <c r="AS349" s="1">
        <v>18.051559999999998</v>
      </c>
      <c r="AT349" s="1">
        <v>8.0993809999999993</v>
      </c>
      <c r="AU349" s="1">
        <v>7.1822632300000002</v>
      </c>
      <c r="AV349" s="1">
        <v>10.11787</v>
      </c>
    </row>
    <row r="350" spans="1:48" x14ac:dyDescent="0.2">
      <c r="A350" s="1" t="s">
        <v>349</v>
      </c>
      <c r="B350" s="1">
        <v>534.81230000000005</v>
      </c>
      <c r="C350" s="1">
        <v>81.22945</v>
      </c>
      <c r="D350" s="1">
        <v>180.129008</v>
      </c>
      <c r="E350" s="1">
        <v>93.219430000000003</v>
      </c>
      <c r="F350" s="1">
        <v>208.35050000000001</v>
      </c>
      <c r="G350" s="1">
        <v>102.4457</v>
      </c>
      <c r="H350" s="1">
        <v>31.154350000000001</v>
      </c>
      <c r="I350" s="1">
        <v>38.545070000000003</v>
      </c>
      <c r="J350" s="1">
        <v>98.315749999999994</v>
      </c>
      <c r="K350" s="1">
        <v>53.881680000000003</v>
      </c>
      <c r="L350" s="1">
        <v>14.072950000000001</v>
      </c>
      <c r="M350" s="1">
        <v>20.055499999999999</v>
      </c>
      <c r="N350" s="1">
        <v>8.0101659999999999</v>
      </c>
      <c r="O350" s="1">
        <v>48.011690000000002</v>
      </c>
      <c r="P350" s="1">
        <v>7.5979929999999998</v>
      </c>
      <c r="Q350" s="1">
        <v>55.686349999999997</v>
      </c>
      <c r="R350" s="1">
        <v>20.40888</v>
      </c>
      <c r="S350" s="1">
        <v>3.4550869999999998</v>
      </c>
      <c r="T350" s="1">
        <v>42.775829999999999</v>
      </c>
      <c r="U350" s="1">
        <v>23.3291</v>
      </c>
      <c r="V350" s="1">
        <v>29.463139999999999</v>
      </c>
      <c r="W350" s="1">
        <v>28.101510000000001</v>
      </c>
      <c r="X350" s="1">
        <v>16.77291</v>
      </c>
      <c r="Y350" s="1">
        <v>13.292820000000001</v>
      </c>
      <c r="Z350" s="1">
        <v>31.611879999999999</v>
      </c>
      <c r="AA350" s="1">
        <v>16.140429999999999</v>
      </c>
      <c r="AB350" s="1">
        <v>26.897179999999999</v>
      </c>
      <c r="AC350" s="1">
        <v>16.499970000000001</v>
      </c>
      <c r="AD350" s="1">
        <v>20.7513094</v>
      </c>
      <c r="AE350" s="1">
        <v>38.174489999999999</v>
      </c>
      <c r="AF350" s="1">
        <v>5.8628110299999996</v>
      </c>
      <c r="AG350" s="1">
        <v>9.8175910000000002</v>
      </c>
      <c r="AH350" s="1">
        <v>9.218731</v>
      </c>
      <c r="AI350" s="1">
        <v>7.3087790000000004</v>
      </c>
      <c r="AJ350" s="1">
        <v>5.053782</v>
      </c>
      <c r="AK350" s="1">
        <v>14.937189999999999</v>
      </c>
      <c r="AL350" s="1">
        <v>6.3176209999999999</v>
      </c>
      <c r="AM350" s="1">
        <v>21.610544399999998</v>
      </c>
      <c r="AN350" s="1">
        <v>11.039680000000001</v>
      </c>
      <c r="AO350" s="1">
        <v>9.1845542200000008</v>
      </c>
      <c r="AP350" s="1">
        <v>28.133701200000001</v>
      </c>
      <c r="AQ350" s="1">
        <v>2.8027860000000002</v>
      </c>
      <c r="AR350" s="1">
        <v>13.100239999999999</v>
      </c>
      <c r="AS350" s="1">
        <v>19.282080000000001</v>
      </c>
      <c r="AT350" s="1">
        <v>9.4109470000000002</v>
      </c>
      <c r="AU350" s="1">
        <v>6.6063785800000003</v>
      </c>
      <c r="AV350" s="1">
        <v>11.917</v>
      </c>
    </row>
    <row r="351" spans="1:48" x14ac:dyDescent="0.2">
      <c r="A351" s="1" t="s">
        <v>350</v>
      </c>
      <c r="B351" s="1">
        <v>622.06269999999995</v>
      </c>
      <c r="C351" s="1">
        <v>28.2911</v>
      </c>
      <c r="D351" s="1">
        <v>222.041191</v>
      </c>
      <c r="E351" s="1">
        <v>36.001060000000003</v>
      </c>
      <c r="F351" s="1">
        <v>207.9289</v>
      </c>
      <c r="G351" s="1">
        <v>109.6797</v>
      </c>
      <c r="H351" s="1">
        <v>28.271439999999998</v>
      </c>
      <c r="I351" s="1">
        <v>44.520440000000001</v>
      </c>
      <c r="J351" s="1">
        <v>124.15900000000001</v>
      </c>
      <c r="K351" s="1">
        <v>39.50656</v>
      </c>
      <c r="L351" s="1">
        <v>13.14296</v>
      </c>
      <c r="M351" s="1">
        <v>13.18479</v>
      </c>
      <c r="N351" s="1">
        <v>4.4621339999999998</v>
      </c>
      <c r="O351" s="1">
        <v>64.93853</v>
      </c>
      <c r="P351" s="1">
        <v>7.2664479999999996</v>
      </c>
      <c r="Q351" s="1">
        <v>81.369500000000002</v>
      </c>
      <c r="R351" s="1">
        <v>21.337969999999999</v>
      </c>
      <c r="S351" s="1">
        <v>10.10093</v>
      </c>
      <c r="T351" s="1">
        <v>54.071260000000002</v>
      </c>
      <c r="U351" s="1">
        <v>10.692130000000001</v>
      </c>
      <c r="V351" s="1">
        <v>16.685369999999999</v>
      </c>
      <c r="W351" s="1">
        <v>30.85249</v>
      </c>
      <c r="X351" s="1">
        <v>6.8730099999999998</v>
      </c>
      <c r="Y351" s="1">
        <v>12.21401</v>
      </c>
      <c r="Z351" s="1">
        <v>30.001719999999999</v>
      </c>
      <c r="AA351" s="1">
        <v>17.787189999999999</v>
      </c>
      <c r="AB351" s="1">
        <v>25.200530000000001</v>
      </c>
      <c r="AC351" s="1">
        <v>15.413180000000001</v>
      </c>
      <c r="AD351" s="1">
        <v>20.575173199999998</v>
      </c>
      <c r="AE351" s="1">
        <v>37.819420000000001</v>
      </c>
      <c r="AF351" s="1">
        <v>3.02348186</v>
      </c>
      <c r="AG351" s="1">
        <v>8.5407279999999997</v>
      </c>
      <c r="AH351" s="1">
        <v>8.931711</v>
      </c>
      <c r="AI351" s="1">
        <v>6.2897749999999997</v>
      </c>
      <c r="AJ351" s="1">
        <v>3.2621150000000001</v>
      </c>
      <c r="AK351" s="1">
        <v>13.064819999999999</v>
      </c>
      <c r="AL351" s="1">
        <v>2.094665</v>
      </c>
      <c r="AM351" s="1">
        <v>21.162318200000001</v>
      </c>
      <c r="AN351" s="1">
        <v>9.9266459999999999</v>
      </c>
      <c r="AO351" s="1">
        <v>11.6057855</v>
      </c>
      <c r="AP351" s="1">
        <v>27.938132700000001</v>
      </c>
      <c r="AQ351" s="1">
        <v>1.7000960000000001</v>
      </c>
      <c r="AR351" s="1">
        <v>15.376340000000001</v>
      </c>
      <c r="AS351" s="1">
        <v>19.476469999999999</v>
      </c>
      <c r="AT351" s="1">
        <v>9.4201619999999995</v>
      </c>
      <c r="AU351" s="1">
        <v>6.7916835799999999</v>
      </c>
      <c r="AV351" s="1">
        <v>12.078989999999999</v>
      </c>
    </row>
    <row r="352" spans="1:48" x14ac:dyDescent="0.2">
      <c r="A352" s="1" t="s">
        <v>351</v>
      </c>
      <c r="B352" s="1">
        <v>490.28390000000002</v>
      </c>
      <c r="C352" s="1">
        <v>18.666810000000002</v>
      </c>
      <c r="D352" s="1">
        <v>264.132609</v>
      </c>
      <c r="E352" s="1">
        <v>54.74089</v>
      </c>
      <c r="F352" s="1">
        <v>174.3527</v>
      </c>
      <c r="G352" s="1">
        <v>106.42749999999999</v>
      </c>
      <c r="H352" s="1">
        <v>28.612860000000001</v>
      </c>
      <c r="I352" s="1">
        <v>31.136839999999999</v>
      </c>
      <c r="J352" s="1">
        <v>80.294420000000002</v>
      </c>
      <c r="K352" s="1">
        <v>28.816680000000002</v>
      </c>
      <c r="L352" s="1">
        <v>11.526339999999999</v>
      </c>
      <c r="M352" s="1">
        <v>13.719799999999999</v>
      </c>
      <c r="N352" s="1">
        <v>3.5786319999999998</v>
      </c>
      <c r="O352" s="1">
        <v>54.619370000000004</v>
      </c>
      <c r="P352" s="1">
        <v>13.478820000000001</v>
      </c>
      <c r="Q352" s="1">
        <v>70.893799999999999</v>
      </c>
      <c r="R352" s="1">
        <v>27.079170000000001</v>
      </c>
      <c r="S352" s="1">
        <v>7.6092440000000003</v>
      </c>
      <c r="T352" s="1">
        <v>67.624859999999998</v>
      </c>
      <c r="U352" s="1">
        <v>12.764749999999999</v>
      </c>
      <c r="V352" s="1">
        <v>17.372810000000001</v>
      </c>
      <c r="W352" s="1">
        <v>42.426279999999998</v>
      </c>
      <c r="X352" s="1">
        <v>10.142569999999999</v>
      </c>
      <c r="Y352" s="1">
        <v>13.400040000000001</v>
      </c>
      <c r="Z352" s="1">
        <v>26.410139999999998</v>
      </c>
      <c r="AA352" s="1">
        <v>18.59055</v>
      </c>
      <c r="AB352" s="1">
        <v>36.6753</v>
      </c>
      <c r="AC352" s="1">
        <v>14.73997</v>
      </c>
      <c r="AD352" s="1">
        <v>23.141561599999999</v>
      </c>
      <c r="AE352" s="1">
        <v>54.172069999999998</v>
      </c>
      <c r="AF352" s="1">
        <v>4.1376117900000002</v>
      </c>
      <c r="AG352" s="1">
        <v>7.1946640000000004</v>
      </c>
      <c r="AH352" s="1">
        <v>11.685309999999999</v>
      </c>
      <c r="AI352" s="1">
        <v>9.2081909999999993</v>
      </c>
      <c r="AJ352" s="1">
        <v>2.624692</v>
      </c>
      <c r="AK352" s="1">
        <v>13.496980000000001</v>
      </c>
      <c r="AL352" s="1">
        <v>2.2537229999999999</v>
      </c>
      <c r="AM352" s="1">
        <v>19.3959431</v>
      </c>
      <c r="AN352" s="1">
        <v>10.224880000000001</v>
      </c>
      <c r="AO352" s="1">
        <v>11.6530041</v>
      </c>
      <c r="AP352" s="1">
        <v>30.2281464</v>
      </c>
      <c r="AQ352" s="1">
        <v>4.7036350000000002</v>
      </c>
      <c r="AR352" s="1">
        <v>17.50076</v>
      </c>
      <c r="AS352" s="1">
        <v>19.357959999999999</v>
      </c>
      <c r="AT352" s="1">
        <v>11.858510000000001</v>
      </c>
      <c r="AU352" s="1">
        <v>7.1862539600000002</v>
      </c>
      <c r="AV352" s="1">
        <v>12.2606</v>
      </c>
    </row>
    <row r="353" spans="1:48" x14ac:dyDescent="0.2">
      <c r="A353" s="1" t="s">
        <v>352</v>
      </c>
      <c r="B353" s="1">
        <v>349.9957</v>
      </c>
      <c r="C353" s="1">
        <v>66.796999999999997</v>
      </c>
      <c r="D353" s="1">
        <v>73.527789400000003</v>
      </c>
      <c r="E353" s="1">
        <v>94.336349999999996</v>
      </c>
      <c r="F353" s="1">
        <v>107.9545</v>
      </c>
      <c r="G353" s="1">
        <v>62.971879999999999</v>
      </c>
      <c r="H353" s="1">
        <v>14.70539</v>
      </c>
      <c r="I353" s="1">
        <v>15.42347</v>
      </c>
      <c r="J353" s="1">
        <v>70.450779999999995</v>
      </c>
      <c r="K353" s="1">
        <v>27.13916</v>
      </c>
      <c r="L353" s="1">
        <v>11.71983</v>
      </c>
      <c r="M353" s="1">
        <v>13.357150000000001</v>
      </c>
      <c r="N353" s="1">
        <v>5.217848</v>
      </c>
      <c r="O353" s="1">
        <v>26.16825</v>
      </c>
      <c r="P353" s="1">
        <v>3.9907889999999999</v>
      </c>
      <c r="Q353" s="1">
        <v>36.82255</v>
      </c>
      <c r="R353" s="1">
        <v>8.3422140000000002</v>
      </c>
      <c r="S353" s="1">
        <v>6.0635050000000001</v>
      </c>
      <c r="T353" s="1">
        <v>31.35792</v>
      </c>
      <c r="U353" s="1">
        <v>9.0195279999999993</v>
      </c>
      <c r="V353" s="1">
        <v>11.15466</v>
      </c>
      <c r="W353" s="1">
        <v>11.29318</v>
      </c>
      <c r="X353" s="1">
        <v>5.8070839999999997</v>
      </c>
      <c r="Y353" s="1">
        <v>8.1631040000000006</v>
      </c>
      <c r="Z353" s="1">
        <v>8.2275369999999999</v>
      </c>
      <c r="AA353" s="1">
        <v>7.8524719999999997</v>
      </c>
      <c r="AB353" s="1">
        <v>7.8613119999999999</v>
      </c>
      <c r="AC353" s="1">
        <v>7.6282880000000004</v>
      </c>
      <c r="AD353" s="1">
        <v>12.537929200000001</v>
      </c>
      <c r="AE353" s="1">
        <v>19.79279</v>
      </c>
      <c r="AF353" s="1">
        <v>3.3315695700000001</v>
      </c>
      <c r="AG353" s="1">
        <v>4.376614</v>
      </c>
      <c r="AH353" s="1">
        <v>5.8245649999999998</v>
      </c>
      <c r="AI353" s="1">
        <v>4.5715440000000003</v>
      </c>
      <c r="AJ353" s="1">
        <v>1.098117</v>
      </c>
      <c r="AK353" s="1">
        <v>5.902641</v>
      </c>
      <c r="AL353" s="1">
        <v>1.0426899999999999</v>
      </c>
      <c r="AM353" s="1">
        <v>11.436226700000001</v>
      </c>
      <c r="AN353" s="1">
        <v>6.5442640000000001</v>
      </c>
      <c r="AO353" s="1">
        <v>3.4338287900000002</v>
      </c>
      <c r="AP353" s="1">
        <v>15.1006775</v>
      </c>
      <c r="AQ353" s="1">
        <v>2.5676909999999999</v>
      </c>
      <c r="AR353" s="1">
        <v>5.9686779999999997</v>
      </c>
      <c r="AS353" s="1">
        <v>6.2563519999999997</v>
      </c>
      <c r="AT353" s="1">
        <v>6.4674469999999999</v>
      </c>
      <c r="AU353" s="1">
        <v>2.3552606900000002</v>
      </c>
      <c r="AV353" s="1">
        <v>3.933827</v>
      </c>
    </row>
    <row r="354" spans="1:48" x14ac:dyDescent="0.2">
      <c r="A354" s="1" t="s">
        <v>353</v>
      </c>
      <c r="B354" s="1">
        <v>289.8254</v>
      </c>
      <c r="C354" s="1">
        <v>51.34581</v>
      </c>
      <c r="D354" s="1">
        <v>148.570041</v>
      </c>
      <c r="E354" s="1">
        <v>86.593069999999997</v>
      </c>
      <c r="F354" s="1">
        <v>105.5504</v>
      </c>
      <c r="G354" s="1">
        <v>71.499250000000004</v>
      </c>
      <c r="H354" s="1">
        <v>24.31653</v>
      </c>
      <c r="I354" s="1">
        <v>29.180240000000001</v>
      </c>
      <c r="J354" s="1">
        <v>99.761110000000002</v>
      </c>
      <c r="K354" s="1">
        <v>38.060639999999999</v>
      </c>
      <c r="L354" s="1">
        <v>9.4720720000000007</v>
      </c>
      <c r="M354" s="1">
        <v>16.596319999999999</v>
      </c>
      <c r="N354" s="1">
        <v>6.7193639999999997</v>
      </c>
      <c r="O354" s="1">
        <v>43.952240000000003</v>
      </c>
      <c r="P354" s="1">
        <v>7.3780109999999999</v>
      </c>
      <c r="Q354" s="1">
        <v>38.090980000000002</v>
      </c>
      <c r="R354" s="1">
        <v>18.82077</v>
      </c>
      <c r="S354" s="1">
        <v>8.4184330000000003</v>
      </c>
      <c r="T354" s="1">
        <v>35.18056</v>
      </c>
      <c r="U354" s="1">
        <v>17.770219999999998</v>
      </c>
      <c r="V354" s="1">
        <v>11.93746</v>
      </c>
      <c r="W354" s="1">
        <v>18.106310000000001</v>
      </c>
      <c r="X354" s="1">
        <v>13.38904</v>
      </c>
      <c r="Y354" s="1">
        <v>10.548719999999999</v>
      </c>
      <c r="Z354" s="1">
        <v>25.266369999999998</v>
      </c>
      <c r="AA354" s="1">
        <v>15.21555</v>
      </c>
      <c r="AB354" s="1">
        <v>16.501390000000001</v>
      </c>
      <c r="AC354" s="1">
        <v>11.02905</v>
      </c>
      <c r="AD354" s="1">
        <v>12.009307700000001</v>
      </c>
      <c r="AE354" s="1">
        <v>22.850570000000001</v>
      </c>
      <c r="AF354" s="1">
        <v>3.2737881500000001</v>
      </c>
      <c r="AG354" s="1">
        <v>5.810835</v>
      </c>
      <c r="AH354" s="1">
        <v>4.224869</v>
      </c>
      <c r="AI354" s="1">
        <v>5.8988110000000002</v>
      </c>
      <c r="AJ354" s="1">
        <v>2.256602</v>
      </c>
      <c r="AK354" s="1">
        <v>9.5588239999999995</v>
      </c>
      <c r="AL354" s="1">
        <v>1.858911</v>
      </c>
      <c r="AM354" s="1">
        <v>18.403235500000001</v>
      </c>
      <c r="AN354" s="1">
        <v>8.4306870000000007</v>
      </c>
      <c r="AO354" s="1">
        <v>7.3866857899999996</v>
      </c>
      <c r="AP354" s="1">
        <v>36.382649299999997</v>
      </c>
      <c r="AQ354" s="1">
        <v>2.3183240000000001</v>
      </c>
      <c r="AR354" s="1">
        <v>7.261781</v>
      </c>
      <c r="AS354" s="1">
        <v>11.546379999999999</v>
      </c>
      <c r="AT354" s="1">
        <v>6.4176250000000001</v>
      </c>
      <c r="AU354" s="1">
        <v>4.9262761599999996</v>
      </c>
      <c r="AV354" s="1">
        <v>8.7836320000000008</v>
      </c>
    </row>
    <row r="355" spans="1:48" x14ac:dyDescent="0.2">
      <c r="A355" s="1" t="s">
        <v>354</v>
      </c>
      <c r="B355" s="1">
        <v>254.04419999999999</v>
      </c>
      <c r="C355" s="1">
        <v>56.656970000000001</v>
      </c>
      <c r="D355" s="1">
        <v>136.34785500000001</v>
      </c>
      <c r="E355" s="1">
        <v>38.215649999999997</v>
      </c>
      <c r="F355" s="1">
        <v>100.7713</v>
      </c>
      <c r="G355" s="1">
        <v>58.082340000000002</v>
      </c>
      <c r="H355" s="1">
        <v>17.129200000000001</v>
      </c>
      <c r="I355" s="1">
        <v>23.57291</v>
      </c>
      <c r="J355" s="1">
        <v>58.262230000000002</v>
      </c>
      <c r="K355" s="1">
        <v>27.067360000000001</v>
      </c>
      <c r="L355" s="1">
        <v>8.8776240000000008</v>
      </c>
      <c r="M355" s="1">
        <v>12.69098</v>
      </c>
      <c r="N355" s="1">
        <v>3.8597640000000002</v>
      </c>
      <c r="O355" s="1">
        <v>31.820599999999999</v>
      </c>
      <c r="P355" s="1">
        <v>5.8493579999999996</v>
      </c>
      <c r="Q355" s="1">
        <v>40.662399999999998</v>
      </c>
      <c r="R355" s="1">
        <v>10.8065</v>
      </c>
      <c r="S355" s="1">
        <v>6.461341</v>
      </c>
      <c r="T355" s="1">
        <v>32.917859999999997</v>
      </c>
      <c r="U355" s="1">
        <v>17.393260000000001</v>
      </c>
      <c r="V355" s="1">
        <v>12.87018</v>
      </c>
      <c r="W355" s="1">
        <v>13.86802</v>
      </c>
      <c r="X355" s="1">
        <v>5.3959460000000004</v>
      </c>
      <c r="Y355" s="1">
        <v>6.227938</v>
      </c>
      <c r="Z355" s="1">
        <v>21.297139999999999</v>
      </c>
      <c r="AA355" s="1">
        <v>11.87923</v>
      </c>
      <c r="AB355" s="1">
        <v>25.076080000000001</v>
      </c>
      <c r="AC355" s="1">
        <v>7.9373110000000002</v>
      </c>
      <c r="AD355" s="1">
        <v>11.4581597</v>
      </c>
      <c r="AE355" s="1">
        <v>30.585049999999999</v>
      </c>
      <c r="AF355" s="1">
        <v>4.80829767</v>
      </c>
      <c r="AG355" s="1">
        <v>3.4383550000000001</v>
      </c>
      <c r="AH355" s="1">
        <v>3.8077489999999998</v>
      </c>
      <c r="AI355" s="1">
        <v>8.2515140000000002</v>
      </c>
      <c r="AJ355" s="1">
        <v>2.0988699999999998</v>
      </c>
      <c r="AK355" s="1">
        <v>6.9469810000000001</v>
      </c>
      <c r="AL355" s="1">
        <v>2.276017</v>
      </c>
      <c r="AM355" s="1">
        <v>13.7721465</v>
      </c>
      <c r="AN355" s="1">
        <v>4.252815</v>
      </c>
      <c r="AO355" s="1">
        <v>5.9396359800000003</v>
      </c>
      <c r="AP355" s="1">
        <v>14.7144283</v>
      </c>
      <c r="AQ355" s="1">
        <v>3.1017869999999998</v>
      </c>
      <c r="AR355" s="1">
        <v>8.4269040000000004</v>
      </c>
      <c r="AS355" s="1">
        <v>9.9206230000000009</v>
      </c>
      <c r="AT355" s="1">
        <v>4.132708</v>
      </c>
      <c r="AU355" s="1">
        <v>3.3834222700000001</v>
      </c>
      <c r="AV355" s="1">
        <v>7.7267749999999999</v>
      </c>
    </row>
    <row r="356" spans="1:48" x14ac:dyDescent="0.2">
      <c r="A356" s="1" t="s">
        <v>355</v>
      </c>
      <c r="B356" s="1">
        <v>448.87180000000001</v>
      </c>
      <c r="C356" s="1">
        <v>59.848700000000001</v>
      </c>
      <c r="D356" s="1">
        <v>295.07308999999998</v>
      </c>
      <c r="E356" s="1">
        <v>47.796840000000003</v>
      </c>
      <c r="F356" s="1">
        <v>201.803</v>
      </c>
      <c r="G356" s="1">
        <v>81.509659999999997</v>
      </c>
      <c r="H356" s="1">
        <v>30.640450000000001</v>
      </c>
      <c r="I356" s="1">
        <v>43.206809999999997</v>
      </c>
      <c r="J356" s="1">
        <v>99.664529999999999</v>
      </c>
      <c r="K356" s="1">
        <v>37.734009999999998</v>
      </c>
      <c r="L356" s="1">
        <v>12.37787</v>
      </c>
      <c r="M356" s="1">
        <v>17.850930000000002</v>
      </c>
      <c r="N356" s="1">
        <v>3.752154</v>
      </c>
      <c r="O356" s="1">
        <v>64.401920000000004</v>
      </c>
      <c r="P356" s="1">
        <v>6.1660149999999998</v>
      </c>
      <c r="Q356" s="1">
        <v>92.550939999999997</v>
      </c>
      <c r="R356" s="1">
        <v>22.180479999999999</v>
      </c>
      <c r="S356" s="1">
        <v>7.2492700000000001</v>
      </c>
      <c r="T356" s="1">
        <v>72.832620000000006</v>
      </c>
      <c r="U356" s="1">
        <v>20.464099999999998</v>
      </c>
      <c r="V356" s="1">
        <v>23.75976</v>
      </c>
      <c r="W356" s="1">
        <v>33.8491</v>
      </c>
      <c r="X356" s="1">
        <v>8.7244069999999994</v>
      </c>
      <c r="Y356" s="1">
        <v>12.032120000000001</v>
      </c>
      <c r="Z356" s="1">
        <v>20.069880000000001</v>
      </c>
      <c r="AA356" s="1">
        <v>19.379110000000001</v>
      </c>
      <c r="AB356" s="1">
        <v>38.152920000000002</v>
      </c>
      <c r="AC356" s="1">
        <v>15.553649999999999</v>
      </c>
      <c r="AD356" s="1">
        <v>25.206091300000001</v>
      </c>
      <c r="AE356" s="1">
        <v>54.3279</v>
      </c>
      <c r="AF356" s="1">
        <v>5.3035201799999996</v>
      </c>
      <c r="AG356" s="1">
        <v>10.37055</v>
      </c>
      <c r="AH356" s="1">
        <v>10.15264</v>
      </c>
      <c r="AI356" s="1">
        <v>8.2440350000000002</v>
      </c>
      <c r="AJ356" s="1">
        <v>2.9435210000000001</v>
      </c>
      <c r="AK356" s="1">
        <v>14.256349999999999</v>
      </c>
      <c r="AL356" s="1">
        <v>3.3158249999999998</v>
      </c>
      <c r="AM356" s="1">
        <v>22.383578700000001</v>
      </c>
      <c r="AN356" s="1">
        <v>9.2621789999999997</v>
      </c>
      <c r="AO356" s="1">
        <v>14.377293</v>
      </c>
      <c r="AP356" s="1">
        <v>26.1625637</v>
      </c>
      <c r="AQ356" s="1">
        <v>3.2712330000000001</v>
      </c>
      <c r="AR356" s="1">
        <v>17.58831</v>
      </c>
      <c r="AS356" s="1">
        <v>26.930040000000002</v>
      </c>
      <c r="AT356" s="1">
        <v>9.7846100000000007</v>
      </c>
      <c r="AU356" s="1">
        <v>8.7035458200000004</v>
      </c>
      <c r="AV356" s="1">
        <v>14.203189999999999</v>
      </c>
    </row>
    <row r="357" spans="1:48" x14ac:dyDescent="0.2">
      <c r="A357" s="1" t="s">
        <v>356</v>
      </c>
      <c r="B357" s="1">
        <v>335.0308</v>
      </c>
      <c r="C357" s="1">
        <v>42.218829999999997</v>
      </c>
      <c r="D357" s="1">
        <v>238.41040899999999</v>
      </c>
      <c r="E357" s="1">
        <v>69.890720000000002</v>
      </c>
      <c r="F357" s="1">
        <v>168.14920000000001</v>
      </c>
      <c r="G357" s="1">
        <v>122.2154</v>
      </c>
      <c r="H357" s="1">
        <v>36.44464</v>
      </c>
      <c r="I357" s="1">
        <v>46.751849999999997</v>
      </c>
      <c r="J357" s="1">
        <v>88.476830000000007</v>
      </c>
      <c r="K357" s="1">
        <v>45.814509999999999</v>
      </c>
      <c r="L357" s="1">
        <v>17.906690000000001</v>
      </c>
      <c r="M357" s="1">
        <v>21.261859999999999</v>
      </c>
      <c r="N357" s="1">
        <v>7.3161360000000002</v>
      </c>
      <c r="O357" s="1">
        <v>58.318840000000002</v>
      </c>
      <c r="P357" s="1">
        <v>9.9113159999999993</v>
      </c>
      <c r="Q357" s="1">
        <v>74.115210000000005</v>
      </c>
      <c r="R357" s="1">
        <v>26.09122</v>
      </c>
      <c r="S357" s="1">
        <v>7.907089</v>
      </c>
      <c r="T357" s="1">
        <v>66.910830000000004</v>
      </c>
      <c r="U357" s="1">
        <v>25.21715</v>
      </c>
      <c r="V357" s="1">
        <v>20.087119999999999</v>
      </c>
      <c r="W357" s="1">
        <v>31.214580000000002</v>
      </c>
      <c r="X357" s="1">
        <v>15.03187</v>
      </c>
      <c r="Y357" s="1">
        <v>14.98232</v>
      </c>
      <c r="Z357" s="1">
        <v>25.217839999999999</v>
      </c>
      <c r="AA357" s="1">
        <v>19.310949999999998</v>
      </c>
      <c r="AB357" s="1">
        <v>22.002420000000001</v>
      </c>
      <c r="AC357" s="1">
        <v>16.166679999999999</v>
      </c>
      <c r="AD357" s="1">
        <v>25.501922</v>
      </c>
      <c r="AE357" s="1">
        <v>41.207880000000003</v>
      </c>
      <c r="AF357" s="1">
        <v>4.3311275199999999</v>
      </c>
      <c r="AG357" s="1">
        <v>8.5707950000000004</v>
      </c>
      <c r="AH357" s="1">
        <v>11.53182</v>
      </c>
      <c r="AI357" s="1">
        <v>11.050319999999999</v>
      </c>
      <c r="AJ357" s="1">
        <v>2.7156530000000001</v>
      </c>
      <c r="AK357" s="1">
        <v>15.505179999999999</v>
      </c>
      <c r="AL357" s="1">
        <v>9.3301820000000006</v>
      </c>
      <c r="AM357" s="1">
        <v>26.023077700000002</v>
      </c>
      <c r="AN357" s="1">
        <v>8.4380120000000005</v>
      </c>
      <c r="AO357" s="1">
        <v>9.0277900500000001</v>
      </c>
      <c r="AP357" s="1">
        <v>28.1923621</v>
      </c>
      <c r="AQ357" s="1">
        <v>6.6759040000000001</v>
      </c>
      <c r="AR357" s="1">
        <v>14.15766</v>
      </c>
      <c r="AS357" s="1">
        <v>17.463570000000001</v>
      </c>
      <c r="AT357" s="1">
        <v>11.1304</v>
      </c>
      <c r="AU357" s="1">
        <v>6.5890337600000004</v>
      </c>
      <c r="AV357" s="1">
        <v>12.512790000000001</v>
      </c>
    </row>
    <row r="358" spans="1:48" x14ac:dyDescent="0.2">
      <c r="A358" s="1" t="s">
        <v>357</v>
      </c>
      <c r="B358" s="1">
        <v>459.35849999999999</v>
      </c>
      <c r="C358" s="1">
        <v>62.224139999999998</v>
      </c>
      <c r="D358" s="1">
        <v>128.186092</v>
      </c>
      <c r="E358" s="1">
        <v>94.825130000000001</v>
      </c>
      <c r="F358" s="1">
        <v>72.016940000000005</v>
      </c>
      <c r="G358" s="1">
        <v>70.090639999999993</v>
      </c>
      <c r="H358" s="1">
        <v>32.314889999999998</v>
      </c>
      <c r="I358" s="1">
        <v>25.569680000000002</v>
      </c>
      <c r="J358" s="1">
        <v>158.4948</v>
      </c>
      <c r="K358" s="1">
        <v>49.244</v>
      </c>
      <c r="L358" s="1">
        <v>24.544280000000001</v>
      </c>
      <c r="M358" s="1">
        <v>18.445689999999999</v>
      </c>
      <c r="N358" s="1">
        <v>6.5434950000000001</v>
      </c>
      <c r="O358" s="1">
        <v>49.683450000000001</v>
      </c>
      <c r="P358" s="1">
        <v>20.050889999999999</v>
      </c>
      <c r="Q358" s="1">
        <v>43.561520000000002</v>
      </c>
      <c r="R358" s="1">
        <v>23.82818</v>
      </c>
      <c r="S358" s="1">
        <v>11.27999</v>
      </c>
      <c r="T358" s="1">
        <v>66.436790000000002</v>
      </c>
      <c r="U358" s="1">
        <v>18.331499999999998</v>
      </c>
      <c r="V358" s="1">
        <v>16.220949999999998</v>
      </c>
      <c r="W358" s="1">
        <v>38.288670000000003</v>
      </c>
      <c r="X358" s="1">
        <v>13.795640000000001</v>
      </c>
      <c r="Y358" s="1">
        <v>12.45214</v>
      </c>
      <c r="Z358" s="1">
        <v>27.731629999999999</v>
      </c>
      <c r="AA358" s="1">
        <v>18.384930000000001</v>
      </c>
      <c r="AB358" s="1">
        <v>17.77948</v>
      </c>
      <c r="AC358" s="1">
        <v>19.565470000000001</v>
      </c>
      <c r="AD358" s="1">
        <v>25.275838100000001</v>
      </c>
      <c r="AE358" s="1">
        <v>36.936219999999999</v>
      </c>
      <c r="AF358" s="1">
        <v>3.8003863400000002</v>
      </c>
      <c r="AG358" s="1">
        <v>9.6898929999999996</v>
      </c>
      <c r="AH358" s="1">
        <v>10.30517</v>
      </c>
      <c r="AI358" s="1">
        <v>16.64639</v>
      </c>
      <c r="AJ358" s="1">
        <v>7.2153090000000004</v>
      </c>
      <c r="AK358" s="1">
        <v>14.67605</v>
      </c>
      <c r="AL358" s="1">
        <v>3.973735</v>
      </c>
      <c r="AM358" s="1">
        <v>22.1578689</v>
      </c>
      <c r="AN358" s="1">
        <v>8.8002450000000003</v>
      </c>
      <c r="AO358" s="1">
        <v>13.723194700000001</v>
      </c>
      <c r="AP358" s="1">
        <v>23.826947700000002</v>
      </c>
      <c r="AQ358" s="1">
        <v>3.0499239999999999</v>
      </c>
      <c r="AR358" s="1">
        <v>19.810860000000002</v>
      </c>
      <c r="AS358" s="1">
        <v>19.474080000000001</v>
      </c>
      <c r="AT358" s="1">
        <v>11.295199999999999</v>
      </c>
      <c r="AU358" s="1">
        <v>6.9728758700000002</v>
      </c>
      <c r="AV358" s="1">
        <v>8.6753029999999995</v>
      </c>
    </row>
    <row r="359" spans="1:48" x14ac:dyDescent="0.2">
      <c r="A359" s="1" t="s">
        <v>358</v>
      </c>
      <c r="B359" s="1">
        <v>406.52550000000002</v>
      </c>
      <c r="C359" s="1">
        <v>17.352180000000001</v>
      </c>
      <c r="D359" s="1">
        <v>143.904076</v>
      </c>
      <c r="E359" s="1">
        <v>29.665310000000002</v>
      </c>
      <c r="F359" s="1">
        <v>57.949739999999998</v>
      </c>
      <c r="G359" s="1">
        <v>70.555080000000004</v>
      </c>
      <c r="H359" s="1">
        <v>23.19435</v>
      </c>
      <c r="I359" s="1">
        <v>22.042660000000001</v>
      </c>
      <c r="J359" s="1">
        <v>76.184569999999994</v>
      </c>
      <c r="K359" s="1">
        <v>32.817689999999999</v>
      </c>
      <c r="L359" s="1">
        <v>13.37289</v>
      </c>
      <c r="M359" s="1">
        <v>12.05138</v>
      </c>
      <c r="N359" s="1">
        <v>2.6202649999999998</v>
      </c>
      <c r="O359" s="1">
        <v>43.651530000000001</v>
      </c>
      <c r="P359" s="1">
        <v>6.272767</v>
      </c>
      <c r="Q359" s="1">
        <v>65.740160000000003</v>
      </c>
      <c r="R359" s="1">
        <v>20.934090000000001</v>
      </c>
      <c r="S359" s="1">
        <v>5.8925780000000003</v>
      </c>
      <c r="T359" s="1">
        <v>69.241780000000006</v>
      </c>
      <c r="U359" s="1">
        <v>15.796939999999999</v>
      </c>
      <c r="V359" s="1">
        <v>14.03126</v>
      </c>
      <c r="W359" s="1">
        <v>40.066209999999998</v>
      </c>
      <c r="X359" s="1">
        <v>9.0843240000000005</v>
      </c>
      <c r="Y359" s="1">
        <v>9.8932350000000007</v>
      </c>
      <c r="Z359" s="1">
        <v>22.011189999999999</v>
      </c>
      <c r="AA359" s="1">
        <v>15.74349</v>
      </c>
      <c r="AB359" s="1">
        <v>21.935880000000001</v>
      </c>
      <c r="AC359" s="1">
        <v>17.401499999999999</v>
      </c>
      <c r="AD359" s="1">
        <v>20.607196299999998</v>
      </c>
      <c r="AE359" s="1">
        <v>29.75834</v>
      </c>
      <c r="AF359" s="1">
        <v>2.7741501999999998</v>
      </c>
      <c r="AG359" s="1">
        <v>6.4711090000000002</v>
      </c>
      <c r="AH359" s="1">
        <v>7.901821</v>
      </c>
      <c r="AI359" s="1">
        <v>12.599159999999999</v>
      </c>
      <c r="AJ359" s="1">
        <v>2.2758060000000002</v>
      </c>
      <c r="AK359" s="1">
        <v>11.27032</v>
      </c>
      <c r="AL359" s="1">
        <v>1.0608230000000001</v>
      </c>
      <c r="AM359" s="1">
        <v>17.796674500000002</v>
      </c>
      <c r="AN359" s="1">
        <v>5.5539420000000002</v>
      </c>
      <c r="AO359" s="1">
        <v>11.458031200000001</v>
      </c>
      <c r="AP359" s="1">
        <v>16.926074700000001</v>
      </c>
      <c r="AQ359" s="1">
        <v>1.3923939999999999</v>
      </c>
      <c r="AR359" s="1">
        <v>11.15155</v>
      </c>
      <c r="AS359" s="1">
        <v>18.563210000000002</v>
      </c>
      <c r="AT359" s="1">
        <v>7.5292669999999999</v>
      </c>
      <c r="AU359" s="1">
        <v>5.2982094799999997</v>
      </c>
      <c r="AV359" s="1">
        <v>13.27943</v>
      </c>
    </row>
    <row r="360" spans="1:48" x14ac:dyDescent="0.2">
      <c r="A360" s="1" t="s">
        <v>359</v>
      </c>
      <c r="B360" s="1">
        <v>473.87580000000003</v>
      </c>
      <c r="C360" s="1">
        <v>32.826929999999997</v>
      </c>
      <c r="D360" s="1">
        <v>220.78178399999999</v>
      </c>
      <c r="E360" s="1">
        <v>19.97006</v>
      </c>
      <c r="F360" s="1">
        <v>116.00749999999999</v>
      </c>
      <c r="G360" s="1">
        <v>105.5035</v>
      </c>
      <c r="H360" s="1">
        <v>26.096630000000001</v>
      </c>
      <c r="I360" s="1">
        <v>41.599510000000002</v>
      </c>
      <c r="J360" s="1">
        <v>91.981890000000007</v>
      </c>
      <c r="K360" s="1">
        <v>37.481990000000003</v>
      </c>
      <c r="L360" s="1">
        <v>14.510260000000001</v>
      </c>
      <c r="M360" s="1">
        <v>15.5608</v>
      </c>
      <c r="N360" s="1">
        <v>3.6593659999999999</v>
      </c>
      <c r="O360" s="1">
        <v>59.158000000000001</v>
      </c>
      <c r="P360" s="1">
        <v>3.4775119999999999</v>
      </c>
      <c r="Q360" s="1">
        <v>61.065689999999996</v>
      </c>
      <c r="R360" s="1">
        <v>17.273790000000002</v>
      </c>
      <c r="S360" s="1">
        <v>5.9077799999999998</v>
      </c>
      <c r="T360" s="1">
        <v>47.470030000000001</v>
      </c>
      <c r="U360" s="1">
        <v>14.43647</v>
      </c>
      <c r="V360" s="1">
        <v>11.805680000000001</v>
      </c>
      <c r="W360" s="1">
        <v>20.087340000000001</v>
      </c>
      <c r="X360" s="1">
        <v>6.5372240000000001</v>
      </c>
      <c r="Y360" s="1">
        <v>10.41455</v>
      </c>
      <c r="Z360" s="1">
        <v>21.699680000000001</v>
      </c>
      <c r="AA360" s="1">
        <v>16.224160000000001</v>
      </c>
      <c r="AB360" s="1">
        <v>26.21238</v>
      </c>
      <c r="AC360" s="1">
        <v>9.8739790000000003</v>
      </c>
      <c r="AD360" s="1">
        <v>20.950657</v>
      </c>
      <c r="AE360" s="1">
        <v>38.51538</v>
      </c>
      <c r="AF360" s="1">
        <v>3.4211328499999998</v>
      </c>
      <c r="AG360" s="1">
        <v>6.0179419999999997</v>
      </c>
      <c r="AH360" s="1">
        <v>6.7588660000000003</v>
      </c>
      <c r="AI360" s="1">
        <v>4.1646020000000004</v>
      </c>
      <c r="AJ360" s="1">
        <v>2.759897</v>
      </c>
      <c r="AK360" s="1">
        <v>11.46876</v>
      </c>
      <c r="AL360" s="1">
        <v>2.5598190000000001</v>
      </c>
      <c r="AM360" s="1">
        <v>20.8397583</v>
      </c>
      <c r="AN360" s="1">
        <v>4.1085669999999999</v>
      </c>
      <c r="AO360" s="1">
        <v>8.4282018900000004</v>
      </c>
      <c r="AP360" s="1">
        <v>21.724669500000001</v>
      </c>
      <c r="AQ360" s="1">
        <v>3.376147</v>
      </c>
      <c r="AR360" s="1">
        <v>10.12434</v>
      </c>
      <c r="AS360" s="1">
        <v>14.203110000000001</v>
      </c>
      <c r="AT360" s="1">
        <v>8.5467530000000007</v>
      </c>
      <c r="AU360" s="1">
        <v>4.8442538199999996</v>
      </c>
      <c r="AV360" s="1">
        <v>11.756589999999999</v>
      </c>
    </row>
    <row r="361" spans="1:48" x14ac:dyDescent="0.2">
      <c r="A361" s="1" t="s">
        <v>360</v>
      </c>
      <c r="B361" s="1">
        <v>321.90140000000002</v>
      </c>
      <c r="C361" s="1">
        <v>38.834069999999997</v>
      </c>
      <c r="D361" s="1">
        <v>168.60029</v>
      </c>
      <c r="E361" s="1">
        <v>25.73441</v>
      </c>
      <c r="F361" s="1">
        <v>116.2362</v>
      </c>
      <c r="G361" s="1">
        <v>63.265839999999997</v>
      </c>
      <c r="H361" s="1">
        <v>22.936150000000001</v>
      </c>
      <c r="I361" s="1">
        <v>30.606819999999999</v>
      </c>
      <c r="J361" s="1">
        <v>74.446939999999998</v>
      </c>
      <c r="K361" s="1">
        <v>28.884869999999999</v>
      </c>
      <c r="L361" s="1">
        <v>13.34601</v>
      </c>
      <c r="M361" s="1">
        <v>9.7938740000000006</v>
      </c>
      <c r="N361" s="1">
        <v>4.2422519999999997</v>
      </c>
      <c r="O361" s="1">
        <v>43.6496</v>
      </c>
      <c r="P361" s="1">
        <v>5.6431120000000004</v>
      </c>
      <c r="Q361" s="1">
        <v>50.039430000000003</v>
      </c>
      <c r="R361" s="1">
        <v>16.68852</v>
      </c>
      <c r="S361" s="1">
        <v>8.0719169999999991</v>
      </c>
      <c r="T361" s="1">
        <v>37.249380000000002</v>
      </c>
      <c r="U361" s="1">
        <v>12.703709999999999</v>
      </c>
      <c r="V361" s="1">
        <v>9.6297490000000003</v>
      </c>
      <c r="W361" s="1">
        <v>24.587959999999999</v>
      </c>
      <c r="X361" s="1">
        <v>7.2821759999999998</v>
      </c>
      <c r="Y361" s="1">
        <v>11.071569999999999</v>
      </c>
      <c r="Z361" s="1">
        <v>18.806280000000001</v>
      </c>
      <c r="AA361" s="1">
        <v>10.51304</v>
      </c>
      <c r="AB361" s="1">
        <v>15.260439999999999</v>
      </c>
      <c r="AC361" s="1">
        <v>10.76009</v>
      </c>
      <c r="AD361" s="1">
        <v>16.9206565</v>
      </c>
      <c r="AE361" s="1">
        <v>36.246229999999997</v>
      </c>
      <c r="AF361" s="1">
        <v>3.2978675599999998</v>
      </c>
      <c r="AG361" s="1">
        <v>5.6965880000000002</v>
      </c>
      <c r="AH361" s="1">
        <v>7.7404669999999998</v>
      </c>
      <c r="AI361" s="1">
        <v>7.1377969999999999</v>
      </c>
      <c r="AJ361" s="1">
        <v>2.7991290000000002</v>
      </c>
      <c r="AK361" s="1">
        <v>9.4088270000000005</v>
      </c>
      <c r="AL361" s="1">
        <v>1.584352</v>
      </c>
      <c r="AM361" s="1">
        <v>15.2729461</v>
      </c>
      <c r="AN361" s="1">
        <v>6.7774539999999996</v>
      </c>
      <c r="AO361" s="1">
        <v>9.4129453200000004</v>
      </c>
      <c r="AP361" s="1">
        <v>18.498208699999999</v>
      </c>
      <c r="AQ361" s="1">
        <v>2.0706920000000002</v>
      </c>
      <c r="AR361" s="1">
        <v>13.587859999999999</v>
      </c>
      <c r="AS361" s="1">
        <v>14.31071</v>
      </c>
      <c r="AT361" s="1">
        <v>6.7252029999999996</v>
      </c>
      <c r="AU361" s="1">
        <v>5.09253803</v>
      </c>
      <c r="AV361" s="1">
        <v>8.8180560000000003</v>
      </c>
    </row>
    <row r="362" spans="1:48" x14ac:dyDescent="0.2">
      <c r="A362" s="1" t="s">
        <v>361</v>
      </c>
      <c r="B362" s="1">
        <v>468.36529999999999</v>
      </c>
      <c r="C362" s="1">
        <v>44.778100000000002</v>
      </c>
      <c r="D362" s="1">
        <v>192.276681</v>
      </c>
      <c r="E362" s="1">
        <v>56.068240000000003</v>
      </c>
      <c r="F362" s="1">
        <v>105.68640000000001</v>
      </c>
      <c r="G362" s="1">
        <v>100.3523</v>
      </c>
      <c r="H362" s="1">
        <v>30.26529</v>
      </c>
      <c r="I362" s="1">
        <v>47.346589999999999</v>
      </c>
      <c r="J362" s="1">
        <v>229.77780000000001</v>
      </c>
      <c r="K362" s="1">
        <v>46.110140000000001</v>
      </c>
      <c r="L362" s="1">
        <v>19.389230000000001</v>
      </c>
      <c r="M362" s="1">
        <v>21.71022</v>
      </c>
      <c r="N362" s="1">
        <v>4.6778230000000001</v>
      </c>
      <c r="O362" s="1">
        <v>40.56015</v>
      </c>
      <c r="P362" s="1">
        <v>2.109912</v>
      </c>
      <c r="Q362" s="1">
        <v>53.529850000000003</v>
      </c>
      <c r="R362" s="1">
        <v>16.51314</v>
      </c>
      <c r="S362" s="1">
        <v>5.0497629999999996</v>
      </c>
      <c r="T362" s="1">
        <v>46.841659999999997</v>
      </c>
      <c r="U362" s="1">
        <v>15.15729</v>
      </c>
      <c r="V362" s="1">
        <v>1.4224129999999999</v>
      </c>
      <c r="W362" s="1">
        <v>26.424900000000001</v>
      </c>
      <c r="X362" s="1">
        <v>9.9081209999999995</v>
      </c>
      <c r="Y362" s="1">
        <v>7.9958410000000004</v>
      </c>
      <c r="Z362" s="1">
        <v>18.939060000000001</v>
      </c>
      <c r="AA362" s="1">
        <v>16.247050000000002</v>
      </c>
      <c r="AB362" s="1">
        <v>19.256309999999999</v>
      </c>
      <c r="AC362" s="1">
        <v>13.59624</v>
      </c>
      <c r="AD362" s="1">
        <v>11.880589799999999</v>
      </c>
      <c r="AE362" s="1">
        <v>36.802210000000002</v>
      </c>
      <c r="AF362" s="1">
        <v>4.0583106000000004</v>
      </c>
      <c r="AG362" s="1">
        <v>8.6315919999999995</v>
      </c>
      <c r="AH362" s="1">
        <v>4.8104209999999998</v>
      </c>
      <c r="AI362" s="1">
        <v>3.7320489999999999</v>
      </c>
      <c r="AJ362" s="1">
        <v>1.169502</v>
      </c>
      <c r="AK362" s="1">
        <v>11.38551</v>
      </c>
      <c r="AL362" s="1">
        <v>2.1681729999999999</v>
      </c>
      <c r="AM362" s="1">
        <v>21.2339111</v>
      </c>
      <c r="AN362" s="1">
        <v>5.2462689999999998</v>
      </c>
      <c r="AO362" s="1">
        <v>12.057605000000001</v>
      </c>
      <c r="AP362" s="1">
        <v>21.5751448</v>
      </c>
      <c r="AQ362" s="1">
        <v>0.75418149999999995</v>
      </c>
      <c r="AR362" s="1">
        <v>8.6652889999999996</v>
      </c>
      <c r="AS362" s="1">
        <v>17.773669999999999</v>
      </c>
      <c r="AT362" s="1">
        <v>5.4731500000000004</v>
      </c>
      <c r="AU362" s="1">
        <v>5.7329614600000003</v>
      </c>
      <c r="AV362" s="1">
        <v>14.786799999999999</v>
      </c>
    </row>
    <row r="363" spans="1:48" x14ac:dyDescent="0.2">
      <c r="A363" s="1" t="s">
        <v>362</v>
      </c>
      <c r="B363" s="1">
        <v>479.11779999999999</v>
      </c>
      <c r="C363" s="1">
        <v>91.426540000000003</v>
      </c>
      <c r="D363" s="1">
        <v>248.87768299999999</v>
      </c>
      <c r="E363" s="1">
        <v>65.031679999999994</v>
      </c>
      <c r="F363" s="1">
        <v>205.34129999999999</v>
      </c>
      <c r="G363" s="1">
        <v>101.6159</v>
      </c>
      <c r="H363" s="1">
        <v>43.676499999999997</v>
      </c>
      <c r="I363" s="1">
        <v>39.399520000000003</v>
      </c>
      <c r="J363" s="1">
        <v>265.572</v>
      </c>
      <c r="K363" s="1">
        <v>46.112139999999997</v>
      </c>
      <c r="L363" s="1">
        <v>16.758009999999999</v>
      </c>
      <c r="M363" s="1">
        <v>26.959140000000001</v>
      </c>
      <c r="N363" s="1">
        <v>4.8608729999999998</v>
      </c>
      <c r="O363" s="1">
        <v>44.642629999999997</v>
      </c>
      <c r="P363" s="1">
        <v>10.13682</v>
      </c>
      <c r="Q363" s="1">
        <v>70.628979999999999</v>
      </c>
      <c r="R363" s="1">
        <v>22.321190000000001</v>
      </c>
      <c r="S363" s="1">
        <v>5.8613710000000001</v>
      </c>
      <c r="T363" s="1">
        <v>88.410600000000002</v>
      </c>
      <c r="U363" s="1">
        <v>24.358779999999999</v>
      </c>
      <c r="V363" s="1">
        <v>8.0627499999999994</v>
      </c>
      <c r="W363" s="1">
        <v>35.306100000000001</v>
      </c>
      <c r="X363" s="1">
        <v>11.62627</v>
      </c>
      <c r="Y363" s="1">
        <v>12.06549</v>
      </c>
      <c r="Z363" s="1">
        <v>30.76201</v>
      </c>
      <c r="AA363" s="1">
        <v>18.891110000000001</v>
      </c>
      <c r="AB363" s="1">
        <v>39.829770000000003</v>
      </c>
      <c r="AC363" s="1">
        <v>18.217289999999998</v>
      </c>
      <c r="AD363" s="1">
        <v>15.335522299999999</v>
      </c>
      <c r="AE363" s="1">
        <v>51.294020000000003</v>
      </c>
      <c r="AF363" s="1">
        <v>8.3740819900000005</v>
      </c>
      <c r="AG363" s="1">
        <v>9.2610939999999999</v>
      </c>
      <c r="AH363" s="1">
        <v>5.8364580000000004</v>
      </c>
      <c r="AI363" s="1">
        <v>5.5108139999999999</v>
      </c>
      <c r="AJ363" s="1">
        <v>2.7814640000000002</v>
      </c>
      <c r="AK363" s="1">
        <v>13.03899</v>
      </c>
      <c r="AL363" s="1">
        <v>2.6560779999999999</v>
      </c>
      <c r="AM363" s="1">
        <v>22.117948599999998</v>
      </c>
      <c r="AN363" s="1">
        <v>7.459301</v>
      </c>
      <c r="AO363" s="1">
        <v>12.875155899999999</v>
      </c>
      <c r="AP363" s="1">
        <v>27.5249785</v>
      </c>
      <c r="AQ363" s="1">
        <v>3.5350739999999998</v>
      </c>
      <c r="AR363" s="1">
        <v>14.211449999999999</v>
      </c>
      <c r="AS363" s="1">
        <v>25.927689999999998</v>
      </c>
      <c r="AT363" s="1">
        <v>7.7882249999999997</v>
      </c>
      <c r="AU363" s="1">
        <v>7.5266814799999997</v>
      </c>
      <c r="AV363" s="1">
        <v>17.645309999999998</v>
      </c>
    </row>
    <row r="364" spans="1:48" x14ac:dyDescent="0.2">
      <c r="A364" s="1" t="s">
        <v>363</v>
      </c>
      <c r="B364" s="1">
        <v>673.16970000000003</v>
      </c>
      <c r="C364" s="1">
        <v>66.946150000000003</v>
      </c>
      <c r="D364" s="1">
        <v>266.33582699999999</v>
      </c>
      <c r="E364" s="1">
        <v>34.128749999999997</v>
      </c>
      <c r="F364" s="1">
        <v>161.5478</v>
      </c>
      <c r="G364" s="1">
        <v>103.3028</v>
      </c>
      <c r="H364" s="1">
        <v>32.3429</v>
      </c>
      <c r="I364" s="1">
        <v>36.43656</v>
      </c>
      <c r="J364" s="1">
        <v>137.51240000000001</v>
      </c>
      <c r="K364" s="1">
        <v>34.164630000000002</v>
      </c>
      <c r="L364" s="1">
        <v>13.478210000000001</v>
      </c>
      <c r="M364" s="1">
        <v>22.85406</v>
      </c>
      <c r="N364" s="1">
        <v>7.2262380000000004</v>
      </c>
      <c r="O364" s="1">
        <v>44.267980000000001</v>
      </c>
      <c r="P364" s="1">
        <v>6.3304819999999999</v>
      </c>
      <c r="Q364" s="1">
        <v>71.341849999999994</v>
      </c>
      <c r="R364" s="1">
        <v>18.039380000000001</v>
      </c>
      <c r="S364" s="1">
        <v>10.06245</v>
      </c>
      <c r="T364" s="1">
        <v>49.044840000000001</v>
      </c>
      <c r="U364" s="1">
        <v>23.095890000000001</v>
      </c>
      <c r="V364" s="1">
        <v>10.60469</v>
      </c>
      <c r="W364" s="1">
        <v>30.688780000000001</v>
      </c>
      <c r="X364" s="1">
        <v>5.9133399999999998</v>
      </c>
      <c r="Y364" s="1">
        <v>5.8621449999999999</v>
      </c>
      <c r="Z364" s="1">
        <v>26.641739999999999</v>
      </c>
      <c r="AA364" s="1">
        <v>13.34226</v>
      </c>
      <c r="AB364" s="1">
        <v>36.132269999999998</v>
      </c>
      <c r="AC364" s="1">
        <v>12.6089</v>
      </c>
      <c r="AD364" s="1">
        <v>11.6024998</v>
      </c>
      <c r="AE364" s="1">
        <v>40.182729999999999</v>
      </c>
      <c r="AF364" s="1">
        <v>5.0903179400000003</v>
      </c>
      <c r="AG364" s="1">
        <v>6.4855609999999997</v>
      </c>
      <c r="AH364" s="1">
        <v>4.8376089999999996</v>
      </c>
      <c r="AI364" s="1">
        <v>5.3496589999999999</v>
      </c>
      <c r="AJ364" s="1">
        <v>2.203948</v>
      </c>
      <c r="AK364" s="1">
        <v>12.256779999999999</v>
      </c>
      <c r="AL364" s="1">
        <v>2.2979699999999998</v>
      </c>
      <c r="AM364" s="1">
        <v>22.244894599999999</v>
      </c>
      <c r="AN364" s="1">
        <v>4.9772829999999999</v>
      </c>
      <c r="AO364" s="1">
        <v>8.3442665300000005</v>
      </c>
      <c r="AP364" s="1">
        <v>19.6910025</v>
      </c>
      <c r="AQ364" s="1">
        <v>2.0571000000000002</v>
      </c>
      <c r="AR364" s="1">
        <v>10.68234</v>
      </c>
      <c r="AS364" s="1">
        <v>11.05044</v>
      </c>
      <c r="AT364" s="1">
        <v>5.8932520000000004</v>
      </c>
      <c r="AU364" s="1">
        <v>4.6964934200000004</v>
      </c>
      <c r="AV364" s="1">
        <v>9.0288789999999999</v>
      </c>
    </row>
    <row r="365" spans="1:48" x14ac:dyDescent="0.2">
      <c r="A365" s="1" t="s">
        <v>364</v>
      </c>
      <c r="B365" s="1">
        <v>859.42049999999995</v>
      </c>
      <c r="C365" s="1">
        <v>45.43965</v>
      </c>
      <c r="D365" s="1">
        <v>433.15111899999999</v>
      </c>
      <c r="E365" s="1">
        <v>65.418480000000002</v>
      </c>
      <c r="F365" s="1">
        <v>324.95960000000002</v>
      </c>
      <c r="G365" s="1">
        <v>108.9329</v>
      </c>
      <c r="H365" s="1">
        <v>44.055669999999999</v>
      </c>
      <c r="I365" s="1">
        <v>76.084999999999994</v>
      </c>
      <c r="J365" s="1">
        <v>183.7483</v>
      </c>
      <c r="K365" s="1">
        <v>41.267600000000002</v>
      </c>
      <c r="L365" s="1">
        <v>12.77764</v>
      </c>
      <c r="M365" s="1">
        <v>24.96386</v>
      </c>
      <c r="N365" s="1">
        <v>5.7500099999999996</v>
      </c>
      <c r="O365" s="1">
        <v>62.415520000000001</v>
      </c>
      <c r="P365" s="1">
        <v>10.818960000000001</v>
      </c>
      <c r="Q365" s="1">
        <v>77.426220000000001</v>
      </c>
      <c r="R365" s="1">
        <v>30.346969999999999</v>
      </c>
      <c r="S365" s="1">
        <v>14.187530000000001</v>
      </c>
      <c r="T365" s="1">
        <v>61.37529</v>
      </c>
      <c r="U365" s="1">
        <v>22.668849999999999</v>
      </c>
      <c r="V365" s="1">
        <v>7.9865839999999997</v>
      </c>
      <c r="W365" s="1">
        <v>33.18656</v>
      </c>
      <c r="X365" s="1">
        <v>11.675990000000001</v>
      </c>
      <c r="Y365" s="1">
        <v>13.82776</v>
      </c>
      <c r="Z365" s="1">
        <v>50.470939999999999</v>
      </c>
      <c r="AA365" s="1">
        <v>25.89321</v>
      </c>
      <c r="AB365" s="1">
        <v>37.483069999999998</v>
      </c>
      <c r="AC365" s="1">
        <v>18.30077</v>
      </c>
      <c r="AD365" s="1">
        <v>16.1192815</v>
      </c>
      <c r="AE365" s="1">
        <v>48.509259999999998</v>
      </c>
      <c r="AF365" s="1">
        <v>6.4251957700000002</v>
      </c>
      <c r="AG365" s="1">
        <v>8.8311390000000003</v>
      </c>
      <c r="AH365" s="1">
        <v>4.8260189999999996</v>
      </c>
      <c r="AI365" s="1">
        <v>4.2752359999999996</v>
      </c>
      <c r="AJ365" s="1">
        <v>2.6168010000000002</v>
      </c>
      <c r="AK365" s="1">
        <v>17.158069999999999</v>
      </c>
      <c r="AL365" s="1">
        <v>3.430606</v>
      </c>
      <c r="AM365" s="1">
        <v>29.163948699999999</v>
      </c>
      <c r="AN365" s="1">
        <v>8.245806</v>
      </c>
      <c r="AO365" s="1">
        <v>15.5616906</v>
      </c>
      <c r="AP365" s="1">
        <v>30.108576800000002</v>
      </c>
      <c r="AQ365" s="1">
        <v>3.0744280000000002</v>
      </c>
      <c r="AR365" s="1">
        <v>12.92714</v>
      </c>
      <c r="AS365" s="1">
        <v>21.396319999999999</v>
      </c>
      <c r="AT365" s="1">
        <v>7.0528810000000002</v>
      </c>
      <c r="AU365" s="1">
        <v>7.4495345999999998</v>
      </c>
      <c r="AV365" s="1">
        <v>14.90849</v>
      </c>
    </row>
    <row r="366" spans="1:48" x14ac:dyDescent="0.2">
      <c r="A366" s="1" t="s">
        <v>365</v>
      </c>
      <c r="B366" s="1">
        <v>477.01929999999999</v>
      </c>
      <c r="C366" s="1">
        <v>54.445639999999997</v>
      </c>
      <c r="D366" s="1">
        <v>288.88030500000002</v>
      </c>
      <c r="E366" s="1">
        <v>60.250250000000001</v>
      </c>
      <c r="F366" s="1">
        <v>231.22309999999999</v>
      </c>
      <c r="G366" s="1">
        <v>108.4195</v>
      </c>
      <c r="H366" s="1">
        <v>28.316130000000001</v>
      </c>
      <c r="I366" s="1">
        <v>35.824559999999998</v>
      </c>
      <c r="J366" s="1">
        <v>66.502570000000006</v>
      </c>
      <c r="K366" s="1">
        <v>31.395489999999999</v>
      </c>
      <c r="L366" s="1">
        <v>14.999219999999999</v>
      </c>
      <c r="M366" s="1">
        <v>13.05447</v>
      </c>
      <c r="N366" s="1">
        <v>4.6533660000000001</v>
      </c>
      <c r="O366" s="1">
        <v>59.487319999999997</v>
      </c>
      <c r="P366" s="1">
        <v>8.4359389999999994</v>
      </c>
      <c r="Q366" s="1">
        <v>76.091589999999997</v>
      </c>
      <c r="R366" s="1">
        <v>22.921250000000001</v>
      </c>
      <c r="S366" s="1">
        <v>8.1015180000000004</v>
      </c>
      <c r="T366" s="1">
        <v>43.476709999999997</v>
      </c>
      <c r="U366" s="1">
        <v>14.839399999999999</v>
      </c>
      <c r="V366" s="1">
        <v>18.35181</v>
      </c>
      <c r="W366" s="1">
        <v>31.358840000000001</v>
      </c>
      <c r="X366" s="1">
        <v>5.758553</v>
      </c>
      <c r="Y366" s="1">
        <v>10.995810000000001</v>
      </c>
      <c r="Z366" s="1">
        <v>22.493539999999999</v>
      </c>
      <c r="AA366" s="1">
        <v>19.112819999999999</v>
      </c>
      <c r="AB366" s="1">
        <v>27.64209</v>
      </c>
      <c r="AC366" s="1">
        <v>12.316890000000001</v>
      </c>
      <c r="AD366" s="1">
        <v>19.809258400000001</v>
      </c>
      <c r="AE366" s="1">
        <v>56.567320000000002</v>
      </c>
      <c r="AF366" s="1">
        <v>3.2247182200000002</v>
      </c>
      <c r="AG366" s="1">
        <v>8.0518809999999998</v>
      </c>
      <c r="AH366" s="1">
        <v>9.7648840000000003</v>
      </c>
      <c r="AI366" s="1">
        <v>4.994332</v>
      </c>
      <c r="AJ366" s="1">
        <v>2.8934449999999998</v>
      </c>
      <c r="AK366" s="1">
        <v>11.627000000000001</v>
      </c>
      <c r="AL366" s="1">
        <v>1.049007</v>
      </c>
      <c r="AM366" s="1">
        <v>16.779577</v>
      </c>
      <c r="AN366" s="1">
        <v>15.795109999999999</v>
      </c>
      <c r="AO366" s="1">
        <v>9.6309623299999991</v>
      </c>
      <c r="AP366" s="1">
        <v>22.128990300000002</v>
      </c>
      <c r="AQ366" s="1">
        <v>2.4858039999999999</v>
      </c>
      <c r="AR366" s="1">
        <v>10.02197</v>
      </c>
      <c r="AS366" s="1">
        <v>19.081890000000001</v>
      </c>
      <c r="AT366" s="1">
        <v>8.6996599999999997</v>
      </c>
      <c r="AU366" s="1">
        <v>6.9422039099999999</v>
      </c>
      <c r="AV366" s="1">
        <v>11.34333</v>
      </c>
    </row>
    <row r="367" spans="1:48" x14ac:dyDescent="0.2">
      <c r="A367" s="1" t="s">
        <v>366</v>
      </c>
      <c r="B367" s="1">
        <v>414.255</v>
      </c>
      <c r="C367" s="1">
        <v>59.465330000000002</v>
      </c>
      <c r="D367" s="1">
        <v>192.455907</v>
      </c>
      <c r="E367" s="1">
        <v>57.348309999999998</v>
      </c>
      <c r="F367" s="1">
        <v>236.82900000000001</v>
      </c>
      <c r="G367" s="1">
        <v>98.515029999999996</v>
      </c>
      <c r="H367" s="1">
        <v>32.13355</v>
      </c>
      <c r="I367" s="1">
        <v>30.613119999999999</v>
      </c>
      <c r="J367" s="1">
        <v>115.47920000000001</v>
      </c>
      <c r="K367" s="1">
        <v>34.719990000000003</v>
      </c>
      <c r="L367" s="1">
        <v>13.42422</v>
      </c>
      <c r="M367" s="1">
        <v>22.03368</v>
      </c>
      <c r="N367" s="1">
        <v>5.791277</v>
      </c>
      <c r="O367" s="1">
        <v>38.477670000000003</v>
      </c>
      <c r="P367" s="1">
        <v>7.5568</v>
      </c>
      <c r="Q367" s="1">
        <v>53.833260000000003</v>
      </c>
      <c r="R367" s="1">
        <v>22.30153</v>
      </c>
      <c r="S367" s="1">
        <v>12.759359999999999</v>
      </c>
      <c r="T367" s="1">
        <v>48.637320000000003</v>
      </c>
      <c r="U367" s="1">
        <v>19.913450000000001</v>
      </c>
      <c r="V367" s="1">
        <v>17.209540000000001</v>
      </c>
      <c r="W367" s="1">
        <v>28.441410000000001</v>
      </c>
      <c r="X367" s="1">
        <v>10.55635</v>
      </c>
      <c r="Y367" s="1">
        <v>11.51404</v>
      </c>
      <c r="Z367" s="1">
        <v>30.396429999999999</v>
      </c>
      <c r="AA367" s="1">
        <v>17.58813</v>
      </c>
      <c r="AB367" s="1">
        <v>16.947659999999999</v>
      </c>
      <c r="AC367" s="1">
        <v>13.35802</v>
      </c>
      <c r="AD367" s="1">
        <v>15.389590699999999</v>
      </c>
      <c r="AE367" s="1">
        <v>33.932499999999997</v>
      </c>
      <c r="AF367" s="1">
        <v>5.17980061</v>
      </c>
      <c r="AG367" s="1">
        <v>7.5508790000000001</v>
      </c>
      <c r="AH367" s="1">
        <v>7.9053690000000003</v>
      </c>
      <c r="AI367" s="1">
        <v>7.2228719999999997</v>
      </c>
      <c r="AJ367" s="1">
        <v>4.0373809999999999</v>
      </c>
      <c r="AK367" s="1">
        <v>13.01308</v>
      </c>
      <c r="AL367" s="1">
        <v>3.2277580000000001</v>
      </c>
      <c r="AM367" s="1">
        <v>20.589481599999999</v>
      </c>
      <c r="AN367" s="1">
        <v>7.3525619999999998</v>
      </c>
      <c r="AO367" s="1">
        <v>9.7459894499999997</v>
      </c>
      <c r="AP367" s="1">
        <v>24.250025900000001</v>
      </c>
      <c r="AQ367" s="1">
        <v>3.0304730000000002</v>
      </c>
      <c r="AR367" s="1">
        <v>11.44415</v>
      </c>
      <c r="AS367" s="1">
        <v>13.70138</v>
      </c>
      <c r="AT367" s="1">
        <v>9.2367679999999996</v>
      </c>
      <c r="AU367" s="1">
        <v>5.4200451899999997</v>
      </c>
      <c r="AV367" s="1">
        <v>8.5895779999999995</v>
      </c>
    </row>
    <row r="368" spans="1:48" x14ac:dyDescent="0.2">
      <c r="A368" s="1" t="s">
        <v>367</v>
      </c>
      <c r="B368" s="1">
        <v>662.84280000000001</v>
      </c>
      <c r="C368" s="1">
        <v>64.406589999999994</v>
      </c>
      <c r="D368" s="1">
        <v>240.726482</v>
      </c>
      <c r="E368" s="1">
        <v>33.521889999999999</v>
      </c>
      <c r="F368" s="1">
        <v>274.28219999999999</v>
      </c>
      <c r="G368" s="1">
        <v>104.8117</v>
      </c>
      <c r="H368" s="1">
        <v>35.805059999999997</v>
      </c>
      <c r="I368" s="1">
        <v>41.608739999999997</v>
      </c>
      <c r="J368" s="1">
        <v>87.54813</v>
      </c>
      <c r="K368" s="1">
        <v>34.212060000000001</v>
      </c>
      <c r="L368" s="1">
        <v>11.04167</v>
      </c>
      <c r="M368" s="1">
        <v>22.37961</v>
      </c>
      <c r="N368" s="1">
        <v>11.748670000000001</v>
      </c>
      <c r="O368" s="1">
        <v>48.585009999999997</v>
      </c>
      <c r="P368" s="1">
        <v>11.098699999999999</v>
      </c>
      <c r="Q368" s="1">
        <v>103.95099999999999</v>
      </c>
      <c r="R368" s="1">
        <v>21.706130000000002</v>
      </c>
      <c r="S368" s="1">
        <v>13.8675</v>
      </c>
      <c r="T368" s="1">
        <v>57.227290000000004</v>
      </c>
      <c r="U368" s="1">
        <v>28.93844</v>
      </c>
      <c r="V368" s="1">
        <v>12.675850000000001</v>
      </c>
      <c r="W368" s="1">
        <v>27.667850000000001</v>
      </c>
      <c r="X368" s="1">
        <v>9.6985449999999993</v>
      </c>
      <c r="Y368" s="1">
        <v>14.64387</v>
      </c>
      <c r="Z368" s="1">
        <v>40.70129</v>
      </c>
      <c r="AA368" s="1">
        <v>16.115690000000001</v>
      </c>
      <c r="AB368" s="1">
        <v>35.882919999999999</v>
      </c>
      <c r="AC368" s="1">
        <v>15.717269999999999</v>
      </c>
      <c r="AD368" s="1">
        <v>16.889863600000002</v>
      </c>
      <c r="AE368" s="1">
        <v>47.114960000000004</v>
      </c>
      <c r="AF368" s="1">
        <v>6.2077259700000003</v>
      </c>
      <c r="AG368" s="1">
        <v>6.5196490000000002</v>
      </c>
      <c r="AH368" s="1">
        <v>6.9020000000000001</v>
      </c>
      <c r="AI368" s="1">
        <v>8.6517750000000007</v>
      </c>
      <c r="AJ368" s="1">
        <v>5.1073839999999997</v>
      </c>
      <c r="AK368" s="1">
        <v>13.63297</v>
      </c>
      <c r="AL368" s="1">
        <v>5.6067419999999997</v>
      </c>
      <c r="AM368" s="1">
        <v>27.644697000000001</v>
      </c>
      <c r="AN368" s="1">
        <v>10.95754</v>
      </c>
      <c r="AO368" s="1">
        <v>7.27827833</v>
      </c>
      <c r="AP368" s="1">
        <v>32.440027000000001</v>
      </c>
      <c r="AQ368" s="1">
        <v>3.2816869999999998</v>
      </c>
      <c r="AR368" s="1">
        <v>12.26624</v>
      </c>
      <c r="AS368" s="1">
        <v>15.92273</v>
      </c>
      <c r="AT368" s="1">
        <v>8.5984979999999993</v>
      </c>
      <c r="AU368" s="1">
        <v>4.9767064799999998</v>
      </c>
      <c r="AV368" s="1">
        <v>10.294739999999999</v>
      </c>
    </row>
    <row r="369" spans="1:48" x14ac:dyDescent="0.2">
      <c r="A369" s="1" t="s">
        <v>368</v>
      </c>
      <c r="B369" s="1">
        <v>697.81560000000002</v>
      </c>
      <c r="C369" s="1">
        <v>107.10209999999999</v>
      </c>
      <c r="D369" s="1">
        <v>281.43676900000003</v>
      </c>
      <c r="E369" s="1">
        <v>110.7533</v>
      </c>
      <c r="F369" s="1">
        <v>367.61160000000001</v>
      </c>
      <c r="G369" s="1">
        <v>143.9734</v>
      </c>
      <c r="H369" s="1">
        <v>46.555680000000002</v>
      </c>
      <c r="I369" s="1">
        <v>60.14376</v>
      </c>
      <c r="J369" s="1">
        <v>147.97980000000001</v>
      </c>
      <c r="K369" s="1">
        <v>40.842329999999997</v>
      </c>
      <c r="L369" s="1">
        <v>14.50001</v>
      </c>
      <c r="M369" s="1">
        <v>31.558920000000001</v>
      </c>
      <c r="N369" s="1">
        <v>8.3143119999999993</v>
      </c>
      <c r="O369" s="1">
        <v>61.739379999999997</v>
      </c>
      <c r="P369" s="1">
        <v>14.01797</v>
      </c>
      <c r="Q369" s="1">
        <v>104.6987</v>
      </c>
      <c r="R369" s="1">
        <v>28.788689999999999</v>
      </c>
      <c r="S369" s="1">
        <v>13.513170000000001</v>
      </c>
      <c r="T369" s="1">
        <v>63.318379999999998</v>
      </c>
      <c r="U369" s="1">
        <v>29.935040000000001</v>
      </c>
      <c r="V369" s="1">
        <v>36.77749</v>
      </c>
      <c r="W369" s="1">
        <v>40.947670000000002</v>
      </c>
      <c r="X369" s="1">
        <v>19.816410000000001</v>
      </c>
      <c r="Y369" s="1">
        <v>11.123749999999999</v>
      </c>
      <c r="Z369" s="1">
        <v>56.912979999999997</v>
      </c>
      <c r="AA369" s="1">
        <v>25.767099999999999</v>
      </c>
      <c r="AB369" s="1">
        <v>25.135560000000002</v>
      </c>
      <c r="AC369" s="1">
        <v>20.912700000000001</v>
      </c>
      <c r="AD369" s="1">
        <v>22.458657800000001</v>
      </c>
      <c r="AE369" s="1">
        <v>55.283729999999998</v>
      </c>
      <c r="AF369" s="1">
        <v>7.5771567700000002</v>
      </c>
      <c r="AG369" s="1">
        <v>12.78138</v>
      </c>
      <c r="AH369" s="1">
        <v>10.97749</v>
      </c>
      <c r="AI369" s="1">
        <v>7.8474279999999998</v>
      </c>
      <c r="AJ369" s="1">
        <v>6.5338729999999998</v>
      </c>
      <c r="AK369" s="1">
        <v>17.608789999999999</v>
      </c>
      <c r="AL369" s="1">
        <v>3.5498159999999999</v>
      </c>
      <c r="AM369" s="1">
        <v>24.262882699999999</v>
      </c>
      <c r="AN369" s="1">
        <v>10.513479999999999</v>
      </c>
      <c r="AO369" s="1">
        <v>12.9250349</v>
      </c>
      <c r="AP369" s="1">
        <v>35.329127999999997</v>
      </c>
      <c r="AQ369" s="1">
        <v>5.7935990000000004</v>
      </c>
      <c r="AR369" s="1">
        <v>16.762560000000001</v>
      </c>
      <c r="AS369" s="1">
        <v>22.86984</v>
      </c>
      <c r="AT369" s="1">
        <v>13.63608</v>
      </c>
      <c r="AU369" s="1">
        <v>8.7314430499999993</v>
      </c>
      <c r="AV369" s="1">
        <v>17.15756</v>
      </c>
    </row>
    <row r="370" spans="1:48" x14ac:dyDescent="0.2">
      <c r="A370" s="1" t="s">
        <v>369</v>
      </c>
      <c r="B370" s="1">
        <v>569.20090000000005</v>
      </c>
      <c r="C370" s="1">
        <v>51.296439999999997</v>
      </c>
      <c r="D370" s="1">
        <v>211.76913400000001</v>
      </c>
      <c r="E370" s="1">
        <v>60.050640000000001</v>
      </c>
      <c r="F370" s="1">
        <v>192.84800000000001</v>
      </c>
      <c r="G370" s="1">
        <v>155.64240000000001</v>
      </c>
      <c r="H370" s="1">
        <v>44.203409999999998</v>
      </c>
      <c r="I370" s="1">
        <v>43.31371</v>
      </c>
      <c r="J370" s="1">
        <v>177.83260000000001</v>
      </c>
      <c r="K370" s="1">
        <v>73.257230000000007</v>
      </c>
      <c r="L370" s="1">
        <v>21.630220000000001</v>
      </c>
      <c r="M370" s="1">
        <v>28.244859999999999</v>
      </c>
      <c r="N370" s="1">
        <v>5.1503420000000002</v>
      </c>
      <c r="O370" s="1">
        <v>60.90634</v>
      </c>
      <c r="P370" s="1">
        <v>4.1816550000000001</v>
      </c>
      <c r="Q370" s="1">
        <v>55.042879999999997</v>
      </c>
      <c r="R370" s="1">
        <v>31.478400000000001</v>
      </c>
      <c r="S370" s="1">
        <v>7.9134370000000001</v>
      </c>
      <c r="T370" s="1">
        <v>106.0596</v>
      </c>
      <c r="U370" s="1">
        <v>14.496219999999999</v>
      </c>
      <c r="V370" s="1">
        <v>14.20036</v>
      </c>
      <c r="W370" s="1">
        <v>66.054640000000006</v>
      </c>
      <c r="X370" s="1">
        <v>10.256320000000001</v>
      </c>
      <c r="Y370" s="1">
        <v>15.50666</v>
      </c>
      <c r="Z370" s="1">
        <v>19.150539999999999</v>
      </c>
      <c r="AA370" s="1">
        <v>23.334869999999999</v>
      </c>
      <c r="AB370" s="1">
        <v>30.823350000000001</v>
      </c>
      <c r="AC370" s="1">
        <v>17.648399999999999</v>
      </c>
      <c r="AD370" s="1">
        <v>19.402967</v>
      </c>
      <c r="AE370" s="1">
        <v>37.699469999999998</v>
      </c>
      <c r="AF370" s="1">
        <v>3.0228570399999999</v>
      </c>
      <c r="AG370" s="1">
        <v>13.13991</v>
      </c>
      <c r="AH370" s="1">
        <v>9.1270150000000001</v>
      </c>
      <c r="AI370" s="1">
        <v>5.8631000000000002</v>
      </c>
      <c r="AJ370" s="1">
        <v>1.5876999999999999</v>
      </c>
      <c r="AK370" s="1">
        <v>16.526509999999998</v>
      </c>
      <c r="AL370" s="1">
        <v>4.8824439999999996</v>
      </c>
      <c r="AM370" s="1">
        <v>23.4415452</v>
      </c>
      <c r="AN370" s="1">
        <v>7.7587960000000002</v>
      </c>
      <c r="AO370" s="1">
        <v>14.033491700000001</v>
      </c>
      <c r="AP370" s="1">
        <v>30.315696299999999</v>
      </c>
      <c r="AQ370" s="1">
        <v>4.5050140000000001</v>
      </c>
      <c r="AR370" s="1">
        <v>14.81246</v>
      </c>
      <c r="AS370" s="1">
        <v>20.554120000000001</v>
      </c>
      <c r="AT370" s="1">
        <v>11.696529999999999</v>
      </c>
      <c r="AU370" s="1">
        <v>8.26260452</v>
      </c>
      <c r="AV370" s="1">
        <v>12.749129999999999</v>
      </c>
    </row>
    <row r="371" spans="1:48" x14ac:dyDescent="0.2">
      <c r="A371" s="1" t="s">
        <v>370</v>
      </c>
      <c r="B371" s="1">
        <v>603.1576</v>
      </c>
      <c r="C371" s="1">
        <v>64.153360000000006</v>
      </c>
      <c r="D371" s="1">
        <v>255.112179</v>
      </c>
      <c r="E371" s="1">
        <v>27.4617</v>
      </c>
      <c r="F371" s="1">
        <v>227.89060000000001</v>
      </c>
      <c r="G371" s="1">
        <v>168.09780000000001</v>
      </c>
      <c r="H371" s="1">
        <v>39.220790000000001</v>
      </c>
      <c r="I371" s="1">
        <v>46.422400000000003</v>
      </c>
      <c r="J371" s="1">
        <v>104.0408</v>
      </c>
      <c r="K371" s="1">
        <v>50.866340000000001</v>
      </c>
      <c r="L371" s="1">
        <v>18.499600000000001</v>
      </c>
      <c r="M371" s="1">
        <v>29.662289999999999</v>
      </c>
      <c r="N371" s="1">
        <v>4.5711919999999999</v>
      </c>
      <c r="O371" s="1">
        <v>58.244140000000002</v>
      </c>
      <c r="P371" s="1">
        <v>16.988240000000001</v>
      </c>
      <c r="Q371" s="1">
        <v>72.516040000000004</v>
      </c>
      <c r="R371" s="1">
        <v>28.86336</v>
      </c>
      <c r="S371" s="1">
        <v>10.721679999999999</v>
      </c>
      <c r="T371" s="1">
        <v>62.49436</v>
      </c>
      <c r="U371" s="1">
        <v>17.41451</v>
      </c>
      <c r="V371" s="1">
        <v>14.715999999999999</v>
      </c>
      <c r="W371" s="1">
        <v>42.07911</v>
      </c>
      <c r="X371" s="1">
        <v>13.53505</v>
      </c>
      <c r="Y371" s="1">
        <v>16.14405</v>
      </c>
      <c r="Z371" s="1">
        <v>48.32067</v>
      </c>
      <c r="AA371" s="1">
        <v>24.07048</v>
      </c>
      <c r="AB371" s="1">
        <v>21.626059999999999</v>
      </c>
      <c r="AC371" s="1">
        <v>18.895160000000001</v>
      </c>
      <c r="AD371" s="1">
        <v>21.277733000000001</v>
      </c>
      <c r="AE371" s="1">
        <v>67.359939999999995</v>
      </c>
      <c r="AF371" s="1">
        <v>5.0577440500000002</v>
      </c>
      <c r="AG371" s="1">
        <v>7.4635809999999996</v>
      </c>
      <c r="AH371" s="1">
        <v>8.5814240000000002</v>
      </c>
      <c r="AI371" s="1">
        <v>6.6474099999999998</v>
      </c>
      <c r="AJ371" s="1">
        <v>3.30688</v>
      </c>
      <c r="AK371" s="1">
        <v>17.15643</v>
      </c>
      <c r="AL371" s="1">
        <v>4.7555009999999998</v>
      </c>
      <c r="AM371" s="1">
        <v>29.176555100000002</v>
      </c>
      <c r="AN371" s="1">
        <v>10.94393</v>
      </c>
      <c r="AO371" s="1">
        <v>12.026408399999999</v>
      </c>
      <c r="AP371" s="1">
        <v>33.7806268</v>
      </c>
      <c r="AQ371" s="1">
        <v>4.0177620000000003</v>
      </c>
      <c r="AR371" s="1">
        <v>16.094709999999999</v>
      </c>
      <c r="AS371" s="1">
        <v>16.024799999999999</v>
      </c>
      <c r="AT371" s="1">
        <v>10.3161</v>
      </c>
      <c r="AU371" s="1">
        <v>8.1792180699999992</v>
      </c>
      <c r="AV371" s="1">
        <v>16.54485</v>
      </c>
    </row>
    <row r="372" spans="1:48" x14ac:dyDescent="0.2">
      <c r="A372" s="1" t="s">
        <v>371</v>
      </c>
      <c r="B372" s="1">
        <v>645.2029</v>
      </c>
      <c r="C372" s="1">
        <v>83.350059999999999</v>
      </c>
      <c r="D372" s="1">
        <v>220.99307899999999</v>
      </c>
      <c r="E372" s="1">
        <v>84.07647</v>
      </c>
      <c r="F372" s="1">
        <v>183.59360000000001</v>
      </c>
      <c r="G372" s="1">
        <v>136.64949999999999</v>
      </c>
      <c r="H372" s="1">
        <v>44.293140000000001</v>
      </c>
      <c r="I372" s="1">
        <v>48.031239999999997</v>
      </c>
      <c r="J372" s="1">
        <v>106.16500000000001</v>
      </c>
      <c r="K372" s="1">
        <v>46.71116</v>
      </c>
      <c r="L372" s="1">
        <v>12.922829999999999</v>
      </c>
      <c r="M372" s="1">
        <v>25.888110000000001</v>
      </c>
      <c r="N372" s="1">
        <v>7.1900269999999997</v>
      </c>
      <c r="O372" s="1">
        <v>62.182409999999997</v>
      </c>
      <c r="P372" s="1">
        <v>11.36026</v>
      </c>
      <c r="Q372" s="1">
        <v>79.473569999999995</v>
      </c>
      <c r="R372" s="1">
        <v>24.124949999999998</v>
      </c>
      <c r="S372" s="1">
        <v>12.35868</v>
      </c>
      <c r="T372" s="1">
        <v>82.250039999999998</v>
      </c>
      <c r="U372" s="1">
        <v>29.951280000000001</v>
      </c>
      <c r="V372" s="1">
        <v>28.023530000000001</v>
      </c>
      <c r="W372" s="1">
        <v>35.973669999999998</v>
      </c>
      <c r="X372" s="1">
        <v>9.5938999999999997</v>
      </c>
      <c r="Y372" s="1">
        <v>10.80649</v>
      </c>
      <c r="Z372" s="1">
        <v>30.75264</v>
      </c>
      <c r="AA372" s="1">
        <v>22.24146</v>
      </c>
      <c r="AB372" s="1">
        <v>29.452000000000002</v>
      </c>
      <c r="AC372" s="1">
        <v>20.838570000000001</v>
      </c>
      <c r="AD372" s="1">
        <v>19.184264299999999</v>
      </c>
      <c r="AE372" s="1">
        <v>57.598149999999997</v>
      </c>
      <c r="AF372" s="1">
        <v>9.8307281</v>
      </c>
      <c r="AG372" s="1">
        <v>9.4762570000000004</v>
      </c>
      <c r="AH372" s="1">
        <v>8.046538</v>
      </c>
      <c r="AI372" s="1">
        <v>9.473827</v>
      </c>
      <c r="AJ372" s="1">
        <v>5.073925</v>
      </c>
      <c r="AK372" s="1">
        <v>13.278230000000001</v>
      </c>
      <c r="AL372" s="1">
        <v>4.7757069999999997</v>
      </c>
      <c r="AM372" s="1">
        <v>28.5955519</v>
      </c>
      <c r="AN372" s="1">
        <v>8.1224489999999996</v>
      </c>
      <c r="AO372" s="1">
        <v>12.2462637</v>
      </c>
      <c r="AP372" s="1">
        <v>27.821182</v>
      </c>
      <c r="AQ372" s="1">
        <v>5.8418559999999999</v>
      </c>
      <c r="AR372" s="1">
        <v>10.321719999999999</v>
      </c>
      <c r="AS372" s="1">
        <v>14.530099999999999</v>
      </c>
      <c r="AT372" s="1">
        <v>11.76084</v>
      </c>
      <c r="AU372" s="1">
        <v>6.1869299</v>
      </c>
      <c r="AV372" s="1">
        <v>10.29424</v>
      </c>
    </row>
    <row r="373" spans="1:48" x14ac:dyDescent="0.2">
      <c r="A373" s="1" t="s">
        <v>372</v>
      </c>
      <c r="B373" s="1">
        <v>585.76689999999996</v>
      </c>
      <c r="C373" s="1">
        <v>65.253299999999996</v>
      </c>
      <c r="D373" s="1">
        <v>274.52672699999999</v>
      </c>
      <c r="E373" s="1">
        <v>92.496870000000001</v>
      </c>
      <c r="F373" s="1">
        <v>158.50120000000001</v>
      </c>
      <c r="G373" s="1">
        <v>124.1447</v>
      </c>
      <c r="H373" s="1">
        <v>34.218879999999999</v>
      </c>
      <c r="I373" s="1">
        <v>38.379739999999998</v>
      </c>
      <c r="J373" s="1">
        <v>121.1399</v>
      </c>
      <c r="K373" s="1">
        <v>47.337029999999999</v>
      </c>
      <c r="L373" s="1">
        <v>19.965240000000001</v>
      </c>
      <c r="M373" s="1">
        <v>21.347709999999999</v>
      </c>
      <c r="N373" s="1">
        <v>6.8083539999999996</v>
      </c>
      <c r="O373" s="1">
        <v>73.202209999999994</v>
      </c>
      <c r="P373" s="1">
        <v>19.592300000000002</v>
      </c>
      <c r="Q373" s="1">
        <v>71.544319999999999</v>
      </c>
      <c r="R373" s="1">
        <v>26.795069999999999</v>
      </c>
      <c r="S373" s="1">
        <v>13.8414</v>
      </c>
      <c r="T373" s="1">
        <v>61.156309999999998</v>
      </c>
      <c r="U373" s="1">
        <v>18.669060000000002</v>
      </c>
      <c r="V373" s="1">
        <v>30.80874</v>
      </c>
      <c r="W373" s="1">
        <v>38.409489999999998</v>
      </c>
      <c r="X373" s="1">
        <v>22.18009</v>
      </c>
      <c r="Y373" s="1">
        <v>10.700469999999999</v>
      </c>
      <c r="Z373" s="1">
        <v>29.38044</v>
      </c>
      <c r="AA373" s="1">
        <v>23.18422</v>
      </c>
      <c r="AB373" s="1">
        <v>30.887180000000001</v>
      </c>
      <c r="AC373" s="1">
        <v>21.409680000000002</v>
      </c>
      <c r="AD373" s="1">
        <v>21.513052900000002</v>
      </c>
      <c r="AE373" s="1">
        <v>40.468629999999997</v>
      </c>
      <c r="AF373" s="1">
        <v>5.0904810600000001</v>
      </c>
      <c r="AG373" s="1">
        <v>12.62674</v>
      </c>
      <c r="AH373" s="1">
        <v>10.83844</v>
      </c>
      <c r="AI373" s="1">
        <v>7.7554439999999998</v>
      </c>
      <c r="AJ373" s="1">
        <v>7.9218250000000001</v>
      </c>
      <c r="AK373" s="1">
        <v>14.675409999999999</v>
      </c>
      <c r="AL373" s="1">
        <v>3.9920059999999999</v>
      </c>
      <c r="AM373" s="1">
        <v>19.9402498</v>
      </c>
      <c r="AN373" s="1">
        <v>8.2681930000000001</v>
      </c>
      <c r="AO373" s="1">
        <v>9.2757430200000002</v>
      </c>
      <c r="AP373" s="1">
        <v>25.181435</v>
      </c>
      <c r="AQ373" s="1">
        <v>4.5563019999999996</v>
      </c>
      <c r="AR373" s="1">
        <v>13.72462</v>
      </c>
      <c r="AS373" s="1">
        <v>18.52289</v>
      </c>
      <c r="AT373" s="1">
        <v>15.099679999999999</v>
      </c>
      <c r="AU373" s="1">
        <v>7.4515024500000004</v>
      </c>
      <c r="AV373" s="1">
        <v>13.46302</v>
      </c>
    </row>
    <row r="374" spans="1:48" x14ac:dyDescent="0.2">
      <c r="A374" s="1" t="s">
        <v>373</v>
      </c>
      <c r="B374" s="1">
        <v>629.23149999999998</v>
      </c>
      <c r="C374" s="1">
        <v>85.191730000000007</v>
      </c>
      <c r="D374" s="1">
        <v>403.762066</v>
      </c>
      <c r="E374" s="1">
        <v>100.25149999999999</v>
      </c>
      <c r="F374" s="1">
        <v>257.97800000000001</v>
      </c>
      <c r="G374" s="1">
        <v>144.52799999999999</v>
      </c>
      <c r="H374" s="1">
        <v>41.763289999999998</v>
      </c>
      <c r="I374" s="1">
        <v>42.456719999999997</v>
      </c>
      <c r="J374" s="1">
        <v>135.5736</v>
      </c>
      <c r="K374" s="1">
        <v>49.572450000000003</v>
      </c>
      <c r="L374" s="1">
        <v>18.175709999999999</v>
      </c>
      <c r="M374" s="1">
        <v>25.706589999999998</v>
      </c>
      <c r="N374" s="1">
        <v>7.2697089999999998</v>
      </c>
      <c r="O374" s="1">
        <v>67.658580000000001</v>
      </c>
      <c r="P374" s="1">
        <v>19.850960000000001</v>
      </c>
      <c r="Q374" s="1">
        <v>96.664680000000004</v>
      </c>
      <c r="R374" s="1">
        <v>32.101819999999996</v>
      </c>
      <c r="S374" s="1">
        <v>15.31725</v>
      </c>
      <c r="T374" s="1">
        <v>67.647599999999997</v>
      </c>
      <c r="U374" s="1">
        <v>23.893180000000001</v>
      </c>
      <c r="V374" s="1">
        <v>36.914369999999998</v>
      </c>
      <c r="W374" s="1">
        <v>43.372590000000002</v>
      </c>
      <c r="X374" s="1">
        <v>19.451599999999999</v>
      </c>
      <c r="Y374" s="1">
        <v>13.269080000000001</v>
      </c>
      <c r="Z374" s="1">
        <v>25.66667</v>
      </c>
      <c r="AA374" s="1">
        <v>15.9709</v>
      </c>
      <c r="AB374" s="1">
        <v>29.596160000000001</v>
      </c>
      <c r="AC374" s="1">
        <v>20.186350000000001</v>
      </c>
      <c r="AD374" s="1">
        <v>22.075764899999999</v>
      </c>
      <c r="AE374" s="1">
        <v>47.411720000000003</v>
      </c>
      <c r="AF374" s="1">
        <v>4.6080595300000002</v>
      </c>
      <c r="AG374" s="1">
        <v>12.823130000000001</v>
      </c>
      <c r="AH374" s="1">
        <v>12.212580000000001</v>
      </c>
      <c r="AI374" s="1">
        <v>12.078340000000001</v>
      </c>
      <c r="AJ374" s="1">
        <v>5.6215299999999999</v>
      </c>
      <c r="AK374" s="1">
        <v>18.145710000000001</v>
      </c>
      <c r="AL374" s="1">
        <v>2.041229</v>
      </c>
      <c r="AM374" s="1">
        <v>22.081094</v>
      </c>
      <c r="AN374" s="1">
        <v>13.45894</v>
      </c>
      <c r="AO374" s="1">
        <v>13.0102838</v>
      </c>
      <c r="AP374" s="1">
        <v>38.294869800000001</v>
      </c>
      <c r="AQ374" s="1">
        <v>6.5305780000000002</v>
      </c>
      <c r="AR374" s="1">
        <v>16.550319999999999</v>
      </c>
      <c r="AS374" s="1">
        <v>23.019380000000002</v>
      </c>
      <c r="AT374" s="1">
        <v>14.16319</v>
      </c>
      <c r="AU374" s="1">
        <v>8.22654174</v>
      </c>
      <c r="AV374" s="1">
        <v>12.505100000000001</v>
      </c>
    </row>
    <row r="375" spans="1:48" x14ac:dyDescent="0.2">
      <c r="A375" s="1" t="s">
        <v>374</v>
      </c>
      <c r="B375" s="1">
        <v>594.66830000000004</v>
      </c>
      <c r="C375" s="1">
        <v>42.574950000000001</v>
      </c>
      <c r="D375" s="1">
        <v>408.73671999999999</v>
      </c>
      <c r="E375" s="1">
        <v>43.005299999999998</v>
      </c>
      <c r="F375" s="1">
        <v>320.18119999999999</v>
      </c>
      <c r="G375" s="1">
        <v>152.97200000000001</v>
      </c>
      <c r="H375" s="1">
        <v>48.2973</v>
      </c>
      <c r="I375" s="1">
        <v>63.523069999999997</v>
      </c>
      <c r="J375" s="1">
        <v>147.63380000000001</v>
      </c>
      <c r="K375" s="1">
        <v>48.058669999999999</v>
      </c>
      <c r="L375" s="1">
        <v>15.563829999999999</v>
      </c>
      <c r="M375" s="1">
        <v>22.76783</v>
      </c>
      <c r="N375" s="1">
        <v>4.9289199999999997</v>
      </c>
      <c r="O375" s="1">
        <v>80.258229999999998</v>
      </c>
      <c r="P375" s="1">
        <v>8.8103359999999995</v>
      </c>
      <c r="Q375" s="1">
        <v>143.35599999999999</v>
      </c>
      <c r="R375" s="1">
        <v>38.056139999999999</v>
      </c>
      <c r="S375" s="1">
        <v>14.56268</v>
      </c>
      <c r="T375" s="1">
        <v>73.183999999999997</v>
      </c>
      <c r="U375" s="1">
        <v>19.119489999999999</v>
      </c>
      <c r="V375" s="1">
        <v>21.248750000000001</v>
      </c>
      <c r="W375" s="1">
        <v>58.026609999999998</v>
      </c>
      <c r="X375" s="1">
        <v>11.46541</v>
      </c>
      <c r="Y375" s="1">
        <v>13.49348</v>
      </c>
      <c r="Z375" s="1">
        <v>31.726400000000002</v>
      </c>
      <c r="AA375" s="1">
        <v>25.358920000000001</v>
      </c>
      <c r="AB375" s="1">
        <v>27.776599999999998</v>
      </c>
      <c r="AC375" s="1">
        <v>21.476410000000001</v>
      </c>
      <c r="AD375" s="1">
        <v>28.490847899999999</v>
      </c>
      <c r="AE375" s="1">
        <v>96.981080000000006</v>
      </c>
      <c r="AF375" s="1">
        <v>5.7889339700000004</v>
      </c>
      <c r="AG375" s="1">
        <v>11.89669</v>
      </c>
      <c r="AH375" s="1">
        <v>14.973409999999999</v>
      </c>
      <c r="AI375" s="1">
        <v>8.3183070000000008</v>
      </c>
      <c r="AJ375" s="1">
        <v>4.2952370000000002</v>
      </c>
      <c r="AK375" s="1">
        <v>19.853950000000001</v>
      </c>
      <c r="AL375" s="1">
        <v>1.746054</v>
      </c>
      <c r="AM375" s="1">
        <v>32.147234699999998</v>
      </c>
      <c r="AN375" s="1">
        <v>11.465339999999999</v>
      </c>
      <c r="AO375" s="1">
        <v>15.8037449</v>
      </c>
      <c r="AP375" s="1">
        <v>39.549911000000002</v>
      </c>
      <c r="AQ375" s="1">
        <v>4.357742</v>
      </c>
      <c r="AR375" s="1">
        <v>23.63682</v>
      </c>
      <c r="AS375" s="1">
        <v>29.468640000000001</v>
      </c>
      <c r="AT375" s="1">
        <v>15.022729999999999</v>
      </c>
      <c r="AU375" s="1">
        <v>9.30804483</v>
      </c>
      <c r="AV375" s="1">
        <v>20.173760000000001</v>
      </c>
    </row>
    <row r="376" spans="1:48" x14ac:dyDescent="0.2">
      <c r="A376" s="1" t="s">
        <v>375</v>
      </c>
      <c r="B376" s="1">
        <v>639.0367</v>
      </c>
      <c r="C376" s="1">
        <v>32.454450000000001</v>
      </c>
      <c r="D376" s="1">
        <v>324.46655399999997</v>
      </c>
      <c r="E376" s="1">
        <v>60.67165</v>
      </c>
      <c r="F376" s="1">
        <v>309.57319999999999</v>
      </c>
      <c r="G376" s="1">
        <v>159.30840000000001</v>
      </c>
      <c r="H376" s="1">
        <v>45.97983</v>
      </c>
      <c r="I376" s="1">
        <v>54.80359</v>
      </c>
      <c r="J376" s="1">
        <v>127.3775</v>
      </c>
      <c r="K376" s="1">
        <v>40.20514</v>
      </c>
      <c r="L376" s="1">
        <v>15.783910000000001</v>
      </c>
      <c r="M376" s="1">
        <v>28.709109999999999</v>
      </c>
      <c r="N376" s="1">
        <v>2.9617719999999998</v>
      </c>
      <c r="O376" s="1">
        <v>52.320959999999999</v>
      </c>
      <c r="P376" s="1">
        <v>14.313689999999999</v>
      </c>
      <c r="Q376" s="1">
        <v>113.1083</v>
      </c>
      <c r="R376" s="1">
        <v>25.373539999999998</v>
      </c>
      <c r="S376" s="1">
        <v>7.6258540000000004</v>
      </c>
      <c r="T376" s="1">
        <v>62.010440000000003</v>
      </c>
      <c r="U376" s="1">
        <v>19.896380000000001</v>
      </c>
      <c r="V376" s="1">
        <v>21.691939999999999</v>
      </c>
      <c r="W376" s="1">
        <v>33.497459999999997</v>
      </c>
      <c r="X376" s="1">
        <v>10.206709999999999</v>
      </c>
      <c r="Y376" s="1">
        <v>13.375220000000001</v>
      </c>
      <c r="Z376" s="1">
        <v>39.500660000000003</v>
      </c>
      <c r="AA376" s="1">
        <v>20.5001</v>
      </c>
      <c r="AB376" s="1">
        <v>23.66328</v>
      </c>
      <c r="AC376" s="1">
        <v>18.028890000000001</v>
      </c>
      <c r="AD376" s="1">
        <v>20.394673399999999</v>
      </c>
      <c r="AE376" s="1">
        <v>76.428309999999996</v>
      </c>
      <c r="AF376" s="1">
        <v>5.4754986199999998</v>
      </c>
      <c r="AG376" s="1">
        <v>8.4452680000000004</v>
      </c>
      <c r="AH376" s="1">
        <v>6.6473040000000001</v>
      </c>
      <c r="AI376" s="1">
        <v>6.0436259999999997</v>
      </c>
      <c r="AJ376" s="1">
        <v>3.2901560000000001</v>
      </c>
      <c r="AK376" s="1">
        <v>16.243690000000001</v>
      </c>
      <c r="AL376" s="1">
        <v>2.5388009999999999</v>
      </c>
      <c r="AM376" s="1">
        <v>28.233223299999999</v>
      </c>
      <c r="AN376" s="1">
        <v>8.012696</v>
      </c>
      <c r="AO376" s="1">
        <v>10.466113500000001</v>
      </c>
      <c r="AP376" s="1">
        <v>29.583562700000002</v>
      </c>
      <c r="AQ376" s="1">
        <v>2.9016190000000002</v>
      </c>
      <c r="AR376" s="1">
        <v>15.06434</v>
      </c>
      <c r="AS376" s="1">
        <v>18.613289999999999</v>
      </c>
      <c r="AT376" s="1">
        <v>10.0421</v>
      </c>
      <c r="AU376" s="1">
        <v>6.5460313000000001</v>
      </c>
      <c r="AV376" s="1">
        <v>13.97893</v>
      </c>
    </row>
    <row r="377" spans="1:48" x14ac:dyDescent="0.2">
      <c r="A377" s="1" t="s">
        <v>376</v>
      </c>
      <c r="B377" s="1">
        <v>625.8963</v>
      </c>
      <c r="C377" s="1">
        <v>74.161150000000006</v>
      </c>
      <c r="D377" s="1">
        <v>360.13275700000003</v>
      </c>
      <c r="E377" s="1">
        <v>64.472359999999995</v>
      </c>
      <c r="F377" s="1">
        <v>238.3879</v>
      </c>
      <c r="G377" s="1">
        <v>143.62629999999999</v>
      </c>
      <c r="H377" s="1">
        <v>41.150649999999999</v>
      </c>
      <c r="I377" s="1">
        <v>44.985579999999999</v>
      </c>
      <c r="J377" s="1">
        <v>166.97470000000001</v>
      </c>
      <c r="K377" s="1">
        <v>39.601190000000003</v>
      </c>
      <c r="L377" s="1">
        <v>12.25376</v>
      </c>
      <c r="M377" s="1">
        <v>20.74577</v>
      </c>
      <c r="N377" s="1">
        <v>5.3387690000000001</v>
      </c>
      <c r="O377" s="1">
        <v>56.774720000000002</v>
      </c>
      <c r="P377" s="1">
        <v>22.047460000000001</v>
      </c>
      <c r="Q377" s="1">
        <v>92.632140000000007</v>
      </c>
      <c r="R377" s="1">
        <v>24.181480000000001</v>
      </c>
      <c r="S377" s="1">
        <v>13.142609999999999</v>
      </c>
      <c r="T377" s="1">
        <v>61.394550000000002</v>
      </c>
      <c r="U377" s="1">
        <v>20.799600000000002</v>
      </c>
      <c r="V377" s="1">
        <v>16.970960000000002</v>
      </c>
      <c r="W377" s="1">
        <v>34.966540000000002</v>
      </c>
      <c r="X377" s="1">
        <v>13.046379999999999</v>
      </c>
      <c r="Y377" s="1">
        <v>11.866820000000001</v>
      </c>
      <c r="Z377" s="1">
        <v>32.617080000000001</v>
      </c>
      <c r="AA377" s="1">
        <v>21.38307</v>
      </c>
      <c r="AB377" s="1">
        <v>20.595230000000001</v>
      </c>
      <c r="AC377" s="1">
        <v>18.64714</v>
      </c>
      <c r="AD377" s="1">
        <v>18.2506448</v>
      </c>
      <c r="AE377" s="1">
        <v>43.035220000000002</v>
      </c>
      <c r="AF377" s="1">
        <v>4.1996006699999997</v>
      </c>
      <c r="AG377" s="1">
        <v>7.4580869999999999</v>
      </c>
      <c r="AH377" s="1">
        <v>8.1319920000000003</v>
      </c>
      <c r="AI377" s="1">
        <v>8.1643019999999993</v>
      </c>
      <c r="AJ377" s="1">
        <v>3.2831649999999999</v>
      </c>
      <c r="AK377" s="1">
        <v>15.293609999999999</v>
      </c>
      <c r="AL377" s="1">
        <v>2.1303640000000001</v>
      </c>
      <c r="AM377" s="1">
        <v>25.649591699999998</v>
      </c>
      <c r="AN377" s="1">
        <v>9.7652739999999998</v>
      </c>
      <c r="AO377" s="1">
        <v>10.249751</v>
      </c>
      <c r="AP377" s="1">
        <v>29.740486000000001</v>
      </c>
      <c r="AQ377" s="1">
        <v>4.0491999999999999</v>
      </c>
      <c r="AR377" s="1">
        <v>11.207710000000001</v>
      </c>
      <c r="AS377" s="1">
        <v>16.693280000000001</v>
      </c>
      <c r="AT377" s="1">
        <v>12.34822</v>
      </c>
      <c r="AU377" s="1">
        <v>6.7013628799999996</v>
      </c>
      <c r="AV377" s="1">
        <v>12.430569999999999</v>
      </c>
    </row>
    <row r="378" spans="1:48" x14ac:dyDescent="0.2">
      <c r="A378" s="1" t="s">
        <v>377</v>
      </c>
      <c r="B378" s="1">
        <v>482.4624</v>
      </c>
      <c r="C378" s="1">
        <v>64.085369999999998</v>
      </c>
      <c r="D378" s="1">
        <v>267.347691</v>
      </c>
      <c r="E378" s="1">
        <v>114.2187</v>
      </c>
      <c r="F378" s="1">
        <v>227.4522</v>
      </c>
      <c r="G378" s="1">
        <v>137.4555</v>
      </c>
      <c r="H378" s="1">
        <v>47.575830000000003</v>
      </c>
      <c r="I378" s="1">
        <v>42.605699999999999</v>
      </c>
      <c r="J378" s="1">
        <v>95.572929999999999</v>
      </c>
      <c r="K378" s="1">
        <v>50.616370000000003</v>
      </c>
      <c r="L378" s="1">
        <v>14.612220000000001</v>
      </c>
      <c r="M378" s="1">
        <v>32.325620000000001</v>
      </c>
      <c r="N378" s="1">
        <v>6.7365539999999999</v>
      </c>
      <c r="O378" s="1">
        <v>63.99492</v>
      </c>
      <c r="P378" s="1">
        <v>21.223040000000001</v>
      </c>
      <c r="Q378" s="1">
        <v>67.683300000000003</v>
      </c>
      <c r="R378" s="1">
        <v>33.473840000000003</v>
      </c>
      <c r="S378" s="1">
        <v>13.5091</v>
      </c>
      <c r="T378" s="1">
        <v>74.781480000000002</v>
      </c>
      <c r="U378" s="1">
        <v>33.70046</v>
      </c>
      <c r="V378" s="1">
        <v>34.922890000000002</v>
      </c>
      <c r="W378" s="1">
        <v>59.354559999999999</v>
      </c>
      <c r="X378" s="1">
        <v>16.668230000000001</v>
      </c>
      <c r="Y378" s="1">
        <v>14.28281</v>
      </c>
      <c r="Z378" s="1">
        <v>36.334159999999997</v>
      </c>
      <c r="AA378" s="1">
        <v>19.934000000000001</v>
      </c>
      <c r="AB378" s="1">
        <v>25.532360000000001</v>
      </c>
      <c r="AC378" s="1">
        <v>20.317720000000001</v>
      </c>
      <c r="AD378" s="1">
        <v>27.764462000000002</v>
      </c>
      <c r="AE378" s="1">
        <v>50.734360000000002</v>
      </c>
      <c r="AF378" s="1">
        <v>8.3760370500000008</v>
      </c>
      <c r="AG378" s="1">
        <v>9.4734859999999994</v>
      </c>
      <c r="AH378" s="1">
        <v>11.44093</v>
      </c>
      <c r="AI378" s="1">
        <v>17.40522</v>
      </c>
      <c r="AJ378" s="1">
        <v>5.652037</v>
      </c>
      <c r="AK378" s="1">
        <v>20.440619999999999</v>
      </c>
      <c r="AL378" s="1">
        <v>4.2955240000000003</v>
      </c>
      <c r="AM378" s="1">
        <v>31.871928400000002</v>
      </c>
      <c r="AN378" s="1">
        <v>12.477539999999999</v>
      </c>
      <c r="AO378" s="1">
        <v>11.5063374</v>
      </c>
      <c r="AP378" s="1">
        <v>41.626589699999997</v>
      </c>
      <c r="AQ378" s="1">
        <v>7.030869</v>
      </c>
      <c r="AR378" s="1">
        <v>15.752660000000001</v>
      </c>
      <c r="AS378" s="1">
        <v>18.67079</v>
      </c>
      <c r="AT378" s="1">
        <v>17.882850000000001</v>
      </c>
      <c r="AU378" s="1">
        <v>8.1556105199999998</v>
      </c>
      <c r="AV378" s="1">
        <v>15.14837</v>
      </c>
    </row>
    <row r="379" spans="1:48" x14ac:dyDescent="0.2">
      <c r="A379" s="1" t="s">
        <v>378</v>
      </c>
      <c r="B379" s="1">
        <v>598.22559999999999</v>
      </c>
      <c r="C379" s="1">
        <v>69.962590000000006</v>
      </c>
      <c r="D379" s="1">
        <v>464.59650399999998</v>
      </c>
      <c r="E379" s="1">
        <v>91.24539</v>
      </c>
      <c r="F379" s="1">
        <v>240.50059999999999</v>
      </c>
      <c r="G379" s="1">
        <v>155.7244</v>
      </c>
      <c r="H379" s="1">
        <v>43.081229999999998</v>
      </c>
      <c r="I379" s="1">
        <v>58.438049999999997</v>
      </c>
      <c r="J379" s="1">
        <v>145.06059999999999</v>
      </c>
      <c r="K379" s="1">
        <v>47.056429999999999</v>
      </c>
      <c r="L379" s="1">
        <v>15.85995</v>
      </c>
      <c r="M379" s="1">
        <v>26.31371</v>
      </c>
      <c r="N379" s="1">
        <v>7.4661730000000004</v>
      </c>
      <c r="O379" s="1">
        <v>55.551659999999998</v>
      </c>
      <c r="P379" s="1">
        <v>26.335349999999998</v>
      </c>
      <c r="Q379" s="1">
        <v>110.3099</v>
      </c>
      <c r="R379" s="1">
        <v>27.204560000000001</v>
      </c>
      <c r="S379" s="1">
        <v>15.27833</v>
      </c>
      <c r="T379" s="1">
        <v>85.485219999999998</v>
      </c>
      <c r="U379" s="1">
        <v>28.26474</v>
      </c>
      <c r="V379" s="1">
        <v>30.949839999999998</v>
      </c>
      <c r="W379" s="1">
        <v>44.292839999999998</v>
      </c>
      <c r="X379" s="1">
        <v>14.21306</v>
      </c>
      <c r="Y379" s="1">
        <v>13.33642</v>
      </c>
      <c r="Z379" s="1">
        <v>30.024159999999998</v>
      </c>
      <c r="AA379" s="1">
        <v>19.266940000000002</v>
      </c>
      <c r="AB379" s="1">
        <v>49.724379999999996</v>
      </c>
      <c r="AC379" s="1">
        <v>20.940740000000002</v>
      </c>
      <c r="AD379" s="1">
        <v>20.147834</v>
      </c>
      <c r="AE379" s="1">
        <v>57.39143</v>
      </c>
      <c r="AF379" s="1">
        <v>10.5001894</v>
      </c>
      <c r="AG379" s="1">
        <v>10.599970000000001</v>
      </c>
      <c r="AH379" s="1">
        <v>9.9694330000000004</v>
      </c>
      <c r="AI379" s="1">
        <v>7.1420589999999997</v>
      </c>
      <c r="AJ379" s="1">
        <v>4.7611920000000003</v>
      </c>
      <c r="AK379" s="1">
        <v>14.53837</v>
      </c>
      <c r="AL379" s="1">
        <v>2.8211919999999999</v>
      </c>
      <c r="AM379" s="1">
        <v>27.337491499999999</v>
      </c>
      <c r="AN379" s="1">
        <v>10.647640000000001</v>
      </c>
      <c r="AO379" s="1">
        <v>14.187408700000001</v>
      </c>
      <c r="AP379" s="1">
        <v>34.428495099999999</v>
      </c>
      <c r="AQ379" s="1">
        <v>5.2378429999999998</v>
      </c>
      <c r="AR379" s="1">
        <v>15.22087</v>
      </c>
      <c r="AS379" s="1">
        <v>20.788630000000001</v>
      </c>
      <c r="AT379" s="1">
        <v>11.745010000000001</v>
      </c>
      <c r="AU379" s="1">
        <v>7.7573731400000003</v>
      </c>
      <c r="AV379" s="1">
        <v>12.87975</v>
      </c>
    </row>
    <row r="380" spans="1:48" x14ac:dyDescent="0.2">
      <c r="A380" s="1" t="s">
        <v>379</v>
      </c>
      <c r="B380" s="1">
        <v>522.86189999999999</v>
      </c>
      <c r="C380" s="1">
        <v>144.76169999999999</v>
      </c>
      <c r="D380" s="1">
        <v>355.22293300000001</v>
      </c>
      <c r="E380" s="1">
        <v>45.01437</v>
      </c>
      <c r="F380" s="1">
        <v>197.78919999999999</v>
      </c>
      <c r="G380" s="1">
        <v>130.62819999999999</v>
      </c>
      <c r="H380" s="1">
        <v>44.73489</v>
      </c>
      <c r="I380" s="1">
        <v>46.165759999999999</v>
      </c>
      <c r="J380" s="1">
        <v>157.60659999999999</v>
      </c>
      <c r="K380" s="1">
        <v>52.433839999999996</v>
      </c>
      <c r="L380" s="1">
        <v>16.088570000000001</v>
      </c>
      <c r="M380" s="1">
        <v>23.198360000000001</v>
      </c>
      <c r="N380" s="1">
        <v>15.71663</v>
      </c>
      <c r="O380" s="1">
        <v>60.633360000000003</v>
      </c>
      <c r="P380" s="1">
        <v>9.6205700000000007</v>
      </c>
      <c r="Q380" s="1">
        <v>100.7647</v>
      </c>
      <c r="R380" s="1">
        <v>22.829329999999999</v>
      </c>
      <c r="S380" s="1">
        <v>12.32145</v>
      </c>
      <c r="T380" s="1">
        <v>51.834510000000002</v>
      </c>
      <c r="U380" s="1">
        <v>28.06711</v>
      </c>
      <c r="V380" s="1">
        <v>24.63523</v>
      </c>
      <c r="W380" s="1">
        <v>28.216419999999999</v>
      </c>
      <c r="X380" s="1">
        <v>10.48183</v>
      </c>
      <c r="Y380" s="1">
        <v>9.3617550000000005</v>
      </c>
      <c r="Z380" s="1">
        <v>32.615490000000001</v>
      </c>
      <c r="AA380" s="1">
        <v>18.154070000000001</v>
      </c>
      <c r="AB380" s="1">
        <v>23.3413</v>
      </c>
      <c r="AC380" s="1">
        <v>17.388000000000002</v>
      </c>
      <c r="AD380" s="1">
        <v>19.639401299999999</v>
      </c>
      <c r="AE380" s="1">
        <v>44.078870000000002</v>
      </c>
      <c r="AF380" s="1">
        <v>6.4097175999999996</v>
      </c>
      <c r="AG380" s="1">
        <v>9.1136529999999993</v>
      </c>
      <c r="AH380" s="1">
        <v>10.35623</v>
      </c>
      <c r="AI380" s="1">
        <v>9.3448539999999998</v>
      </c>
      <c r="AJ380" s="1">
        <v>3.6779160000000002</v>
      </c>
      <c r="AK380" s="1">
        <v>17.186</v>
      </c>
      <c r="AL380" s="1">
        <v>3.2775099999999999</v>
      </c>
      <c r="AM380" s="1">
        <v>24.911860900000001</v>
      </c>
      <c r="AN380" s="1">
        <v>8.2775149999999993</v>
      </c>
      <c r="AO380" s="1">
        <v>12.5079806</v>
      </c>
      <c r="AP380" s="1">
        <v>30.420483399999998</v>
      </c>
      <c r="AQ380" s="1">
        <v>6.573588</v>
      </c>
      <c r="AR380" s="1">
        <v>11.506769999999999</v>
      </c>
      <c r="AS380" s="1">
        <v>15.62712</v>
      </c>
      <c r="AT380" s="1">
        <v>9.9128310000000006</v>
      </c>
      <c r="AU380" s="1">
        <v>5.9944996599999998</v>
      </c>
      <c r="AV380" s="1">
        <v>11.03764</v>
      </c>
    </row>
    <row r="381" spans="1:48" x14ac:dyDescent="0.2">
      <c r="A381" s="1" t="s">
        <v>380</v>
      </c>
      <c r="B381" s="1">
        <v>575.25549999999998</v>
      </c>
      <c r="C381" s="1">
        <v>80.66189</v>
      </c>
      <c r="D381" s="1">
        <v>359.08038099999999</v>
      </c>
      <c r="E381" s="1">
        <v>79.827299999999994</v>
      </c>
      <c r="F381" s="1">
        <v>322.38249999999999</v>
      </c>
      <c r="G381" s="1">
        <v>153.6063</v>
      </c>
      <c r="H381" s="1">
        <v>47.123429999999999</v>
      </c>
      <c r="I381" s="1">
        <v>53.306220000000003</v>
      </c>
      <c r="J381" s="1">
        <v>135.3937</v>
      </c>
      <c r="K381" s="1">
        <v>45.472259999999999</v>
      </c>
      <c r="L381" s="1">
        <v>12.81344</v>
      </c>
      <c r="M381" s="1">
        <v>33.065370000000001</v>
      </c>
      <c r="N381" s="1">
        <v>9.7632689999999993</v>
      </c>
      <c r="O381" s="1">
        <v>70.237629999999996</v>
      </c>
      <c r="P381" s="1">
        <v>17.929749999999999</v>
      </c>
      <c r="Q381" s="1">
        <v>96.361260000000001</v>
      </c>
      <c r="R381" s="1">
        <v>25.805070000000001</v>
      </c>
      <c r="S381" s="1">
        <v>11.80086</v>
      </c>
      <c r="T381" s="1">
        <v>63.229379999999999</v>
      </c>
      <c r="U381" s="1">
        <v>31.521350000000002</v>
      </c>
      <c r="V381" s="1">
        <v>29.517610000000001</v>
      </c>
      <c r="W381" s="1">
        <v>30.10444</v>
      </c>
      <c r="X381" s="1">
        <v>15.90297</v>
      </c>
      <c r="Y381" s="1">
        <v>15.035030000000001</v>
      </c>
      <c r="Z381" s="1">
        <v>27.476489999999998</v>
      </c>
      <c r="AA381" s="1">
        <v>23.021270000000001</v>
      </c>
      <c r="AB381" s="1">
        <v>26.20065</v>
      </c>
      <c r="AC381" s="1">
        <v>18.933959999999999</v>
      </c>
      <c r="AD381" s="1">
        <v>21.635727200000002</v>
      </c>
      <c r="AE381" s="1">
        <v>53.884300000000003</v>
      </c>
      <c r="AF381" s="1">
        <v>8.31463514</v>
      </c>
      <c r="AG381" s="1">
        <v>11.36581</v>
      </c>
      <c r="AH381" s="1">
        <v>12.732710000000001</v>
      </c>
      <c r="AI381" s="1">
        <v>8.4414440000000006</v>
      </c>
      <c r="AJ381" s="1">
        <v>4.228281</v>
      </c>
      <c r="AK381" s="1">
        <v>16.556950000000001</v>
      </c>
      <c r="AL381" s="1">
        <v>4.0271439999999998</v>
      </c>
      <c r="AM381" s="1">
        <v>29.182800100000001</v>
      </c>
      <c r="AN381" s="1">
        <v>11.601039999999999</v>
      </c>
      <c r="AO381" s="1">
        <v>10.652507</v>
      </c>
      <c r="AP381" s="1">
        <v>32.951263500000003</v>
      </c>
      <c r="AQ381" s="1">
        <v>4.6432719999999996</v>
      </c>
      <c r="AR381" s="1">
        <v>14.0154</v>
      </c>
      <c r="AS381" s="1">
        <v>18.719550000000002</v>
      </c>
      <c r="AT381" s="1">
        <v>10.322319999999999</v>
      </c>
      <c r="AU381" s="1">
        <v>7.8065097400000001</v>
      </c>
      <c r="AV381" s="1">
        <v>14.54022</v>
      </c>
    </row>
    <row r="382" spans="1:48" x14ac:dyDescent="0.2">
      <c r="A382" s="1" t="s">
        <v>381</v>
      </c>
      <c r="B382" s="1">
        <v>673.07910000000004</v>
      </c>
      <c r="C382" s="1">
        <v>29.80649</v>
      </c>
      <c r="D382" s="1">
        <v>179.78405799999999</v>
      </c>
      <c r="E382" s="1">
        <v>59.448950000000004</v>
      </c>
      <c r="F382" s="1">
        <v>218.78550000000001</v>
      </c>
      <c r="G382" s="1">
        <v>129.6249</v>
      </c>
      <c r="H382" s="1">
        <v>50.387030000000003</v>
      </c>
      <c r="I382" s="1">
        <v>43.507550000000002</v>
      </c>
      <c r="J382" s="1">
        <v>129.93600000000001</v>
      </c>
      <c r="K382" s="1">
        <v>60.309480000000001</v>
      </c>
      <c r="L382" s="1">
        <v>17.457999999999998</v>
      </c>
      <c r="M382" s="1">
        <v>21.085239999999999</v>
      </c>
      <c r="N382" s="1">
        <v>6.4807230000000002</v>
      </c>
      <c r="O382" s="1">
        <v>97.48312</v>
      </c>
      <c r="P382" s="1">
        <v>63.256300000000003</v>
      </c>
      <c r="Q382" s="1">
        <v>119.45740000000001</v>
      </c>
      <c r="R382" s="1">
        <v>39.857840000000003</v>
      </c>
      <c r="S382" s="1">
        <v>17.208590000000001</v>
      </c>
      <c r="T382" s="1">
        <v>125.5857</v>
      </c>
      <c r="U382" s="1">
        <v>22.632359999999998</v>
      </c>
      <c r="V382" s="1">
        <v>31.85369</v>
      </c>
      <c r="W382" s="1">
        <v>63.945120000000003</v>
      </c>
      <c r="X382" s="1">
        <v>27.44781</v>
      </c>
      <c r="Y382" s="1">
        <v>19.45063</v>
      </c>
      <c r="Z382" s="1">
        <v>32.311959999999999</v>
      </c>
      <c r="AA382" s="1">
        <v>30.655819999999999</v>
      </c>
      <c r="AB382" s="1">
        <v>46.461559999999999</v>
      </c>
      <c r="AC382" s="1">
        <v>30.17868</v>
      </c>
      <c r="AD382" s="1">
        <v>29.1212923</v>
      </c>
      <c r="AE382" s="1">
        <v>53.372489999999999</v>
      </c>
      <c r="AF382" s="1">
        <v>7.7441754600000001</v>
      </c>
      <c r="AG382" s="1">
        <v>13.46855</v>
      </c>
      <c r="AH382" s="1">
        <v>15.05912</v>
      </c>
      <c r="AI382" s="1">
        <v>17.9754</v>
      </c>
      <c r="AJ382" s="1">
        <v>14.67362</v>
      </c>
      <c r="AK382" s="1">
        <v>21.182320000000001</v>
      </c>
      <c r="AL382" s="1">
        <v>3.1213489999999999</v>
      </c>
      <c r="AM382" s="1">
        <v>29.310052899999999</v>
      </c>
      <c r="AN382" s="1">
        <v>15.074350000000001</v>
      </c>
      <c r="AO382" s="1">
        <v>15.5321268</v>
      </c>
      <c r="AP382" s="1">
        <v>46.591284700000003</v>
      </c>
      <c r="AQ382" s="1">
        <v>7.5175429999999999</v>
      </c>
      <c r="AR382" s="1">
        <v>18.964179999999999</v>
      </c>
      <c r="AS382" s="1">
        <v>27.621490000000001</v>
      </c>
      <c r="AT382" s="1">
        <v>26.365860000000001</v>
      </c>
      <c r="AU382" s="1">
        <v>10.3304001</v>
      </c>
      <c r="AV382" s="1">
        <v>14.934060000000001</v>
      </c>
    </row>
    <row r="383" spans="1:48" x14ac:dyDescent="0.2">
      <c r="A383" s="1" t="s">
        <v>382</v>
      </c>
      <c r="B383" s="1">
        <v>646.50720000000001</v>
      </c>
      <c r="C383" s="1">
        <v>35.955419999999997</v>
      </c>
      <c r="D383" s="1">
        <v>291.131214</v>
      </c>
      <c r="E383" s="1">
        <v>51.167769999999997</v>
      </c>
      <c r="F383" s="1">
        <v>320.95409999999998</v>
      </c>
      <c r="G383" s="1">
        <v>201.11699999999999</v>
      </c>
      <c r="H383" s="1">
        <v>40.429510000000001</v>
      </c>
      <c r="I383" s="1">
        <v>50.591740000000001</v>
      </c>
      <c r="J383" s="1">
        <v>122.6862</v>
      </c>
      <c r="K383" s="1">
        <v>49.87735</v>
      </c>
      <c r="L383" s="1">
        <v>16.311140000000002</v>
      </c>
      <c r="M383" s="1">
        <v>26.389589999999998</v>
      </c>
      <c r="N383" s="1">
        <v>4.0219290000000001</v>
      </c>
      <c r="O383" s="1">
        <v>68.162000000000006</v>
      </c>
      <c r="P383" s="1">
        <v>11.368819999999999</v>
      </c>
      <c r="Q383" s="1">
        <v>101.27370000000001</v>
      </c>
      <c r="R383" s="1">
        <v>32.662419999999997</v>
      </c>
      <c r="S383" s="1">
        <v>17.056010000000001</v>
      </c>
      <c r="T383" s="1">
        <v>81.675550000000001</v>
      </c>
      <c r="U383" s="1">
        <v>17.165109999999999</v>
      </c>
      <c r="V383" s="1">
        <v>22.9255</v>
      </c>
      <c r="W383" s="1">
        <v>58.719119999999997</v>
      </c>
      <c r="X383" s="1">
        <v>14.326549999999999</v>
      </c>
      <c r="Y383" s="1">
        <v>19.104469999999999</v>
      </c>
      <c r="Z383" s="1">
        <v>45.013559999999998</v>
      </c>
      <c r="AA383" s="1">
        <v>25.166779999999999</v>
      </c>
      <c r="AB383" s="1">
        <v>28.263210000000001</v>
      </c>
      <c r="AC383" s="1">
        <v>18.58447</v>
      </c>
      <c r="AD383" s="1">
        <v>29.002761</v>
      </c>
      <c r="AE383" s="1">
        <v>70.080550000000002</v>
      </c>
      <c r="AF383" s="1">
        <v>5.9785495700000002</v>
      </c>
      <c r="AG383" s="1">
        <v>10.859540000000001</v>
      </c>
      <c r="AH383" s="1">
        <v>10.61989</v>
      </c>
      <c r="AI383" s="1">
        <v>7.5315760000000003</v>
      </c>
      <c r="AJ383" s="1">
        <v>3.7910789999999999</v>
      </c>
      <c r="AK383" s="1">
        <v>21.322009999999999</v>
      </c>
      <c r="AL383" s="1">
        <v>1.546246</v>
      </c>
      <c r="AM383" s="1">
        <v>29.5871703</v>
      </c>
      <c r="AN383" s="1">
        <v>16.755009999999999</v>
      </c>
      <c r="AO383" s="1">
        <v>14.2942231</v>
      </c>
      <c r="AP383" s="1">
        <v>41.410588199999999</v>
      </c>
      <c r="AQ383" s="1">
        <v>6.0508040000000003</v>
      </c>
      <c r="AR383" s="1">
        <v>17.885670000000001</v>
      </c>
      <c r="AS383" s="1">
        <v>23.07403</v>
      </c>
      <c r="AT383" s="1">
        <v>15.40849</v>
      </c>
      <c r="AU383" s="1">
        <v>9.85611557</v>
      </c>
      <c r="AV383" s="1">
        <v>17.879000000000001</v>
      </c>
    </row>
    <row r="384" spans="1:48" x14ac:dyDescent="0.2">
      <c r="A384" s="1" t="s">
        <v>383</v>
      </c>
      <c r="B384" s="1">
        <v>645.11860000000001</v>
      </c>
      <c r="C384" s="1">
        <v>39.87332</v>
      </c>
      <c r="D384" s="1">
        <v>367.99825099999998</v>
      </c>
      <c r="E384" s="1">
        <v>50.140009999999997</v>
      </c>
      <c r="F384" s="1">
        <v>365.22609999999997</v>
      </c>
      <c r="G384" s="1">
        <v>128.84030000000001</v>
      </c>
      <c r="H384" s="1">
        <v>43.852710000000002</v>
      </c>
      <c r="I384" s="1">
        <v>58.45129</v>
      </c>
      <c r="J384" s="1">
        <v>130.5591</v>
      </c>
      <c r="K384" s="1">
        <v>54.677410000000002</v>
      </c>
      <c r="L384" s="1">
        <v>14.58493</v>
      </c>
      <c r="M384" s="1">
        <v>21.725519999999999</v>
      </c>
      <c r="N384" s="1">
        <v>4.4623749999999998</v>
      </c>
      <c r="O384" s="1">
        <v>68.78031</v>
      </c>
      <c r="P384" s="1">
        <v>17.860189999999999</v>
      </c>
      <c r="Q384" s="1">
        <v>81.123679999999993</v>
      </c>
      <c r="R384" s="1">
        <v>25.764320000000001</v>
      </c>
      <c r="S384" s="1">
        <v>11.98333</v>
      </c>
      <c r="T384" s="1">
        <v>74.067999999999998</v>
      </c>
      <c r="U384" s="1">
        <v>26.747489999999999</v>
      </c>
      <c r="V384" s="1">
        <v>21.287279999999999</v>
      </c>
      <c r="W384" s="1">
        <v>45.071060000000003</v>
      </c>
      <c r="X384" s="1">
        <v>15.783289999999999</v>
      </c>
      <c r="Y384" s="1">
        <v>17.516380000000002</v>
      </c>
      <c r="Z384" s="1">
        <v>34.121490000000001</v>
      </c>
      <c r="AA384" s="1">
        <v>22.03145</v>
      </c>
      <c r="AB384" s="1">
        <v>23.002859999999998</v>
      </c>
      <c r="AC384" s="1">
        <v>19.945340000000002</v>
      </c>
      <c r="AD384" s="1">
        <v>26.070589500000001</v>
      </c>
      <c r="AE384" s="1">
        <v>61.457970000000003</v>
      </c>
      <c r="AF384" s="1">
        <v>6.1349324200000002</v>
      </c>
      <c r="AG384" s="1">
        <v>12.31701</v>
      </c>
      <c r="AH384" s="1">
        <v>12.808920000000001</v>
      </c>
      <c r="AI384" s="1">
        <v>9.3090600000000006</v>
      </c>
      <c r="AJ384" s="1">
        <v>3.302816</v>
      </c>
      <c r="AK384" s="1">
        <v>17.567450000000001</v>
      </c>
      <c r="AL384" s="1">
        <v>3.6655820000000001</v>
      </c>
      <c r="AM384" s="1">
        <v>29.3177819</v>
      </c>
      <c r="AN384" s="1">
        <v>13.49708</v>
      </c>
      <c r="AO384" s="1">
        <v>11.278840600000001</v>
      </c>
      <c r="AP384" s="1">
        <v>40.1085542</v>
      </c>
      <c r="AQ384" s="1">
        <v>3.7374700000000001</v>
      </c>
      <c r="AR384" s="1">
        <v>16.34273</v>
      </c>
      <c r="AS384" s="1">
        <v>22.149889999999999</v>
      </c>
      <c r="AT384" s="1">
        <v>14.009819999999999</v>
      </c>
      <c r="AU384" s="1">
        <v>8.0031981499999993</v>
      </c>
      <c r="AV384" s="1">
        <v>16.139479999999999</v>
      </c>
    </row>
    <row r="385" spans="1:48" x14ac:dyDescent="0.2">
      <c r="A385" s="1" t="s">
        <v>384</v>
      </c>
      <c r="B385" s="1">
        <v>437.06529999999998</v>
      </c>
      <c r="C385" s="1">
        <v>63.406730000000003</v>
      </c>
      <c r="D385" s="1">
        <v>289.10426999999999</v>
      </c>
      <c r="E385" s="1">
        <v>98.456680000000006</v>
      </c>
      <c r="F385" s="1">
        <v>256.33960000000002</v>
      </c>
      <c r="G385" s="1">
        <v>147.31630000000001</v>
      </c>
      <c r="H385" s="1">
        <v>43.281869999999998</v>
      </c>
      <c r="I385" s="1">
        <v>46.383099999999999</v>
      </c>
      <c r="J385" s="1">
        <v>106.6536</v>
      </c>
      <c r="K385" s="1">
        <v>38.365279999999998</v>
      </c>
      <c r="L385" s="1">
        <v>14.82644</v>
      </c>
      <c r="M385" s="1">
        <v>33.068429999999999</v>
      </c>
      <c r="N385" s="1">
        <v>8.7362800000000007</v>
      </c>
      <c r="O385" s="1">
        <v>61.829180000000001</v>
      </c>
      <c r="P385" s="1">
        <v>37.997010000000003</v>
      </c>
      <c r="Q385" s="1">
        <v>85.994759999999999</v>
      </c>
      <c r="R385" s="1">
        <v>29.18299</v>
      </c>
      <c r="S385" s="1">
        <v>12.18928</v>
      </c>
      <c r="T385" s="1">
        <v>75.557749999999999</v>
      </c>
      <c r="U385" s="1">
        <v>28.715489999999999</v>
      </c>
      <c r="V385" s="1">
        <v>28.115829999999999</v>
      </c>
      <c r="W385" s="1">
        <v>44.524259999999998</v>
      </c>
      <c r="X385" s="1">
        <v>17.484390000000001</v>
      </c>
      <c r="Y385" s="1">
        <v>14.586309999999999</v>
      </c>
      <c r="Z385" s="1">
        <v>27.776630000000001</v>
      </c>
      <c r="AA385" s="1">
        <v>25.551880000000001</v>
      </c>
      <c r="AB385" s="1">
        <v>22.984369999999998</v>
      </c>
      <c r="AC385" s="1">
        <v>21.295490000000001</v>
      </c>
      <c r="AD385" s="1">
        <v>21.766872599999999</v>
      </c>
      <c r="AE385" s="1">
        <v>58.125830000000001</v>
      </c>
      <c r="AF385" s="1">
        <v>6.7294307599999996</v>
      </c>
      <c r="AG385" s="1">
        <v>12.24405</v>
      </c>
      <c r="AH385" s="1">
        <v>11.108969999999999</v>
      </c>
      <c r="AI385" s="1">
        <v>12.663209999999999</v>
      </c>
      <c r="AJ385" s="1">
        <v>6.9896859999999998</v>
      </c>
      <c r="AK385" s="1">
        <v>19.032170000000001</v>
      </c>
      <c r="AL385" s="1">
        <v>2.8629410000000002</v>
      </c>
      <c r="AM385" s="1">
        <v>29.218709799999999</v>
      </c>
      <c r="AN385" s="1">
        <v>10.393190000000001</v>
      </c>
      <c r="AO385" s="1">
        <v>10.9388478</v>
      </c>
      <c r="AP385" s="1">
        <v>34.835700500000002</v>
      </c>
      <c r="AQ385" s="1">
        <v>5.6700390000000001</v>
      </c>
      <c r="AR385" s="1">
        <v>15.2172</v>
      </c>
      <c r="AS385" s="1">
        <v>20.270499999999998</v>
      </c>
      <c r="AT385" s="1">
        <v>15.369490000000001</v>
      </c>
      <c r="AU385" s="1">
        <v>7.5865248799999998</v>
      </c>
      <c r="AV385" s="1">
        <v>12.34482</v>
      </c>
    </row>
    <row r="386" spans="1:48" x14ac:dyDescent="0.2">
      <c r="A386" s="1" t="s">
        <v>385</v>
      </c>
      <c r="B386" s="1">
        <v>690.15039999999999</v>
      </c>
      <c r="C386" s="1">
        <v>69.854029999999995</v>
      </c>
      <c r="D386" s="1">
        <v>434.53378300000003</v>
      </c>
      <c r="E386" s="1">
        <v>97.519840000000002</v>
      </c>
      <c r="F386" s="1">
        <v>257.15969999999999</v>
      </c>
      <c r="G386" s="1">
        <v>180.58969999999999</v>
      </c>
      <c r="H386" s="1">
        <v>50.032510000000002</v>
      </c>
      <c r="I386" s="1">
        <v>61.84507</v>
      </c>
      <c r="J386" s="1">
        <v>169.28790000000001</v>
      </c>
      <c r="K386" s="1">
        <v>49.631270000000001</v>
      </c>
      <c r="L386" s="1">
        <v>14.97378</v>
      </c>
      <c r="M386" s="1">
        <v>27.588940000000001</v>
      </c>
      <c r="N386" s="1">
        <v>5.4888219999999999</v>
      </c>
      <c r="O386" s="1">
        <v>82.481200000000001</v>
      </c>
      <c r="P386" s="1">
        <v>10.785539999999999</v>
      </c>
      <c r="Q386" s="1">
        <v>124.023</v>
      </c>
      <c r="R386" s="1">
        <v>28.436630000000001</v>
      </c>
      <c r="S386" s="1">
        <v>12.96711</v>
      </c>
      <c r="T386" s="1">
        <v>79.636449999999996</v>
      </c>
      <c r="U386" s="1">
        <v>24.258279999999999</v>
      </c>
      <c r="V386" s="1">
        <v>16.512989999999999</v>
      </c>
      <c r="W386" s="1">
        <v>43.583410000000001</v>
      </c>
      <c r="X386" s="1">
        <v>10.27914</v>
      </c>
      <c r="Y386" s="1">
        <v>12.963509999999999</v>
      </c>
      <c r="Z386" s="1">
        <v>48.800269999999998</v>
      </c>
      <c r="AA386" s="1">
        <v>27.71752</v>
      </c>
      <c r="AB386" s="1">
        <v>30.15737</v>
      </c>
      <c r="AC386" s="1">
        <v>20.728770000000001</v>
      </c>
      <c r="AD386" s="1">
        <v>26.130795200000001</v>
      </c>
      <c r="AE386" s="1">
        <v>61.679470000000002</v>
      </c>
      <c r="AF386" s="1">
        <v>5.0183074999999997</v>
      </c>
      <c r="AG386" s="1">
        <v>11.20396</v>
      </c>
      <c r="AH386" s="1">
        <v>8.7409339999999993</v>
      </c>
      <c r="AI386" s="1">
        <v>5.7699569999999998</v>
      </c>
      <c r="AJ386" s="1">
        <v>2.3771019999999998</v>
      </c>
      <c r="AK386" s="1">
        <v>18.217960000000001</v>
      </c>
      <c r="AL386" s="1">
        <v>2.9299140000000001</v>
      </c>
      <c r="AM386" s="1">
        <v>29.896895700000002</v>
      </c>
      <c r="AN386" s="1">
        <v>9.709441</v>
      </c>
      <c r="AO386" s="1">
        <v>15.735661199999999</v>
      </c>
      <c r="AP386" s="1">
        <v>38.835684399999998</v>
      </c>
      <c r="AQ386" s="1">
        <v>4.7344010000000001</v>
      </c>
      <c r="AR386" s="1">
        <v>17.604679999999998</v>
      </c>
      <c r="AS386" s="1">
        <v>22.252040000000001</v>
      </c>
      <c r="AT386" s="1">
        <v>12.22227</v>
      </c>
      <c r="AU386" s="1">
        <v>8.3175922500000006</v>
      </c>
      <c r="AV386" s="1">
        <v>17.20712</v>
      </c>
    </row>
    <row r="387" spans="1:48" x14ac:dyDescent="0.2">
      <c r="A387" s="1" t="s">
        <v>386</v>
      </c>
      <c r="B387" s="1">
        <v>607.90340000000003</v>
      </c>
      <c r="C387" s="1">
        <v>62.840609999999998</v>
      </c>
      <c r="D387" s="1">
        <v>302.20182599999998</v>
      </c>
      <c r="E387" s="1">
        <v>117.2777</v>
      </c>
      <c r="F387" s="1">
        <v>234.8116</v>
      </c>
      <c r="G387" s="1">
        <v>134.4923</v>
      </c>
      <c r="H387" s="1">
        <v>39.594450000000002</v>
      </c>
      <c r="I387" s="1">
        <v>50.426029999999997</v>
      </c>
      <c r="J387" s="1">
        <v>183.083</v>
      </c>
      <c r="K387" s="1">
        <v>41.887869999999999</v>
      </c>
      <c r="L387" s="1">
        <v>15.4939</v>
      </c>
      <c r="M387" s="1">
        <v>21.228639999999999</v>
      </c>
      <c r="N387" s="1">
        <v>8.8961629999999996</v>
      </c>
      <c r="O387" s="1">
        <v>59.21895</v>
      </c>
      <c r="P387" s="1">
        <v>21.71649</v>
      </c>
      <c r="Q387" s="1">
        <v>77.817589999999996</v>
      </c>
      <c r="R387" s="1">
        <v>30.627839999999999</v>
      </c>
      <c r="S387" s="1">
        <v>12.86599</v>
      </c>
      <c r="T387" s="1">
        <v>61.511679999999998</v>
      </c>
      <c r="U387" s="1">
        <v>22.02298</v>
      </c>
      <c r="V387" s="1">
        <v>16.617979999999999</v>
      </c>
      <c r="W387" s="1">
        <v>37.076929999999997</v>
      </c>
      <c r="X387" s="1">
        <v>15.66746</v>
      </c>
      <c r="Y387" s="1">
        <v>12.621840000000001</v>
      </c>
      <c r="Z387" s="1">
        <v>43.270769999999999</v>
      </c>
      <c r="AA387" s="1">
        <v>23.462720000000001</v>
      </c>
      <c r="AB387" s="1">
        <v>20.596150000000002</v>
      </c>
      <c r="AC387" s="1">
        <v>18.857579999999999</v>
      </c>
      <c r="AD387" s="1">
        <v>20.9812887</v>
      </c>
      <c r="AE387" s="1">
        <v>39.719580000000001</v>
      </c>
      <c r="AF387" s="1">
        <v>5.1642178000000003</v>
      </c>
      <c r="AG387" s="1">
        <v>10.13997</v>
      </c>
      <c r="AH387" s="1">
        <v>13.441229999999999</v>
      </c>
      <c r="AI387" s="1">
        <v>7.1626529999999997</v>
      </c>
      <c r="AJ387" s="1">
        <v>6.0706319999999998</v>
      </c>
      <c r="AK387" s="1">
        <v>17.598269999999999</v>
      </c>
      <c r="AL387" s="1">
        <v>3.0855860000000002</v>
      </c>
      <c r="AM387" s="1">
        <v>23.943320199999999</v>
      </c>
      <c r="AN387" s="1">
        <v>11.77713</v>
      </c>
      <c r="AO387" s="1">
        <v>12.165586599999999</v>
      </c>
      <c r="AP387" s="1">
        <v>32.928798399999998</v>
      </c>
      <c r="AQ387" s="1">
        <v>5.3370309999999996</v>
      </c>
      <c r="AR387" s="1">
        <v>14.12102</v>
      </c>
      <c r="AS387" s="1">
        <v>20.458539999999999</v>
      </c>
      <c r="AT387" s="1">
        <v>12.132070000000001</v>
      </c>
      <c r="AU387" s="1">
        <v>8.1216065400000002</v>
      </c>
      <c r="AV387" s="1">
        <v>12.492990000000001</v>
      </c>
    </row>
    <row r="388" spans="1:48" x14ac:dyDescent="0.2">
      <c r="A388" s="1" t="s">
        <v>387</v>
      </c>
      <c r="B388" s="1">
        <v>389.57870000000003</v>
      </c>
      <c r="C388" s="1">
        <v>57.943919999999999</v>
      </c>
      <c r="D388" s="1">
        <v>194.56214499999999</v>
      </c>
      <c r="E388" s="1">
        <v>30.183420000000002</v>
      </c>
      <c r="F388" s="1">
        <v>140.1891</v>
      </c>
      <c r="G388" s="1">
        <v>79.603030000000004</v>
      </c>
      <c r="H388" s="1">
        <v>20.932700000000001</v>
      </c>
      <c r="I388" s="1">
        <v>26.539280000000002</v>
      </c>
      <c r="J388" s="1">
        <v>93.937119999999993</v>
      </c>
      <c r="K388" s="1">
        <v>26.383050000000001</v>
      </c>
      <c r="L388" s="1">
        <v>12.23799</v>
      </c>
      <c r="M388" s="1">
        <v>14.441509999999999</v>
      </c>
      <c r="N388" s="1">
        <v>7.0025440000000003</v>
      </c>
      <c r="O388" s="1">
        <v>37.223550000000003</v>
      </c>
      <c r="P388" s="1">
        <v>4.2979690000000002</v>
      </c>
      <c r="Q388" s="1">
        <v>54.737090000000002</v>
      </c>
      <c r="R388" s="1">
        <v>12.2037</v>
      </c>
      <c r="S388" s="1">
        <v>8.6623599999999996</v>
      </c>
      <c r="T388" s="1">
        <v>31.713509999999999</v>
      </c>
      <c r="U388" s="1">
        <v>13.891920000000001</v>
      </c>
      <c r="V388" s="1">
        <v>15.852410000000001</v>
      </c>
      <c r="W388" s="1">
        <v>15.77007</v>
      </c>
      <c r="X388" s="1">
        <v>6.4796279999999999</v>
      </c>
      <c r="Y388" s="1">
        <v>7.7152830000000003</v>
      </c>
      <c r="Z388" s="1">
        <v>14.73859</v>
      </c>
      <c r="AA388" s="1">
        <v>8.8751929999999994</v>
      </c>
      <c r="AB388" s="1">
        <v>9.0786999999999995</v>
      </c>
      <c r="AC388" s="1">
        <v>10.932650000000001</v>
      </c>
      <c r="AD388" s="1">
        <v>15.482041300000001</v>
      </c>
      <c r="AE388" s="1">
        <v>24.411519999999999</v>
      </c>
      <c r="AF388" s="1">
        <v>3.73012159</v>
      </c>
      <c r="AG388" s="1">
        <v>5.225098</v>
      </c>
      <c r="AH388" s="1">
        <v>5.0856159999999999</v>
      </c>
      <c r="AI388" s="1">
        <v>6.0912220000000001</v>
      </c>
      <c r="AJ388" s="1">
        <v>2.7185779999999999</v>
      </c>
      <c r="AK388" s="1">
        <v>7.8225930000000004</v>
      </c>
      <c r="AL388" s="1">
        <v>1.5541290000000001</v>
      </c>
      <c r="AM388" s="1">
        <v>17.038661900000001</v>
      </c>
      <c r="AN388" s="1">
        <v>6.10764</v>
      </c>
      <c r="AO388" s="1">
        <v>6.2192398600000001</v>
      </c>
      <c r="AP388" s="1">
        <v>13.3512687</v>
      </c>
      <c r="AQ388" s="1">
        <v>1.801104</v>
      </c>
      <c r="AR388" s="1">
        <v>7.6413169999999999</v>
      </c>
      <c r="AS388" s="1">
        <v>10.31344</v>
      </c>
      <c r="AT388" s="1">
        <v>6.0276529999999999</v>
      </c>
      <c r="AU388" s="1">
        <v>3.38264466</v>
      </c>
      <c r="AV388" s="1">
        <v>7.2347739999999998</v>
      </c>
    </row>
    <row r="389" spans="1:48" x14ac:dyDescent="0.2">
      <c r="A389" s="1" t="s">
        <v>388</v>
      </c>
      <c r="B389" s="1">
        <v>353.69110000000001</v>
      </c>
      <c r="C389" s="1">
        <v>23.346139999999998</v>
      </c>
      <c r="D389" s="1">
        <v>139.21625399999999</v>
      </c>
      <c r="E389" s="1">
        <v>24.244869999999999</v>
      </c>
      <c r="F389" s="1">
        <v>126.1088</v>
      </c>
      <c r="G389" s="1">
        <v>65.860010000000003</v>
      </c>
      <c r="H389" s="1">
        <v>18.29748</v>
      </c>
      <c r="I389" s="1">
        <v>24.017669999999999</v>
      </c>
      <c r="J389" s="1">
        <v>77.176339999999996</v>
      </c>
      <c r="K389" s="1">
        <v>23.31119</v>
      </c>
      <c r="L389" s="1">
        <v>10.122450000000001</v>
      </c>
      <c r="M389" s="1">
        <v>9.0959070000000004</v>
      </c>
      <c r="N389" s="1">
        <v>2.9170950000000002</v>
      </c>
      <c r="O389" s="1">
        <v>39.722540000000002</v>
      </c>
      <c r="P389" s="1">
        <v>13.89442</v>
      </c>
      <c r="Q389" s="1">
        <v>42.910559999999997</v>
      </c>
      <c r="R389" s="1">
        <v>17.349799999999998</v>
      </c>
      <c r="S389" s="1">
        <v>5.4506119999999996</v>
      </c>
      <c r="T389" s="1">
        <v>30.11204</v>
      </c>
      <c r="U389" s="1">
        <v>7.3264050000000003</v>
      </c>
      <c r="V389" s="1">
        <v>4.0941970000000003</v>
      </c>
      <c r="W389" s="1">
        <v>17.151319999999998</v>
      </c>
      <c r="X389" s="1">
        <v>6.3150919999999999</v>
      </c>
      <c r="Y389" s="1">
        <v>9.6350309999999997</v>
      </c>
      <c r="Z389" s="1">
        <v>23.739180000000001</v>
      </c>
      <c r="AA389" s="1">
        <v>11.17689</v>
      </c>
      <c r="AB389" s="1">
        <v>9.2453749999999992</v>
      </c>
      <c r="AC389" s="1">
        <v>10.006030000000001</v>
      </c>
      <c r="AD389" s="1">
        <v>14.4949043</v>
      </c>
      <c r="AE389" s="1">
        <v>29.236889999999999</v>
      </c>
      <c r="AF389" s="1">
        <v>2.41840856</v>
      </c>
      <c r="AG389" s="1">
        <v>8.917249</v>
      </c>
      <c r="AH389" s="1">
        <v>5.9434069999999997</v>
      </c>
      <c r="AI389" s="1">
        <v>3.8958400000000002</v>
      </c>
      <c r="AJ389" s="1">
        <v>3.9226320000000001</v>
      </c>
      <c r="AK389" s="1">
        <v>7.9585780000000002</v>
      </c>
      <c r="AL389" s="1">
        <v>1.799282</v>
      </c>
      <c r="AM389" s="1">
        <v>12.2875687</v>
      </c>
      <c r="AN389" s="1">
        <v>9.3110289999999996</v>
      </c>
      <c r="AO389" s="1">
        <v>8.3299247399999992</v>
      </c>
      <c r="AP389" s="1">
        <v>20.649929700000001</v>
      </c>
      <c r="AQ389" s="1">
        <v>3.6706180000000002</v>
      </c>
      <c r="AR389" s="1">
        <v>12.30987</v>
      </c>
      <c r="AS389" s="1">
        <v>15.11021</v>
      </c>
      <c r="AT389" s="1">
        <v>8.7503460000000004</v>
      </c>
      <c r="AU389" s="1">
        <v>4.9253470400000001</v>
      </c>
      <c r="AV389" s="1">
        <v>6.9609680000000003</v>
      </c>
    </row>
    <row r="390" spans="1:48" x14ac:dyDescent="0.2">
      <c r="A390" s="1" t="s">
        <v>389</v>
      </c>
      <c r="B390" s="1">
        <v>449.8116</v>
      </c>
      <c r="C390" s="1">
        <v>77.694779999999994</v>
      </c>
      <c r="D390" s="1">
        <v>202.04207</v>
      </c>
      <c r="E390" s="1">
        <v>93.811179999999993</v>
      </c>
      <c r="F390" s="1">
        <v>223.6354</v>
      </c>
      <c r="G390" s="1">
        <v>125.9019</v>
      </c>
      <c r="H390" s="1">
        <v>35.252229999999997</v>
      </c>
      <c r="I390" s="1">
        <v>42.14846</v>
      </c>
      <c r="J390" s="1">
        <v>111.16589999999999</v>
      </c>
      <c r="K390" s="1">
        <v>35.890689999999999</v>
      </c>
      <c r="L390" s="1">
        <v>12.67015</v>
      </c>
      <c r="M390" s="1">
        <v>20.841760000000001</v>
      </c>
      <c r="N390" s="1">
        <v>5.7437839999999998</v>
      </c>
      <c r="O390" s="1">
        <v>55.028509999999997</v>
      </c>
      <c r="P390" s="1">
        <v>14.55878</v>
      </c>
      <c r="Q390" s="1">
        <v>70.390770000000003</v>
      </c>
      <c r="R390" s="1">
        <v>26.39564</v>
      </c>
      <c r="S390" s="1">
        <v>10.67484</v>
      </c>
      <c r="T390" s="1">
        <v>56.857430000000001</v>
      </c>
      <c r="U390" s="1">
        <v>19.16104</v>
      </c>
      <c r="V390" s="1">
        <v>21.241050000000001</v>
      </c>
      <c r="W390" s="1">
        <v>36.28783</v>
      </c>
      <c r="X390" s="1">
        <v>11.8285</v>
      </c>
      <c r="Y390" s="1">
        <v>12.10262</v>
      </c>
      <c r="Z390" s="1">
        <v>31.988779999999998</v>
      </c>
      <c r="AA390" s="1">
        <v>15.92878</v>
      </c>
      <c r="AB390" s="1">
        <v>34.262929999999997</v>
      </c>
      <c r="AC390" s="1">
        <v>13.88946</v>
      </c>
      <c r="AD390" s="1">
        <v>19.072145500000001</v>
      </c>
      <c r="AE390" s="1">
        <v>47.064489999999999</v>
      </c>
      <c r="AF390" s="1">
        <v>3.6792377599999999</v>
      </c>
      <c r="AG390" s="1">
        <v>10.34774</v>
      </c>
      <c r="AH390" s="1">
        <v>7.1474190000000002</v>
      </c>
      <c r="AI390" s="1">
        <v>7.582077</v>
      </c>
      <c r="AJ390" s="1">
        <v>3.9691589999999999</v>
      </c>
      <c r="AK390" s="1">
        <v>15.874879999999999</v>
      </c>
      <c r="AL390" s="1">
        <v>2.3571580000000001</v>
      </c>
      <c r="AM390" s="1">
        <v>22.0447618</v>
      </c>
      <c r="AN390" s="1">
        <v>9.8256429999999995</v>
      </c>
      <c r="AO390" s="1">
        <v>9.9432562299999994</v>
      </c>
      <c r="AP390" s="1">
        <v>25.973808399999999</v>
      </c>
      <c r="AQ390" s="1">
        <v>5.1709009999999997</v>
      </c>
      <c r="AR390" s="1">
        <v>12.799390000000001</v>
      </c>
      <c r="AS390" s="1">
        <v>16.178360000000001</v>
      </c>
      <c r="AT390" s="1">
        <v>11.78815</v>
      </c>
      <c r="AU390" s="1">
        <v>5.7828794600000002</v>
      </c>
      <c r="AV390" s="1">
        <v>12.399229999999999</v>
      </c>
    </row>
    <row r="391" spans="1:48" x14ac:dyDescent="0.2">
      <c r="A391" s="1" t="s">
        <v>390</v>
      </c>
      <c r="B391" s="1">
        <v>443.71140000000003</v>
      </c>
      <c r="C391" s="1">
        <v>20.885169999999999</v>
      </c>
      <c r="D391" s="1">
        <v>262.14450199999999</v>
      </c>
      <c r="E391" s="1">
        <v>43.76793</v>
      </c>
      <c r="F391" s="1">
        <v>155.16650000000001</v>
      </c>
      <c r="G391" s="1">
        <v>87.776009999999999</v>
      </c>
      <c r="H391" s="1">
        <v>27.948930000000001</v>
      </c>
      <c r="I391" s="1">
        <v>49.225560000000002</v>
      </c>
      <c r="J391" s="1">
        <v>104.3086</v>
      </c>
      <c r="K391" s="1">
        <v>30.096789999999999</v>
      </c>
      <c r="L391" s="1">
        <v>13.863670000000001</v>
      </c>
      <c r="M391" s="1">
        <v>13.34423</v>
      </c>
      <c r="N391" s="1">
        <v>3.3051750000000002</v>
      </c>
      <c r="O391" s="1">
        <v>60.69126</v>
      </c>
      <c r="P391" s="1">
        <v>6.2135100000000003</v>
      </c>
      <c r="Q391" s="1">
        <v>86.185450000000003</v>
      </c>
      <c r="R391" s="1">
        <v>19.206050000000001</v>
      </c>
      <c r="S391" s="1">
        <v>8.2888179999999991</v>
      </c>
      <c r="T391" s="1">
        <v>46.097520000000003</v>
      </c>
      <c r="U391" s="1">
        <v>12.56175</v>
      </c>
      <c r="V391" s="1">
        <v>17.30489</v>
      </c>
      <c r="W391" s="1">
        <v>23.680589999999999</v>
      </c>
      <c r="X391" s="1">
        <v>6.3193149999999996</v>
      </c>
      <c r="Y391" s="1">
        <v>11.24122</v>
      </c>
      <c r="Z391" s="1">
        <v>22.43985</v>
      </c>
      <c r="AA391" s="1">
        <v>17.97457</v>
      </c>
      <c r="AB391" s="1">
        <v>24.471399999999999</v>
      </c>
      <c r="AC391" s="1">
        <v>13.784179999999999</v>
      </c>
      <c r="AD391" s="1">
        <v>23.084885499999999</v>
      </c>
      <c r="AE391" s="1">
        <v>36.494579999999999</v>
      </c>
      <c r="AF391" s="1">
        <v>5.1998556999999996</v>
      </c>
      <c r="AG391" s="1">
        <v>9.8005399999999998</v>
      </c>
      <c r="AH391" s="1">
        <v>8.7239210000000007</v>
      </c>
      <c r="AI391" s="1">
        <v>5.0026799999999998</v>
      </c>
      <c r="AJ391" s="1">
        <v>2.8640789999999998</v>
      </c>
      <c r="AK391" s="1">
        <v>10.66807</v>
      </c>
      <c r="AL391" s="1">
        <v>2.0994510000000002</v>
      </c>
      <c r="AM391" s="1">
        <v>18.990948199999998</v>
      </c>
      <c r="AN391" s="1">
        <v>4.658067</v>
      </c>
      <c r="AO391" s="1">
        <v>10.655540800000001</v>
      </c>
      <c r="AP391" s="1">
        <v>22.300668999999999</v>
      </c>
      <c r="AQ391" s="1">
        <v>1.0158339999999999</v>
      </c>
      <c r="AR391" s="1">
        <v>15.560600000000001</v>
      </c>
      <c r="AS391" s="1">
        <v>18.28434</v>
      </c>
      <c r="AT391" s="1">
        <v>6.5739010000000002</v>
      </c>
      <c r="AU391" s="1">
        <v>6.28545759</v>
      </c>
      <c r="AV391" s="1">
        <v>11.699780000000001</v>
      </c>
    </row>
    <row r="392" spans="1:48" x14ac:dyDescent="0.2">
      <c r="A392" s="1" t="s">
        <v>391</v>
      </c>
      <c r="B392" s="1">
        <v>241.92529999999999</v>
      </c>
      <c r="C392" s="1">
        <v>41.108060000000002</v>
      </c>
      <c r="D392" s="1">
        <v>229.44644199999999</v>
      </c>
      <c r="E392" s="1">
        <v>39.814549999999997</v>
      </c>
      <c r="F392" s="1">
        <v>90.515349999999998</v>
      </c>
      <c r="G392" s="1">
        <v>88.781559999999999</v>
      </c>
      <c r="H392" s="1">
        <v>22.167960000000001</v>
      </c>
      <c r="I392" s="1">
        <v>31.784140000000001</v>
      </c>
      <c r="J392" s="1">
        <v>59.483829999999998</v>
      </c>
      <c r="K392" s="1">
        <v>27.321110000000001</v>
      </c>
      <c r="L392" s="1">
        <v>7.2801150000000003</v>
      </c>
      <c r="M392" s="1">
        <v>14.38231</v>
      </c>
      <c r="N392" s="1">
        <v>4.4830019999999999</v>
      </c>
      <c r="O392" s="1">
        <v>38.237819999999999</v>
      </c>
      <c r="P392" s="1">
        <v>11.539099999999999</v>
      </c>
      <c r="Q392" s="1">
        <v>38.817230000000002</v>
      </c>
      <c r="R392" s="1">
        <v>12.72913</v>
      </c>
      <c r="S392" s="1">
        <v>5.2193100000000001</v>
      </c>
      <c r="T392" s="1">
        <v>32.227379999999997</v>
      </c>
      <c r="U392" s="1">
        <v>13.48691</v>
      </c>
      <c r="V392" s="1">
        <v>14.91934</v>
      </c>
      <c r="W392" s="1">
        <v>17.016310000000001</v>
      </c>
      <c r="X392" s="1">
        <v>7.8165259999999996</v>
      </c>
      <c r="Y392" s="1">
        <v>7.6098400000000002</v>
      </c>
      <c r="Z392" s="1">
        <v>18.643180000000001</v>
      </c>
      <c r="AA392" s="1">
        <v>10.400550000000001</v>
      </c>
      <c r="AB392" s="1">
        <v>15.820040000000001</v>
      </c>
      <c r="AC392" s="1">
        <v>6.0913639999999996</v>
      </c>
      <c r="AD392" s="1">
        <v>14.3004839</v>
      </c>
      <c r="AE392" s="1">
        <v>22.27712</v>
      </c>
      <c r="AF392" s="1">
        <v>5.1552776400000004</v>
      </c>
      <c r="AG392" s="1">
        <v>4.9385139999999996</v>
      </c>
      <c r="AH392" s="1">
        <v>5.3923589999999999</v>
      </c>
      <c r="AI392" s="1">
        <v>4.5132789999999998</v>
      </c>
      <c r="AJ392" s="1">
        <v>3.7379220000000002</v>
      </c>
      <c r="AK392" s="1">
        <v>8.8118060000000007</v>
      </c>
      <c r="AL392" s="1">
        <v>4.1381059999999996</v>
      </c>
      <c r="AM392" s="1">
        <v>14.868644</v>
      </c>
      <c r="AN392" s="1">
        <v>4.8116729999999999</v>
      </c>
      <c r="AO392" s="1">
        <v>5.3243233200000004</v>
      </c>
      <c r="AP392" s="1">
        <v>19.2869268</v>
      </c>
      <c r="AQ392" s="1">
        <v>4.5076159999999996</v>
      </c>
      <c r="AR392" s="1">
        <v>8.3909909999999996</v>
      </c>
      <c r="AS392" s="1">
        <v>8.5330779999999997</v>
      </c>
      <c r="AT392" s="1">
        <v>6.9178660000000001</v>
      </c>
      <c r="AU392" s="1">
        <v>4.4293956799999998</v>
      </c>
      <c r="AV392" s="1">
        <v>8.6373259999999998</v>
      </c>
    </row>
    <row r="393" spans="1:48" x14ac:dyDescent="0.2">
      <c r="A393" s="1" t="s">
        <v>392</v>
      </c>
      <c r="B393" s="1">
        <v>728.38850000000002</v>
      </c>
      <c r="C393" s="1">
        <v>43.00412</v>
      </c>
      <c r="D393" s="1">
        <v>326.31557700000002</v>
      </c>
      <c r="E393" s="1">
        <v>76.781000000000006</v>
      </c>
      <c r="F393" s="1">
        <v>322.97750000000002</v>
      </c>
      <c r="G393" s="1">
        <v>167.0369</v>
      </c>
      <c r="H393" s="1">
        <v>38.239730000000002</v>
      </c>
      <c r="I393" s="1">
        <v>41.297449999999998</v>
      </c>
      <c r="J393" s="1">
        <v>119.93640000000001</v>
      </c>
      <c r="K393" s="1">
        <v>36.81859</v>
      </c>
      <c r="L393" s="1">
        <v>16.985299999999999</v>
      </c>
      <c r="M393" s="1">
        <v>20.825520000000001</v>
      </c>
      <c r="N393" s="1">
        <v>3.7731560000000002</v>
      </c>
      <c r="O393" s="1">
        <v>62.045940000000002</v>
      </c>
      <c r="P393" s="1">
        <v>6.9634070000000001</v>
      </c>
      <c r="Q393" s="1">
        <v>83.01482</v>
      </c>
      <c r="R393" s="1">
        <v>31.225159999999999</v>
      </c>
      <c r="S393" s="1">
        <v>7.7040410000000001</v>
      </c>
      <c r="T393" s="1">
        <v>70.467129999999997</v>
      </c>
      <c r="U393" s="1">
        <v>13.71204</v>
      </c>
      <c r="V393" s="1">
        <v>23.250720000000001</v>
      </c>
      <c r="W393" s="1">
        <v>62.207180000000001</v>
      </c>
      <c r="X393" s="1">
        <v>11.971719999999999</v>
      </c>
      <c r="Y393" s="1">
        <v>15.812419999999999</v>
      </c>
      <c r="Z393" s="1">
        <v>31.22805</v>
      </c>
      <c r="AA393" s="1">
        <v>19.385670000000001</v>
      </c>
      <c r="AB393" s="1">
        <v>36.210569999999997</v>
      </c>
      <c r="AC393" s="1">
        <v>15.525320000000001</v>
      </c>
      <c r="AD393" s="1">
        <v>25.003468699999999</v>
      </c>
      <c r="AE393" s="1">
        <v>62.835590000000003</v>
      </c>
      <c r="AF393" s="1">
        <v>3.1708967000000001</v>
      </c>
      <c r="AG393" s="1">
        <v>16.588740000000001</v>
      </c>
      <c r="AH393" s="1">
        <v>11.20565</v>
      </c>
      <c r="AI393" s="1">
        <v>4.5836430000000004</v>
      </c>
      <c r="AJ393" s="1">
        <v>2.9792169999999998</v>
      </c>
      <c r="AK393" s="1">
        <v>17.434920000000002</v>
      </c>
      <c r="AL393" s="1">
        <v>4.6868780000000001</v>
      </c>
      <c r="AM393" s="1">
        <v>19.854208100000001</v>
      </c>
      <c r="AN393" s="1">
        <v>13.42258</v>
      </c>
      <c r="AO393" s="1">
        <v>10.959987999999999</v>
      </c>
      <c r="AP393" s="1">
        <v>33.863398799999999</v>
      </c>
      <c r="AQ393" s="1">
        <v>2.5148769999999998</v>
      </c>
      <c r="AR393" s="1">
        <v>16.94576</v>
      </c>
      <c r="AS393" s="1">
        <v>25.540649999999999</v>
      </c>
      <c r="AT393" s="1">
        <v>14.82278</v>
      </c>
      <c r="AU393" s="1">
        <v>10.205389200000001</v>
      </c>
      <c r="AV393" s="1">
        <v>16.404910000000001</v>
      </c>
    </row>
    <row r="394" spans="1:48" x14ac:dyDescent="0.2">
      <c r="A394" s="1" t="s">
        <v>393</v>
      </c>
      <c r="B394" s="1">
        <v>549.2758</v>
      </c>
      <c r="C394" s="1">
        <v>20.2088</v>
      </c>
      <c r="D394" s="1">
        <v>250.108012</v>
      </c>
      <c r="E394" s="1">
        <v>70.243470000000002</v>
      </c>
      <c r="F394" s="1">
        <v>144.03469999999999</v>
      </c>
      <c r="G394" s="1">
        <v>93.45138</v>
      </c>
      <c r="H394" s="1">
        <v>26.882200000000001</v>
      </c>
      <c r="I394" s="1">
        <v>36.330710000000003</v>
      </c>
      <c r="J394" s="1">
        <v>84.267629999999997</v>
      </c>
      <c r="K394" s="1">
        <v>41.123190000000001</v>
      </c>
      <c r="L394" s="1">
        <v>17.295570000000001</v>
      </c>
      <c r="M394" s="1">
        <v>14.24654</v>
      </c>
      <c r="N394" s="1">
        <v>3.7691690000000002</v>
      </c>
      <c r="O394" s="1">
        <v>58.077779999999997</v>
      </c>
      <c r="P394" s="1">
        <v>8.1361539999999994</v>
      </c>
      <c r="Q394" s="1">
        <v>63.044969999999999</v>
      </c>
      <c r="R394" s="1">
        <v>19.80161</v>
      </c>
      <c r="S394" s="1">
        <v>6.3542420000000002</v>
      </c>
      <c r="T394" s="1">
        <v>49.819180000000003</v>
      </c>
      <c r="U394" s="1">
        <v>11.177070000000001</v>
      </c>
      <c r="V394" s="1">
        <v>10.358079999999999</v>
      </c>
      <c r="W394" s="1">
        <v>22.72606</v>
      </c>
      <c r="X394" s="1">
        <v>9.5638089999999991</v>
      </c>
      <c r="Y394" s="1">
        <v>13.507490000000001</v>
      </c>
      <c r="Z394" s="1">
        <v>19.467790000000001</v>
      </c>
      <c r="AA394" s="1">
        <v>16.516940000000002</v>
      </c>
      <c r="AB394" s="1">
        <v>15.38344</v>
      </c>
      <c r="AC394" s="1">
        <v>12.74858</v>
      </c>
      <c r="AD394" s="1">
        <v>25.388761899999999</v>
      </c>
      <c r="AE394" s="1">
        <v>34.869790000000002</v>
      </c>
      <c r="AF394" s="1">
        <v>2.59722498</v>
      </c>
      <c r="AG394" s="1">
        <v>8.6864340000000002</v>
      </c>
      <c r="AH394" s="1">
        <v>7.5183749999999998</v>
      </c>
      <c r="AI394" s="1">
        <v>4.7283619999999997</v>
      </c>
      <c r="AJ394" s="1">
        <v>3.4179400000000002</v>
      </c>
      <c r="AK394" s="1">
        <v>10.96143</v>
      </c>
      <c r="AL394" s="1">
        <v>2.3988619999999998</v>
      </c>
      <c r="AM394" s="1">
        <v>19.745537200000001</v>
      </c>
      <c r="AN394" s="1">
        <v>12.49935</v>
      </c>
      <c r="AO394" s="1">
        <v>10.004317199999999</v>
      </c>
      <c r="AP394" s="1">
        <v>50.434109200000002</v>
      </c>
      <c r="AQ394" s="1">
        <v>2.5623140000000002</v>
      </c>
      <c r="AR394" s="1">
        <v>12.337249999999999</v>
      </c>
      <c r="AS394" s="1">
        <v>15.318759999999999</v>
      </c>
      <c r="AT394" s="1">
        <v>9.5889950000000006</v>
      </c>
      <c r="AU394" s="1">
        <v>6.4808603700000003</v>
      </c>
      <c r="AV394" s="1">
        <v>9.6674769999999999</v>
      </c>
    </row>
    <row r="395" spans="1:48" x14ac:dyDescent="0.2">
      <c r="A395" s="1" t="s">
        <v>394</v>
      </c>
      <c r="B395" s="1">
        <v>348.68279999999999</v>
      </c>
      <c r="C395" s="1">
        <v>64.546930000000003</v>
      </c>
      <c r="D395" s="1">
        <v>132.388957</v>
      </c>
      <c r="E395" s="1">
        <v>75.136349999999993</v>
      </c>
      <c r="F395" s="1">
        <v>176.1532</v>
      </c>
      <c r="G395" s="1">
        <v>79.874979999999994</v>
      </c>
      <c r="H395" s="1">
        <v>28.736820000000002</v>
      </c>
      <c r="I395" s="1">
        <v>25.607949999999999</v>
      </c>
      <c r="J395" s="1">
        <v>98.721850000000003</v>
      </c>
      <c r="K395" s="1">
        <v>55.570689999999999</v>
      </c>
      <c r="L395" s="1">
        <v>21.628799999999998</v>
      </c>
      <c r="M395" s="1">
        <v>21.23143</v>
      </c>
      <c r="N395" s="1">
        <v>6.4714359999999997</v>
      </c>
      <c r="O395" s="1">
        <v>37.928930000000001</v>
      </c>
      <c r="P395" s="1">
        <v>14.78994</v>
      </c>
      <c r="Q395" s="1">
        <v>36.70326</v>
      </c>
      <c r="R395" s="1">
        <v>17.356259999999999</v>
      </c>
      <c r="S395" s="1">
        <v>5.6853569999999998</v>
      </c>
      <c r="T395" s="1">
        <v>44.906199999999998</v>
      </c>
      <c r="U395" s="1">
        <v>19.126069999999999</v>
      </c>
      <c r="V395" s="1">
        <v>20.253419999999998</v>
      </c>
      <c r="W395" s="1">
        <v>31.820530000000002</v>
      </c>
      <c r="X395" s="1">
        <v>11.165010000000001</v>
      </c>
      <c r="Y395" s="1">
        <v>14.036619999999999</v>
      </c>
      <c r="Z395" s="1">
        <v>19.433479999999999</v>
      </c>
      <c r="AA395" s="1">
        <v>14.7157</v>
      </c>
      <c r="AB395" s="1">
        <v>17.809529999999999</v>
      </c>
      <c r="AC395" s="1">
        <v>16.791709999999998</v>
      </c>
      <c r="AD395" s="1">
        <v>20.043189000000002</v>
      </c>
      <c r="AE395" s="1">
        <v>35.990920000000003</v>
      </c>
      <c r="AF395" s="1">
        <v>5.7630872899999996</v>
      </c>
      <c r="AG395" s="1">
        <v>8.6959909999999994</v>
      </c>
      <c r="AH395" s="1">
        <v>9.9070859999999996</v>
      </c>
      <c r="AI395" s="1">
        <v>8.6196900000000003</v>
      </c>
      <c r="AJ395" s="1">
        <v>4.6464489999999996</v>
      </c>
      <c r="AK395" s="1">
        <v>11.3538</v>
      </c>
      <c r="AL395" s="1">
        <v>3.6243099999999999</v>
      </c>
      <c r="AM395" s="1">
        <v>21.016644400000001</v>
      </c>
      <c r="AN395" s="1">
        <v>5.7882410000000002</v>
      </c>
      <c r="AO395" s="1">
        <v>8.2444183899999999</v>
      </c>
      <c r="AP395" s="1">
        <v>18.252050300000001</v>
      </c>
      <c r="AQ395" s="1">
        <v>4.5984699999999998</v>
      </c>
      <c r="AR395" s="1">
        <v>13.5448</v>
      </c>
      <c r="AS395" s="1">
        <v>16.950299999999999</v>
      </c>
      <c r="AT395" s="1">
        <v>9.6146250000000002</v>
      </c>
      <c r="AU395" s="1">
        <v>5.9352332299999997</v>
      </c>
      <c r="AV395" s="1">
        <v>8.0995570000000008</v>
      </c>
    </row>
    <row r="396" spans="1:48" x14ac:dyDescent="0.2">
      <c r="A396" s="1" t="s">
        <v>395</v>
      </c>
      <c r="B396" s="1">
        <v>472.88709999999998</v>
      </c>
      <c r="C396" s="1">
        <v>9.8601489999999998</v>
      </c>
      <c r="D396" s="1">
        <v>393.921516</v>
      </c>
      <c r="E396" s="1">
        <v>51.22345</v>
      </c>
      <c r="F396" s="1">
        <v>180.1061</v>
      </c>
      <c r="G396" s="1">
        <v>124.3788</v>
      </c>
      <c r="H396" s="1">
        <v>25.590540000000001</v>
      </c>
      <c r="I396" s="1">
        <v>40.105490000000003</v>
      </c>
      <c r="J396" s="1">
        <v>113.2948</v>
      </c>
      <c r="K396" s="1">
        <v>34.47157</v>
      </c>
      <c r="L396" s="1">
        <v>14.1646</v>
      </c>
      <c r="M396" s="1">
        <v>15.03159</v>
      </c>
      <c r="N396" s="1">
        <v>3.2579530000000001</v>
      </c>
      <c r="O396" s="1">
        <v>60.238419999999998</v>
      </c>
      <c r="P396" s="1">
        <v>7.887194</v>
      </c>
      <c r="Q396" s="1">
        <v>88.917900000000003</v>
      </c>
      <c r="R396" s="1">
        <v>22.19257</v>
      </c>
      <c r="S396" s="1">
        <v>5.1251610000000003</v>
      </c>
      <c r="T396" s="1">
        <v>71.601249999999993</v>
      </c>
      <c r="U396" s="1">
        <v>11.93117</v>
      </c>
      <c r="V396" s="1">
        <v>17.083680000000001</v>
      </c>
      <c r="W396" s="1">
        <v>32.387479999999996</v>
      </c>
      <c r="X396" s="1">
        <v>4.9819009999999997</v>
      </c>
      <c r="Y396" s="1">
        <v>11.90185</v>
      </c>
      <c r="Z396" s="1">
        <v>23.51512</v>
      </c>
      <c r="AA396" s="1">
        <v>16.709779999999999</v>
      </c>
      <c r="AB396" s="1">
        <v>28.78482</v>
      </c>
      <c r="AC396" s="1">
        <v>11.76351</v>
      </c>
      <c r="AD396" s="1">
        <v>20.647921499999999</v>
      </c>
      <c r="AE396" s="1">
        <v>44.898000000000003</v>
      </c>
      <c r="AF396" s="1">
        <v>2.4861672399999999</v>
      </c>
      <c r="AG396" s="1">
        <v>7.5117799999999999</v>
      </c>
      <c r="AH396" s="1">
        <v>9.7754200000000004</v>
      </c>
      <c r="AI396" s="1">
        <v>5.1418590000000002</v>
      </c>
      <c r="AJ396" s="1">
        <v>2.3846099999999999</v>
      </c>
      <c r="AK396" s="1">
        <v>11.83428</v>
      </c>
      <c r="AL396" s="1">
        <v>2.1065480000000001</v>
      </c>
      <c r="AM396" s="1">
        <v>18.916170399999999</v>
      </c>
      <c r="AN396" s="1">
        <v>9.3243550000000006</v>
      </c>
      <c r="AO396" s="1">
        <v>10.8735465</v>
      </c>
      <c r="AP396" s="1">
        <v>31.8042181</v>
      </c>
      <c r="AQ396" s="1">
        <v>2.3463449999999999</v>
      </c>
      <c r="AR396" s="1">
        <v>12.25482</v>
      </c>
      <c r="AS396" s="1">
        <v>21.7072</v>
      </c>
      <c r="AT396" s="1">
        <v>10.324780000000001</v>
      </c>
      <c r="AU396" s="1">
        <v>6.6111333500000002</v>
      </c>
      <c r="AV396" s="1">
        <v>12.71388</v>
      </c>
    </row>
    <row r="397" spans="1:48" x14ac:dyDescent="0.2">
      <c r="A397" s="1" t="s">
        <v>396</v>
      </c>
      <c r="B397" s="1">
        <v>436.91980000000001</v>
      </c>
      <c r="C397" s="1">
        <v>184.0838</v>
      </c>
      <c r="D397" s="1">
        <v>63.143000399999998</v>
      </c>
      <c r="E397" s="1">
        <v>118.7636</v>
      </c>
      <c r="F397" s="1">
        <v>117.6397</v>
      </c>
      <c r="G397" s="1">
        <v>46.12576</v>
      </c>
      <c r="H397" s="1">
        <v>16.79616</v>
      </c>
      <c r="I397" s="1">
        <v>12.38228</v>
      </c>
      <c r="J397" s="1">
        <v>12.509790000000001</v>
      </c>
      <c r="K397" s="1">
        <v>10.43263</v>
      </c>
      <c r="L397" s="1">
        <v>10.361840000000001</v>
      </c>
      <c r="M397" s="1">
        <v>12.862410000000001</v>
      </c>
      <c r="N397" s="1">
        <v>9.1618309999999994</v>
      </c>
      <c r="O397" s="1">
        <v>22.707999999999998</v>
      </c>
      <c r="P397" s="1">
        <v>4.1459669999999997</v>
      </c>
      <c r="Q397" s="1">
        <v>21.774370000000001</v>
      </c>
      <c r="R397" s="1">
        <v>9.0285360000000008</v>
      </c>
      <c r="S397" s="1">
        <v>9.1785510000000006</v>
      </c>
      <c r="T397" s="1">
        <v>16.97054</v>
      </c>
      <c r="U397" s="1">
        <v>13.09254</v>
      </c>
      <c r="V397" s="1">
        <v>2.2220520000000001</v>
      </c>
      <c r="W397" s="1">
        <v>5.0809230000000003</v>
      </c>
      <c r="X397" s="1">
        <v>3.6773060000000002</v>
      </c>
      <c r="Y397" s="1">
        <v>8.0610470000000003</v>
      </c>
      <c r="Z397" s="1">
        <v>9.9633000000000003</v>
      </c>
      <c r="AA397" s="1">
        <v>5.5766419999999997</v>
      </c>
      <c r="AB397" s="1">
        <v>8.436102</v>
      </c>
      <c r="AC397" s="1">
        <v>5.1596320000000002</v>
      </c>
      <c r="AD397" s="1">
        <v>5.3996205000000002</v>
      </c>
      <c r="AE397" s="1">
        <v>8.7463449999999998</v>
      </c>
      <c r="AF397" s="1">
        <v>7.8057549599999998</v>
      </c>
      <c r="AG397" s="1">
        <v>2.4481489999999999</v>
      </c>
      <c r="AH397" s="1">
        <v>2.9960170000000002</v>
      </c>
      <c r="AI397" s="1">
        <v>5.1607260000000004</v>
      </c>
      <c r="AJ397" s="1">
        <v>2.72634</v>
      </c>
      <c r="AK397" s="1">
        <v>4.9944170000000003</v>
      </c>
      <c r="AL397" s="1">
        <v>1.205098</v>
      </c>
      <c r="AM397" s="1">
        <v>4.6343114999999999</v>
      </c>
      <c r="AN397" s="1">
        <v>3.8322180000000001</v>
      </c>
      <c r="AO397" s="1">
        <v>2.1129207600000002</v>
      </c>
      <c r="AP397" s="1">
        <v>4.47431321</v>
      </c>
      <c r="AQ397" s="1">
        <v>1.0336689999999999</v>
      </c>
      <c r="AR397" s="1">
        <v>2.4769239999999999</v>
      </c>
      <c r="AS397" s="1">
        <v>2.327734</v>
      </c>
      <c r="AT397" s="1">
        <v>3.1672910000000001</v>
      </c>
      <c r="AU397" s="1">
        <v>2.1338594199999998</v>
      </c>
      <c r="AV397" s="1">
        <v>3.0378780000000001</v>
      </c>
    </row>
    <row r="398" spans="1:48" x14ac:dyDescent="0.2">
      <c r="A398" s="1" t="s">
        <v>397</v>
      </c>
      <c r="B398" s="1">
        <v>415.82819999999998</v>
      </c>
      <c r="C398" s="1">
        <v>331.84559999999999</v>
      </c>
      <c r="D398" s="1">
        <v>56.878026499999997</v>
      </c>
      <c r="E398" s="1">
        <v>330.97219999999999</v>
      </c>
      <c r="F398" s="1">
        <v>134.92920000000001</v>
      </c>
      <c r="G398" s="1">
        <v>61.024099999999997</v>
      </c>
      <c r="H398" s="1">
        <v>17.31607</v>
      </c>
      <c r="I398" s="1">
        <v>14.28328</v>
      </c>
      <c r="J398" s="1">
        <v>15.36373</v>
      </c>
      <c r="K398" s="1">
        <v>11.39392</v>
      </c>
      <c r="L398" s="1">
        <v>11.74929</v>
      </c>
      <c r="M398" s="1">
        <v>15.52223</v>
      </c>
      <c r="N398" s="1">
        <v>13.363960000000001</v>
      </c>
      <c r="O398" s="1">
        <v>20.624700000000001</v>
      </c>
      <c r="P398" s="1">
        <v>12.90401</v>
      </c>
      <c r="Q398" s="1">
        <v>21.1599</v>
      </c>
      <c r="R398" s="1">
        <v>8.7556360000000009</v>
      </c>
      <c r="S398" s="1">
        <v>10.34057</v>
      </c>
      <c r="T398" s="1">
        <v>21.93845</v>
      </c>
      <c r="U398" s="1">
        <v>15.38109</v>
      </c>
      <c r="V398" s="1">
        <v>6.1982730000000004</v>
      </c>
      <c r="W398" s="1">
        <v>7.7108400000000001</v>
      </c>
      <c r="X398" s="1">
        <v>7.2817720000000001</v>
      </c>
      <c r="Y398" s="1">
        <v>8.7602639999999994</v>
      </c>
      <c r="Z398" s="1">
        <v>9.1562350000000006</v>
      </c>
      <c r="AA398" s="1">
        <v>6.1817130000000002</v>
      </c>
      <c r="AB398" s="1">
        <v>10.58461</v>
      </c>
      <c r="AC398" s="1">
        <v>6.6541119999999996</v>
      </c>
      <c r="AD398" s="1">
        <v>7.1045387499999997</v>
      </c>
      <c r="AE398" s="1">
        <v>10.75423</v>
      </c>
      <c r="AF398" s="1">
        <v>10.1325471</v>
      </c>
      <c r="AG398" s="1">
        <v>3.921894</v>
      </c>
      <c r="AH398" s="1">
        <v>3.0013920000000001</v>
      </c>
      <c r="AI398" s="1">
        <v>4.8390029999999999</v>
      </c>
      <c r="AJ398" s="1">
        <v>4.9115729999999997</v>
      </c>
      <c r="AK398" s="1">
        <v>5.6567740000000004</v>
      </c>
      <c r="AL398" s="1">
        <v>1.8266770000000001</v>
      </c>
      <c r="AM398" s="1">
        <v>4.1388221700000001</v>
      </c>
      <c r="AN398" s="1">
        <v>7.5107299999999997</v>
      </c>
      <c r="AO398" s="1">
        <v>2.5804582100000002</v>
      </c>
      <c r="AP398" s="1">
        <v>5.6863797500000004</v>
      </c>
      <c r="AQ398" s="1">
        <v>1.5196529999999999</v>
      </c>
      <c r="AR398" s="1">
        <v>3.216472</v>
      </c>
      <c r="AS398" s="1">
        <v>3.1012849999999998</v>
      </c>
      <c r="AT398" s="1">
        <v>3.8023530000000001</v>
      </c>
      <c r="AU398" s="1">
        <v>2.3270806899999998</v>
      </c>
      <c r="AV398" s="1">
        <v>2.806432</v>
      </c>
    </row>
    <row r="399" spans="1:48" x14ac:dyDescent="0.2">
      <c r="A399" s="1" t="s">
        <v>398</v>
      </c>
      <c r="B399" s="1">
        <v>180.28550000000001</v>
      </c>
      <c r="C399" s="1">
        <v>225.63749999999999</v>
      </c>
      <c r="D399" s="1">
        <v>48.1853081</v>
      </c>
      <c r="E399" s="1">
        <v>121.55159999999999</v>
      </c>
      <c r="F399" s="1">
        <v>40.744129999999998</v>
      </c>
      <c r="G399" s="1">
        <v>15.767200000000001</v>
      </c>
      <c r="H399" s="1">
        <v>7.6932929999999997</v>
      </c>
      <c r="I399" s="1">
        <v>6.1471419999999997</v>
      </c>
      <c r="J399" s="1">
        <v>4.482494</v>
      </c>
      <c r="K399" s="1">
        <v>4.9856150000000001</v>
      </c>
      <c r="L399" s="1">
        <v>6.2623639999999998</v>
      </c>
      <c r="M399" s="1">
        <v>6.8559080000000003</v>
      </c>
      <c r="N399" s="1">
        <v>6.622414</v>
      </c>
      <c r="O399" s="1">
        <v>9.5809029999999993</v>
      </c>
      <c r="P399" s="1">
        <v>6.6708109999999996</v>
      </c>
      <c r="Q399" s="1">
        <v>8.8081929999999993</v>
      </c>
      <c r="R399" s="1">
        <v>2.602236</v>
      </c>
      <c r="S399" s="1">
        <v>3.5805199999999999</v>
      </c>
      <c r="T399" s="1">
        <v>8.0414709999999996</v>
      </c>
      <c r="U399" s="1">
        <v>5.9315309999999997</v>
      </c>
      <c r="V399" s="1">
        <v>9.8408789999999993</v>
      </c>
      <c r="W399" s="1">
        <v>1.151834</v>
      </c>
      <c r="X399" s="1">
        <v>2.9098730000000002</v>
      </c>
      <c r="Y399" s="1">
        <v>2.3016329999999998</v>
      </c>
      <c r="Z399" s="1">
        <v>3.5827879999999999</v>
      </c>
      <c r="AA399" s="1">
        <v>2.544009</v>
      </c>
      <c r="AB399" s="1">
        <v>5.1027129999999996</v>
      </c>
      <c r="AC399" s="1">
        <v>1.6119969999999999</v>
      </c>
      <c r="AD399" s="1">
        <v>2.22499848</v>
      </c>
      <c r="AE399" s="1">
        <v>2.9443510000000002</v>
      </c>
      <c r="AF399" s="1">
        <v>6.1234960999999997</v>
      </c>
      <c r="AG399" s="1">
        <v>0.85186899999999999</v>
      </c>
      <c r="AH399" s="1">
        <v>0.98021440000000004</v>
      </c>
      <c r="AI399" s="1">
        <v>3.455657</v>
      </c>
      <c r="AJ399" s="1">
        <v>3.737104</v>
      </c>
      <c r="AK399" s="1">
        <v>2.6841200000000001</v>
      </c>
      <c r="AL399" s="1">
        <v>0.67398000000000002</v>
      </c>
      <c r="AM399" s="1">
        <v>1.3058171700000001</v>
      </c>
      <c r="AN399" s="1">
        <v>1.5271809999999999</v>
      </c>
      <c r="AO399" s="1">
        <v>1.1183104699999999</v>
      </c>
      <c r="AP399" s="1">
        <v>1.6828743100000001</v>
      </c>
      <c r="AQ399" s="1">
        <v>0.78897569999999995</v>
      </c>
      <c r="AR399" s="1">
        <v>1.073566</v>
      </c>
      <c r="AS399" s="1">
        <v>1.203119</v>
      </c>
      <c r="AT399" s="1">
        <v>1.654744</v>
      </c>
      <c r="AU399" s="1">
        <v>1.1571876400000001</v>
      </c>
      <c r="AV399" s="1">
        <v>1.029647</v>
      </c>
    </row>
    <row r="400" spans="1:48" x14ac:dyDescent="0.2">
      <c r="A400" s="1" t="s">
        <v>399</v>
      </c>
      <c r="B400" s="1">
        <v>599.64620000000002</v>
      </c>
      <c r="C400" s="1">
        <v>215.34049999999999</v>
      </c>
      <c r="D400" s="1">
        <v>113.857063</v>
      </c>
      <c r="E400" s="1">
        <v>246.06890000000001</v>
      </c>
      <c r="F400" s="1">
        <v>200.02199999999999</v>
      </c>
      <c r="G400" s="1">
        <v>77.185429999999997</v>
      </c>
      <c r="H400" s="1">
        <v>23.597180000000002</v>
      </c>
      <c r="I400" s="1">
        <v>20.956320000000002</v>
      </c>
      <c r="J400" s="1">
        <v>27.58981</v>
      </c>
      <c r="K400" s="1">
        <v>28.092500000000001</v>
      </c>
      <c r="L400" s="1">
        <v>22.141580000000001</v>
      </c>
      <c r="M400" s="1">
        <v>14.830410000000001</v>
      </c>
      <c r="N400" s="1">
        <v>22.689599999999999</v>
      </c>
      <c r="O400" s="1">
        <v>42.27149</v>
      </c>
      <c r="P400" s="1">
        <v>23.276289999999999</v>
      </c>
      <c r="Q400" s="1">
        <v>34.402180000000001</v>
      </c>
      <c r="R400" s="1">
        <v>14.411849999999999</v>
      </c>
      <c r="S400" s="1">
        <v>9.8913960000000003</v>
      </c>
      <c r="T400" s="1">
        <v>46.130450000000003</v>
      </c>
      <c r="U400" s="1">
        <v>18.368120000000001</v>
      </c>
      <c r="V400" s="1">
        <v>29.529260000000001</v>
      </c>
      <c r="W400" s="1">
        <v>22.3218</v>
      </c>
      <c r="X400" s="1">
        <v>8.3585609999999999</v>
      </c>
      <c r="Y400" s="1">
        <v>9.8833009999999994</v>
      </c>
      <c r="Z400" s="1">
        <v>19.474799999999998</v>
      </c>
      <c r="AA400" s="1">
        <v>8.4952869999999994</v>
      </c>
      <c r="AB400" s="1">
        <v>16.529669999999999</v>
      </c>
      <c r="AC400" s="1">
        <v>10.92981</v>
      </c>
      <c r="AD400" s="1">
        <v>10.873492799999999</v>
      </c>
      <c r="AE400" s="1">
        <v>12.718590000000001</v>
      </c>
      <c r="AF400" s="1">
        <v>9.4918785799999998</v>
      </c>
      <c r="AG400" s="1">
        <v>5.6043339999999997</v>
      </c>
      <c r="AH400" s="1">
        <v>5.8521580000000002</v>
      </c>
      <c r="AI400" s="1">
        <v>10.39242</v>
      </c>
      <c r="AJ400" s="1">
        <v>8.7566919999999993</v>
      </c>
      <c r="AK400" s="1">
        <v>7.5788279999999997</v>
      </c>
      <c r="AL400" s="1">
        <v>4.4032720000000003</v>
      </c>
      <c r="AM400" s="1">
        <v>7.5945873800000001</v>
      </c>
      <c r="AN400" s="1">
        <v>6.1765090000000002</v>
      </c>
      <c r="AO400" s="1">
        <v>3.9198286200000001</v>
      </c>
      <c r="AP400" s="1">
        <v>8.3868665500000006</v>
      </c>
      <c r="AQ400" s="1">
        <v>5.8712970000000002</v>
      </c>
      <c r="AR400" s="1">
        <v>3.426275</v>
      </c>
      <c r="AS400" s="1">
        <v>6.2982589999999998</v>
      </c>
      <c r="AT400" s="1">
        <v>9.699166</v>
      </c>
      <c r="AU400" s="1">
        <v>3.3261183700000001</v>
      </c>
      <c r="AV400" s="1">
        <v>6.9666730000000001</v>
      </c>
    </row>
    <row r="401" spans="1:48" x14ac:dyDescent="0.2">
      <c r="A401" s="1" t="s">
        <v>400</v>
      </c>
      <c r="B401" s="1">
        <v>684.7319</v>
      </c>
      <c r="C401" s="1">
        <v>275.79640000000001</v>
      </c>
      <c r="D401" s="1">
        <v>159.431781</v>
      </c>
      <c r="E401" s="1">
        <v>240.2328</v>
      </c>
      <c r="F401" s="1">
        <v>144.3073</v>
      </c>
      <c r="G401" s="1">
        <v>104.29040000000001</v>
      </c>
      <c r="H401" s="1">
        <v>27.013680000000001</v>
      </c>
      <c r="I401" s="1">
        <v>21.607199999999999</v>
      </c>
      <c r="J401" s="1">
        <v>36.075650000000003</v>
      </c>
      <c r="K401" s="1">
        <v>28.735140000000001</v>
      </c>
      <c r="L401" s="1">
        <v>16.59741</v>
      </c>
      <c r="M401" s="1">
        <v>20.577369999999998</v>
      </c>
      <c r="N401" s="1">
        <v>17.261810000000001</v>
      </c>
      <c r="O401" s="1">
        <v>45.466619999999999</v>
      </c>
      <c r="P401" s="1">
        <v>14.52886</v>
      </c>
      <c r="Q401" s="1">
        <v>42.95185</v>
      </c>
      <c r="R401" s="1">
        <v>16.859110000000001</v>
      </c>
      <c r="S401" s="1">
        <v>8.9620289999999994</v>
      </c>
      <c r="T401" s="1">
        <v>44.635440000000003</v>
      </c>
      <c r="U401" s="1">
        <v>23.433129999999998</v>
      </c>
      <c r="V401" s="1">
        <v>30.47476</v>
      </c>
      <c r="W401" s="1">
        <v>24.313369999999999</v>
      </c>
      <c r="X401" s="1">
        <v>7.8694059999999997</v>
      </c>
      <c r="Y401" s="1">
        <v>9.4362700000000004</v>
      </c>
      <c r="Z401" s="1">
        <v>15.92952</v>
      </c>
      <c r="AA401" s="1">
        <v>7.6345890000000001</v>
      </c>
      <c r="AB401" s="1">
        <v>18.132210000000001</v>
      </c>
      <c r="AC401" s="1">
        <v>11.799480000000001</v>
      </c>
      <c r="AD401" s="1">
        <v>14.517678800000001</v>
      </c>
      <c r="AE401" s="1">
        <v>22.665880000000001</v>
      </c>
      <c r="AF401" s="1">
        <v>10.3336857</v>
      </c>
      <c r="AG401" s="1">
        <v>4.370209</v>
      </c>
      <c r="AH401" s="1">
        <v>8.2848539999999993</v>
      </c>
      <c r="AI401" s="1">
        <v>12.83536</v>
      </c>
      <c r="AJ401" s="1">
        <v>7.2003209999999997</v>
      </c>
      <c r="AK401" s="1">
        <v>10.29101</v>
      </c>
      <c r="AL401" s="1">
        <v>5.4618890000000002</v>
      </c>
      <c r="AM401" s="1">
        <v>9.9048884400000006</v>
      </c>
      <c r="AN401" s="1">
        <v>6.5580259999999999</v>
      </c>
      <c r="AO401" s="1">
        <v>5.0621395500000004</v>
      </c>
      <c r="AP401" s="1">
        <v>10.741183400000001</v>
      </c>
      <c r="AQ401" s="1">
        <v>8.1433</v>
      </c>
      <c r="AR401" s="1">
        <v>4.6832890000000003</v>
      </c>
      <c r="AS401" s="1">
        <v>7.0138340000000001</v>
      </c>
      <c r="AT401" s="1">
        <v>8.8610919999999993</v>
      </c>
      <c r="AU401" s="1">
        <v>4.5920819599999998</v>
      </c>
      <c r="AV401" s="1">
        <v>7.9494550000000004</v>
      </c>
    </row>
    <row r="402" spans="1:48" x14ac:dyDescent="0.2">
      <c r="A402" s="1" t="s">
        <v>401</v>
      </c>
      <c r="B402" s="1">
        <v>490.77809999999999</v>
      </c>
      <c r="C402" s="1">
        <v>253.51480000000001</v>
      </c>
      <c r="D402" s="1">
        <v>117.779982</v>
      </c>
      <c r="E402" s="1">
        <v>281.46100000000001</v>
      </c>
      <c r="F402" s="1">
        <v>159.232</v>
      </c>
      <c r="G402" s="1">
        <v>97.893839999999997</v>
      </c>
      <c r="H402" s="1">
        <v>26.816659999999999</v>
      </c>
      <c r="I402" s="1">
        <v>24.12818</v>
      </c>
      <c r="J402" s="1">
        <v>38.013330000000003</v>
      </c>
      <c r="K402" s="1">
        <v>40.736249999999998</v>
      </c>
      <c r="L402" s="1">
        <v>18.64583</v>
      </c>
      <c r="M402" s="1">
        <v>25.774450000000002</v>
      </c>
      <c r="N402" s="1">
        <v>20.217549999999999</v>
      </c>
      <c r="O402" s="1">
        <v>50.752209999999998</v>
      </c>
      <c r="P402" s="1">
        <v>18.424499999999998</v>
      </c>
      <c r="Q402" s="1">
        <v>32.282589999999999</v>
      </c>
      <c r="R402" s="1">
        <v>17.248159999999999</v>
      </c>
      <c r="S402" s="1">
        <v>11.11519</v>
      </c>
      <c r="T402" s="1">
        <v>49.829569999999997</v>
      </c>
      <c r="U402" s="1">
        <v>24.186779999999999</v>
      </c>
      <c r="V402" s="1">
        <v>33.567529999999998</v>
      </c>
      <c r="W402" s="1">
        <v>28.560880000000001</v>
      </c>
      <c r="X402" s="1">
        <v>11.80819</v>
      </c>
      <c r="Y402" s="1">
        <v>11.180720000000001</v>
      </c>
      <c r="Z402" s="1">
        <v>18.774319999999999</v>
      </c>
      <c r="AA402" s="1">
        <v>8.1925170000000005</v>
      </c>
      <c r="AB402" s="1">
        <v>12.849130000000001</v>
      </c>
      <c r="AC402" s="1">
        <v>14.05592</v>
      </c>
      <c r="AD402" s="1">
        <v>15.055482</v>
      </c>
      <c r="AE402" s="1">
        <v>23.736049999999999</v>
      </c>
      <c r="AF402" s="1">
        <v>9.9665068899999998</v>
      </c>
      <c r="AG402" s="1">
        <v>5.7650100000000002</v>
      </c>
      <c r="AH402" s="1">
        <v>5.4338009999999999</v>
      </c>
      <c r="AI402" s="1">
        <v>11.294890000000001</v>
      </c>
      <c r="AJ402" s="1">
        <v>6.2149710000000002</v>
      </c>
      <c r="AK402" s="1">
        <v>10.55443</v>
      </c>
      <c r="AL402" s="1">
        <v>6.1963379999999999</v>
      </c>
      <c r="AM402" s="1">
        <v>10.35516</v>
      </c>
      <c r="AN402" s="1">
        <v>4.0001379999999997</v>
      </c>
      <c r="AO402" s="1">
        <v>3.8187900799999999</v>
      </c>
      <c r="AP402" s="1">
        <v>13.702901600000001</v>
      </c>
      <c r="AQ402" s="1">
        <v>6.4660380000000002</v>
      </c>
      <c r="AR402" s="1">
        <v>3.8768449999999999</v>
      </c>
      <c r="AS402" s="1">
        <v>7.76084</v>
      </c>
      <c r="AT402" s="1">
        <v>10.45993</v>
      </c>
      <c r="AU402" s="1">
        <v>4.2446937800000004</v>
      </c>
      <c r="AV402" s="1">
        <v>6.7847790000000003</v>
      </c>
    </row>
    <row r="403" spans="1:48" x14ac:dyDescent="0.2">
      <c r="A403" s="1" t="s">
        <v>402</v>
      </c>
      <c r="B403" s="1">
        <v>549.96990000000005</v>
      </c>
      <c r="C403" s="1">
        <v>227.32300000000001</v>
      </c>
      <c r="D403" s="1">
        <v>308.30537900000002</v>
      </c>
      <c r="E403" s="1">
        <v>314.8073</v>
      </c>
      <c r="F403" s="1">
        <v>156.54490000000001</v>
      </c>
      <c r="G403" s="1">
        <v>107.5423</v>
      </c>
      <c r="H403" s="1">
        <v>25.140689999999999</v>
      </c>
      <c r="I403" s="1">
        <v>20.179449999999999</v>
      </c>
      <c r="J403" s="1">
        <v>25.492730000000002</v>
      </c>
      <c r="K403" s="1">
        <v>19.799479999999999</v>
      </c>
      <c r="L403" s="1">
        <v>14.98995</v>
      </c>
      <c r="M403" s="1">
        <v>17.708970000000001</v>
      </c>
      <c r="N403" s="1">
        <v>22.110379999999999</v>
      </c>
      <c r="O403" s="1">
        <v>43.479579999999999</v>
      </c>
      <c r="P403" s="1">
        <v>13.114459999999999</v>
      </c>
      <c r="Q403" s="1">
        <v>46.509720000000002</v>
      </c>
      <c r="R403" s="1">
        <v>14.295059999999999</v>
      </c>
      <c r="S403" s="1">
        <v>13.692</v>
      </c>
      <c r="T403" s="1">
        <v>40.10754</v>
      </c>
      <c r="U403" s="1">
        <v>20.535499999999999</v>
      </c>
      <c r="V403" s="1">
        <v>21.327159999999999</v>
      </c>
      <c r="W403" s="1">
        <v>21.05472</v>
      </c>
      <c r="X403" s="1">
        <v>9.4436230000000005</v>
      </c>
      <c r="Y403" s="1">
        <v>7.5585810000000002</v>
      </c>
      <c r="Z403" s="1">
        <v>16.968969999999999</v>
      </c>
      <c r="AA403" s="1">
        <v>8.1972079999999998</v>
      </c>
      <c r="AB403" s="1">
        <v>11.16724</v>
      </c>
      <c r="AC403" s="1">
        <v>9.6689919999999994</v>
      </c>
      <c r="AD403" s="1">
        <v>11.8561703</v>
      </c>
      <c r="AE403" s="1">
        <v>21.386109999999999</v>
      </c>
      <c r="AF403" s="1">
        <v>7.1357499600000001</v>
      </c>
      <c r="AG403" s="1">
        <v>3.8115480000000002</v>
      </c>
      <c r="AH403" s="1">
        <v>4.870997</v>
      </c>
      <c r="AI403" s="1">
        <v>6.5270130000000002</v>
      </c>
      <c r="AJ403" s="1">
        <v>7.1613119999999997</v>
      </c>
      <c r="AK403" s="1">
        <v>9.4181380000000008</v>
      </c>
      <c r="AL403" s="1">
        <v>3.7482989999999998</v>
      </c>
      <c r="AM403" s="1">
        <v>8.2213843099999995</v>
      </c>
      <c r="AN403" s="1">
        <v>3.6457190000000002</v>
      </c>
      <c r="AO403" s="1">
        <v>4.0022388500000003</v>
      </c>
      <c r="AP403" s="1">
        <v>13.058882000000001</v>
      </c>
      <c r="AQ403" s="1">
        <v>5.2521620000000002</v>
      </c>
      <c r="AR403" s="1">
        <v>3.5267080000000002</v>
      </c>
      <c r="AS403" s="1">
        <v>6.7353440000000004</v>
      </c>
      <c r="AT403" s="1">
        <v>8.0149819999999998</v>
      </c>
      <c r="AU403" s="1">
        <v>3.8942541300000002</v>
      </c>
      <c r="AV403" s="1">
        <v>7.7118770000000003</v>
      </c>
    </row>
    <row r="404" spans="1:48" x14ac:dyDescent="0.2">
      <c r="A404" s="1" t="s">
        <v>403</v>
      </c>
      <c r="B404" s="1">
        <v>325.2561</v>
      </c>
      <c r="C404" s="1">
        <v>160.57640000000001</v>
      </c>
      <c r="D404" s="1">
        <v>185.60833199999999</v>
      </c>
      <c r="E404" s="1">
        <v>209.28460000000001</v>
      </c>
      <c r="F404" s="1">
        <v>141.09819999999999</v>
      </c>
      <c r="G404" s="1">
        <v>98.65598</v>
      </c>
      <c r="H404" s="1">
        <v>22.78999</v>
      </c>
      <c r="I404" s="1">
        <v>21.443180000000002</v>
      </c>
      <c r="J404" s="1">
        <v>18.169550000000001</v>
      </c>
      <c r="K404" s="1">
        <v>19.166630000000001</v>
      </c>
      <c r="L404" s="1">
        <v>12.9854</v>
      </c>
      <c r="M404" s="1">
        <v>16.458189999999998</v>
      </c>
      <c r="N404" s="1">
        <v>18.14742</v>
      </c>
      <c r="O404" s="1">
        <v>36.165599999999998</v>
      </c>
      <c r="P404" s="1">
        <v>10.8127</v>
      </c>
      <c r="Q404" s="1">
        <v>29.908619999999999</v>
      </c>
      <c r="R404" s="1">
        <v>13.12387</v>
      </c>
      <c r="S404" s="1">
        <v>10.15849</v>
      </c>
      <c r="T404" s="1">
        <v>40.595550000000003</v>
      </c>
      <c r="U404" s="1">
        <v>20.13843</v>
      </c>
      <c r="V404" s="1">
        <v>26.97101</v>
      </c>
      <c r="W404" s="1">
        <v>18.124690000000001</v>
      </c>
      <c r="X404" s="1">
        <v>8.2747489999999999</v>
      </c>
      <c r="Y404" s="1">
        <v>6.8408509999999998</v>
      </c>
      <c r="Z404" s="1">
        <v>10.2258</v>
      </c>
      <c r="AA404" s="1">
        <v>8.3402910000000006</v>
      </c>
      <c r="AB404" s="1">
        <v>8.6781070000000007</v>
      </c>
      <c r="AC404" s="1">
        <v>9.2596900000000009</v>
      </c>
      <c r="AD404" s="1">
        <v>12.4872937</v>
      </c>
      <c r="AE404" s="1">
        <v>15.88814</v>
      </c>
      <c r="AF404" s="1">
        <v>14.597535799999999</v>
      </c>
      <c r="AG404" s="1">
        <v>4.7111679999999998</v>
      </c>
      <c r="AH404" s="1">
        <v>4.7386090000000003</v>
      </c>
      <c r="AI404" s="1">
        <v>8.9631629999999998</v>
      </c>
      <c r="AJ404" s="1">
        <v>4.9036619999999997</v>
      </c>
      <c r="AK404" s="1">
        <v>7.8286879999999996</v>
      </c>
      <c r="AL404" s="1">
        <v>4.3108389999999996</v>
      </c>
      <c r="AM404" s="1">
        <v>7.5670943900000003</v>
      </c>
      <c r="AN404" s="1">
        <v>3.5991080000000002</v>
      </c>
      <c r="AO404" s="1">
        <v>3.2564408399999998</v>
      </c>
      <c r="AP404" s="1">
        <v>8.37550989</v>
      </c>
      <c r="AQ404" s="1">
        <v>6.5602720000000003</v>
      </c>
      <c r="AR404" s="1">
        <v>3.3893200000000001</v>
      </c>
      <c r="AS404" s="1">
        <v>6.2996119999999998</v>
      </c>
      <c r="AT404" s="1">
        <v>7.4197889999999997</v>
      </c>
      <c r="AU404" s="1">
        <v>3.3987056600000001</v>
      </c>
      <c r="AV404" s="1">
        <v>6.0294439999999998</v>
      </c>
    </row>
    <row r="405" spans="1:48" x14ac:dyDescent="0.2">
      <c r="A405" s="1" t="s">
        <v>404</v>
      </c>
      <c r="B405" s="1">
        <v>507.15449999999998</v>
      </c>
      <c r="C405" s="1">
        <v>164.91419999999999</v>
      </c>
      <c r="D405" s="1">
        <v>165.73833200000001</v>
      </c>
      <c r="E405" s="1">
        <v>254.9862</v>
      </c>
      <c r="F405" s="1">
        <v>221.4785</v>
      </c>
      <c r="G405" s="1">
        <v>87.453670000000002</v>
      </c>
      <c r="H405" s="1">
        <v>23.66639</v>
      </c>
      <c r="I405" s="1">
        <v>19.87968</v>
      </c>
      <c r="J405" s="1">
        <v>27.879090000000001</v>
      </c>
      <c r="K405" s="1">
        <v>16.131519999999998</v>
      </c>
      <c r="L405" s="1">
        <v>11.3367</v>
      </c>
      <c r="M405" s="1">
        <v>17.970970000000001</v>
      </c>
      <c r="N405" s="1">
        <v>19.675820000000002</v>
      </c>
      <c r="O405" s="1">
        <v>40.1526</v>
      </c>
      <c r="P405" s="1">
        <v>16.035699999999999</v>
      </c>
      <c r="Q405" s="1">
        <v>38.039490000000001</v>
      </c>
      <c r="R405" s="1">
        <v>14.9537</v>
      </c>
      <c r="S405" s="1">
        <v>11.472009999999999</v>
      </c>
      <c r="T405" s="1">
        <v>40.58137</v>
      </c>
      <c r="U405" s="1">
        <v>17.99389</v>
      </c>
      <c r="V405" s="1">
        <v>24.958349999999999</v>
      </c>
      <c r="W405" s="1">
        <v>21.113479999999999</v>
      </c>
      <c r="X405" s="1">
        <v>5.4067090000000002</v>
      </c>
      <c r="Y405" s="1">
        <v>7.5730829999999996</v>
      </c>
      <c r="Z405" s="1">
        <v>14.632809999999999</v>
      </c>
      <c r="AA405" s="1">
        <v>7.2044689999999996</v>
      </c>
      <c r="AB405" s="1">
        <v>12.52328</v>
      </c>
      <c r="AC405" s="1">
        <v>9.2944250000000004</v>
      </c>
      <c r="AD405" s="1">
        <v>10.9539457</v>
      </c>
      <c r="AE405" s="1">
        <v>20.12227</v>
      </c>
      <c r="AF405" s="1">
        <v>10.7478792</v>
      </c>
      <c r="AG405" s="1">
        <v>4.520537</v>
      </c>
      <c r="AH405" s="1">
        <v>5.5980400000000001</v>
      </c>
      <c r="AI405" s="1">
        <v>8.776904</v>
      </c>
      <c r="AJ405" s="1">
        <v>5.9021889999999999</v>
      </c>
      <c r="AK405" s="1">
        <v>8.9728890000000003</v>
      </c>
      <c r="AL405" s="1">
        <v>2.4564210000000002</v>
      </c>
      <c r="AM405" s="1">
        <v>7.7040305499999997</v>
      </c>
      <c r="AN405" s="1">
        <v>5.7660689999999999</v>
      </c>
      <c r="AO405" s="1">
        <v>3.92720168</v>
      </c>
      <c r="AP405" s="1">
        <v>8.8068340799999998</v>
      </c>
      <c r="AQ405" s="1">
        <v>3.4765280000000001</v>
      </c>
      <c r="AR405" s="1">
        <v>3.555434</v>
      </c>
      <c r="AS405" s="1">
        <v>5.4043080000000003</v>
      </c>
      <c r="AT405" s="1">
        <v>8.2379470000000001</v>
      </c>
      <c r="AU405" s="1">
        <v>3.3427020500000002</v>
      </c>
      <c r="AV405" s="1">
        <v>7.616924</v>
      </c>
    </row>
    <row r="406" spans="1:48" x14ac:dyDescent="0.2">
      <c r="A406" s="1" t="s">
        <v>405</v>
      </c>
      <c r="B406" s="1">
        <v>393.06259999999997</v>
      </c>
      <c r="C406" s="1">
        <v>137.33869999999999</v>
      </c>
      <c r="D406" s="1">
        <v>141.65428900000001</v>
      </c>
      <c r="E406" s="1">
        <v>265.96660000000003</v>
      </c>
      <c r="F406" s="1">
        <v>151.82939999999999</v>
      </c>
      <c r="G406" s="1">
        <v>112.4542</v>
      </c>
      <c r="H406" s="1">
        <v>25.997340000000001</v>
      </c>
      <c r="I406" s="1">
        <v>25.854620000000001</v>
      </c>
      <c r="J406" s="1">
        <v>29.23292</v>
      </c>
      <c r="K406" s="1">
        <v>52.911700000000003</v>
      </c>
      <c r="L406" s="1">
        <v>27.338239999999999</v>
      </c>
      <c r="M406" s="1">
        <v>20.78031</v>
      </c>
      <c r="N406" s="1">
        <v>20.316880000000001</v>
      </c>
      <c r="O406" s="1">
        <v>45.447670000000002</v>
      </c>
      <c r="P406" s="1">
        <v>9.1257950000000001</v>
      </c>
      <c r="Q406" s="1">
        <v>30.88148</v>
      </c>
      <c r="R406" s="1">
        <v>18.923020000000001</v>
      </c>
      <c r="S406" s="1">
        <v>9.3245280000000008</v>
      </c>
      <c r="T406" s="1">
        <v>50.53002</v>
      </c>
      <c r="U406" s="1">
        <v>23.14152</v>
      </c>
      <c r="V406" s="1">
        <v>26.407229999999998</v>
      </c>
      <c r="W406" s="1">
        <v>25.22139</v>
      </c>
      <c r="X406" s="1">
        <v>8.4922900000000006</v>
      </c>
      <c r="Y406" s="1">
        <v>11.224</v>
      </c>
      <c r="Z406" s="1">
        <v>17.843830000000001</v>
      </c>
      <c r="AA406" s="1">
        <v>14.47982</v>
      </c>
      <c r="AB406" s="1">
        <v>16.917259999999999</v>
      </c>
      <c r="AC406" s="1">
        <v>11.501189999999999</v>
      </c>
      <c r="AD406" s="1">
        <v>12.4636464</v>
      </c>
      <c r="AE406" s="1">
        <v>14.913869999999999</v>
      </c>
      <c r="AF406" s="1">
        <v>11.5311732</v>
      </c>
      <c r="AG406" s="1">
        <v>4.5840389999999998</v>
      </c>
      <c r="AH406" s="1">
        <v>5.2606570000000001</v>
      </c>
      <c r="AI406" s="1">
        <v>9.4632000000000005</v>
      </c>
      <c r="AJ406" s="1">
        <v>8.7866359999999997</v>
      </c>
      <c r="AK406" s="1">
        <v>8.9846079999999997</v>
      </c>
      <c r="AL406" s="1">
        <v>6.6778060000000004</v>
      </c>
      <c r="AM406" s="1">
        <v>10.3504483</v>
      </c>
      <c r="AN406" s="1">
        <v>6.0105029999999999</v>
      </c>
      <c r="AO406" s="1">
        <v>4.0294417300000003</v>
      </c>
      <c r="AP406" s="1">
        <v>11.963330900000001</v>
      </c>
      <c r="AQ406" s="1">
        <v>5.3747499999999997</v>
      </c>
      <c r="AR406" s="1">
        <v>4.3271259999999998</v>
      </c>
      <c r="AS406" s="1">
        <v>8.4080150000000007</v>
      </c>
      <c r="AT406" s="1">
        <v>9.2668730000000004</v>
      </c>
      <c r="AU406" s="1">
        <v>5.1089695500000003</v>
      </c>
      <c r="AV406" s="1">
        <v>10.2317</v>
      </c>
    </row>
    <row r="407" spans="1:48" x14ac:dyDescent="0.2">
      <c r="A407" s="1" t="s">
        <v>406</v>
      </c>
      <c r="B407" s="1">
        <v>446.88069999999999</v>
      </c>
      <c r="C407" s="1">
        <v>236.72479999999999</v>
      </c>
      <c r="D407" s="1">
        <v>86.459607399999996</v>
      </c>
      <c r="E407" s="1">
        <v>243.71559999999999</v>
      </c>
      <c r="F407" s="1">
        <v>186.7869</v>
      </c>
      <c r="G407" s="1">
        <v>75.633619999999993</v>
      </c>
      <c r="H407" s="1">
        <v>23.895209999999999</v>
      </c>
      <c r="I407" s="1">
        <v>19.347259999999999</v>
      </c>
      <c r="J407" s="1">
        <v>27.52234</v>
      </c>
      <c r="K407" s="1">
        <v>16.627210000000002</v>
      </c>
      <c r="L407" s="1">
        <v>11.626139999999999</v>
      </c>
      <c r="M407" s="1">
        <v>13.802530000000001</v>
      </c>
      <c r="N407" s="1">
        <v>16.99943</v>
      </c>
      <c r="O407" s="1">
        <v>34.338650000000001</v>
      </c>
      <c r="P407" s="1">
        <v>9.7391389999999998</v>
      </c>
      <c r="Q407" s="1">
        <v>28.255929999999999</v>
      </c>
      <c r="R407" s="1">
        <v>12.75426</v>
      </c>
      <c r="S407" s="1">
        <v>12.509259999999999</v>
      </c>
      <c r="T407" s="1">
        <v>36.063769999999998</v>
      </c>
      <c r="U407" s="1">
        <v>20.186050000000002</v>
      </c>
      <c r="V407" s="1">
        <v>16.230440000000002</v>
      </c>
      <c r="W407" s="1">
        <v>16.46658</v>
      </c>
      <c r="X407" s="1">
        <v>5.6392350000000002</v>
      </c>
      <c r="Y407" s="1">
        <v>9.8734719999999996</v>
      </c>
      <c r="Z407" s="1">
        <v>14.6829</v>
      </c>
      <c r="AA407" s="1">
        <v>9.5025580000000005</v>
      </c>
      <c r="AB407" s="1">
        <v>8.2122600000000006</v>
      </c>
      <c r="AC407" s="1">
        <v>8.0958909999999999</v>
      </c>
      <c r="AD407" s="1">
        <v>10.2852982</v>
      </c>
      <c r="AE407" s="1">
        <v>11.202579999999999</v>
      </c>
      <c r="AF407" s="1">
        <v>10.6653588</v>
      </c>
      <c r="AG407" s="1">
        <v>5.5478860000000001</v>
      </c>
      <c r="AH407" s="1">
        <v>5.7924550000000004</v>
      </c>
      <c r="AI407" s="1">
        <v>9.1924910000000004</v>
      </c>
      <c r="AJ407" s="1">
        <v>6.4779590000000002</v>
      </c>
      <c r="AK407" s="1">
        <v>7.7573169999999996</v>
      </c>
      <c r="AL407" s="1">
        <v>4.3921099999999997</v>
      </c>
      <c r="AM407" s="1">
        <v>6.6370366399999998</v>
      </c>
      <c r="AN407" s="1">
        <v>5.8118970000000001</v>
      </c>
      <c r="AO407" s="1">
        <v>3.7443077699999998</v>
      </c>
      <c r="AP407" s="1">
        <v>7.2854160800000001</v>
      </c>
      <c r="AQ407" s="1">
        <v>6.4333030000000004</v>
      </c>
      <c r="AR407" s="1">
        <v>4.2342380000000004</v>
      </c>
      <c r="AS407" s="1">
        <v>4.7777079999999996</v>
      </c>
      <c r="AT407" s="1">
        <v>7.2060500000000003</v>
      </c>
      <c r="AU407" s="1">
        <v>2.9045816699999998</v>
      </c>
      <c r="AV407" s="1">
        <v>3.8831039999999999</v>
      </c>
    </row>
    <row r="408" spans="1:48" x14ac:dyDescent="0.2">
      <c r="A408" s="1" t="s">
        <v>407</v>
      </c>
      <c r="B408" s="1">
        <v>564.08920000000001</v>
      </c>
      <c r="C408" s="1">
        <v>118.1174</v>
      </c>
      <c r="D408" s="1">
        <v>189.136043</v>
      </c>
      <c r="E408" s="1">
        <v>62.79327</v>
      </c>
      <c r="F408" s="1">
        <v>194.59809999999999</v>
      </c>
      <c r="G408" s="1">
        <v>105.30159999999999</v>
      </c>
      <c r="H408" s="1">
        <v>31.499580000000002</v>
      </c>
      <c r="I408" s="1">
        <v>24.327809999999999</v>
      </c>
      <c r="J408" s="1">
        <v>39.379399999999997</v>
      </c>
      <c r="K408" s="1">
        <v>25.318460000000002</v>
      </c>
      <c r="L408" s="1">
        <v>17.49869</v>
      </c>
      <c r="M408" s="1">
        <v>20.67905</v>
      </c>
      <c r="N408" s="1">
        <v>19.383600000000001</v>
      </c>
      <c r="O408" s="1">
        <v>54.404859999999999</v>
      </c>
      <c r="P408" s="1">
        <v>18.42381</v>
      </c>
      <c r="Q408" s="1">
        <v>50.20702</v>
      </c>
      <c r="R408" s="1">
        <v>20.059229999999999</v>
      </c>
      <c r="S408" s="1">
        <v>10.53007</v>
      </c>
      <c r="T408" s="1">
        <v>57.056550000000001</v>
      </c>
      <c r="U408" s="1">
        <v>21.263310000000001</v>
      </c>
      <c r="V408" s="1">
        <v>19.909949999999998</v>
      </c>
      <c r="W408" s="1">
        <v>29.259910000000001</v>
      </c>
      <c r="X408" s="1">
        <v>9.4627189999999999</v>
      </c>
      <c r="Y408" s="1">
        <v>11.529339999999999</v>
      </c>
      <c r="Z408" s="1">
        <v>14.9839</v>
      </c>
      <c r="AA408" s="1">
        <v>10.81953</v>
      </c>
      <c r="AB408" s="1">
        <v>17.90485</v>
      </c>
      <c r="AC408" s="1">
        <v>13.6221</v>
      </c>
      <c r="AD408" s="1">
        <v>17.857831600000001</v>
      </c>
      <c r="AE408" s="1">
        <v>28.389420000000001</v>
      </c>
      <c r="AF408" s="1">
        <v>8.9645232299999993</v>
      </c>
      <c r="AG408" s="1">
        <v>5.0622509999999998</v>
      </c>
      <c r="AH408" s="1">
        <v>5.6914910000000001</v>
      </c>
      <c r="AI408" s="1">
        <v>15.36796</v>
      </c>
      <c r="AJ408" s="1">
        <v>5.4871090000000002</v>
      </c>
      <c r="AK408" s="1">
        <v>13.71002</v>
      </c>
      <c r="AL408" s="1">
        <v>4.5050569999999999</v>
      </c>
      <c r="AM408" s="1">
        <v>10.992649200000001</v>
      </c>
      <c r="AN408" s="1">
        <v>5.618557</v>
      </c>
      <c r="AO408" s="1">
        <v>5.2183703599999998</v>
      </c>
      <c r="AP408" s="1">
        <v>12.817708100000001</v>
      </c>
      <c r="AQ408" s="1">
        <v>6.8116029999999999</v>
      </c>
      <c r="AR408" s="1">
        <v>4.8824180000000004</v>
      </c>
      <c r="AS408" s="1">
        <v>9.7450259999999993</v>
      </c>
      <c r="AT408" s="1">
        <v>10.789260000000001</v>
      </c>
      <c r="AU408" s="1">
        <v>5.0644339599999997</v>
      </c>
      <c r="AV408" s="1">
        <v>8.9308189999999996</v>
      </c>
    </row>
    <row r="409" spans="1:48" x14ac:dyDescent="0.2">
      <c r="A409" s="1" t="s">
        <v>408</v>
      </c>
      <c r="B409" s="1">
        <v>603.79089999999997</v>
      </c>
      <c r="C409" s="1">
        <v>207.3365</v>
      </c>
      <c r="D409" s="1">
        <v>132.89234999999999</v>
      </c>
      <c r="E409" s="1">
        <v>201.72630000000001</v>
      </c>
      <c r="F409" s="1">
        <v>272.30900000000003</v>
      </c>
      <c r="G409" s="1">
        <v>91.554770000000005</v>
      </c>
      <c r="H409" s="1">
        <v>27.046520000000001</v>
      </c>
      <c r="I409" s="1">
        <v>26.687909999999999</v>
      </c>
      <c r="J409" s="1">
        <v>33.736499999999999</v>
      </c>
      <c r="K409" s="1">
        <v>24.16262</v>
      </c>
      <c r="L409" s="1">
        <v>21.551770000000001</v>
      </c>
      <c r="M409" s="1">
        <v>19.882650000000002</v>
      </c>
      <c r="N409" s="1">
        <v>23.481629999999999</v>
      </c>
      <c r="O409" s="1">
        <v>44.506120000000003</v>
      </c>
      <c r="P409" s="1">
        <v>14.21283</v>
      </c>
      <c r="Q409" s="1">
        <v>42.110700000000001</v>
      </c>
      <c r="R409" s="1">
        <v>16.547529999999998</v>
      </c>
      <c r="S409" s="1">
        <v>13.0021</v>
      </c>
      <c r="T409" s="1">
        <v>44.933250000000001</v>
      </c>
      <c r="U409" s="1">
        <v>23.087990000000001</v>
      </c>
      <c r="V409" s="1">
        <v>25.989329999999999</v>
      </c>
      <c r="W409" s="1">
        <v>16.032769999999999</v>
      </c>
      <c r="X409" s="1">
        <v>7.4693370000000003</v>
      </c>
      <c r="Y409" s="1">
        <v>12.75874</v>
      </c>
      <c r="Z409" s="1">
        <v>21.106290000000001</v>
      </c>
      <c r="AA409" s="1">
        <v>12.76211</v>
      </c>
      <c r="AB409" s="1">
        <v>15.362399999999999</v>
      </c>
      <c r="AC409" s="1">
        <v>12.20533</v>
      </c>
      <c r="AD409" s="1">
        <v>13.008444799999999</v>
      </c>
      <c r="AE409" s="1">
        <v>22.315570000000001</v>
      </c>
      <c r="AF409" s="1">
        <v>11.3394364</v>
      </c>
      <c r="AG409" s="1">
        <v>5.5895780000000004</v>
      </c>
      <c r="AH409" s="1">
        <v>4.862355</v>
      </c>
      <c r="AI409" s="1">
        <v>8.6334160000000004</v>
      </c>
      <c r="AJ409" s="1">
        <v>8.3100970000000007</v>
      </c>
      <c r="AK409" s="1">
        <v>9.4094800000000003</v>
      </c>
      <c r="AL409" s="1">
        <v>5.152374</v>
      </c>
      <c r="AM409" s="1">
        <v>9.5215356</v>
      </c>
      <c r="AN409" s="1">
        <v>7.8857900000000001</v>
      </c>
      <c r="AO409" s="1">
        <v>3.9225494300000001</v>
      </c>
      <c r="AP409" s="1">
        <v>13.890358600000001</v>
      </c>
      <c r="AQ409" s="1">
        <v>4.1566349999999996</v>
      </c>
      <c r="AR409" s="1">
        <v>3.6464750000000001</v>
      </c>
      <c r="AS409" s="1">
        <v>5.855823</v>
      </c>
      <c r="AT409" s="1">
        <v>8.0401740000000004</v>
      </c>
      <c r="AU409" s="1">
        <v>3.9933258299999999</v>
      </c>
      <c r="AV409" s="1">
        <v>6.3736560000000004</v>
      </c>
    </row>
    <row r="410" spans="1:48" x14ac:dyDescent="0.2">
      <c r="A410" s="1" t="s">
        <v>409</v>
      </c>
      <c r="B410" s="1">
        <v>567.04660000000001</v>
      </c>
      <c r="C410" s="1">
        <v>213.3192</v>
      </c>
      <c r="D410" s="1">
        <v>286.043634</v>
      </c>
      <c r="E410" s="1">
        <v>157.37029999999999</v>
      </c>
      <c r="F410" s="1">
        <v>208.2852</v>
      </c>
      <c r="G410" s="1">
        <v>102.0587</v>
      </c>
      <c r="H410" s="1">
        <v>24.589210000000001</v>
      </c>
      <c r="I410" s="1">
        <v>19.840499999999999</v>
      </c>
      <c r="J410" s="1">
        <v>21.557400000000001</v>
      </c>
      <c r="K410" s="1">
        <v>16.77224</v>
      </c>
      <c r="L410" s="1">
        <v>13.786160000000001</v>
      </c>
      <c r="M410" s="1">
        <v>17.29579</v>
      </c>
      <c r="N410" s="1">
        <v>24.514469999999999</v>
      </c>
      <c r="O410" s="1">
        <v>45.011189999999999</v>
      </c>
      <c r="P410" s="1">
        <v>14.990740000000001</v>
      </c>
      <c r="Q410" s="1">
        <v>58.704149999999998</v>
      </c>
      <c r="R410" s="1">
        <v>17.590620000000001</v>
      </c>
      <c r="S410" s="1">
        <v>10.809430000000001</v>
      </c>
      <c r="T410" s="1">
        <v>49.067520000000002</v>
      </c>
      <c r="U410" s="1">
        <v>20.6587</v>
      </c>
      <c r="V410" s="1">
        <v>25.239370000000001</v>
      </c>
      <c r="W410" s="1">
        <v>22.603300000000001</v>
      </c>
      <c r="X410" s="1">
        <v>7.5513320000000004</v>
      </c>
      <c r="Y410" s="1">
        <v>9.1853049999999996</v>
      </c>
      <c r="Z410" s="1">
        <v>13.28945</v>
      </c>
      <c r="AA410" s="1">
        <v>9.0895790000000005</v>
      </c>
      <c r="AB410" s="1">
        <v>12.657780000000001</v>
      </c>
      <c r="AC410" s="1">
        <v>9.1336580000000005</v>
      </c>
      <c r="AD410" s="1">
        <v>13.735437900000001</v>
      </c>
      <c r="AE410" s="1">
        <v>23.496020000000001</v>
      </c>
      <c r="AF410" s="1">
        <v>10.426192800000001</v>
      </c>
      <c r="AG410" s="1">
        <v>3.3823129999999999</v>
      </c>
      <c r="AH410" s="1">
        <v>4.6637000000000004</v>
      </c>
      <c r="AI410" s="1">
        <v>10.241809999999999</v>
      </c>
      <c r="AJ410" s="1">
        <v>8.2510960000000004</v>
      </c>
      <c r="AK410" s="1">
        <v>8.9978499999999997</v>
      </c>
      <c r="AL410" s="1">
        <v>2.0313850000000002</v>
      </c>
      <c r="AM410" s="1">
        <v>7.3248707599999996</v>
      </c>
      <c r="AN410" s="1">
        <v>5.859165</v>
      </c>
      <c r="AO410" s="1">
        <v>4.0724822200000004</v>
      </c>
      <c r="AP410" s="1">
        <v>9.6205631</v>
      </c>
      <c r="AQ410" s="1">
        <v>5.0286439999999999</v>
      </c>
      <c r="AR410" s="1">
        <v>2.518157</v>
      </c>
      <c r="AS410" s="1">
        <v>6.9792940000000003</v>
      </c>
      <c r="AT410" s="1">
        <v>7.7678500000000001</v>
      </c>
      <c r="AU410" s="1">
        <v>3.45761831</v>
      </c>
      <c r="AV410" s="1">
        <v>9.3881829999999997</v>
      </c>
    </row>
    <row r="411" spans="1:48" x14ac:dyDescent="0.2">
      <c r="A411" s="1" t="s">
        <v>410</v>
      </c>
      <c r="B411" s="1">
        <v>531.82420000000002</v>
      </c>
      <c r="C411" s="1">
        <v>305.59140000000002</v>
      </c>
      <c r="D411" s="1">
        <v>132.751171</v>
      </c>
      <c r="E411" s="1">
        <v>477.99560000000002</v>
      </c>
      <c r="F411" s="1">
        <v>184.5292</v>
      </c>
      <c r="G411" s="1">
        <v>123.1735</v>
      </c>
      <c r="H411" s="1">
        <v>27.104289999999999</v>
      </c>
      <c r="I411" s="1">
        <v>19.91686</v>
      </c>
      <c r="J411" s="1">
        <v>30.015339999999998</v>
      </c>
      <c r="K411" s="1">
        <v>23.18516</v>
      </c>
      <c r="L411" s="1">
        <v>19.135870000000001</v>
      </c>
      <c r="M411" s="1">
        <v>21.629740000000002</v>
      </c>
      <c r="N411" s="1">
        <v>19.277049999999999</v>
      </c>
      <c r="O411" s="1">
        <v>47.902479999999997</v>
      </c>
      <c r="P411" s="1">
        <v>22.748010000000001</v>
      </c>
      <c r="Q411" s="1">
        <v>39.622610000000002</v>
      </c>
      <c r="R411" s="1">
        <v>19.082249999999998</v>
      </c>
      <c r="S411" s="1">
        <v>11.66657</v>
      </c>
      <c r="T411" s="1">
        <v>60.98068</v>
      </c>
      <c r="U411" s="1">
        <v>15.934200000000001</v>
      </c>
      <c r="V411" s="1">
        <v>27.792110000000001</v>
      </c>
      <c r="W411" s="1">
        <v>22.666620000000002</v>
      </c>
      <c r="X411" s="1">
        <v>9.5703879999999995</v>
      </c>
      <c r="Y411" s="1">
        <v>14.253920000000001</v>
      </c>
      <c r="Z411" s="1">
        <v>19.12528</v>
      </c>
      <c r="AA411" s="1">
        <v>8.9947759999999999</v>
      </c>
      <c r="AB411" s="1">
        <v>14.91145</v>
      </c>
      <c r="AC411" s="1">
        <v>13.798690000000001</v>
      </c>
      <c r="AD411" s="1">
        <v>14.176420500000001</v>
      </c>
      <c r="AE411" s="1">
        <v>20.49935</v>
      </c>
      <c r="AF411" s="1">
        <v>9.3075578300000004</v>
      </c>
      <c r="AG411" s="1">
        <v>7.2026770000000004</v>
      </c>
      <c r="AH411" s="1">
        <v>8.7252209999999994</v>
      </c>
      <c r="AI411" s="1">
        <v>15.934089999999999</v>
      </c>
      <c r="AJ411" s="1">
        <v>9.9655330000000006</v>
      </c>
      <c r="AK411" s="1">
        <v>13.85482</v>
      </c>
      <c r="AL411" s="1">
        <v>4.0073379999999998</v>
      </c>
      <c r="AM411" s="1">
        <v>7.6056538299999996</v>
      </c>
      <c r="AN411" s="1">
        <v>15.658860000000001</v>
      </c>
      <c r="AO411" s="1">
        <v>3.8394718399999999</v>
      </c>
      <c r="AP411" s="1">
        <v>20.236299200000001</v>
      </c>
      <c r="AQ411" s="1">
        <v>7.1687329999999996</v>
      </c>
      <c r="AR411" s="1">
        <v>3.9399799999999998</v>
      </c>
      <c r="AS411" s="1">
        <v>5.3731730000000004</v>
      </c>
      <c r="AT411" s="1">
        <v>12.93791</v>
      </c>
      <c r="AU411" s="1">
        <v>4.5979630299999998</v>
      </c>
      <c r="AV411" s="1">
        <v>6.7726870000000003</v>
      </c>
    </row>
    <row r="412" spans="1:48" x14ac:dyDescent="0.2">
      <c r="A412" s="1" t="s">
        <v>411</v>
      </c>
      <c r="B412" s="1">
        <v>468.14929999999998</v>
      </c>
      <c r="C412" s="1">
        <v>179.38140000000001</v>
      </c>
      <c r="D412" s="1">
        <v>193.09863100000001</v>
      </c>
      <c r="E412" s="1">
        <v>127.3015</v>
      </c>
      <c r="F412" s="1">
        <v>145.22810000000001</v>
      </c>
      <c r="G412" s="1">
        <v>94.630049999999997</v>
      </c>
      <c r="H412" s="1">
        <v>29.326730000000001</v>
      </c>
      <c r="I412" s="1">
        <v>22.738569999999999</v>
      </c>
      <c r="J412" s="1">
        <v>25.41977</v>
      </c>
      <c r="K412" s="1">
        <v>25.141549999999999</v>
      </c>
      <c r="L412" s="1">
        <v>18.584440000000001</v>
      </c>
      <c r="M412" s="1">
        <v>21.057659999999998</v>
      </c>
      <c r="N412" s="1">
        <v>15.76295</v>
      </c>
      <c r="O412" s="1">
        <v>46.211239999999997</v>
      </c>
      <c r="P412" s="1">
        <v>15.72317</v>
      </c>
      <c r="Q412" s="1">
        <v>31.34216</v>
      </c>
      <c r="R412" s="1">
        <v>15.4657</v>
      </c>
      <c r="S412" s="1">
        <v>8.5046239999999997</v>
      </c>
      <c r="T412" s="1">
        <v>50.829439999999998</v>
      </c>
      <c r="U412" s="1">
        <v>20.657820000000001</v>
      </c>
      <c r="V412" s="1">
        <v>24.88006</v>
      </c>
      <c r="W412" s="1">
        <v>21.931930000000001</v>
      </c>
      <c r="X412" s="1">
        <v>7.5597019999999997</v>
      </c>
      <c r="Y412" s="1">
        <v>9.7279800000000005</v>
      </c>
      <c r="Z412" s="1">
        <v>13.009930000000001</v>
      </c>
      <c r="AA412" s="1">
        <v>8.0799210000000006</v>
      </c>
      <c r="AB412" s="1">
        <v>10.755559999999999</v>
      </c>
      <c r="AC412" s="1">
        <v>10.45621</v>
      </c>
      <c r="AD412" s="1">
        <v>13.1056177</v>
      </c>
      <c r="AE412" s="1">
        <v>19.84496</v>
      </c>
      <c r="AF412" s="1">
        <v>11.348308299999999</v>
      </c>
      <c r="AG412" s="1">
        <v>5.8109200000000003</v>
      </c>
      <c r="AH412" s="1">
        <v>6.598433</v>
      </c>
      <c r="AI412" s="1">
        <v>8.3931299999999993</v>
      </c>
      <c r="AJ412" s="1">
        <v>6.3890209999999996</v>
      </c>
      <c r="AK412" s="1">
        <v>10.573410000000001</v>
      </c>
      <c r="AL412" s="1">
        <v>4.0550280000000001</v>
      </c>
      <c r="AM412" s="1">
        <v>8.1570248999999997</v>
      </c>
      <c r="AN412" s="1">
        <v>4.0387300000000002</v>
      </c>
      <c r="AO412" s="1">
        <v>4.2848695000000001</v>
      </c>
      <c r="AP412" s="1">
        <v>9.88698956</v>
      </c>
      <c r="AQ412" s="1">
        <v>3.8846799999999999</v>
      </c>
      <c r="AR412" s="1">
        <v>3.9048829999999999</v>
      </c>
      <c r="AS412" s="1">
        <v>8.1941089999999992</v>
      </c>
      <c r="AT412" s="1">
        <v>9.9629329999999996</v>
      </c>
      <c r="AU412" s="1">
        <v>4.2553170299999996</v>
      </c>
      <c r="AV412" s="1">
        <v>7.7968149999999996</v>
      </c>
    </row>
    <row r="413" spans="1:48" x14ac:dyDescent="0.2">
      <c r="A413" s="1" t="s">
        <v>412</v>
      </c>
      <c r="B413" s="1">
        <v>447.59</v>
      </c>
      <c r="C413" s="1">
        <v>208.24279999999999</v>
      </c>
      <c r="D413" s="1">
        <v>267.85458499999999</v>
      </c>
      <c r="E413" s="1">
        <v>194.77340000000001</v>
      </c>
      <c r="F413" s="1">
        <v>162.54329999999999</v>
      </c>
      <c r="G413" s="1">
        <v>98.029480000000007</v>
      </c>
      <c r="H413" s="1">
        <v>24.624279999999999</v>
      </c>
      <c r="I413" s="1">
        <v>22.548749999999998</v>
      </c>
      <c r="J413" s="1">
        <v>31.44933</v>
      </c>
      <c r="K413" s="1">
        <v>21.026479999999999</v>
      </c>
      <c r="L413" s="1">
        <v>17.48892</v>
      </c>
      <c r="M413" s="1">
        <v>18.367069999999998</v>
      </c>
      <c r="N413" s="1">
        <v>19.270289999999999</v>
      </c>
      <c r="O413" s="1">
        <v>42.767580000000002</v>
      </c>
      <c r="P413" s="1">
        <v>16.62715</v>
      </c>
      <c r="Q413" s="1">
        <v>37.04392</v>
      </c>
      <c r="R413" s="1">
        <v>15.959619999999999</v>
      </c>
      <c r="S413" s="1">
        <v>11.26418</v>
      </c>
      <c r="T413" s="1">
        <v>49.016620000000003</v>
      </c>
      <c r="U413" s="1">
        <v>15.43815</v>
      </c>
      <c r="V413" s="1">
        <v>33.683520000000001</v>
      </c>
      <c r="W413" s="1">
        <v>25.694019999999998</v>
      </c>
      <c r="X413" s="1">
        <v>9.3775180000000002</v>
      </c>
      <c r="Y413" s="1">
        <v>9.1347430000000003</v>
      </c>
      <c r="Z413" s="1">
        <v>9.8364840000000004</v>
      </c>
      <c r="AA413" s="1">
        <v>8.6835629999999995</v>
      </c>
      <c r="AB413" s="1">
        <v>13.67825</v>
      </c>
      <c r="AC413" s="1">
        <v>9.0652679999999997</v>
      </c>
      <c r="AD413" s="1">
        <v>14.7311885</v>
      </c>
      <c r="AE413" s="1">
        <v>17.339410000000001</v>
      </c>
      <c r="AF413" s="1">
        <v>9.8971468599999994</v>
      </c>
      <c r="AG413" s="1">
        <v>4.7730449999999998</v>
      </c>
      <c r="AH413" s="1">
        <v>6.4729109999999999</v>
      </c>
      <c r="AI413" s="1">
        <v>10.611940000000001</v>
      </c>
      <c r="AJ413" s="1">
        <v>6.2318730000000002</v>
      </c>
      <c r="AK413" s="1">
        <v>9.7754759999999994</v>
      </c>
      <c r="AL413" s="1">
        <v>3.4132189999999998</v>
      </c>
      <c r="AM413" s="1">
        <v>8.0434905499999996</v>
      </c>
      <c r="AN413" s="1">
        <v>6.283925</v>
      </c>
      <c r="AO413" s="1">
        <v>4.1281374199999998</v>
      </c>
      <c r="AP413" s="1">
        <v>13.4481874</v>
      </c>
      <c r="AQ413" s="1">
        <v>6.8520099999999999</v>
      </c>
      <c r="AR413" s="1">
        <v>3.9589970000000001</v>
      </c>
      <c r="AS413" s="1">
        <v>8.0105389999999996</v>
      </c>
      <c r="AT413" s="1">
        <v>11.35432</v>
      </c>
      <c r="AU413" s="1">
        <v>3.9988238699999998</v>
      </c>
      <c r="AV413" s="1">
        <v>7.2930619999999999</v>
      </c>
    </row>
    <row r="414" spans="1:48" x14ac:dyDescent="0.2">
      <c r="A414" s="1" t="s">
        <v>413</v>
      </c>
      <c r="B414" s="1">
        <v>544.13689999999997</v>
      </c>
      <c r="C414" s="1">
        <v>166.20779999999999</v>
      </c>
      <c r="D414" s="1">
        <v>264.77108299999998</v>
      </c>
      <c r="E414" s="1">
        <v>157.2902</v>
      </c>
      <c r="F414" s="1">
        <v>167.3348</v>
      </c>
      <c r="G414" s="1">
        <v>116.71259999999999</v>
      </c>
      <c r="H414" s="1">
        <v>26.063700000000001</v>
      </c>
      <c r="I414" s="1">
        <v>23.66968</v>
      </c>
      <c r="J414" s="1">
        <v>28.411960000000001</v>
      </c>
      <c r="K414" s="1">
        <v>22.133030000000002</v>
      </c>
      <c r="L414" s="1">
        <v>11.384410000000001</v>
      </c>
      <c r="M414" s="1">
        <v>19.64847</v>
      </c>
      <c r="N414" s="1">
        <v>18.418839999999999</v>
      </c>
      <c r="O414" s="1">
        <v>51.373840000000001</v>
      </c>
      <c r="P414" s="1">
        <v>13.70295</v>
      </c>
      <c r="Q414" s="1">
        <v>45.055010000000003</v>
      </c>
      <c r="R414" s="1">
        <v>14.979200000000001</v>
      </c>
      <c r="S414" s="1">
        <v>9.4166690000000006</v>
      </c>
      <c r="T414" s="1">
        <v>35.594200000000001</v>
      </c>
      <c r="U414" s="1">
        <v>15.838100000000001</v>
      </c>
      <c r="V414" s="1">
        <v>17.23197</v>
      </c>
      <c r="W414" s="1">
        <v>23.377120000000001</v>
      </c>
      <c r="X414" s="1">
        <v>6.3916339999999998</v>
      </c>
      <c r="Y414" s="1">
        <v>8.2526480000000006</v>
      </c>
      <c r="Z414" s="1">
        <v>10.623530000000001</v>
      </c>
      <c r="AA414" s="1">
        <v>9.6047510000000003</v>
      </c>
      <c r="AB414" s="1">
        <v>12.74334</v>
      </c>
      <c r="AC414" s="1">
        <v>8.491377</v>
      </c>
      <c r="AD414" s="1">
        <v>11.4673</v>
      </c>
      <c r="AE414" s="1">
        <v>23.494209999999999</v>
      </c>
      <c r="AF414" s="1">
        <v>7.64593144</v>
      </c>
      <c r="AG414" s="1">
        <v>4.4297959999999996</v>
      </c>
      <c r="AH414" s="1">
        <v>5.2288940000000004</v>
      </c>
      <c r="AI414" s="1">
        <v>6.433516</v>
      </c>
      <c r="AJ414" s="1">
        <v>4.7992520000000001</v>
      </c>
      <c r="AK414" s="1">
        <v>10.27027</v>
      </c>
      <c r="AL414" s="1">
        <v>3.5133610000000002</v>
      </c>
      <c r="AM414" s="1">
        <v>8.6361395000000005</v>
      </c>
      <c r="AN414" s="1">
        <v>5.5442499999999999</v>
      </c>
      <c r="AO414" s="1">
        <v>3.3479913799999999</v>
      </c>
      <c r="AP414" s="1">
        <v>9.2142931299999997</v>
      </c>
      <c r="AQ414" s="1">
        <v>4.5392070000000002</v>
      </c>
      <c r="AR414" s="1">
        <v>3.424004</v>
      </c>
      <c r="AS414" s="1">
        <v>6.1802650000000003</v>
      </c>
      <c r="AT414" s="1">
        <v>8.026389</v>
      </c>
      <c r="AU414" s="1">
        <v>3.9783371299999999</v>
      </c>
      <c r="AV414" s="1">
        <v>5.8303580000000004</v>
      </c>
    </row>
    <row r="415" spans="1:48" x14ac:dyDescent="0.2">
      <c r="A415" s="1" t="s">
        <v>414</v>
      </c>
      <c r="B415" s="1">
        <v>533.70950000000005</v>
      </c>
      <c r="C415" s="1">
        <v>167.2037</v>
      </c>
      <c r="D415" s="1">
        <v>238.51740699999999</v>
      </c>
      <c r="E415" s="1">
        <v>292.36040000000003</v>
      </c>
      <c r="F415" s="1">
        <v>139.16220000000001</v>
      </c>
      <c r="G415" s="1">
        <v>96.715729999999994</v>
      </c>
      <c r="H415" s="1">
        <v>27.378710000000002</v>
      </c>
      <c r="I415" s="1">
        <v>22.866399999999999</v>
      </c>
      <c r="J415" s="1">
        <v>31.509530000000002</v>
      </c>
      <c r="K415" s="1">
        <v>27.26437</v>
      </c>
      <c r="L415" s="1">
        <v>17.919309999999999</v>
      </c>
      <c r="M415" s="1">
        <v>21.05602</v>
      </c>
      <c r="N415" s="1">
        <v>24.808620000000001</v>
      </c>
      <c r="O415" s="1">
        <v>54.714460000000003</v>
      </c>
      <c r="P415" s="1">
        <v>24.364519999999999</v>
      </c>
      <c r="Q415" s="1">
        <v>44.415939999999999</v>
      </c>
      <c r="R415" s="1">
        <v>21.216170000000002</v>
      </c>
      <c r="S415" s="1">
        <v>10.707890000000001</v>
      </c>
      <c r="T415" s="1">
        <v>53.184359999999998</v>
      </c>
      <c r="U415" s="1">
        <v>20.88927</v>
      </c>
      <c r="V415" s="1">
        <v>33.88308</v>
      </c>
      <c r="W415" s="1">
        <v>30.854199999999999</v>
      </c>
      <c r="X415" s="1">
        <v>7.2316669999999998</v>
      </c>
      <c r="Y415" s="1">
        <v>10.3986</v>
      </c>
      <c r="Z415" s="1">
        <v>10.23704</v>
      </c>
      <c r="AA415" s="1">
        <v>8.933548</v>
      </c>
      <c r="AB415" s="1">
        <v>10.89256</v>
      </c>
      <c r="AC415" s="1">
        <v>13.44265</v>
      </c>
      <c r="AD415" s="1">
        <v>16.122853899999999</v>
      </c>
      <c r="AE415" s="1">
        <v>31.408380000000001</v>
      </c>
      <c r="AF415" s="1">
        <v>9.3176913799999994</v>
      </c>
      <c r="AG415" s="1">
        <v>6.6654970000000002</v>
      </c>
      <c r="AH415" s="1">
        <v>7.1172870000000001</v>
      </c>
      <c r="AI415" s="1">
        <v>20.850339999999999</v>
      </c>
      <c r="AJ415" s="1">
        <v>7.5293299999999999</v>
      </c>
      <c r="AK415" s="1">
        <v>11.78251</v>
      </c>
      <c r="AL415" s="1">
        <v>4.5010149999999998</v>
      </c>
      <c r="AM415" s="1">
        <v>9.1253424800000005</v>
      </c>
      <c r="AN415" s="1">
        <v>8.0768299999999993</v>
      </c>
      <c r="AO415" s="1">
        <v>6.3328222500000004</v>
      </c>
      <c r="AP415" s="1">
        <v>14.871013899999999</v>
      </c>
      <c r="AQ415" s="1">
        <v>6.8670239999999998</v>
      </c>
      <c r="AR415" s="1">
        <v>4.0691079999999999</v>
      </c>
      <c r="AS415" s="1">
        <v>9.7875180000000004</v>
      </c>
      <c r="AT415" s="1">
        <v>10.67374</v>
      </c>
      <c r="AU415" s="1">
        <v>4.7568650899999998</v>
      </c>
      <c r="AV415" s="1">
        <v>8.4331390000000006</v>
      </c>
    </row>
    <row r="416" spans="1:48" x14ac:dyDescent="0.2">
      <c r="A416" s="1" t="s">
        <v>415</v>
      </c>
      <c r="B416" s="1">
        <v>350.05810000000002</v>
      </c>
      <c r="C416" s="1">
        <v>374.91460000000001</v>
      </c>
      <c r="D416" s="1">
        <v>94.5610657</v>
      </c>
      <c r="E416" s="1">
        <v>615.16539999999998</v>
      </c>
      <c r="F416" s="1">
        <v>166.8125</v>
      </c>
      <c r="G416" s="1">
        <v>58.283070000000002</v>
      </c>
      <c r="H416" s="1">
        <v>24.845320000000001</v>
      </c>
      <c r="I416" s="1">
        <v>18.237300000000001</v>
      </c>
      <c r="J416" s="1">
        <v>17.128350000000001</v>
      </c>
      <c r="K416" s="1">
        <v>19.56203</v>
      </c>
      <c r="L416" s="1">
        <v>17.763310000000001</v>
      </c>
      <c r="M416" s="1">
        <v>16.10887</v>
      </c>
      <c r="N416" s="1">
        <v>24.934419999999999</v>
      </c>
      <c r="O416" s="1">
        <v>32.495710000000003</v>
      </c>
      <c r="P416" s="1">
        <v>32.02176</v>
      </c>
      <c r="Q416" s="1">
        <v>24.363109999999999</v>
      </c>
      <c r="R416" s="1">
        <v>12.79299</v>
      </c>
      <c r="S416" s="1">
        <v>9.5067880000000002</v>
      </c>
      <c r="T416" s="1">
        <v>36.213290000000001</v>
      </c>
      <c r="U416" s="1">
        <v>18.096820000000001</v>
      </c>
      <c r="V416" s="1">
        <v>28.723179999999999</v>
      </c>
      <c r="W416" s="1">
        <v>13.81226</v>
      </c>
      <c r="X416" s="1">
        <v>7.8904360000000002</v>
      </c>
      <c r="Y416" s="1">
        <v>12.58534</v>
      </c>
      <c r="Z416" s="1">
        <v>7.4633130000000003</v>
      </c>
      <c r="AA416" s="1">
        <v>7.9237890000000002</v>
      </c>
      <c r="AB416" s="1">
        <v>9.4902730000000002</v>
      </c>
      <c r="AC416" s="1">
        <v>8.5650040000000001</v>
      </c>
      <c r="AD416" s="1">
        <v>9.0958491899999991</v>
      </c>
      <c r="AE416" s="1">
        <v>12.06119</v>
      </c>
      <c r="AF416" s="1">
        <v>9.6058785800000006</v>
      </c>
      <c r="AG416" s="1">
        <v>4.6273629999999999</v>
      </c>
      <c r="AH416" s="1">
        <v>6.1933490000000004</v>
      </c>
      <c r="AI416" s="1">
        <v>8.4864370000000005</v>
      </c>
      <c r="AJ416" s="1">
        <v>9.8662050000000008</v>
      </c>
      <c r="AK416" s="1">
        <v>7.6170609999999996</v>
      </c>
      <c r="AL416" s="1">
        <v>2.2607149999999998</v>
      </c>
      <c r="AM416" s="1">
        <v>6.2051024300000002</v>
      </c>
      <c r="AN416" s="1">
        <v>13.31873</v>
      </c>
      <c r="AO416" s="1">
        <v>3.0979862100000002</v>
      </c>
      <c r="AP416" s="1">
        <v>21.550809999999998</v>
      </c>
      <c r="AQ416" s="1">
        <v>11.99217</v>
      </c>
      <c r="AR416" s="1">
        <v>3.2755809999999999</v>
      </c>
      <c r="AS416" s="1">
        <v>5.9178750000000004</v>
      </c>
      <c r="AT416" s="1">
        <v>8.365926</v>
      </c>
      <c r="AU416" s="1">
        <v>3.39345958</v>
      </c>
      <c r="AV416" s="1">
        <v>3.9452479999999999</v>
      </c>
    </row>
    <row r="417" spans="1:48" x14ac:dyDescent="0.2">
      <c r="A417" s="1" t="s">
        <v>416</v>
      </c>
      <c r="B417" s="1">
        <v>566.95540000000005</v>
      </c>
      <c r="C417" s="1">
        <v>311.00720000000001</v>
      </c>
      <c r="D417" s="1">
        <v>210.45546200000001</v>
      </c>
      <c r="E417" s="1">
        <v>361.29669999999999</v>
      </c>
      <c r="F417" s="1">
        <v>178.06229999999999</v>
      </c>
      <c r="G417" s="1">
        <v>139.57660000000001</v>
      </c>
      <c r="H417" s="1">
        <v>26.825150000000001</v>
      </c>
      <c r="I417" s="1">
        <v>20.369990000000001</v>
      </c>
      <c r="J417" s="1">
        <v>26.790620000000001</v>
      </c>
      <c r="K417" s="1">
        <v>20.614460000000001</v>
      </c>
      <c r="L417" s="1">
        <v>14.32084</v>
      </c>
      <c r="M417" s="1">
        <v>17.93122</v>
      </c>
      <c r="N417" s="1">
        <v>24.124960000000002</v>
      </c>
      <c r="O417" s="1">
        <v>43.339559999999999</v>
      </c>
      <c r="P417" s="1">
        <v>28.615459999999999</v>
      </c>
      <c r="Q417" s="1">
        <v>46.428989999999999</v>
      </c>
      <c r="R417" s="1">
        <v>18.988499999999998</v>
      </c>
      <c r="S417" s="1">
        <v>13.378830000000001</v>
      </c>
      <c r="T417" s="1">
        <v>50.62961</v>
      </c>
      <c r="U417" s="1">
        <v>19.81325</v>
      </c>
      <c r="V417" s="1">
        <v>32.086410000000001</v>
      </c>
      <c r="W417" s="1">
        <v>24.730119999999999</v>
      </c>
      <c r="X417" s="1">
        <v>8.0506290000000007</v>
      </c>
      <c r="Y417" s="1">
        <v>11.449859999999999</v>
      </c>
      <c r="Z417" s="1">
        <v>18.66573</v>
      </c>
      <c r="AA417" s="1">
        <v>9.5214549999999996</v>
      </c>
      <c r="AB417" s="1">
        <v>17.531610000000001</v>
      </c>
      <c r="AC417" s="1">
        <v>12.25386</v>
      </c>
      <c r="AD417" s="1">
        <v>12.499374</v>
      </c>
      <c r="AE417" s="1">
        <v>17.798290000000001</v>
      </c>
      <c r="AF417" s="1">
        <v>9.3842450199999998</v>
      </c>
      <c r="AG417" s="1">
        <v>3.9757940000000001</v>
      </c>
      <c r="AH417" s="1">
        <v>7.4568490000000001</v>
      </c>
      <c r="AI417" s="1">
        <v>8.1595940000000002</v>
      </c>
      <c r="AJ417" s="1">
        <v>6.5188699999999997</v>
      </c>
      <c r="AK417" s="1">
        <v>10.13584</v>
      </c>
      <c r="AL417" s="1">
        <v>4.29068</v>
      </c>
      <c r="AM417" s="1">
        <v>8.5061343600000008</v>
      </c>
      <c r="AN417" s="1">
        <v>6.8633949999999997</v>
      </c>
      <c r="AO417" s="1">
        <v>3.5699826300000002</v>
      </c>
      <c r="AP417" s="1">
        <v>12.3704629</v>
      </c>
      <c r="AQ417" s="1">
        <v>8.3921329999999994</v>
      </c>
      <c r="AR417" s="1">
        <v>3.2103269999999999</v>
      </c>
      <c r="AS417" s="1">
        <v>7.5467620000000002</v>
      </c>
      <c r="AT417" s="1">
        <v>9.6959569999999999</v>
      </c>
      <c r="AU417" s="1">
        <v>4.3693071799999998</v>
      </c>
      <c r="AV417" s="1">
        <v>7.5909750000000003</v>
      </c>
    </row>
    <row r="418" spans="1:48" x14ac:dyDescent="0.2">
      <c r="A418" s="1" t="s">
        <v>417</v>
      </c>
      <c r="B418" s="1">
        <v>735.28750000000002</v>
      </c>
      <c r="C418" s="1">
        <v>183.72130000000001</v>
      </c>
      <c r="D418" s="1">
        <v>146.729738</v>
      </c>
      <c r="E418" s="1">
        <v>310.05520000000001</v>
      </c>
      <c r="F418" s="1">
        <v>185.0821</v>
      </c>
      <c r="G418" s="1">
        <v>112.7714</v>
      </c>
      <c r="H418" s="1">
        <v>27.182939999999999</v>
      </c>
      <c r="I418" s="1">
        <v>24.079799999999999</v>
      </c>
      <c r="J418" s="1">
        <v>35.598190000000002</v>
      </c>
      <c r="K418" s="1">
        <v>27.125530000000001</v>
      </c>
      <c r="L418" s="1">
        <v>18.625240000000002</v>
      </c>
      <c r="M418" s="1">
        <v>24.6936</v>
      </c>
      <c r="N418" s="1">
        <v>18.939509999999999</v>
      </c>
      <c r="O418" s="1">
        <v>51.656640000000003</v>
      </c>
      <c r="P418" s="1">
        <v>20.634329999999999</v>
      </c>
      <c r="Q418" s="1">
        <v>40.928240000000002</v>
      </c>
      <c r="R418" s="1">
        <v>22.609639999999999</v>
      </c>
      <c r="S418" s="1">
        <v>10.507490000000001</v>
      </c>
      <c r="T418" s="1">
        <v>61.698250000000002</v>
      </c>
      <c r="U418" s="1">
        <v>17.842960000000001</v>
      </c>
      <c r="V418" s="1">
        <v>26.63767</v>
      </c>
      <c r="W418" s="1">
        <v>23.841000000000001</v>
      </c>
      <c r="X418" s="1">
        <v>9.759836</v>
      </c>
      <c r="Y418" s="1">
        <v>10.87276</v>
      </c>
      <c r="Z418" s="1">
        <v>19.45468</v>
      </c>
      <c r="AA418" s="1">
        <v>11.23255</v>
      </c>
      <c r="AB418" s="1">
        <v>13.471719999999999</v>
      </c>
      <c r="AC418" s="1">
        <v>12.94309</v>
      </c>
      <c r="AD418" s="1">
        <v>13.7694241</v>
      </c>
      <c r="AE418" s="1">
        <v>21.524519999999999</v>
      </c>
      <c r="AF418" s="1">
        <v>11.871593900000001</v>
      </c>
      <c r="AG418" s="1">
        <v>5.5914830000000002</v>
      </c>
      <c r="AH418" s="1">
        <v>7.3112659999999998</v>
      </c>
      <c r="AI418" s="1">
        <v>12.14409</v>
      </c>
      <c r="AJ418" s="1">
        <v>6.7695150000000002</v>
      </c>
      <c r="AK418" s="1">
        <v>10.277150000000001</v>
      </c>
      <c r="AL418" s="1">
        <v>5.7231730000000001</v>
      </c>
      <c r="AM418" s="1">
        <v>8.5286440100000007</v>
      </c>
      <c r="AN418" s="1">
        <v>7.5465400000000002</v>
      </c>
      <c r="AO418" s="1">
        <v>5.2599275800000003</v>
      </c>
      <c r="AP418" s="1">
        <v>13.2930878</v>
      </c>
      <c r="AQ418" s="1">
        <v>8.8037310000000009</v>
      </c>
      <c r="AR418" s="1">
        <v>5.2621130000000003</v>
      </c>
      <c r="AS418" s="1">
        <v>8.274616</v>
      </c>
      <c r="AT418" s="1">
        <v>11.55542</v>
      </c>
      <c r="AU418" s="1">
        <v>4.25864186</v>
      </c>
      <c r="AV418" s="1">
        <v>9.1580080000000006</v>
      </c>
    </row>
    <row r="419" spans="1:48" x14ac:dyDescent="0.2">
      <c r="A419" s="1" t="s">
        <v>418</v>
      </c>
      <c r="B419" s="1">
        <v>474.3091</v>
      </c>
      <c r="C419" s="1">
        <v>259.26350000000002</v>
      </c>
      <c r="D419" s="1">
        <v>163.23818299999999</v>
      </c>
      <c r="E419" s="1">
        <v>204.7843</v>
      </c>
      <c r="F419" s="1">
        <v>163.81790000000001</v>
      </c>
      <c r="G419" s="1">
        <v>100.7846</v>
      </c>
      <c r="H419" s="1">
        <v>26.306370000000001</v>
      </c>
      <c r="I419" s="1">
        <v>24.192879999999999</v>
      </c>
      <c r="J419" s="1">
        <v>29.04345</v>
      </c>
      <c r="K419" s="1">
        <v>24.10575</v>
      </c>
      <c r="L419" s="1">
        <v>15.36163</v>
      </c>
      <c r="M419" s="1">
        <v>18.45298</v>
      </c>
      <c r="N419" s="1">
        <v>20.293510000000001</v>
      </c>
      <c r="O419" s="1">
        <v>39.974789999999999</v>
      </c>
      <c r="P419" s="1">
        <v>23.727309999999999</v>
      </c>
      <c r="Q419" s="1">
        <v>37.811660000000003</v>
      </c>
      <c r="R419" s="1">
        <v>18.524799999999999</v>
      </c>
      <c r="S419" s="1">
        <v>7.8789350000000002</v>
      </c>
      <c r="T419" s="1">
        <v>47.256039999999999</v>
      </c>
      <c r="U419" s="1">
        <v>21.443010000000001</v>
      </c>
      <c r="V419" s="1">
        <v>33.968339999999998</v>
      </c>
      <c r="W419" s="1">
        <v>24.322109999999999</v>
      </c>
      <c r="X419" s="1">
        <v>8.8869830000000007</v>
      </c>
      <c r="Y419" s="1">
        <v>8.0421820000000004</v>
      </c>
      <c r="Z419" s="1">
        <v>12.23169</v>
      </c>
      <c r="AA419" s="1">
        <v>8.4426670000000001</v>
      </c>
      <c r="AB419" s="1">
        <v>11.273099999999999</v>
      </c>
      <c r="AC419" s="1">
        <v>11.85763</v>
      </c>
      <c r="AD419" s="1">
        <v>14.109875199999999</v>
      </c>
      <c r="AE419" s="1">
        <v>18.85726</v>
      </c>
      <c r="AF419" s="1">
        <v>12.2123007</v>
      </c>
      <c r="AG419" s="1">
        <v>5.0053700000000001</v>
      </c>
      <c r="AH419" s="1">
        <v>6.8713189999999997</v>
      </c>
      <c r="AI419" s="1">
        <v>11.402810000000001</v>
      </c>
      <c r="AJ419" s="1">
        <v>8.3380209999999995</v>
      </c>
      <c r="AK419" s="1">
        <v>9.3282830000000008</v>
      </c>
      <c r="AL419" s="1">
        <v>5.5147820000000003</v>
      </c>
      <c r="AM419" s="1">
        <v>8.4693474700000007</v>
      </c>
      <c r="AN419" s="1">
        <v>6.285202</v>
      </c>
      <c r="AO419" s="1">
        <v>4.1484724100000001</v>
      </c>
      <c r="AP419" s="1">
        <v>12.0352874</v>
      </c>
      <c r="AQ419" s="1">
        <v>6.9937009999999997</v>
      </c>
      <c r="AR419" s="1">
        <v>4.106198</v>
      </c>
      <c r="AS419" s="1">
        <v>7.7166360000000003</v>
      </c>
      <c r="AT419" s="1">
        <v>10.14317</v>
      </c>
      <c r="AU419" s="1">
        <v>4.0228728199999999</v>
      </c>
      <c r="AV419" s="1">
        <v>7.9708170000000003</v>
      </c>
    </row>
    <row r="420" spans="1:48" x14ac:dyDescent="0.2">
      <c r="A420" s="1" t="s">
        <v>419</v>
      </c>
      <c r="B420" s="1">
        <v>462.29509999999999</v>
      </c>
      <c r="C420" s="1">
        <v>205.8537</v>
      </c>
      <c r="D420" s="1">
        <v>115.55667200000001</v>
      </c>
      <c r="E420" s="1">
        <v>184.04900000000001</v>
      </c>
      <c r="F420" s="1">
        <v>152.64920000000001</v>
      </c>
      <c r="G420" s="1">
        <v>89.725459999999998</v>
      </c>
      <c r="H420" s="1">
        <v>28.066680000000002</v>
      </c>
      <c r="I420" s="1">
        <v>19.46435</v>
      </c>
      <c r="J420" s="1">
        <v>33.613930000000003</v>
      </c>
      <c r="K420" s="1">
        <v>28.031680000000001</v>
      </c>
      <c r="L420" s="1">
        <v>14.565720000000001</v>
      </c>
      <c r="M420" s="1">
        <v>22.68695</v>
      </c>
      <c r="N420" s="1">
        <v>20.742069999999998</v>
      </c>
      <c r="O420" s="1">
        <v>37.40316</v>
      </c>
      <c r="P420" s="1">
        <v>13.577640000000001</v>
      </c>
      <c r="Q420" s="1">
        <v>33.341659999999997</v>
      </c>
      <c r="R420" s="1">
        <v>16.158740000000002</v>
      </c>
      <c r="S420" s="1">
        <v>9.9437940000000005</v>
      </c>
      <c r="T420" s="1">
        <v>38.676279999999998</v>
      </c>
      <c r="U420" s="1">
        <v>15.021100000000001</v>
      </c>
      <c r="V420" s="1">
        <v>35.325040000000001</v>
      </c>
      <c r="W420" s="1">
        <v>17.8551</v>
      </c>
      <c r="X420" s="1">
        <v>5.8331989999999996</v>
      </c>
      <c r="Y420" s="1">
        <v>7.3150680000000001</v>
      </c>
      <c r="Z420" s="1">
        <v>13.80527</v>
      </c>
      <c r="AA420" s="1">
        <v>7.738232</v>
      </c>
      <c r="AB420" s="1">
        <v>12.133190000000001</v>
      </c>
      <c r="AC420" s="1">
        <v>9.8693290000000005</v>
      </c>
      <c r="AD420" s="1">
        <v>11.3942535</v>
      </c>
      <c r="AE420" s="1">
        <v>17.888000000000002</v>
      </c>
      <c r="AF420" s="1">
        <v>10.705612500000001</v>
      </c>
      <c r="AG420" s="1">
        <v>5.2066249999999998</v>
      </c>
      <c r="AH420" s="1">
        <v>2.5970620000000002</v>
      </c>
      <c r="AI420" s="1">
        <v>9.8599910000000008</v>
      </c>
      <c r="AJ420" s="1">
        <v>3.5467680000000001</v>
      </c>
      <c r="AK420" s="1">
        <v>8.9489710000000002</v>
      </c>
      <c r="AL420" s="1">
        <v>5.0516209999999999</v>
      </c>
      <c r="AM420" s="1">
        <v>8.1376070299999999</v>
      </c>
      <c r="AN420" s="1">
        <v>3.6989879999999999</v>
      </c>
      <c r="AO420" s="1">
        <v>4.1809000200000002</v>
      </c>
      <c r="AP420" s="1">
        <v>9.2862388300000003</v>
      </c>
      <c r="AQ420" s="1">
        <v>6.3597409999999996</v>
      </c>
      <c r="AR420" s="1">
        <v>3.541849</v>
      </c>
      <c r="AS420" s="1">
        <v>8.2870120000000007</v>
      </c>
      <c r="AT420" s="1">
        <v>7.9661309999999999</v>
      </c>
      <c r="AU420" s="1">
        <v>3.7773946600000001</v>
      </c>
      <c r="AV420" s="1">
        <v>6.4962660000000003</v>
      </c>
    </row>
    <row r="421" spans="1:48" x14ac:dyDescent="0.2">
      <c r="A421" s="1" t="s">
        <v>420</v>
      </c>
      <c r="B421" s="1">
        <v>492.94510000000002</v>
      </c>
      <c r="C421" s="1">
        <v>317.08679999999998</v>
      </c>
      <c r="D421" s="1">
        <v>112.675864</v>
      </c>
      <c r="E421" s="1">
        <v>315.10739999999998</v>
      </c>
      <c r="F421" s="1">
        <v>207.59119999999999</v>
      </c>
      <c r="G421" s="1">
        <v>131.22219999999999</v>
      </c>
      <c r="H421" s="1">
        <v>33.263339999999999</v>
      </c>
      <c r="I421" s="1">
        <v>22.44886</v>
      </c>
      <c r="J421" s="1">
        <v>25.800329999999999</v>
      </c>
      <c r="K421" s="1">
        <v>39.620539999999998</v>
      </c>
      <c r="L421" s="1">
        <v>21.981999999999999</v>
      </c>
      <c r="M421" s="1">
        <v>22.285060000000001</v>
      </c>
      <c r="N421" s="1">
        <v>21.982389999999999</v>
      </c>
      <c r="O421" s="1">
        <v>51.964790000000001</v>
      </c>
      <c r="P421" s="1">
        <v>26.047809999999998</v>
      </c>
      <c r="Q421" s="1">
        <v>42.237929999999999</v>
      </c>
      <c r="R421" s="1">
        <v>21.676939999999998</v>
      </c>
      <c r="S421" s="1">
        <v>12.468310000000001</v>
      </c>
      <c r="T421" s="1">
        <v>49.367600000000003</v>
      </c>
      <c r="U421" s="1">
        <v>23.11525</v>
      </c>
      <c r="V421" s="1">
        <v>34.996690000000001</v>
      </c>
      <c r="W421" s="1">
        <v>23.4176</v>
      </c>
      <c r="X421" s="1">
        <v>12.614890000000001</v>
      </c>
      <c r="Y421" s="1">
        <v>12.91506</v>
      </c>
      <c r="Z421" s="1">
        <v>13.728730000000001</v>
      </c>
      <c r="AA421" s="1">
        <v>13.10792</v>
      </c>
      <c r="AB421" s="1">
        <v>11.08526</v>
      </c>
      <c r="AC421" s="1">
        <v>14.218019999999999</v>
      </c>
      <c r="AD421" s="1">
        <v>17.484700700000001</v>
      </c>
      <c r="AE421" s="1">
        <v>18.844539999999999</v>
      </c>
      <c r="AF421" s="1">
        <v>10.867907000000001</v>
      </c>
      <c r="AG421" s="1">
        <v>7.4154999999999998</v>
      </c>
      <c r="AH421" s="1">
        <v>5.7230030000000003</v>
      </c>
      <c r="AI421" s="1">
        <v>13.70105</v>
      </c>
      <c r="AJ421" s="1">
        <v>13.80491</v>
      </c>
      <c r="AK421" s="1">
        <v>12.99619</v>
      </c>
      <c r="AL421" s="1">
        <v>6.8019819999999998</v>
      </c>
      <c r="AM421" s="1">
        <v>10.4418132</v>
      </c>
      <c r="AN421" s="1">
        <v>10.93263</v>
      </c>
      <c r="AO421" s="1">
        <v>4.3290427300000003</v>
      </c>
      <c r="AP421" s="1">
        <v>14.7654365</v>
      </c>
      <c r="AQ421" s="1">
        <v>7.0980439999999998</v>
      </c>
      <c r="AR421" s="1">
        <v>4.4030279999999999</v>
      </c>
      <c r="AS421" s="1">
        <v>6.9471590000000001</v>
      </c>
      <c r="AT421" s="1">
        <v>11.56176</v>
      </c>
      <c r="AU421" s="1">
        <v>4.9959504800000003</v>
      </c>
      <c r="AV421" s="1">
        <v>9.4064709999999998</v>
      </c>
    </row>
    <row r="422" spans="1:48" x14ac:dyDescent="0.2">
      <c r="A422" s="1" t="s">
        <v>421</v>
      </c>
      <c r="B422" s="1">
        <v>431.03199999999998</v>
      </c>
      <c r="C422" s="1">
        <v>167.04140000000001</v>
      </c>
      <c r="D422" s="1">
        <v>81.414185099999997</v>
      </c>
      <c r="E422" s="1">
        <v>257.77769999999998</v>
      </c>
      <c r="F422" s="1">
        <v>178.18860000000001</v>
      </c>
      <c r="G422" s="1">
        <v>61.123719999999999</v>
      </c>
      <c r="H422" s="1">
        <v>19.968219999999999</v>
      </c>
      <c r="I422" s="1">
        <v>16.486809999999998</v>
      </c>
      <c r="J422" s="1">
        <v>26.425380000000001</v>
      </c>
      <c r="K422" s="1">
        <v>15.027049999999999</v>
      </c>
      <c r="L422" s="1">
        <v>16.075299999999999</v>
      </c>
      <c r="M422" s="1">
        <v>19.888480000000001</v>
      </c>
      <c r="N422" s="1">
        <v>11.51718</v>
      </c>
      <c r="O422" s="1">
        <v>41.288980000000002</v>
      </c>
      <c r="P422" s="1">
        <v>15.70172</v>
      </c>
      <c r="Q422" s="1">
        <v>28.33136</v>
      </c>
      <c r="R422" s="1">
        <v>13.930529999999999</v>
      </c>
      <c r="S422" s="1">
        <v>6.7330389999999998</v>
      </c>
      <c r="T422" s="1">
        <v>50.724350000000001</v>
      </c>
      <c r="U422" s="1">
        <v>14.49151</v>
      </c>
      <c r="V422" s="1">
        <v>16.830839999999998</v>
      </c>
      <c r="W422" s="1">
        <v>26.34817</v>
      </c>
      <c r="X422" s="1">
        <v>5.7584400000000002</v>
      </c>
      <c r="Y422" s="1">
        <v>11.25651</v>
      </c>
      <c r="Z422" s="1">
        <v>12.73068</v>
      </c>
      <c r="AA422" s="1">
        <v>8.7756310000000006</v>
      </c>
      <c r="AB422" s="1">
        <v>7.7364170000000003</v>
      </c>
      <c r="AC422" s="1">
        <v>8.3158659999999998</v>
      </c>
      <c r="AD422" s="1">
        <v>9.6683463700000001</v>
      </c>
      <c r="AE422" s="1">
        <v>12.521890000000001</v>
      </c>
      <c r="AF422" s="1">
        <v>6.1174526499999997</v>
      </c>
      <c r="AG422" s="1">
        <v>4.317704</v>
      </c>
      <c r="AH422" s="1">
        <v>4.5293010000000002</v>
      </c>
      <c r="AI422" s="1">
        <v>7.7115729999999996</v>
      </c>
      <c r="AJ422" s="1">
        <v>4.628571</v>
      </c>
      <c r="AK422" s="1">
        <v>9.2685479999999991</v>
      </c>
      <c r="AL422" s="1">
        <v>4.1490749999999998</v>
      </c>
      <c r="AM422" s="1">
        <v>7.0785357800000002</v>
      </c>
      <c r="AN422" s="1">
        <v>5.7290070000000002</v>
      </c>
      <c r="AO422" s="1">
        <v>3.80802328</v>
      </c>
      <c r="AP422" s="1">
        <v>12.5479454</v>
      </c>
      <c r="AQ422" s="1">
        <v>5.4301240000000002</v>
      </c>
      <c r="AR422" s="1">
        <v>3.857475</v>
      </c>
      <c r="AS422" s="1">
        <v>5.4394489999999998</v>
      </c>
      <c r="AT422" s="1">
        <v>7.868887</v>
      </c>
      <c r="AU422" s="1">
        <v>3.1015152399999999</v>
      </c>
      <c r="AV422" s="1">
        <v>5.2084070000000002</v>
      </c>
    </row>
    <row r="423" spans="1:48" x14ac:dyDescent="0.2">
      <c r="A423" s="1" t="s">
        <v>422</v>
      </c>
      <c r="B423" s="1">
        <v>451.00790000000001</v>
      </c>
      <c r="C423" s="1">
        <v>205.94139999999999</v>
      </c>
      <c r="D423" s="1">
        <v>133.95743200000001</v>
      </c>
      <c r="E423" s="1">
        <v>215.2174</v>
      </c>
      <c r="F423" s="1">
        <v>153.57810000000001</v>
      </c>
      <c r="G423" s="1">
        <v>99.179689999999994</v>
      </c>
      <c r="H423" s="1">
        <v>25.730180000000001</v>
      </c>
      <c r="I423" s="1">
        <v>23.740130000000001</v>
      </c>
      <c r="J423" s="1">
        <v>36.486170000000001</v>
      </c>
      <c r="K423" s="1">
        <v>23.57274</v>
      </c>
      <c r="L423" s="1">
        <v>18.311319999999998</v>
      </c>
      <c r="M423" s="1">
        <v>17.054880000000001</v>
      </c>
      <c r="N423" s="1">
        <v>17.14199</v>
      </c>
      <c r="O423" s="1">
        <v>40.843910000000001</v>
      </c>
      <c r="P423" s="1">
        <v>7.4055439999999999</v>
      </c>
      <c r="Q423" s="1">
        <v>36.864649999999997</v>
      </c>
      <c r="R423" s="1">
        <v>12.64104</v>
      </c>
      <c r="S423" s="1">
        <v>7.8070310000000003</v>
      </c>
      <c r="T423" s="1">
        <v>50.988779999999998</v>
      </c>
      <c r="U423" s="1">
        <v>14.027240000000001</v>
      </c>
      <c r="V423" s="1">
        <v>18.971509999999999</v>
      </c>
      <c r="W423" s="1">
        <v>20.185169999999999</v>
      </c>
      <c r="X423" s="1">
        <v>10.186780000000001</v>
      </c>
      <c r="Y423" s="1">
        <v>7.6609069999999999</v>
      </c>
      <c r="Z423" s="1">
        <v>15.970219999999999</v>
      </c>
      <c r="AA423" s="1">
        <v>8.1114239999999995</v>
      </c>
      <c r="AB423" s="1">
        <v>14.955880000000001</v>
      </c>
      <c r="AC423" s="1">
        <v>11.30538</v>
      </c>
      <c r="AD423" s="1">
        <v>11.643357999999999</v>
      </c>
      <c r="AE423" s="1">
        <v>13.6874</v>
      </c>
      <c r="AF423" s="1">
        <v>11.8825371</v>
      </c>
      <c r="AG423" s="1">
        <v>6.5328020000000002</v>
      </c>
      <c r="AH423" s="1">
        <v>3.943098</v>
      </c>
      <c r="AI423" s="1">
        <v>7.684247</v>
      </c>
      <c r="AJ423" s="1">
        <v>3.7316479999999999</v>
      </c>
      <c r="AK423" s="1">
        <v>9.3807030000000005</v>
      </c>
      <c r="AL423" s="1">
        <v>4.2243440000000003</v>
      </c>
      <c r="AM423" s="1">
        <v>7.4423206300000002</v>
      </c>
      <c r="AN423" s="1">
        <v>4.3461109999999996</v>
      </c>
      <c r="AO423" s="1">
        <v>4.3983963399999997</v>
      </c>
      <c r="AP423" s="1">
        <v>8.5783922500000003</v>
      </c>
      <c r="AQ423" s="1">
        <v>2.760535</v>
      </c>
      <c r="AR423" s="1">
        <v>3.8591959999999998</v>
      </c>
      <c r="AS423" s="1">
        <v>6.852449</v>
      </c>
      <c r="AT423" s="1">
        <v>7.6150779999999996</v>
      </c>
      <c r="AU423" s="1">
        <v>4.3560097899999999</v>
      </c>
      <c r="AV423" s="1">
        <v>5.8662380000000001</v>
      </c>
    </row>
    <row r="424" spans="1:48" x14ac:dyDescent="0.2">
      <c r="A424" s="1" t="s">
        <v>423</v>
      </c>
      <c r="B424" s="1">
        <v>687.31769999999995</v>
      </c>
      <c r="C424" s="1">
        <v>213.5051</v>
      </c>
      <c r="D424" s="1">
        <v>176.16135700000001</v>
      </c>
      <c r="E424" s="1">
        <v>260.6139</v>
      </c>
      <c r="F424" s="1">
        <v>225.64240000000001</v>
      </c>
      <c r="G424" s="1">
        <v>91.323419999999999</v>
      </c>
      <c r="H424" s="1">
        <v>26.565819999999999</v>
      </c>
      <c r="I424" s="1">
        <v>18.514900000000001</v>
      </c>
      <c r="J424" s="1">
        <v>25.629449999999999</v>
      </c>
      <c r="K424" s="1">
        <v>14.460050000000001</v>
      </c>
      <c r="L424" s="1">
        <v>15.32198</v>
      </c>
      <c r="M424" s="1">
        <v>15.16328</v>
      </c>
      <c r="N424" s="1">
        <v>20.875789999999999</v>
      </c>
      <c r="O424" s="1">
        <v>47.329250000000002</v>
      </c>
      <c r="P424" s="1">
        <v>16.234449999999999</v>
      </c>
      <c r="Q424" s="1">
        <v>46.452800000000003</v>
      </c>
      <c r="R424" s="1">
        <v>17.501819999999999</v>
      </c>
      <c r="S424" s="1">
        <v>18.12255</v>
      </c>
      <c r="T424" s="1">
        <v>34.862400000000001</v>
      </c>
      <c r="U424" s="1">
        <v>16.512319999999999</v>
      </c>
      <c r="V424" s="1">
        <v>19.06316</v>
      </c>
      <c r="W424" s="1">
        <v>16.892219999999998</v>
      </c>
      <c r="X424" s="1">
        <v>9.8649529999999999</v>
      </c>
      <c r="Y424" s="1">
        <v>8.8959460000000004</v>
      </c>
      <c r="Z424" s="1">
        <v>15.114789999999999</v>
      </c>
      <c r="AA424" s="1">
        <v>9.8227139999999995</v>
      </c>
      <c r="AB424" s="1">
        <v>8.7046390000000002</v>
      </c>
      <c r="AC424" s="1">
        <v>8.5780019999999997</v>
      </c>
      <c r="AD424" s="1">
        <v>13.4386995</v>
      </c>
      <c r="AE424" s="1">
        <v>13.002890000000001</v>
      </c>
      <c r="AF424" s="1">
        <v>7.0725761599999997</v>
      </c>
      <c r="AG424" s="1">
        <v>4.9235899999999999</v>
      </c>
      <c r="AH424" s="1">
        <v>7.479495</v>
      </c>
      <c r="AI424" s="1">
        <v>5.580838</v>
      </c>
      <c r="AJ424" s="1">
        <v>5.933935</v>
      </c>
      <c r="AK424" s="1">
        <v>10.07349</v>
      </c>
      <c r="AL424" s="1">
        <v>2.7531840000000001</v>
      </c>
      <c r="AM424" s="1">
        <v>7.37072941</v>
      </c>
      <c r="AN424" s="1">
        <v>8.9587459999999997</v>
      </c>
      <c r="AO424" s="1">
        <v>3.3471397500000002</v>
      </c>
      <c r="AP424" s="1">
        <v>7.0186280200000004</v>
      </c>
      <c r="AQ424" s="1">
        <v>6.1580599999999999</v>
      </c>
      <c r="AR424" s="1">
        <v>3.2469619999999999</v>
      </c>
      <c r="AS424" s="1">
        <v>6.3485870000000002</v>
      </c>
      <c r="AT424" s="1">
        <v>7.1673780000000002</v>
      </c>
      <c r="AU424" s="1">
        <v>3.9300641500000002</v>
      </c>
      <c r="AV424" s="1">
        <v>6.5019689999999999</v>
      </c>
    </row>
    <row r="425" spans="1:48" x14ac:dyDescent="0.2">
      <c r="A425" s="1" t="s">
        <v>424</v>
      </c>
      <c r="B425" s="1">
        <v>512.08960000000002</v>
      </c>
      <c r="C425" s="1">
        <v>118.3075</v>
      </c>
      <c r="D425" s="1">
        <v>132.67075500000001</v>
      </c>
      <c r="E425" s="1">
        <v>288.64690000000002</v>
      </c>
      <c r="F425" s="1">
        <v>189.3107</v>
      </c>
      <c r="G425" s="1">
        <v>94.118489999999994</v>
      </c>
      <c r="H425" s="1">
        <v>24.697019999999998</v>
      </c>
      <c r="I425" s="1">
        <v>17.426020000000001</v>
      </c>
      <c r="J425" s="1">
        <v>28.493919999999999</v>
      </c>
      <c r="K425" s="1">
        <v>15.800380000000001</v>
      </c>
      <c r="L425" s="1">
        <v>15.955249999999999</v>
      </c>
      <c r="M425" s="1">
        <v>18.23705</v>
      </c>
      <c r="N425" s="1">
        <v>18.16047</v>
      </c>
      <c r="O425" s="1">
        <v>41.72486</v>
      </c>
      <c r="P425" s="1">
        <v>15.326499999999999</v>
      </c>
      <c r="Q425" s="1">
        <v>31.52337</v>
      </c>
      <c r="R425" s="1">
        <v>17.114039999999999</v>
      </c>
      <c r="S425" s="1">
        <v>11.36159</v>
      </c>
      <c r="T425" s="1">
        <v>45.833179999999999</v>
      </c>
      <c r="U425" s="1">
        <v>17.80922</v>
      </c>
      <c r="V425" s="1">
        <v>24.90766</v>
      </c>
      <c r="W425" s="1">
        <v>20.105560000000001</v>
      </c>
      <c r="X425" s="1">
        <v>8.4407779999999999</v>
      </c>
      <c r="Y425" s="1">
        <v>8.4859329999999993</v>
      </c>
      <c r="Z425" s="1">
        <v>21.55782</v>
      </c>
      <c r="AA425" s="1">
        <v>12.97775</v>
      </c>
      <c r="AB425" s="1">
        <v>9.8972800000000003</v>
      </c>
      <c r="AC425" s="1">
        <v>9.9637720000000005</v>
      </c>
      <c r="AD425" s="1">
        <v>12.2329834</v>
      </c>
      <c r="AE425" s="1">
        <v>12.27647</v>
      </c>
      <c r="AF425" s="1">
        <v>8.26065322</v>
      </c>
      <c r="AG425" s="1">
        <v>5.9831709999999996</v>
      </c>
      <c r="AH425" s="1">
        <v>5.6629630000000004</v>
      </c>
      <c r="AI425" s="1">
        <v>8.4529829999999997</v>
      </c>
      <c r="AJ425" s="1">
        <v>5.9050279999999997</v>
      </c>
      <c r="AK425" s="1">
        <v>9.1745389999999993</v>
      </c>
      <c r="AL425" s="1">
        <v>4.659205</v>
      </c>
      <c r="AM425" s="1">
        <v>6.3421015599999997</v>
      </c>
      <c r="AN425" s="1">
        <v>6.5983499999999999</v>
      </c>
      <c r="AO425" s="1">
        <v>3.89271039</v>
      </c>
      <c r="AP425" s="1">
        <v>8.37242423</v>
      </c>
      <c r="AQ425" s="1">
        <v>4.5815010000000003</v>
      </c>
      <c r="AR425" s="1">
        <v>3.3321179999999999</v>
      </c>
      <c r="AS425" s="1">
        <v>5.811191</v>
      </c>
      <c r="AT425" s="1">
        <v>9.8145039999999995</v>
      </c>
      <c r="AU425" s="1">
        <v>4.3016753999999997</v>
      </c>
      <c r="AV425" s="1">
        <v>6.6344399999999997</v>
      </c>
    </row>
    <row r="426" spans="1:48" x14ac:dyDescent="0.2">
      <c r="A426" s="1" t="s">
        <v>425</v>
      </c>
      <c r="B426" s="1">
        <v>545.20609999999999</v>
      </c>
      <c r="C426" s="1">
        <v>163.77539999999999</v>
      </c>
      <c r="D426" s="1">
        <v>187.31270699999999</v>
      </c>
      <c r="E426" s="1">
        <v>198.9153</v>
      </c>
      <c r="F426" s="1">
        <v>188.42169999999999</v>
      </c>
      <c r="G426" s="1">
        <v>81.760339999999999</v>
      </c>
      <c r="H426" s="1">
        <v>22.990200000000002</v>
      </c>
      <c r="I426" s="1">
        <v>17.152560000000001</v>
      </c>
      <c r="J426" s="1">
        <v>21.568919999999999</v>
      </c>
      <c r="K426" s="1">
        <v>10.68638</v>
      </c>
      <c r="L426" s="1">
        <v>16.801179999999999</v>
      </c>
      <c r="M426" s="1">
        <v>13.63533</v>
      </c>
      <c r="N426" s="1">
        <v>17.41921</v>
      </c>
      <c r="O426" s="1">
        <v>37.955530000000003</v>
      </c>
      <c r="P426" s="1">
        <v>4.4836479999999996</v>
      </c>
      <c r="Q426" s="1">
        <v>37.186450000000001</v>
      </c>
      <c r="R426" s="1">
        <v>14.28645</v>
      </c>
      <c r="S426" s="1">
        <v>8.4208130000000008</v>
      </c>
      <c r="T426" s="1">
        <v>36.34395</v>
      </c>
      <c r="U426" s="1">
        <v>13.44562</v>
      </c>
      <c r="V426" s="1">
        <v>14.307370000000001</v>
      </c>
      <c r="W426" s="1">
        <v>13.782579999999999</v>
      </c>
      <c r="X426" s="1">
        <v>4.8774550000000003</v>
      </c>
      <c r="Y426" s="1">
        <v>6.7100119999999999</v>
      </c>
      <c r="Z426" s="1">
        <v>12.73616</v>
      </c>
      <c r="AA426" s="1">
        <v>6.7380680000000002</v>
      </c>
      <c r="AB426" s="1">
        <v>5.8491049999999998</v>
      </c>
      <c r="AC426" s="1">
        <v>6.6814030000000004</v>
      </c>
      <c r="AD426" s="1">
        <v>11.2550977</v>
      </c>
      <c r="AE426" s="1">
        <v>17.08558</v>
      </c>
      <c r="AF426" s="1">
        <v>8.12047703</v>
      </c>
      <c r="AG426" s="1">
        <v>3.244542</v>
      </c>
      <c r="AH426" s="1">
        <v>7.2445259999999996</v>
      </c>
      <c r="AI426" s="1">
        <v>5.2309229999999998</v>
      </c>
      <c r="AJ426" s="1">
        <v>5.0834409999999997</v>
      </c>
      <c r="AK426" s="1">
        <v>6.5124909999999998</v>
      </c>
      <c r="AL426" s="1">
        <v>2.1062650000000001</v>
      </c>
      <c r="AM426" s="1">
        <v>6.3444130899999998</v>
      </c>
      <c r="AN426" s="1">
        <v>4.2412890000000001</v>
      </c>
      <c r="AO426" s="1">
        <v>3.14022421</v>
      </c>
      <c r="AP426" s="1">
        <v>6.21698109</v>
      </c>
      <c r="AQ426" s="1">
        <v>3.2053319999999998</v>
      </c>
      <c r="AR426" s="1">
        <v>2.6703209999999999</v>
      </c>
      <c r="AS426" s="1">
        <v>5.3163330000000002</v>
      </c>
      <c r="AT426" s="1">
        <v>5.3890770000000003</v>
      </c>
      <c r="AU426" s="1">
        <v>2.9729291600000001</v>
      </c>
      <c r="AV426" s="1">
        <v>5.9441369999999996</v>
      </c>
    </row>
    <row r="427" spans="1:48" x14ac:dyDescent="0.2">
      <c r="A427" s="1" t="s">
        <v>426</v>
      </c>
      <c r="B427" s="1">
        <v>580.33910000000003</v>
      </c>
      <c r="C427" s="1">
        <v>149.18819999999999</v>
      </c>
      <c r="D427" s="1">
        <v>155.97863799999999</v>
      </c>
      <c r="E427" s="1">
        <v>192.65469999999999</v>
      </c>
      <c r="F427" s="1">
        <v>233.76419999999999</v>
      </c>
      <c r="G427" s="1">
        <v>80.611339999999998</v>
      </c>
      <c r="H427" s="1">
        <v>25.521360000000001</v>
      </c>
      <c r="I427" s="1">
        <v>23.005769999999998</v>
      </c>
      <c r="J427" s="1">
        <v>27.522110000000001</v>
      </c>
      <c r="K427" s="1">
        <v>24.383500000000002</v>
      </c>
      <c r="L427" s="1">
        <v>13.24222</v>
      </c>
      <c r="M427" s="1">
        <v>19.978999999999999</v>
      </c>
      <c r="N427" s="1">
        <v>18.984960000000001</v>
      </c>
      <c r="O427" s="1">
        <v>41.411679999999997</v>
      </c>
      <c r="P427" s="1">
        <v>12.855549999999999</v>
      </c>
      <c r="Q427" s="1">
        <v>42.620620000000002</v>
      </c>
      <c r="R427" s="1">
        <v>17.222750000000001</v>
      </c>
      <c r="S427" s="1">
        <v>13.6746</v>
      </c>
      <c r="T427" s="1">
        <v>43.520090000000003</v>
      </c>
      <c r="U427" s="1">
        <v>18.682939999999999</v>
      </c>
      <c r="V427" s="1">
        <v>20.37979</v>
      </c>
      <c r="W427" s="1">
        <v>19.592009999999998</v>
      </c>
      <c r="X427" s="1">
        <v>6.4447840000000003</v>
      </c>
      <c r="Y427" s="1">
        <v>11.45313</v>
      </c>
      <c r="Z427" s="1">
        <v>14.037789999999999</v>
      </c>
      <c r="AA427" s="1">
        <v>8.5735170000000007</v>
      </c>
      <c r="AB427" s="1">
        <v>14.189109999999999</v>
      </c>
      <c r="AC427" s="1">
        <v>9.2254710000000006</v>
      </c>
      <c r="AD427" s="1">
        <v>13.713612400000001</v>
      </c>
      <c r="AE427" s="1">
        <v>17.956620000000001</v>
      </c>
      <c r="AF427" s="1">
        <v>8.9260076700000006</v>
      </c>
      <c r="AG427" s="1">
        <v>5.0065860000000004</v>
      </c>
      <c r="AH427" s="1">
        <v>4.4949060000000003</v>
      </c>
      <c r="AI427" s="1">
        <v>9.8521540000000005</v>
      </c>
      <c r="AJ427" s="1">
        <v>5.0645420000000003</v>
      </c>
      <c r="AK427" s="1">
        <v>9.6718890000000002</v>
      </c>
      <c r="AL427" s="1">
        <v>5.2155860000000001</v>
      </c>
      <c r="AM427" s="1">
        <v>9.0746009999999995</v>
      </c>
      <c r="AN427" s="1">
        <v>6.5699139999999998</v>
      </c>
      <c r="AO427" s="1">
        <v>3.50046211</v>
      </c>
      <c r="AP427" s="1">
        <v>10.2798341</v>
      </c>
      <c r="AQ427" s="1">
        <v>6.3079239999999999</v>
      </c>
      <c r="AR427" s="1">
        <v>3.8861849999999998</v>
      </c>
      <c r="AS427" s="1">
        <v>6.5149999999999997</v>
      </c>
      <c r="AT427" s="1">
        <v>9.4915870000000009</v>
      </c>
      <c r="AU427" s="1">
        <v>3.8149399499999999</v>
      </c>
      <c r="AV427" s="1">
        <v>6.1460520000000001</v>
      </c>
    </row>
    <row r="428" spans="1:48" x14ac:dyDescent="0.2">
      <c r="A428" s="1" t="s">
        <v>427</v>
      </c>
      <c r="B428" s="1">
        <v>264.4067</v>
      </c>
      <c r="C428" s="1">
        <v>161.97040000000001</v>
      </c>
      <c r="D428" s="1">
        <v>67.798100399999996</v>
      </c>
      <c r="E428" s="1">
        <v>276.62970000000001</v>
      </c>
      <c r="F428" s="1">
        <v>134.74359999999999</v>
      </c>
      <c r="G428" s="1">
        <v>70.853210000000004</v>
      </c>
      <c r="H428" s="1">
        <v>15.431139999999999</v>
      </c>
      <c r="I428" s="1">
        <v>13.640269999999999</v>
      </c>
      <c r="J428" s="1">
        <v>13.008150000000001</v>
      </c>
      <c r="K428" s="1">
        <v>11.282489999999999</v>
      </c>
      <c r="L428" s="1">
        <v>13.457509999999999</v>
      </c>
      <c r="M428" s="1">
        <v>10.72044</v>
      </c>
      <c r="N428" s="1">
        <v>11.11659</v>
      </c>
      <c r="O428" s="1">
        <v>29.548390000000001</v>
      </c>
      <c r="P428" s="1">
        <v>7.3260480000000001</v>
      </c>
      <c r="Q428" s="1">
        <v>13.710229999999999</v>
      </c>
      <c r="R428" s="1">
        <v>8.3100590000000008</v>
      </c>
      <c r="S428" s="1">
        <v>7.1456280000000003</v>
      </c>
      <c r="T428" s="1">
        <v>25.25779</v>
      </c>
      <c r="U428" s="1">
        <v>9.2721920000000004</v>
      </c>
      <c r="V428" s="1">
        <v>14.69495</v>
      </c>
      <c r="W428" s="1">
        <v>8.1304809999999996</v>
      </c>
      <c r="X428" s="1">
        <v>4.2025560000000004</v>
      </c>
      <c r="Y428" s="1">
        <v>8.8078690000000002</v>
      </c>
      <c r="Z428" s="1">
        <v>5.7177210000000001</v>
      </c>
      <c r="AA428" s="1">
        <v>5.9080440000000003</v>
      </c>
      <c r="AB428" s="1">
        <v>3.6991320000000001</v>
      </c>
      <c r="AC428" s="1">
        <v>4.8017300000000001</v>
      </c>
      <c r="AD428" s="1">
        <v>7.3086772</v>
      </c>
      <c r="AE428" s="1">
        <v>6.2607140000000001</v>
      </c>
      <c r="AF428" s="1">
        <v>4.7426525399999999</v>
      </c>
      <c r="AG428" s="1">
        <v>4.4619020000000003</v>
      </c>
      <c r="AH428" s="1">
        <v>3.5454829999999999</v>
      </c>
      <c r="AI428" s="1">
        <v>4.3169620000000002</v>
      </c>
      <c r="AJ428" s="1">
        <v>4.0051220000000001</v>
      </c>
      <c r="AK428" s="1">
        <v>5.5985120000000004</v>
      </c>
      <c r="AL428" s="1">
        <v>3.5004569999999999</v>
      </c>
      <c r="AM428" s="1">
        <v>3.4252713199999998</v>
      </c>
      <c r="AN428" s="1">
        <v>4.9798679999999997</v>
      </c>
      <c r="AO428" s="1">
        <v>2.0996421000000001</v>
      </c>
      <c r="AP428" s="1">
        <v>6.4630056700000003</v>
      </c>
      <c r="AQ428" s="1">
        <v>3.8742009999999998</v>
      </c>
      <c r="AR428" s="1">
        <v>1.5913600000000001</v>
      </c>
      <c r="AS428" s="1">
        <v>2.957106</v>
      </c>
      <c r="AT428" s="1">
        <v>6.0597669999999999</v>
      </c>
      <c r="AU428" s="1">
        <v>1.80921485</v>
      </c>
      <c r="AV428" s="1">
        <v>3.6767270000000001</v>
      </c>
    </row>
    <row r="429" spans="1:48" x14ac:dyDescent="0.2">
      <c r="A429" s="1" t="s">
        <v>428</v>
      </c>
      <c r="B429" s="1">
        <v>478.31990000000002</v>
      </c>
      <c r="C429" s="1">
        <v>167.4436</v>
      </c>
      <c r="D429" s="1">
        <v>183.66117399999999</v>
      </c>
      <c r="E429" s="1">
        <v>231.3004</v>
      </c>
      <c r="F429" s="1">
        <v>230.54480000000001</v>
      </c>
      <c r="G429" s="1">
        <v>89.016739999999999</v>
      </c>
      <c r="H429" s="1">
        <v>28.54655</v>
      </c>
      <c r="I429" s="1">
        <v>23.122969999999999</v>
      </c>
      <c r="J429" s="1">
        <v>21.55714</v>
      </c>
      <c r="K429" s="1">
        <v>20.361319999999999</v>
      </c>
      <c r="L429" s="1">
        <v>15.17923</v>
      </c>
      <c r="M429" s="1">
        <v>21.271239999999999</v>
      </c>
      <c r="N429" s="1">
        <v>23.057469999999999</v>
      </c>
      <c r="O429" s="1">
        <v>49.883240000000001</v>
      </c>
      <c r="P429" s="1">
        <v>20.443159999999999</v>
      </c>
      <c r="Q429" s="1">
        <v>32.114370000000001</v>
      </c>
      <c r="R429" s="1">
        <v>16.377929999999999</v>
      </c>
      <c r="S429" s="1">
        <v>8.8423499999999997</v>
      </c>
      <c r="T429" s="1">
        <v>52.578049999999998</v>
      </c>
      <c r="U429" s="1">
        <v>19.315989999999999</v>
      </c>
      <c r="V429" s="1">
        <v>15.492190000000001</v>
      </c>
      <c r="W429" s="1">
        <v>18.363859999999999</v>
      </c>
      <c r="X429" s="1">
        <v>8.8339409999999994</v>
      </c>
      <c r="Y429" s="1">
        <v>9.2567500000000003</v>
      </c>
      <c r="Z429" s="1">
        <v>14.46463</v>
      </c>
      <c r="AA429" s="1">
        <v>9.7278199999999995</v>
      </c>
      <c r="AB429" s="1">
        <v>12.35069</v>
      </c>
      <c r="AC429" s="1">
        <v>10.832459999999999</v>
      </c>
      <c r="AD429" s="1">
        <v>12.372942999999999</v>
      </c>
      <c r="AE429" s="1">
        <v>19.313320000000001</v>
      </c>
      <c r="AF429" s="1">
        <v>11.1418093</v>
      </c>
      <c r="AG429" s="1">
        <v>6.1170080000000002</v>
      </c>
      <c r="AH429" s="1">
        <v>6.7679</v>
      </c>
      <c r="AI429" s="1">
        <v>7.4248469999999998</v>
      </c>
      <c r="AJ429" s="1">
        <v>3.239322</v>
      </c>
      <c r="AK429" s="1">
        <v>9.8652979999999992</v>
      </c>
      <c r="AL429" s="1">
        <v>5.7924709999999999</v>
      </c>
      <c r="AM429" s="1">
        <v>8.4485859800000007</v>
      </c>
      <c r="AN429" s="1">
        <v>6.1109799999999996</v>
      </c>
      <c r="AO429" s="1">
        <v>4.8558023099999996</v>
      </c>
      <c r="AP429" s="1">
        <v>8.1387912500000006</v>
      </c>
      <c r="AQ429" s="1">
        <v>4.8730279999999997</v>
      </c>
      <c r="AR429" s="1">
        <v>3.0804990000000001</v>
      </c>
      <c r="AS429" s="1">
        <v>7.0025529999999998</v>
      </c>
      <c r="AT429" s="1">
        <v>9.5736849999999993</v>
      </c>
      <c r="AU429" s="1">
        <v>4.0154640500000003</v>
      </c>
      <c r="AV429" s="1">
        <v>7.1701790000000001</v>
      </c>
    </row>
    <row r="430" spans="1:48" x14ac:dyDescent="0.2">
      <c r="A430" s="1" t="s">
        <v>429</v>
      </c>
      <c r="B430" s="1">
        <v>465.6583</v>
      </c>
      <c r="C430" s="1">
        <v>120.9015</v>
      </c>
      <c r="D430" s="1">
        <v>235.35555500000001</v>
      </c>
      <c r="E430" s="1">
        <v>252.47900000000001</v>
      </c>
      <c r="F430" s="1">
        <v>142.1497</v>
      </c>
      <c r="G430" s="1">
        <v>68.339479999999995</v>
      </c>
      <c r="H430" s="1">
        <v>24.00272</v>
      </c>
      <c r="I430" s="1">
        <v>20.317540000000001</v>
      </c>
      <c r="J430" s="1">
        <v>33.240839999999999</v>
      </c>
      <c r="K430" s="1">
        <v>17.76014</v>
      </c>
      <c r="L430" s="1">
        <v>12.99512</v>
      </c>
      <c r="M430" s="1">
        <v>14.974629999999999</v>
      </c>
      <c r="N430" s="1">
        <v>22.41244</v>
      </c>
      <c r="O430" s="1">
        <v>49.324849999999998</v>
      </c>
      <c r="P430" s="1">
        <v>16.119260000000001</v>
      </c>
      <c r="Q430" s="1">
        <v>35.427990000000001</v>
      </c>
      <c r="R430" s="1">
        <v>15.993980000000001</v>
      </c>
      <c r="S430" s="1">
        <v>11.80519</v>
      </c>
      <c r="T430" s="1">
        <v>44.78754</v>
      </c>
      <c r="U430" s="1">
        <v>15.5427</v>
      </c>
      <c r="V430" s="1">
        <v>19.403970000000001</v>
      </c>
      <c r="W430" s="1">
        <v>16.54157</v>
      </c>
      <c r="X430" s="1">
        <v>8.0251479999999997</v>
      </c>
      <c r="Y430" s="1">
        <v>8.5163060000000002</v>
      </c>
      <c r="Z430" s="1">
        <v>9.1555160000000004</v>
      </c>
      <c r="AA430" s="1">
        <v>9.2059870000000004</v>
      </c>
      <c r="AB430" s="1">
        <v>14.06664</v>
      </c>
      <c r="AC430" s="1">
        <v>10.501480000000001</v>
      </c>
      <c r="AD430" s="1">
        <v>9.9397263000000002</v>
      </c>
      <c r="AE430" s="1">
        <v>13.00938</v>
      </c>
      <c r="AF430" s="1">
        <v>10.167694900000001</v>
      </c>
      <c r="AG430" s="1">
        <v>5.0614699999999999</v>
      </c>
      <c r="AH430" s="1">
        <v>5.2920790000000002</v>
      </c>
      <c r="AI430" s="1">
        <v>12.491910000000001</v>
      </c>
      <c r="AJ430" s="1">
        <v>6.6669340000000004</v>
      </c>
      <c r="AK430" s="1">
        <v>9.3108299999999993</v>
      </c>
      <c r="AL430" s="1">
        <v>2.9986220000000001</v>
      </c>
      <c r="AM430" s="1">
        <v>7.7573308399999998</v>
      </c>
      <c r="AN430" s="1">
        <v>6.5243799999999998</v>
      </c>
      <c r="AO430" s="1">
        <v>4.0642156700000003</v>
      </c>
      <c r="AP430" s="1">
        <v>9.8822030000000005</v>
      </c>
      <c r="AQ430" s="1">
        <v>5.8493579999999996</v>
      </c>
      <c r="AR430" s="1">
        <v>3.7440500000000001</v>
      </c>
      <c r="AS430" s="1">
        <v>6.6136210000000002</v>
      </c>
      <c r="AT430" s="1">
        <v>8.2909240000000004</v>
      </c>
      <c r="AU430" s="1">
        <v>3.8602516699999998</v>
      </c>
      <c r="AV430" s="1">
        <v>5.0308820000000001</v>
      </c>
    </row>
    <row r="431" spans="1:48" x14ac:dyDescent="0.2">
      <c r="A431" s="1" t="s">
        <v>430</v>
      </c>
      <c r="B431" s="1">
        <v>415.31889999999999</v>
      </c>
      <c r="C431" s="1">
        <v>227.2236</v>
      </c>
      <c r="D431" s="1">
        <v>107.77761</v>
      </c>
      <c r="E431" s="1">
        <v>270.20639999999997</v>
      </c>
      <c r="F431" s="1">
        <v>174.12090000000001</v>
      </c>
      <c r="G431" s="1">
        <v>88.883809999999997</v>
      </c>
      <c r="H431" s="1">
        <v>22.147639999999999</v>
      </c>
      <c r="I431" s="1">
        <v>17.69407</v>
      </c>
      <c r="J431" s="1">
        <v>17.06775</v>
      </c>
      <c r="K431" s="1">
        <v>17.850429999999999</v>
      </c>
      <c r="L431" s="1">
        <v>22.636800000000001</v>
      </c>
      <c r="M431" s="1">
        <v>14.46477</v>
      </c>
      <c r="N431" s="1">
        <v>14.361039999999999</v>
      </c>
      <c r="O431" s="1">
        <v>47.46369</v>
      </c>
      <c r="P431" s="1">
        <v>11.57443</v>
      </c>
      <c r="Q431" s="1">
        <v>22.105260000000001</v>
      </c>
      <c r="R431" s="1">
        <v>14.37778</v>
      </c>
      <c r="S431" s="1">
        <v>8.5024999999999995</v>
      </c>
      <c r="T431" s="1">
        <v>42.93289</v>
      </c>
      <c r="U431" s="1">
        <v>15.321730000000001</v>
      </c>
      <c r="V431" s="1">
        <v>28.137119999999999</v>
      </c>
      <c r="W431" s="1">
        <v>13.287269999999999</v>
      </c>
      <c r="X431" s="1">
        <v>5.7764980000000001</v>
      </c>
      <c r="Y431" s="1">
        <v>8.8628009999999993</v>
      </c>
      <c r="Z431" s="1">
        <v>12.02027</v>
      </c>
      <c r="AA431" s="1">
        <v>7.7370669999999997</v>
      </c>
      <c r="AB431" s="1">
        <v>8.9627520000000001</v>
      </c>
      <c r="AC431" s="1">
        <v>6.5077660000000002</v>
      </c>
      <c r="AD431" s="1">
        <v>12.833512799999999</v>
      </c>
      <c r="AE431" s="1">
        <v>10.87682</v>
      </c>
      <c r="AF431" s="1">
        <v>6.1396989099999999</v>
      </c>
      <c r="AG431" s="1">
        <v>5.2145020000000004</v>
      </c>
      <c r="AH431" s="1">
        <v>6.0933770000000003</v>
      </c>
      <c r="AI431" s="1">
        <v>7.6854839999999998</v>
      </c>
      <c r="AJ431" s="1">
        <v>7.3799419999999998</v>
      </c>
      <c r="AK431" s="1">
        <v>8.0826930000000008</v>
      </c>
      <c r="AL431" s="1">
        <v>5.5112959999999998</v>
      </c>
      <c r="AM431" s="1">
        <v>5.3389904100000001</v>
      </c>
      <c r="AN431" s="1">
        <v>4.7945479999999998</v>
      </c>
      <c r="AO431" s="1">
        <v>3.5810312099999999</v>
      </c>
      <c r="AP431" s="1">
        <v>7.4123923899999999</v>
      </c>
      <c r="AQ431" s="1">
        <v>2.9493230000000001</v>
      </c>
      <c r="AR431" s="1">
        <v>3.6087820000000002</v>
      </c>
      <c r="AS431" s="1">
        <v>6.5892189999999999</v>
      </c>
      <c r="AT431" s="1">
        <v>7.1998530000000001</v>
      </c>
      <c r="AU431" s="1">
        <v>3.6090514699999998</v>
      </c>
      <c r="AV431" s="1">
        <v>7.353027</v>
      </c>
    </row>
    <row r="432" spans="1:48" x14ac:dyDescent="0.2">
      <c r="A432" s="1" t="s">
        <v>431</v>
      </c>
      <c r="B432" s="1">
        <v>259.60890000000001</v>
      </c>
      <c r="C432" s="1">
        <v>148.40989999999999</v>
      </c>
      <c r="D432" s="1">
        <v>110.796502</v>
      </c>
      <c r="E432" s="1">
        <v>217.363</v>
      </c>
      <c r="F432" s="1">
        <v>101.431</v>
      </c>
      <c r="G432" s="1">
        <v>62.665860000000002</v>
      </c>
      <c r="H432" s="1">
        <v>14.549620000000001</v>
      </c>
      <c r="I432" s="1">
        <v>8.2476269999999996</v>
      </c>
      <c r="J432" s="1">
        <v>11.042859999999999</v>
      </c>
      <c r="K432" s="1">
        <v>8.5259060000000009</v>
      </c>
      <c r="L432" s="1">
        <v>13.835940000000001</v>
      </c>
      <c r="M432" s="1">
        <v>11.01375</v>
      </c>
      <c r="N432" s="1">
        <v>10.644690000000001</v>
      </c>
      <c r="O432" s="1">
        <v>25.70252</v>
      </c>
      <c r="P432" s="1">
        <v>11.176780000000001</v>
      </c>
      <c r="Q432" s="1">
        <v>16.13401</v>
      </c>
      <c r="R432" s="1">
        <v>9.324586</v>
      </c>
      <c r="S432" s="1">
        <v>7.7224640000000004</v>
      </c>
      <c r="T432" s="1">
        <v>25.875599999999999</v>
      </c>
      <c r="U432" s="1">
        <v>9.2001589999999993</v>
      </c>
      <c r="V432" s="1">
        <v>11.35619</v>
      </c>
      <c r="W432" s="1">
        <v>9.5298850000000002</v>
      </c>
      <c r="X432" s="1">
        <v>3.7790970000000002</v>
      </c>
      <c r="Y432" s="1">
        <v>5.7810949999999997</v>
      </c>
      <c r="Z432" s="1">
        <v>5.9868690000000004</v>
      </c>
      <c r="AA432" s="1">
        <v>3.6587580000000002</v>
      </c>
      <c r="AB432" s="1">
        <v>5.4646049999999997</v>
      </c>
      <c r="AC432" s="1">
        <v>3.552921</v>
      </c>
      <c r="AD432" s="1">
        <v>8.8413563600000007</v>
      </c>
      <c r="AE432" s="1">
        <v>7.4539</v>
      </c>
      <c r="AF432" s="1">
        <v>6.4561200799999998</v>
      </c>
      <c r="AG432" s="1">
        <v>4.4599299999999999</v>
      </c>
      <c r="AH432" s="1">
        <v>7.0985899999999997</v>
      </c>
      <c r="AI432" s="1">
        <v>4.5969030000000002</v>
      </c>
      <c r="AJ432" s="1">
        <v>3.4998689999999999</v>
      </c>
      <c r="AK432" s="1">
        <v>5.1271409999999999</v>
      </c>
      <c r="AL432" s="1">
        <v>1.687651</v>
      </c>
      <c r="AM432" s="1">
        <v>2.9462053799999999</v>
      </c>
      <c r="AN432" s="1">
        <v>4.72532</v>
      </c>
      <c r="AO432" s="1">
        <v>1.8112457799999999</v>
      </c>
      <c r="AP432" s="1">
        <v>4.0131650800000003</v>
      </c>
      <c r="AQ432" s="1">
        <v>4.1092519999999997</v>
      </c>
      <c r="AR432" s="1">
        <v>2.6596449999999998</v>
      </c>
      <c r="AS432" s="1">
        <v>3.0517460000000001</v>
      </c>
      <c r="AT432" s="1">
        <v>4.7327399999999997</v>
      </c>
      <c r="AU432" s="1">
        <v>2.4172356399999999</v>
      </c>
      <c r="AV432" s="1">
        <v>3.1356480000000002</v>
      </c>
    </row>
    <row r="433" spans="1:48" x14ac:dyDescent="0.2">
      <c r="A433" s="1" t="s">
        <v>432</v>
      </c>
      <c r="B433" s="1">
        <v>602.87419999999997</v>
      </c>
      <c r="C433" s="1">
        <v>182.5052</v>
      </c>
      <c r="D433" s="1">
        <v>172.15505200000001</v>
      </c>
      <c r="E433" s="1">
        <v>267.87569999999999</v>
      </c>
      <c r="F433" s="1">
        <v>221.20240000000001</v>
      </c>
      <c r="G433" s="1">
        <v>113.32810000000001</v>
      </c>
      <c r="H433" s="1">
        <v>26.137899999999998</v>
      </c>
      <c r="I433" s="1">
        <v>17.261130000000001</v>
      </c>
      <c r="J433" s="1">
        <v>21.376280000000001</v>
      </c>
      <c r="K433" s="1">
        <v>18.344329999999999</v>
      </c>
      <c r="L433" s="1">
        <v>16.282990000000002</v>
      </c>
      <c r="M433" s="1">
        <v>19.579529999999998</v>
      </c>
      <c r="N433" s="1">
        <v>14.13974</v>
      </c>
      <c r="O433" s="1">
        <v>45.033470000000001</v>
      </c>
      <c r="P433" s="1">
        <v>16.499780000000001</v>
      </c>
      <c r="Q433" s="1">
        <v>41.096559999999997</v>
      </c>
      <c r="R433" s="1">
        <v>18.691849999999999</v>
      </c>
      <c r="S433" s="1">
        <v>11.078239999999999</v>
      </c>
      <c r="T433" s="1">
        <v>47.052149999999997</v>
      </c>
      <c r="U433" s="1">
        <v>13.37128</v>
      </c>
      <c r="V433" s="1">
        <v>24.913119999999999</v>
      </c>
      <c r="W433" s="1">
        <v>22.03501</v>
      </c>
      <c r="X433" s="1">
        <v>7.6430030000000002</v>
      </c>
      <c r="Y433" s="1">
        <v>8.5916990000000002</v>
      </c>
      <c r="Z433" s="1">
        <v>14.46242</v>
      </c>
      <c r="AA433" s="1">
        <v>8.3910070000000001</v>
      </c>
      <c r="AB433" s="1">
        <v>9.238035</v>
      </c>
      <c r="AC433" s="1">
        <v>9.1004670000000001</v>
      </c>
      <c r="AD433" s="1">
        <v>12.4981265</v>
      </c>
      <c r="AE433" s="1">
        <v>16.348330000000001</v>
      </c>
      <c r="AF433" s="1">
        <v>9.5808960499999998</v>
      </c>
      <c r="AG433" s="1">
        <v>4.6811629999999997</v>
      </c>
      <c r="AH433" s="1">
        <v>8.7646540000000002</v>
      </c>
      <c r="AI433" s="1">
        <v>5.290006</v>
      </c>
      <c r="AJ433" s="1">
        <v>6.3975109999999997</v>
      </c>
      <c r="AK433" s="1">
        <v>10.951219999999999</v>
      </c>
      <c r="AL433" s="1">
        <v>3.1950820000000002</v>
      </c>
      <c r="AM433" s="1">
        <v>7.3725721799999997</v>
      </c>
      <c r="AN433" s="1">
        <v>5.514678</v>
      </c>
      <c r="AO433" s="1">
        <v>3.5979921199999998</v>
      </c>
      <c r="AP433" s="1">
        <v>8.1290851899999996</v>
      </c>
      <c r="AQ433" s="1">
        <v>4.2545149999999996</v>
      </c>
      <c r="AR433" s="1">
        <v>3.2349519999999998</v>
      </c>
      <c r="AS433" s="1">
        <v>5.9581520000000001</v>
      </c>
      <c r="AT433" s="1">
        <v>6.9894790000000002</v>
      </c>
      <c r="AU433" s="1">
        <v>3.8474891900000001</v>
      </c>
      <c r="AV433" s="1">
        <v>7.457973</v>
      </c>
    </row>
    <row r="434" spans="1:48" x14ac:dyDescent="0.2">
      <c r="A434" s="1" t="s">
        <v>433</v>
      </c>
      <c r="B434" s="1">
        <v>584.03210000000001</v>
      </c>
      <c r="C434" s="1">
        <v>148.54679999999999</v>
      </c>
      <c r="D434" s="1">
        <v>232.03423799999999</v>
      </c>
      <c r="E434" s="1">
        <v>174.99870000000001</v>
      </c>
      <c r="F434" s="1">
        <v>199.9494</v>
      </c>
      <c r="G434" s="1">
        <v>116.8008</v>
      </c>
      <c r="H434" s="1">
        <v>29.279019999999999</v>
      </c>
      <c r="I434" s="1">
        <v>23.23592</v>
      </c>
      <c r="J434" s="1">
        <v>21.50197</v>
      </c>
      <c r="K434" s="1">
        <v>14.510020000000001</v>
      </c>
      <c r="L434" s="1">
        <v>12.25628</v>
      </c>
      <c r="M434" s="1">
        <v>16.25423</v>
      </c>
      <c r="N434" s="1">
        <v>18.947649999999999</v>
      </c>
      <c r="O434" s="1">
        <v>43.678890000000003</v>
      </c>
      <c r="P434" s="1">
        <v>8.5430670000000006</v>
      </c>
      <c r="Q434" s="1">
        <v>34.205860000000001</v>
      </c>
      <c r="R434" s="1">
        <v>15.84271</v>
      </c>
      <c r="S434" s="1">
        <v>11.381919999999999</v>
      </c>
      <c r="T434" s="1">
        <v>45.762180000000001</v>
      </c>
      <c r="U434" s="1">
        <v>18.548010000000001</v>
      </c>
      <c r="V434" s="1">
        <v>19.305409999999998</v>
      </c>
      <c r="W434" s="1">
        <v>14.9124</v>
      </c>
      <c r="X434" s="1">
        <v>6.1833450000000001</v>
      </c>
      <c r="Y434" s="1">
        <v>9.6507199999999997</v>
      </c>
      <c r="Z434" s="1">
        <v>15.20933</v>
      </c>
      <c r="AA434" s="1">
        <v>8.216704</v>
      </c>
      <c r="AB434" s="1">
        <v>10.12355</v>
      </c>
      <c r="AC434" s="1">
        <v>7.046576</v>
      </c>
      <c r="AD434" s="1">
        <v>10.4955678</v>
      </c>
      <c r="AE434" s="1">
        <v>13.94365</v>
      </c>
      <c r="AF434" s="1">
        <v>8.4343759600000006</v>
      </c>
      <c r="AG434" s="1">
        <v>3.5213209999999999</v>
      </c>
      <c r="AH434" s="1">
        <v>7.4793469999999997</v>
      </c>
      <c r="AI434" s="1">
        <v>6.7131970000000001</v>
      </c>
      <c r="AJ434" s="1">
        <v>4.8558649999999997</v>
      </c>
      <c r="AK434" s="1">
        <v>9.9732040000000008</v>
      </c>
      <c r="AL434" s="1">
        <v>4.6352929999999999</v>
      </c>
      <c r="AM434" s="1">
        <v>7.9796488099999996</v>
      </c>
      <c r="AN434" s="1">
        <v>5.7631069999999998</v>
      </c>
      <c r="AO434" s="1">
        <v>3.7274869700000002</v>
      </c>
      <c r="AP434" s="1">
        <v>6.7270395799999996</v>
      </c>
      <c r="AQ434" s="1">
        <v>3.9575849999999999</v>
      </c>
      <c r="AR434" s="1">
        <v>2.8492709999999999</v>
      </c>
      <c r="AS434" s="1">
        <v>4.6263769999999997</v>
      </c>
      <c r="AT434" s="1">
        <v>7.6855279999999997</v>
      </c>
      <c r="AU434" s="1">
        <v>3.54926801</v>
      </c>
      <c r="AV434" s="1">
        <v>6.7222020000000002</v>
      </c>
    </row>
    <row r="435" spans="1:48" x14ac:dyDescent="0.2">
      <c r="A435" s="1" t="s">
        <v>434</v>
      </c>
      <c r="B435" s="1">
        <v>398.03859999999997</v>
      </c>
      <c r="C435" s="1">
        <v>329.12099999999998</v>
      </c>
      <c r="D435" s="1">
        <v>132.39527100000001</v>
      </c>
      <c r="E435" s="1">
        <v>402.55399999999997</v>
      </c>
      <c r="F435" s="1">
        <v>238.6634</v>
      </c>
      <c r="G435" s="1">
        <v>116.1339</v>
      </c>
      <c r="H435" s="1">
        <v>29.255179999999999</v>
      </c>
      <c r="I435" s="1">
        <v>17.17728</v>
      </c>
      <c r="J435" s="1">
        <v>26.572980000000001</v>
      </c>
      <c r="K435" s="1">
        <v>18.65907</v>
      </c>
      <c r="L435" s="1">
        <v>16.261559999999999</v>
      </c>
      <c r="M435" s="1">
        <v>18.47739</v>
      </c>
      <c r="N435" s="1">
        <v>18.992059999999999</v>
      </c>
      <c r="O435" s="1">
        <v>38.792760000000001</v>
      </c>
      <c r="P435" s="1">
        <v>14.515650000000001</v>
      </c>
      <c r="Q435" s="1">
        <v>33.166550000000001</v>
      </c>
      <c r="R435" s="1">
        <v>16.826910000000002</v>
      </c>
      <c r="S435" s="1">
        <v>13.868399999999999</v>
      </c>
      <c r="T435" s="1">
        <v>47.604080000000003</v>
      </c>
      <c r="U435" s="1">
        <v>13.80564</v>
      </c>
      <c r="V435" s="1">
        <v>17.61449</v>
      </c>
      <c r="W435" s="1">
        <v>16.287459999999999</v>
      </c>
      <c r="X435" s="1">
        <v>10.96162</v>
      </c>
      <c r="Y435" s="1">
        <v>11.748950000000001</v>
      </c>
      <c r="Z435" s="1">
        <v>12.17604</v>
      </c>
      <c r="AA435" s="1">
        <v>9.0374140000000001</v>
      </c>
      <c r="AB435" s="1">
        <v>10.09723</v>
      </c>
      <c r="AC435" s="1">
        <v>9.2784230000000001</v>
      </c>
      <c r="AD435" s="1">
        <v>13.358281399999999</v>
      </c>
      <c r="AE435" s="1">
        <v>14.182589999999999</v>
      </c>
      <c r="AF435" s="1">
        <v>9.7625080200000003</v>
      </c>
      <c r="AG435" s="1">
        <v>5.0826219999999998</v>
      </c>
      <c r="AH435" s="1">
        <v>9.0649979999999992</v>
      </c>
      <c r="AI435" s="1">
        <v>8.6436820000000001</v>
      </c>
      <c r="AJ435" s="1">
        <v>6.5829800000000001</v>
      </c>
      <c r="AK435" s="1">
        <v>9.9646570000000008</v>
      </c>
      <c r="AL435" s="1">
        <v>4.4543169999999996</v>
      </c>
      <c r="AM435" s="1">
        <v>7.5213833599999997</v>
      </c>
      <c r="AN435" s="1">
        <v>7.403359</v>
      </c>
      <c r="AO435" s="1">
        <v>4.4900840400000002</v>
      </c>
      <c r="AP435" s="1">
        <v>14.0735265</v>
      </c>
      <c r="AQ435" s="1">
        <v>7.5694559999999997</v>
      </c>
      <c r="AR435" s="1">
        <v>3.895508</v>
      </c>
      <c r="AS435" s="1">
        <v>6.1715030000000004</v>
      </c>
      <c r="AT435" s="1">
        <v>9.3291989999999991</v>
      </c>
      <c r="AU435" s="1">
        <v>3.9471671700000002</v>
      </c>
      <c r="AV435" s="1">
        <v>6.2592340000000002</v>
      </c>
    </row>
    <row r="436" spans="1:48" x14ac:dyDescent="0.2">
      <c r="A436" s="1" t="s">
        <v>435</v>
      </c>
      <c r="B436" s="1">
        <v>387.47680000000003</v>
      </c>
      <c r="C436" s="1">
        <v>123.4434</v>
      </c>
      <c r="D436" s="1">
        <v>163.94000600000001</v>
      </c>
      <c r="E436" s="1">
        <v>255.02869999999999</v>
      </c>
      <c r="F436" s="1">
        <v>126.4516</v>
      </c>
      <c r="G436" s="1">
        <v>85.088620000000006</v>
      </c>
      <c r="H436" s="1">
        <v>22.923400000000001</v>
      </c>
      <c r="I436" s="1">
        <v>18.21537</v>
      </c>
      <c r="J436" s="1">
        <v>24.929189999999998</v>
      </c>
      <c r="K436" s="1">
        <v>21.94125</v>
      </c>
      <c r="L436" s="1">
        <v>17.212319999999998</v>
      </c>
      <c r="M436" s="1">
        <v>17.828790000000001</v>
      </c>
      <c r="N436" s="1">
        <v>18.387969999999999</v>
      </c>
      <c r="O436" s="1">
        <v>37.703719999999997</v>
      </c>
      <c r="P436" s="1">
        <v>10.07479</v>
      </c>
      <c r="Q436" s="1">
        <v>33.221179999999997</v>
      </c>
      <c r="R436" s="1">
        <v>11.602729999999999</v>
      </c>
      <c r="S436" s="1">
        <v>9.7476079999999996</v>
      </c>
      <c r="T436" s="1">
        <v>44.408700000000003</v>
      </c>
      <c r="U436" s="1">
        <v>16.169039999999999</v>
      </c>
      <c r="V436" s="1">
        <v>22.45692</v>
      </c>
      <c r="W436" s="1">
        <v>15.950570000000001</v>
      </c>
      <c r="X436" s="1">
        <v>8.0829599999999999</v>
      </c>
      <c r="Y436" s="1">
        <v>8.1026989999999994</v>
      </c>
      <c r="Z436" s="1">
        <v>10.05204</v>
      </c>
      <c r="AA436" s="1">
        <v>9.0092110000000005</v>
      </c>
      <c r="AB436" s="1">
        <v>6.377078</v>
      </c>
      <c r="AC436" s="1">
        <v>6.8634019999999998</v>
      </c>
      <c r="AD436" s="1">
        <v>11.489823400000001</v>
      </c>
      <c r="AE436" s="1">
        <v>15.494669999999999</v>
      </c>
      <c r="AF436" s="1">
        <v>8.2611510399999997</v>
      </c>
      <c r="AG436" s="1">
        <v>4.3929179999999999</v>
      </c>
      <c r="AH436" s="1">
        <v>3.8247339999999999</v>
      </c>
      <c r="AI436" s="1">
        <v>6.171411</v>
      </c>
      <c r="AJ436" s="1">
        <v>5.1522860000000001</v>
      </c>
      <c r="AK436" s="1">
        <v>8.9115850000000005</v>
      </c>
      <c r="AL436" s="1">
        <v>3.9649700000000001</v>
      </c>
      <c r="AM436" s="1">
        <v>6.1639045499999998</v>
      </c>
      <c r="AN436" s="1">
        <v>4.1712740000000004</v>
      </c>
      <c r="AO436" s="1">
        <v>3.30605087</v>
      </c>
      <c r="AP436" s="1">
        <v>7.6558566399999997</v>
      </c>
      <c r="AQ436" s="1">
        <v>5.1374560000000002</v>
      </c>
      <c r="AR436" s="1">
        <v>3.2075680000000002</v>
      </c>
      <c r="AS436" s="1">
        <v>6.3674429999999997</v>
      </c>
      <c r="AT436" s="1">
        <v>7.9651439999999996</v>
      </c>
      <c r="AU436" s="1">
        <v>3.5960313300000002</v>
      </c>
      <c r="AV436" s="1">
        <v>5.1364850000000004</v>
      </c>
    </row>
    <row r="437" spans="1:48" x14ac:dyDescent="0.2">
      <c r="A437" s="1" t="s">
        <v>436</v>
      </c>
      <c r="B437" s="1">
        <v>489.97019999999998</v>
      </c>
      <c r="C437" s="1">
        <v>233.41069999999999</v>
      </c>
      <c r="D437" s="1">
        <v>139.34889999999999</v>
      </c>
      <c r="E437" s="1">
        <v>200.6806</v>
      </c>
      <c r="F437" s="1">
        <v>222.18299999999999</v>
      </c>
      <c r="G437" s="1">
        <v>92.033649999999994</v>
      </c>
      <c r="H437" s="1">
        <v>21.716329999999999</v>
      </c>
      <c r="I437" s="1">
        <v>21.325890000000001</v>
      </c>
      <c r="J437" s="1">
        <v>19.964289999999998</v>
      </c>
      <c r="K437" s="1">
        <v>12.69365</v>
      </c>
      <c r="L437" s="1">
        <v>15.01759</v>
      </c>
      <c r="M437" s="1">
        <v>14.519590000000001</v>
      </c>
      <c r="N437" s="1">
        <v>11.62561</v>
      </c>
      <c r="O437" s="1">
        <v>39.774929999999998</v>
      </c>
      <c r="P437" s="1">
        <v>7.5787760000000004</v>
      </c>
      <c r="Q437" s="1">
        <v>28.935420000000001</v>
      </c>
      <c r="R437" s="1">
        <v>14.45994</v>
      </c>
      <c r="S437" s="1">
        <v>6.8751439999999997</v>
      </c>
      <c r="T437" s="1">
        <v>31.834769999999999</v>
      </c>
      <c r="U437" s="1">
        <v>11.732939999999999</v>
      </c>
      <c r="V437" s="1">
        <v>14.042299999999999</v>
      </c>
      <c r="W437" s="1">
        <v>10.94378</v>
      </c>
      <c r="X437" s="1">
        <v>7.4176200000000003</v>
      </c>
      <c r="Y437" s="1">
        <v>9.6129899999999999</v>
      </c>
      <c r="Z437" s="1">
        <v>9.2501460000000009</v>
      </c>
      <c r="AA437" s="1">
        <v>8.0889109999999995</v>
      </c>
      <c r="AB437" s="1">
        <v>7.1130269999999998</v>
      </c>
      <c r="AC437" s="1">
        <v>6.8530040000000003</v>
      </c>
      <c r="AD437" s="1">
        <v>10.3751152</v>
      </c>
      <c r="AE437" s="1">
        <v>10.69914</v>
      </c>
      <c r="AF437" s="1">
        <v>5.80761752</v>
      </c>
      <c r="AG437" s="1">
        <v>3.6090209999999998</v>
      </c>
      <c r="AH437" s="1">
        <v>6.150633</v>
      </c>
      <c r="AI437" s="1">
        <v>6.5831249999999999</v>
      </c>
      <c r="AJ437" s="1">
        <v>6.5414729999999999</v>
      </c>
      <c r="AK437" s="1">
        <v>7.4881080000000004</v>
      </c>
      <c r="AL437" s="1">
        <v>3.3592680000000001</v>
      </c>
      <c r="AM437" s="1">
        <v>4.9335164799999998</v>
      </c>
      <c r="AN437" s="1">
        <v>5.1141870000000003</v>
      </c>
      <c r="AO437" s="1">
        <v>3.4754975799999999</v>
      </c>
      <c r="AP437" s="1">
        <v>7.8721795800000001</v>
      </c>
      <c r="AQ437" s="1">
        <v>3.342568</v>
      </c>
      <c r="AR437" s="1">
        <v>3.1941579999999998</v>
      </c>
      <c r="AS437" s="1">
        <v>4.2054210000000003</v>
      </c>
      <c r="AT437" s="1">
        <v>6.4546580000000002</v>
      </c>
      <c r="AU437" s="1">
        <v>3.4551690599999998</v>
      </c>
      <c r="AV437" s="1">
        <v>5.9308399999999999</v>
      </c>
    </row>
    <row r="438" spans="1:48" x14ac:dyDescent="0.2">
      <c r="A438" s="1" t="s">
        <v>437</v>
      </c>
      <c r="B438" s="1">
        <v>428.9425</v>
      </c>
      <c r="C438" s="1">
        <v>244.16900000000001</v>
      </c>
      <c r="D438" s="1">
        <v>200.91005100000001</v>
      </c>
      <c r="E438" s="1">
        <v>346.66149999999999</v>
      </c>
      <c r="F438" s="1">
        <v>135.51050000000001</v>
      </c>
      <c r="G438" s="1">
        <v>91.521069999999995</v>
      </c>
      <c r="H438" s="1">
        <v>20.487169999999999</v>
      </c>
      <c r="I438" s="1">
        <v>15.645009999999999</v>
      </c>
      <c r="J438" s="1">
        <v>17.547630000000002</v>
      </c>
      <c r="K438" s="1">
        <v>12.94036</v>
      </c>
      <c r="L438" s="1">
        <v>13.91281</v>
      </c>
      <c r="M438" s="1">
        <v>13.00648</v>
      </c>
      <c r="N438" s="1">
        <v>18.447030000000002</v>
      </c>
      <c r="O438" s="1">
        <v>35.877330000000001</v>
      </c>
      <c r="P438" s="1">
        <v>20.257210000000001</v>
      </c>
      <c r="Q438" s="1">
        <v>25.511510000000001</v>
      </c>
      <c r="R438" s="1">
        <v>12.16389</v>
      </c>
      <c r="S438" s="1">
        <v>11.382339999999999</v>
      </c>
      <c r="T438" s="1">
        <v>37.99662</v>
      </c>
      <c r="U438" s="1">
        <v>10.259779999999999</v>
      </c>
      <c r="V438" s="1">
        <v>12.894</v>
      </c>
      <c r="W438" s="1">
        <v>10.44359</v>
      </c>
      <c r="X438" s="1">
        <v>6.3394760000000003</v>
      </c>
      <c r="Y438" s="1">
        <v>7.148352</v>
      </c>
      <c r="Z438" s="1">
        <v>14.270799999999999</v>
      </c>
      <c r="AA438" s="1">
        <v>5.5018349999999998</v>
      </c>
      <c r="AB438" s="1">
        <v>7.022519</v>
      </c>
      <c r="AC438" s="1">
        <v>7.0072580000000002</v>
      </c>
      <c r="AD438" s="1">
        <v>10.5497455</v>
      </c>
      <c r="AE438" s="1">
        <v>9.3234279999999998</v>
      </c>
      <c r="AF438" s="1">
        <v>5.3791853500000002</v>
      </c>
      <c r="AG438" s="1">
        <v>3.4645609999999998</v>
      </c>
      <c r="AH438" s="1">
        <v>6.495012</v>
      </c>
      <c r="AI438" s="1">
        <v>5.886101</v>
      </c>
      <c r="AJ438" s="1">
        <v>5.5027730000000004</v>
      </c>
      <c r="AK438" s="1">
        <v>7.0806190000000004</v>
      </c>
      <c r="AL438" s="1">
        <v>3.1519210000000002</v>
      </c>
      <c r="AM438" s="1">
        <v>4.9398054299999998</v>
      </c>
      <c r="AN438" s="1">
        <v>6.0029589999999997</v>
      </c>
      <c r="AO438" s="1">
        <v>3.475263</v>
      </c>
      <c r="AP438" s="1">
        <v>5.7980224600000003</v>
      </c>
      <c r="AQ438" s="1">
        <v>3.8372959999999998</v>
      </c>
      <c r="AR438" s="1">
        <v>2.7558639999999999</v>
      </c>
      <c r="AS438" s="1">
        <v>4.7004950000000001</v>
      </c>
      <c r="AT438" s="1">
        <v>6.5860760000000003</v>
      </c>
      <c r="AU438" s="1">
        <v>3.0610144300000002</v>
      </c>
      <c r="AV438" s="1">
        <v>4.3578260000000002</v>
      </c>
    </row>
    <row r="439" spans="1:48" x14ac:dyDescent="0.2">
      <c r="A439" s="1" t="s">
        <v>438</v>
      </c>
      <c r="B439" s="1">
        <v>56.723599999999998</v>
      </c>
      <c r="C439" s="1">
        <v>102.0025</v>
      </c>
      <c r="D439" s="1">
        <v>16.4684262</v>
      </c>
      <c r="E439" s="1">
        <v>103.4533</v>
      </c>
      <c r="F439" s="1">
        <v>32.526200000000003</v>
      </c>
      <c r="G439" s="1">
        <v>6.3934309999999996</v>
      </c>
      <c r="H439" s="1">
        <v>2.9082340000000002</v>
      </c>
      <c r="I439" s="1">
        <v>2.149473</v>
      </c>
      <c r="J439" s="1">
        <v>1.0327440000000001</v>
      </c>
      <c r="K439" s="1">
        <v>1.3584320000000001</v>
      </c>
      <c r="L439" s="1">
        <v>3.195125</v>
      </c>
      <c r="M439" s="1">
        <v>2.6251880000000001</v>
      </c>
      <c r="N439" s="1">
        <v>1.9702310000000001</v>
      </c>
      <c r="O439" s="1">
        <v>4.3790750000000003</v>
      </c>
      <c r="P439" s="1">
        <v>5.0768009999999997</v>
      </c>
      <c r="Q439" s="1">
        <v>5.9094040000000003</v>
      </c>
      <c r="R439" s="1">
        <v>2.3608850000000001</v>
      </c>
      <c r="S439" s="1">
        <v>2.2987570000000002</v>
      </c>
      <c r="T439" s="1">
        <v>3.9688279999999998</v>
      </c>
      <c r="U439" s="1">
        <v>2.4231829999999999</v>
      </c>
      <c r="V439" s="1">
        <v>2.8583020000000001</v>
      </c>
      <c r="W439" s="1">
        <v>1.993673</v>
      </c>
      <c r="X439" s="1">
        <v>1.3699619999999999</v>
      </c>
      <c r="Y439" s="1">
        <v>2.1461670000000002</v>
      </c>
      <c r="Z439" s="1">
        <v>2.3853209999999998</v>
      </c>
      <c r="AA439" s="1">
        <v>0.80776550000000003</v>
      </c>
      <c r="AB439" s="1">
        <v>3.4530069999999999</v>
      </c>
      <c r="AC439" s="1">
        <v>0.56366749999999999</v>
      </c>
      <c r="AD439" s="1">
        <v>1.7991617799999999</v>
      </c>
      <c r="AE439" s="1">
        <v>1.897394</v>
      </c>
      <c r="AF439" s="1">
        <v>2.60065356</v>
      </c>
      <c r="AG439" s="1">
        <v>0.2859584</v>
      </c>
      <c r="AH439" s="1">
        <v>1.2241139999999999</v>
      </c>
      <c r="AI439" s="1">
        <v>1.254815</v>
      </c>
      <c r="AJ439" s="1">
        <v>2.7379609999999999</v>
      </c>
      <c r="AK439" s="1">
        <v>1.814543</v>
      </c>
      <c r="AL439" s="1">
        <v>0.25379930000000001</v>
      </c>
      <c r="AM439" s="1">
        <v>0.66149256999999995</v>
      </c>
      <c r="AN439" s="1">
        <v>2.336293</v>
      </c>
      <c r="AO439" s="1">
        <v>0.45084607999999998</v>
      </c>
      <c r="AP439" s="1">
        <v>0.62703814000000002</v>
      </c>
      <c r="AQ439" s="1">
        <v>0.81660889999999997</v>
      </c>
      <c r="AR439" s="1">
        <v>0.72014409999999995</v>
      </c>
      <c r="AS439" s="1">
        <v>0.83046310000000001</v>
      </c>
      <c r="AT439" s="1">
        <v>1.1236870000000001</v>
      </c>
      <c r="AU439" s="1">
        <v>0.52678787000000005</v>
      </c>
      <c r="AV439" s="1">
        <v>0.39400269999999998</v>
      </c>
    </row>
    <row r="440" spans="1:48" x14ac:dyDescent="0.2">
      <c r="A440" s="1" t="s">
        <v>439</v>
      </c>
      <c r="B440" s="1">
        <v>231.1112</v>
      </c>
      <c r="C440" s="1">
        <v>194.30959999999999</v>
      </c>
      <c r="D440" s="1">
        <v>55.606859</v>
      </c>
      <c r="E440" s="1">
        <v>253.31649999999999</v>
      </c>
      <c r="F440" s="1">
        <v>127.7221</v>
      </c>
      <c r="G440" s="1">
        <v>45.463909999999998</v>
      </c>
      <c r="H440" s="1">
        <v>13.00154</v>
      </c>
      <c r="I440" s="1">
        <v>8.1698629999999994</v>
      </c>
      <c r="J440" s="1">
        <v>4.4124639999999999</v>
      </c>
      <c r="K440" s="1">
        <v>6.3294779999999999</v>
      </c>
      <c r="L440" s="1">
        <v>16.33794</v>
      </c>
      <c r="M440" s="1">
        <v>7.2676600000000002</v>
      </c>
      <c r="N440" s="1">
        <v>10.624090000000001</v>
      </c>
      <c r="O440" s="1">
        <v>21.800719999999998</v>
      </c>
      <c r="P440" s="1">
        <v>13.816879999999999</v>
      </c>
      <c r="Q440" s="1">
        <v>11.20082</v>
      </c>
      <c r="R440" s="1">
        <v>6.5472630000000001</v>
      </c>
      <c r="S440" s="1">
        <v>6.3419350000000003</v>
      </c>
      <c r="T440" s="1">
        <v>14.949389999999999</v>
      </c>
      <c r="U440" s="1">
        <v>8.2526449999999993</v>
      </c>
      <c r="V440" s="1">
        <v>11.63706</v>
      </c>
      <c r="W440" s="1">
        <v>5.1946830000000004</v>
      </c>
      <c r="X440" s="1">
        <v>5.2839970000000003</v>
      </c>
      <c r="Y440" s="1">
        <v>8.1413229999999999</v>
      </c>
      <c r="Z440" s="1">
        <v>5.1705920000000001</v>
      </c>
      <c r="AA440" s="1">
        <v>3.4979100000000001</v>
      </c>
      <c r="AB440" s="1">
        <v>5.6485190000000003</v>
      </c>
      <c r="AC440" s="1">
        <v>3.6361349999999999</v>
      </c>
      <c r="AD440" s="1">
        <v>5.6846925300000004</v>
      </c>
      <c r="AE440" s="1">
        <v>4.0746869999999999</v>
      </c>
      <c r="AF440" s="1">
        <v>5.62027915</v>
      </c>
      <c r="AG440" s="1">
        <v>2.3996240000000002</v>
      </c>
      <c r="AH440" s="1">
        <v>5.9437870000000004</v>
      </c>
      <c r="AI440" s="1">
        <v>3.141311</v>
      </c>
      <c r="AJ440" s="1">
        <v>6.9527789999999996</v>
      </c>
      <c r="AK440" s="1">
        <v>3.6970049999999999</v>
      </c>
      <c r="AL440" s="1">
        <v>1.1503209999999999</v>
      </c>
      <c r="AM440" s="1">
        <v>1.5665600200000001</v>
      </c>
      <c r="AN440" s="1">
        <v>5.9850989999999999</v>
      </c>
      <c r="AO440" s="1">
        <v>1.6372715200000001</v>
      </c>
      <c r="AP440" s="1">
        <v>2.36864177</v>
      </c>
      <c r="AQ440" s="1">
        <v>2.0702370000000001</v>
      </c>
      <c r="AR440" s="1">
        <v>1.394968</v>
      </c>
      <c r="AS440" s="1">
        <v>1.55254</v>
      </c>
      <c r="AT440" s="1">
        <v>3.7941379999999998</v>
      </c>
      <c r="AU440" s="1">
        <v>2.2747789599999999</v>
      </c>
      <c r="AV440" s="1">
        <v>2.3239230000000002</v>
      </c>
    </row>
    <row r="441" spans="1:48" x14ac:dyDescent="0.2">
      <c r="A441" s="1" t="s">
        <v>440</v>
      </c>
      <c r="B441" s="1">
        <v>364.48829999999998</v>
      </c>
      <c r="C441" s="1">
        <v>209.56639999999999</v>
      </c>
      <c r="D441" s="1">
        <v>67.680715000000006</v>
      </c>
      <c r="E441" s="1">
        <v>195.12880000000001</v>
      </c>
      <c r="F441" s="1">
        <v>187.81110000000001</v>
      </c>
      <c r="G441" s="1">
        <v>96.831130000000002</v>
      </c>
      <c r="H441" s="1">
        <v>21.361889999999999</v>
      </c>
      <c r="I441" s="1">
        <v>16.158750000000001</v>
      </c>
      <c r="J441" s="1">
        <v>18.748059999999999</v>
      </c>
      <c r="K441" s="1">
        <v>14.23016</v>
      </c>
      <c r="L441" s="1">
        <v>14.483230000000001</v>
      </c>
      <c r="M441" s="1">
        <v>13.707240000000001</v>
      </c>
      <c r="N441" s="1">
        <v>11.8261</v>
      </c>
      <c r="O441" s="1">
        <v>36.472580000000001</v>
      </c>
      <c r="P441" s="1">
        <v>13.2118</v>
      </c>
      <c r="Q441" s="1">
        <v>28.478100000000001</v>
      </c>
      <c r="R441" s="1">
        <v>12.354660000000001</v>
      </c>
      <c r="S441" s="1">
        <v>10.792210000000001</v>
      </c>
      <c r="T441" s="1">
        <v>40.906739999999999</v>
      </c>
      <c r="U441" s="1">
        <v>11.279350000000001</v>
      </c>
      <c r="V441" s="1">
        <v>19.88935</v>
      </c>
      <c r="W441" s="1">
        <v>13.624040000000001</v>
      </c>
      <c r="X441" s="1">
        <v>6.0582339999999997</v>
      </c>
      <c r="Y441" s="1">
        <v>9.1844819999999991</v>
      </c>
      <c r="Z441" s="1">
        <v>9.8349770000000003</v>
      </c>
      <c r="AA441" s="1">
        <v>6.2154230000000004</v>
      </c>
      <c r="AB441" s="1">
        <v>8.7057459999999995</v>
      </c>
      <c r="AC441" s="1">
        <v>6.3297239999999997</v>
      </c>
      <c r="AD441" s="1">
        <v>9.44566047</v>
      </c>
      <c r="AE441" s="1">
        <v>9.9111279999999997</v>
      </c>
      <c r="AF441" s="1">
        <v>9.6971376300000003</v>
      </c>
      <c r="AG441" s="1">
        <v>3.751071</v>
      </c>
      <c r="AH441" s="1">
        <v>5.7396529999999997</v>
      </c>
      <c r="AI441" s="1">
        <v>4.7473549999999998</v>
      </c>
      <c r="AJ441" s="1">
        <v>5.0017469999999999</v>
      </c>
      <c r="AK441" s="1">
        <v>6.5661649999999998</v>
      </c>
      <c r="AL441" s="1">
        <v>4.3715029999999997</v>
      </c>
      <c r="AM441" s="1">
        <v>4.5877340200000001</v>
      </c>
      <c r="AN441" s="1">
        <v>5.8125730000000004</v>
      </c>
      <c r="AO441" s="1">
        <v>2.8350184399999998</v>
      </c>
      <c r="AP441" s="1">
        <v>5.4116693900000001</v>
      </c>
      <c r="AQ441" s="1">
        <v>2.6979950000000001</v>
      </c>
      <c r="AR441" s="1">
        <v>3.6947909999999999</v>
      </c>
      <c r="AS441" s="1">
        <v>3.7145709999999998</v>
      </c>
      <c r="AT441" s="1">
        <v>6.1225579999999997</v>
      </c>
      <c r="AU441" s="1">
        <v>2.61448306</v>
      </c>
      <c r="AV441" s="1">
        <v>5.0280469999999999</v>
      </c>
    </row>
    <row r="442" spans="1:48" x14ac:dyDescent="0.2">
      <c r="A442" s="1" t="s">
        <v>441</v>
      </c>
      <c r="B442" s="1">
        <v>405.97969999999998</v>
      </c>
      <c r="C442" s="1">
        <v>359.89929999999998</v>
      </c>
      <c r="D442" s="1">
        <v>51.955339500000001</v>
      </c>
      <c r="E442" s="1">
        <v>530.03610000000003</v>
      </c>
      <c r="F442" s="1">
        <v>85.618610000000004</v>
      </c>
      <c r="G442" s="1">
        <v>46.320189999999997</v>
      </c>
      <c r="H442" s="1">
        <v>21.668189999999999</v>
      </c>
      <c r="I442" s="1">
        <v>9.8771520000000006</v>
      </c>
      <c r="J442" s="1">
        <v>6.7166730000000001</v>
      </c>
      <c r="K442" s="1">
        <v>11.295920000000001</v>
      </c>
      <c r="L442" s="1">
        <v>23.369260000000001</v>
      </c>
      <c r="M442" s="1">
        <v>9.4697429999999994</v>
      </c>
      <c r="N442" s="1">
        <v>12.30674</v>
      </c>
      <c r="O442" s="1">
        <v>20.808589999999999</v>
      </c>
      <c r="P442" s="1">
        <v>23.097919999999998</v>
      </c>
      <c r="Q442" s="1">
        <v>21.433720000000001</v>
      </c>
      <c r="R442" s="1">
        <v>8.6109589999999994</v>
      </c>
      <c r="S442" s="1">
        <v>8.0552980000000005</v>
      </c>
      <c r="T442" s="1">
        <v>26.79477</v>
      </c>
      <c r="U442" s="1">
        <v>21.518470000000001</v>
      </c>
      <c r="V442" s="1">
        <v>24.665469999999999</v>
      </c>
      <c r="W442" s="1">
        <v>10.073219999999999</v>
      </c>
      <c r="X442" s="1">
        <v>7.1648290000000001</v>
      </c>
      <c r="Y442" s="1">
        <v>9.2327980000000007</v>
      </c>
      <c r="Z442" s="1">
        <v>9.718</v>
      </c>
      <c r="AA442" s="1">
        <v>4.8391570000000002</v>
      </c>
      <c r="AB442" s="1">
        <v>11.631679999999999</v>
      </c>
      <c r="AC442" s="1">
        <v>6.4108640000000001</v>
      </c>
      <c r="AD442" s="1">
        <v>6.3146416500000004</v>
      </c>
      <c r="AE442" s="1">
        <v>6.6577330000000003</v>
      </c>
      <c r="AF442" s="1">
        <v>12.9085854</v>
      </c>
      <c r="AG442" s="1">
        <v>2.2005910000000002</v>
      </c>
      <c r="AH442" s="1">
        <v>5.0868859999999998</v>
      </c>
      <c r="AI442" s="1">
        <v>10.77406</v>
      </c>
      <c r="AJ442" s="1">
        <v>12.450430000000001</v>
      </c>
      <c r="AK442" s="1">
        <v>6.6207700000000003</v>
      </c>
      <c r="AL442" s="1">
        <v>2.1623730000000001</v>
      </c>
      <c r="AM442" s="1">
        <v>3.8178835000000002</v>
      </c>
      <c r="AN442" s="1">
        <v>8.4757789999999993</v>
      </c>
      <c r="AO442" s="1">
        <v>2.35429186</v>
      </c>
      <c r="AP442" s="1">
        <v>4.0087668299999999</v>
      </c>
      <c r="AQ442" s="1">
        <v>4.4583909999999998</v>
      </c>
      <c r="AR442" s="1">
        <v>3.1246679999999998</v>
      </c>
      <c r="AS442" s="1">
        <v>3.531771</v>
      </c>
      <c r="AT442" s="1">
        <v>6.1628319999999999</v>
      </c>
      <c r="AU442" s="1">
        <v>3.3708995100000001</v>
      </c>
      <c r="AV442" s="1">
        <v>1.646714</v>
      </c>
    </row>
    <row r="443" spans="1:48" x14ac:dyDescent="0.2">
      <c r="A443" s="1" t="s">
        <v>442</v>
      </c>
      <c r="B443" s="1">
        <v>291.33339999999998</v>
      </c>
      <c r="C443" s="1">
        <v>239.5454</v>
      </c>
      <c r="D443" s="1">
        <v>86.640135700000002</v>
      </c>
      <c r="E443" s="1">
        <v>275.90069999999997</v>
      </c>
      <c r="F443" s="1">
        <v>178.00319999999999</v>
      </c>
      <c r="G443" s="1">
        <v>82.798469999999995</v>
      </c>
      <c r="H443" s="1">
        <v>23.120290000000001</v>
      </c>
      <c r="I443" s="1">
        <v>15.363569999999999</v>
      </c>
      <c r="J443" s="1">
        <v>21.794779999999999</v>
      </c>
      <c r="K443" s="1">
        <v>11.21998</v>
      </c>
      <c r="L443" s="1">
        <v>14.723240000000001</v>
      </c>
      <c r="M443" s="1">
        <v>13.512740000000001</v>
      </c>
      <c r="N443" s="1">
        <v>14.69852</v>
      </c>
      <c r="O443" s="1">
        <v>43.435960000000001</v>
      </c>
      <c r="P443" s="1">
        <v>26.99043</v>
      </c>
      <c r="Q443" s="1">
        <v>18.233129999999999</v>
      </c>
      <c r="R443" s="1">
        <v>11.56804</v>
      </c>
      <c r="S443" s="1">
        <v>12.22907</v>
      </c>
      <c r="T443" s="1">
        <v>48.22222</v>
      </c>
      <c r="U443" s="1">
        <v>10.0304</v>
      </c>
      <c r="V443" s="1">
        <v>19.738479999999999</v>
      </c>
      <c r="W443" s="1">
        <v>12.199719999999999</v>
      </c>
      <c r="X443" s="1">
        <v>6.7683330000000002</v>
      </c>
      <c r="Y443" s="1">
        <v>9.0500880000000006</v>
      </c>
      <c r="Z443" s="1">
        <v>8.7430610000000009</v>
      </c>
      <c r="AA443" s="1">
        <v>6.0047870000000003</v>
      </c>
      <c r="AB443" s="1">
        <v>7.3006279999999997</v>
      </c>
      <c r="AC443" s="1">
        <v>6.5931129999999998</v>
      </c>
      <c r="AD443" s="1">
        <v>9.9636519000000003</v>
      </c>
      <c r="AE443" s="1">
        <v>11.448359999999999</v>
      </c>
      <c r="AF443" s="1">
        <v>8.1554397600000001</v>
      </c>
      <c r="AG443" s="1">
        <v>3.8383289999999999</v>
      </c>
      <c r="AH443" s="1">
        <v>11.30678</v>
      </c>
      <c r="AI443" s="1">
        <v>5.4984000000000002</v>
      </c>
      <c r="AJ443" s="1">
        <v>4.1688349999999996</v>
      </c>
      <c r="AK443" s="1">
        <v>6.555396</v>
      </c>
      <c r="AL443" s="1">
        <v>3.9277890000000002</v>
      </c>
      <c r="AM443" s="1">
        <v>5.0232549500000001</v>
      </c>
      <c r="AN443" s="1">
        <v>5.5186060000000001</v>
      </c>
      <c r="AO443" s="1">
        <v>5.3247650599999998</v>
      </c>
      <c r="AP443" s="1">
        <v>5.9540255999999996</v>
      </c>
      <c r="AQ443" s="1">
        <v>4.8133340000000002</v>
      </c>
      <c r="AR443" s="1">
        <v>2.358781</v>
      </c>
      <c r="AS443" s="1">
        <v>4.2210279999999996</v>
      </c>
      <c r="AT443" s="1">
        <v>5.8809550000000002</v>
      </c>
      <c r="AU443" s="1">
        <v>2.9709238400000002</v>
      </c>
      <c r="AV443" s="1">
        <v>5.0739330000000002</v>
      </c>
    </row>
    <row r="444" spans="1:48" x14ac:dyDescent="0.2">
      <c r="A444" s="1" t="s">
        <v>443</v>
      </c>
      <c r="B444" s="1">
        <v>357.52760000000001</v>
      </c>
      <c r="C444" s="1">
        <v>288.51249999999999</v>
      </c>
      <c r="D444" s="1">
        <v>159.59603100000001</v>
      </c>
      <c r="E444" s="1">
        <v>308.54509999999999</v>
      </c>
      <c r="F444" s="1">
        <v>124.452</v>
      </c>
      <c r="G444" s="1">
        <v>90.873009999999994</v>
      </c>
      <c r="H444" s="1">
        <v>25.536629999999999</v>
      </c>
      <c r="I444" s="1">
        <v>16.037990000000001</v>
      </c>
      <c r="J444" s="1">
        <v>18.321380000000001</v>
      </c>
      <c r="K444" s="1">
        <v>21.693190000000001</v>
      </c>
      <c r="L444" s="1">
        <v>23.455870000000001</v>
      </c>
      <c r="M444" s="1">
        <v>15.947419999999999</v>
      </c>
      <c r="N444" s="1">
        <v>15.854649999999999</v>
      </c>
      <c r="O444" s="1">
        <v>36.275289999999998</v>
      </c>
      <c r="P444" s="1">
        <v>36.940289999999997</v>
      </c>
      <c r="Q444" s="1">
        <v>26.099699999999999</v>
      </c>
      <c r="R444" s="1">
        <v>16.827210000000001</v>
      </c>
      <c r="S444" s="1">
        <v>9.9292479999999994</v>
      </c>
      <c r="T444" s="1">
        <v>40.471339999999998</v>
      </c>
      <c r="U444" s="1">
        <v>16.103850000000001</v>
      </c>
      <c r="V444" s="1">
        <v>18.988009999999999</v>
      </c>
      <c r="W444" s="1">
        <v>17.38261</v>
      </c>
      <c r="X444" s="1">
        <v>10.2026</v>
      </c>
      <c r="Y444" s="1">
        <v>10.4201</v>
      </c>
      <c r="Z444" s="1">
        <v>12.254189999999999</v>
      </c>
      <c r="AA444" s="1">
        <v>6.708291</v>
      </c>
      <c r="AB444" s="1">
        <v>8.2515470000000004</v>
      </c>
      <c r="AC444" s="1">
        <v>9.2012619999999998</v>
      </c>
      <c r="AD444" s="1">
        <v>11.782104199999999</v>
      </c>
      <c r="AE444" s="1">
        <v>12.484769999999999</v>
      </c>
      <c r="AF444" s="1">
        <v>8.8470901099999999</v>
      </c>
      <c r="AG444" s="1">
        <v>5.5667179999999998</v>
      </c>
      <c r="AH444" s="1">
        <v>9.9780429999999996</v>
      </c>
      <c r="AI444" s="1">
        <v>12.78152</v>
      </c>
      <c r="AJ444" s="1">
        <v>10.000109999999999</v>
      </c>
      <c r="AK444" s="1">
        <v>8.362228</v>
      </c>
      <c r="AL444" s="1">
        <v>3.9044889999999999</v>
      </c>
      <c r="AM444" s="1">
        <v>5.9839806900000001</v>
      </c>
      <c r="AN444" s="1">
        <v>7.9625139999999996</v>
      </c>
      <c r="AO444" s="1">
        <v>4.0548271299999996</v>
      </c>
      <c r="AP444" s="1">
        <v>6.7764922800000003</v>
      </c>
      <c r="AQ444" s="1">
        <v>6.2892570000000001</v>
      </c>
      <c r="AR444" s="1">
        <v>3.5539239999999999</v>
      </c>
      <c r="AS444" s="1">
        <v>5.7026380000000003</v>
      </c>
      <c r="AT444" s="1">
        <v>8.9193680000000004</v>
      </c>
      <c r="AU444" s="1">
        <v>4.2562803899999997</v>
      </c>
      <c r="AV444" s="1">
        <v>5.8523870000000002</v>
      </c>
    </row>
    <row r="445" spans="1:48" x14ac:dyDescent="0.2">
      <c r="A445" s="1" t="s">
        <v>444</v>
      </c>
      <c r="B445" s="1">
        <v>466.64339999999999</v>
      </c>
      <c r="C445" s="1">
        <v>190.43049999999999</v>
      </c>
      <c r="D445" s="1">
        <v>168.569018</v>
      </c>
      <c r="E445" s="1">
        <v>306.3947</v>
      </c>
      <c r="F445" s="1">
        <v>173.57040000000001</v>
      </c>
      <c r="G445" s="1">
        <v>90.318399999999997</v>
      </c>
      <c r="H445" s="1">
        <v>27.89584</v>
      </c>
      <c r="I445" s="1">
        <v>17.243130000000001</v>
      </c>
      <c r="J445" s="1">
        <v>29.772780000000001</v>
      </c>
      <c r="K445" s="1">
        <v>19.601959999999998</v>
      </c>
      <c r="L445" s="1">
        <v>17.348389999999998</v>
      </c>
      <c r="M445" s="1">
        <v>18.663</v>
      </c>
      <c r="N445" s="1">
        <v>17.62529</v>
      </c>
      <c r="O445" s="1">
        <v>44.513950000000001</v>
      </c>
      <c r="P445" s="1">
        <v>19.97336</v>
      </c>
      <c r="Q445" s="1">
        <v>46.016030000000001</v>
      </c>
      <c r="R445" s="1">
        <v>16.799620000000001</v>
      </c>
      <c r="S445" s="1">
        <v>6.951784</v>
      </c>
      <c r="T445" s="1">
        <v>58.576979999999999</v>
      </c>
      <c r="U445" s="1">
        <v>18.157119999999999</v>
      </c>
      <c r="V445" s="1">
        <v>21.597100000000001</v>
      </c>
      <c r="W445" s="1">
        <v>25.865670000000001</v>
      </c>
      <c r="X445" s="1">
        <v>8.6556309999999996</v>
      </c>
      <c r="Y445" s="1">
        <v>12.19469</v>
      </c>
      <c r="Z445" s="1">
        <v>14.72273</v>
      </c>
      <c r="AA445" s="1">
        <v>7.7046809999999999</v>
      </c>
      <c r="AB445" s="1">
        <v>11.26023</v>
      </c>
      <c r="AC445" s="1">
        <v>9.4007310000000004</v>
      </c>
      <c r="AD445" s="1">
        <v>16.122877599999999</v>
      </c>
      <c r="AE445" s="1">
        <v>22.33953</v>
      </c>
      <c r="AF445" s="1">
        <v>8.9734908600000001</v>
      </c>
      <c r="AG445" s="1">
        <v>5.6226950000000002</v>
      </c>
      <c r="AH445" s="1">
        <v>7.593477</v>
      </c>
      <c r="AI445" s="1">
        <v>13.928290000000001</v>
      </c>
      <c r="AJ445" s="1">
        <v>10.65659</v>
      </c>
      <c r="AK445" s="1">
        <v>10.655989999999999</v>
      </c>
      <c r="AL445" s="1">
        <v>3.7945160000000002</v>
      </c>
      <c r="AM445" s="1">
        <v>9.1340136899999997</v>
      </c>
      <c r="AN445" s="1">
        <v>5.8427639999999998</v>
      </c>
      <c r="AO445" s="1">
        <v>3.7817014900000001</v>
      </c>
      <c r="AP445" s="1">
        <v>12.133423000000001</v>
      </c>
      <c r="AQ445" s="1">
        <v>6.1314970000000004</v>
      </c>
      <c r="AR445" s="1">
        <v>3.4695230000000001</v>
      </c>
      <c r="AS445" s="1">
        <v>6.965509</v>
      </c>
      <c r="AT445" s="1">
        <v>11.93558</v>
      </c>
      <c r="AU445" s="1">
        <v>4.0240903000000001</v>
      </c>
      <c r="AV445" s="1">
        <v>6.6957969999999998</v>
      </c>
    </row>
    <row r="446" spans="1:48" x14ac:dyDescent="0.2">
      <c r="A446" s="1" t="s">
        <v>445</v>
      </c>
      <c r="B446" s="1">
        <v>591.06190000000004</v>
      </c>
      <c r="C446" s="1">
        <v>288.73450000000003</v>
      </c>
      <c r="D446" s="1">
        <v>141.041392</v>
      </c>
      <c r="E446" s="1">
        <v>174.92660000000001</v>
      </c>
      <c r="F446" s="1">
        <v>150.6551</v>
      </c>
      <c r="G446" s="1">
        <v>102.9264</v>
      </c>
      <c r="H446" s="1">
        <v>28.65457</v>
      </c>
      <c r="I446" s="1">
        <v>19.110600000000002</v>
      </c>
      <c r="J446" s="1">
        <v>27.932390000000002</v>
      </c>
      <c r="K446" s="1">
        <v>24.6401</v>
      </c>
      <c r="L446" s="1">
        <v>22.14817</v>
      </c>
      <c r="M446" s="1">
        <v>17.938479999999998</v>
      </c>
      <c r="N446" s="1">
        <v>18.91771</v>
      </c>
      <c r="O446" s="1">
        <v>43.20722</v>
      </c>
      <c r="P446" s="1">
        <v>21.967410000000001</v>
      </c>
      <c r="Q446" s="1">
        <v>32.712580000000003</v>
      </c>
      <c r="R446" s="1">
        <v>19.24391</v>
      </c>
      <c r="S446" s="1">
        <v>7.0150199999999998</v>
      </c>
      <c r="T446" s="1">
        <v>42.12518</v>
      </c>
      <c r="U446" s="1">
        <v>19.06137</v>
      </c>
      <c r="V446" s="1">
        <v>9.7343259999999994</v>
      </c>
      <c r="W446" s="1">
        <v>17.09862</v>
      </c>
      <c r="X446" s="1">
        <v>9.4986560000000004</v>
      </c>
      <c r="Y446" s="1">
        <v>11.42118</v>
      </c>
      <c r="Z446" s="1">
        <v>13.377470000000001</v>
      </c>
      <c r="AA446" s="1">
        <v>9.0126930000000005</v>
      </c>
      <c r="AB446" s="1">
        <v>7.0658899999999996</v>
      </c>
      <c r="AC446" s="1">
        <v>10.16948</v>
      </c>
      <c r="AD446" s="1">
        <v>15.023307000000001</v>
      </c>
      <c r="AE446" s="1">
        <v>14.835649999999999</v>
      </c>
      <c r="AF446" s="1">
        <v>8.0153902400000003</v>
      </c>
      <c r="AG446" s="1">
        <v>6.3871650000000004</v>
      </c>
      <c r="AH446" s="1">
        <v>5.9014249999999997</v>
      </c>
      <c r="AI446" s="1">
        <v>12.8329</v>
      </c>
      <c r="AJ446" s="1">
        <v>9.4027360000000009</v>
      </c>
      <c r="AK446" s="1">
        <v>12.062279999999999</v>
      </c>
      <c r="AL446" s="1">
        <v>6.652622</v>
      </c>
      <c r="AM446" s="1">
        <v>8.6349670700000001</v>
      </c>
      <c r="AN446" s="1">
        <v>5.4034610000000001</v>
      </c>
      <c r="AO446" s="1">
        <v>4.35299601</v>
      </c>
      <c r="AP446" s="1">
        <v>8.6766266299999995</v>
      </c>
      <c r="AQ446" s="1">
        <v>5.9156019999999998</v>
      </c>
      <c r="AR446" s="1">
        <v>3.5555889999999999</v>
      </c>
      <c r="AS446" s="1">
        <v>5.9755880000000001</v>
      </c>
      <c r="AT446" s="1">
        <v>9.1414159999999995</v>
      </c>
      <c r="AU446" s="1">
        <v>4.4909138899999999</v>
      </c>
      <c r="AV446" s="1">
        <v>5.9633640000000003</v>
      </c>
    </row>
    <row r="447" spans="1:48" x14ac:dyDescent="0.2">
      <c r="A447" s="1" t="s">
        <v>446</v>
      </c>
      <c r="B447" s="1">
        <v>649.29390000000001</v>
      </c>
      <c r="C447" s="1">
        <v>213.41309999999999</v>
      </c>
      <c r="D447" s="1">
        <v>123.45514799999999</v>
      </c>
      <c r="E447" s="1">
        <v>233.50479999999999</v>
      </c>
      <c r="F447" s="1">
        <v>171.49969999999999</v>
      </c>
      <c r="G447" s="1">
        <v>109.4485</v>
      </c>
      <c r="H447" s="1">
        <v>27.57516</v>
      </c>
      <c r="I447" s="1">
        <v>16.410450000000001</v>
      </c>
      <c r="J447" s="1">
        <v>25.779070000000001</v>
      </c>
      <c r="K447" s="1">
        <v>19.494009999999999</v>
      </c>
      <c r="L447" s="1">
        <v>20.276509999999998</v>
      </c>
      <c r="M447" s="1">
        <v>18.150580000000001</v>
      </c>
      <c r="N447" s="1">
        <v>11.86111</v>
      </c>
      <c r="O447" s="1">
        <v>44.948</v>
      </c>
      <c r="P447" s="1">
        <v>16.60116</v>
      </c>
      <c r="Q447" s="1">
        <v>36.712440000000001</v>
      </c>
      <c r="R447" s="1">
        <v>17.315010000000001</v>
      </c>
      <c r="S447" s="1">
        <v>7.838775</v>
      </c>
      <c r="T447" s="1">
        <v>51.940600000000003</v>
      </c>
      <c r="U447" s="1">
        <v>16.723559999999999</v>
      </c>
      <c r="V447" s="1">
        <v>34.86985</v>
      </c>
      <c r="W447" s="1">
        <v>25.392569999999999</v>
      </c>
      <c r="X447" s="1">
        <v>7.0573980000000001</v>
      </c>
      <c r="Y447" s="1">
        <v>11.862209999999999</v>
      </c>
      <c r="Z447" s="1">
        <v>10.81119</v>
      </c>
      <c r="AA447" s="1">
        <v>6.5879810000000001</v>
      </c>
      <c r="AB447" s="1">
        <v>12.368539999999999</v>
      </c>
      <c r="AC447" s="1">
        <v>9.6908159999999999</v>
      </c>
      <c r="AD447" s="1">
        <v>14.105661</v>
      </c>
      <c r="AE447" s="1">
        <v>14.7879</v>
      </c>
      <c r="AF447" s="1">
        <v>8.6687651300000006</v>
      </c>
      <c r="AG447" s="1">
        <v>4.2726620000000004</v>
      </c>
      <c r="AH447" s="1">
        <v>9.4573509999999992</v>
      </c>
      <c r="AI447" s="1">
        <v>12.871869999999999</v>
      </c>
      <c r="AJ447" s="1">
        <v>8.073029</v>
      </c>
      <c r="AK447" s="1">
        <v>11.2492</v>
      </c>
      <c r="AL447" s="1">
        <v>3.171141</v>
      </c>
      <c r="AM447" s="1">
        <v>7.19359488</v>
      </c>
      <c r="AN447" s="1">
        <v>8.4654559999999996</v>
      </c>
      <c r="AO447" s="1">
        <v>4.8954988500000001</v>
      </c>
      <c r="AP447" s="1">
        <v>8.2826205999999996</v>
      </c>
      <c r="AQ447" s="1">
        <v>6.498837</v>
      </c>
      <c r="AR447" s="1">
        <v>3.7300089999999999</v>
      </c>
      <c r="AS447" s="1">
        <v>5.9095250000000004</v>
      </c>
      <c r="AT447" s="1">
        <v>9.6569400000000005</v>
      </c>
      <c r="AU447" s="1">
        <v>4.3125113400000004</v>
      </c>
      <c r="AV447" s="1">
        <v>5.6444020000000004</v>
      </c>
    </row>
    <row r="448" spans="1:48" x14ac:dyDescent="0.2">
      <c r="A448" s="1" t="s">
        <v>447</v>
      </c>
      <c r="B448" s="1">
        <v>477.35719999999998</v>
      </c>
      <c r="C448" s="1">
        <v>242.45599999999999</v>
      </c>
      <c r="D448" s="1">
        <v>138.622187</v>
      </c>
      <c r="E448" s="1">
        <v>383.45510000000002</v>
      </c>
      <c r="F448" s="1">
        <v>170.56290000000001</v>
      </c>
      <c r="G448" s="1">
        <v>105.4834</v>
      </c>
      <c r="H448" s="1">
        <v>30.234829999999999</v>
      </c>
      <c r="I448" s="1">
        <v>18.99849</v>
      </c>
      <c r="J448" s="1">
        <v>19.75516</v>
      </c>
      <c r="K448" s="1">
        <v>23.716470000000001</v>
      </c>
      <c r="L448" s="1">
        <v>25.087479999999999</v>
      </c>
      <c r="M448" s="1">
        <v>19.568359999999998</v>
      </c>
      <c r="N448" s="1">
        <v>17.443480000000001</v>
      </c>
      <c r="O448" s="1">
        <v>50.518520000000002</v>
      </c>
      <c r="P448" s="1">
        <v>28.89838</v>
      </c>
      <c r="Q448" s="1">
        <v>26.2456</v>
      </c>
      <c r="R448" s="1">
        <v>18.44633</v>
      </c>
      <c r="S448" s="1">
        <v>14.94003</v>
      </c>
      <c r="T448" s="1">
        <v>59.308070000000001</v>
      </c>
      <c r="U448" s="1">
        <v>14.23972</v>
      </c>
      <c r="V448" s="1">
        <v>24.04496</v>
      </c>
      <c r="W448" s="1">
        <v>21.61599</v>
      </c>
      <c r="X448" s="1">
        <v>8.5512730000000001</v>
      </c>
      <c r="Y448" s="1">
        <v>11.454459999999999</v>
      </c>
      <c r="Z448" s="1">
        <v>11.48</v>
      </c>
      <c r="AA448" s="1">
        <v>7.2160869999999999</v>
      </c>
      <c r="AB448" s="1">
        <v>10.00778</v>
      </c>
      <c r="AC448" s="1">
        <v>11.087479999999999</v>
      </c>
      <c r="AD448" s="1">
        <v>17.585328499999999</v>
      </c>
      <c r="AE448" s="1">
        <v>16.989249999999998</v>
      </c>
      <c r="AF448" s="1">
        <v>9.48119713</v>
      </c>
      <c r="AG448" s="1">
        <v>4.7107010000000002</v>
      </c>
      <c r="AH448" s="1">
        <v>6.7845849999999999</v>
      </c>
      <c r="AI448" s="1">
        <v>12.235200000000001</v>
      </c>
      <c r="AJ448" s="1">
        <v>8.8520850000000006</v>
      </c>
      <c r="AK448" s="1">
        <v>11.675380000000001</v>
      </c>
      <c r="AL448" s="1">
        <v>5.8276289999999999</v>
      </c>
      <c r="AM448" s="1">
        <v>6.8134535600000001</v>
      </c>
      <c r="AN448" s="1">
        <v>6.2894059999999996</v>
      </c>
      <c r="AO448" s="1">
        <v>4.8105958600000003</v>
      </c>
      <c r="AP448" s="1">
        <v>8.4833576100000005</v>
      </c>
      <c r="AQ448" s="1">
        <v>7.3394769999999996</v>
      </c>
      <c r="AR448" s="1">
        <v>4.6424329999999996</v>
      </c>
      <c r="AS448" s="1">
        <v>5.6121819999999998</v>
      </c>
      <c r="AT448" s="1">
        <v>13.7883</v>
      </c>
      <c r="AU448" s="1">
        <v>4.8591031600000001</v>
      </c>
      <c r="AV448" s="1">
        <v>7.3795310000000001</v>
      </c>
    </row>
    <row r="449" spans="1:48" x14ac:dyDescent="0.2">
      <c r="A449" s="1" t="s">
        <v>448</v>
      </c>
      <c r="B449" s="1">
        <v>642.65309999999999</v>
      </c>
      <c r="C449" s="1">
        <v>282.33359999999999</v>
      </c>
      <c r="D449" s="1">
        <v>120.625276</v>
      </c>
      <c r="E449" s="1">
        <v>237.85239999999999</v>
      </c>
      <c r="F449" s="1">
        <v>233.52680000000001</v>
      </c>
      <c r="G449" s="1">
        <v>113.5123</v>
      </c>
      <c r="H449" s="1">
        <v>22.164429999999999</v>
      </c>
      <c r="I449" s="1">
        <v>15.079269999999999</v>
      </c>
      <c r="J449" s="1">
        <v>26.843309999999999</v>
      </c>
      <c r="K449" s="1">
        <v>16.812529999999999</v>
      </c>
      <c r="L449" s="1">
        <v>16.578430000000001</v>
      </c>
      <c r="M449" s="1">
        <v>17.420860000000001</v>
      </c>
      <c r="N449" s="1">
        <v>18.000789999999999</v>
      </c>
      <c r="O449" s="1">
        <v>44.62106</v>
      </c>
      <c r="P449" s="1">
        <v>18.903410000000001</v>
      </c>
      <c r="Q449" s="1">
        <v>34.327179999999998</v>
      </c>
      <c r="R449" s="1">
        <v>13.02374</v>
      </c>
      <c r="S449" s="1">
        <v>11.791930000000001</v>
      </c>
      <c r="T449" s="1">
        <v>43.443759999999997</v>
      </c>
      <c r="U449" s="1">
        <v>15.30283</v>
      </c>
      <c r="V449" s="1">
        <v>16.485690000000002</v>
      </c>
      <c r="W449" s="1">
        <v>14.08849</v>
      </c>
      <c r="X449" s="1">
        <v>7.0437390000000004</v>
      </c>
      <c r="Y449" s="1">
        <v>8.3297059999999998</v>
      </c>
      <c r="Z449" s="1">
        <v>15.90335</v>
      </c>
      <c r="AA449" s="1">
        <v>8.5719200000000004</v>
      </c>
      <c r="AB449" s="1">
        <v>10.033849999999999</v>
      </c>
      <c r="AC449" s="1">
        <v>8.6176399999999997</v>
      </c>
      <c r="AD449" s="1">
        <v>11.4265787</v>
      </c>
      <c r="AE449" s="1">
        <v>13.7569</v>
      </c>
      <c r="AF449" s="1">
        <v>7.31825656</v>
      </c>
      <c r="AG449" s="1">
        <v>4.9361699999999997</v>
      </c>
      <c r="AH449" s="1">
        <v>4.4493580000000001</v>
      </c>
      <c r="AI449" s="1">
        <v>5.9486720000000002</v>
      </c>
      <c r="AJ449" s="1">
        <v>4.9856429999999996</v>
      </c>
      <c r="AK449" s="1">
        <v>8.2126970000000004</v>
      </c>
      <c r="AL449" s="1">
        <v>2.9049510000000001</v>
      </c>
      <c r="AM449" s="1">
        <v>7.0010082200000001</v>
      </c>
      <c r="AN449" s="1">
        <v>6.2612800000000002</v>
      </c>
      <c r="AO449" s="1">
        <v>3.4522010500000002</v>
      </c>
      <c r="AP449" s="1">
        <v>7.3708910899999998</v>
      </c>
      <c r="AQ449" s="1">
        <v>4.097308</v>
      </c>
      <c r="AR449" s="1">
        <v>2.8744550000000002</v>
      </c>
      <c r="AS449" s="1">
        <v>4.2493499999999997</v>
      </c>
      <c r="AT449" s="1">
        <v>8.291893</v>
      </c>
      <c r="AU449" s="1">
        <v>3.6328567500000002</v>
      </c>
      <c r="AV449" s="1">
        <v>5.4161910000000004</v>
      </c>
    </row>
    <row r="450" spans="1:48" x14ac:dyDescent="0.2">
      <c r="A450" s="1" t="s">
        <v>449</v>
      </c>
      <c r="B450" s="1">
        <v>564.70650000000001</v>
      </c>
      <c r="C450" s="1">
        <v>192.53659999999999</v>
      </c>
      <c r="D450" s="1">
        <v>153.89870400000001</v>
      </c>
      <c r="E450" s="1">
        <v>327.38290000000001</v>
      </c>
      <c r="F450" s="1">
        <v>122.6216</v>
      </c>
      <c r="G450" s="1">
        <v>78.118949999999998</v>
      </c>
      <c r="H450" s="1">
        <v>26.752659999999999</v>
      </c>
      <c r="I450" s="1">
        <v>16.879249999999999</v>
      </c>
      <c r="J450" s="1">
        <v>28.719889999999999</v>
      </c>
      <c r="K450" s="1">
        <v>21.20195</v>
      </c>
      <c r="L450" s="1">
        <v>16.952249999999999</v>
      </c>
      <c r="M450" s="1">
        <v>20.130120000000002</v>
      </c>
      <c r="N450" s="1">
        <v>16.627980000000001</v>
      </c>
      <c r="O450" s="1">
        <v>57.007809999999999</v>
      </c>
      <c r="P450" s="1">
        <v>83.081280000000007</v>
      </c>
      <c r="Q450" s="1">
        <v>38.173110000000001</v>
      </c>
      <c r="R450" s="1">
        <v>22.391870000000001</v>
      </c>
      <c r="S450" s="1">
        <v>16.34731</v>
      </c>
      <c r="T450" s="1">
        <v>71.577309999999997</v>
      </c>
      <c r="U450" s="1">
        <v>19.304970000000001</v>
      </c>
      <c r="V450" s="1">
        <v>26.77422</v>
      </c>
      <c r="W450" s="1">
        <v>29.272030000000001</v>
      </c>
      <c r="X450" s="1">
        <v>11.075100000000001</v>
      </c>
      <c r="Y450" s="1">
        <v>13.273479999999999</v>
      </c>
      <c r="Z450" s="1">
        <v>12.33666</v>
      </c>
      <c r="AA450" s="1">
        <v>10.642519999999999</v>
      </c>
      <c r="AB450" s="1">
        <v>12.36162</v>
      </c>
      <c r="AC450" s="1">
        <v>12.604100000000001</v>
      </c>
      <c r="AD450" s="1">
        <v>15.4477142</v>
      </c>
      <c r="AE450" s="1">
        <v>19.807490000000001</v>
      </c>
      <c r="AF450" s="1">
        <v>10.858903</v>
      </c>
      <c r="AG450" s="1">
        <v>5.0037799999999999</v>
      </c>
      <c r="AH450" s="1">
        <v>9.7497410000000002</v>
      </c>
      <c r="AI450" s="1">
        <v>27.88805</v>
      </c>
      <c r="AJ450" s="1">
        <v>18.02243</v>
      </c>
      <c r="AK450" s="1">
        <v>11.7416</v>
      </c>
      <c r="AL450" s="1">
        <v>2.493989</v>
      </c>
      <c r="AM450" s="1">
        <v>8.7633599400000008</v>
      </c>
      <c r="AN450" s="1">
        <v>10.149789999999999</v>
      </c>
      <c r="AO450" s="1">
        <v>5.2963655000000003</v>
      </c>
      <c r="AP450" s="1">
        <v>13.218893100000001</v>
      </c>
      <c r="AQ450" s="1">
        <v>10.347390000000001</v>
      </c>
      <c r="AR450" s="1">
        <v>3.1341420000000002</v>
      </c>
      <c r="AS450" s="1">
        <v>7.3977040000000001</v>
      </c>
      <c r="AT450" s="1">
        <v>16.18141</v>
      </c>
      <c r="AU450" s="1">
        <v>5.4243155200000004</v>
      </c>
      <c r="AV450" s="1">
        <v>5.1400350000000001</v>
      </c>
    </row>
    <row r="451" spans="1:48" x14ac:dyDescent="0.2">
      <c r="A451" s="1" t="s">
        <v>450</v>
      </c>
      <c r="B451" s="1">
        <v>560.41079999999999</v>
      </c>
      <c r="C451" s="1">
        <v>163.26</v>
      </c>
      <c r="D451" s="1">
        <v>156.623469</v>
      </c>
      <c r="E451" s="1">
        <v>314.2903</v>
      </c>
      <c r="F451" s="1">
        <v>117.2633</v>
      </c>
      <c r="G451" s="1">
        <v>97.283670000000001</v>
      </c>
      <c r="H451" s="1">
        <v>26.435700000000001</v>
      </c>
      <c r="I451" s="1">
        <v>17.801020000000001</v>
      </c>
      <c r="J451" s="1">
        <v>29.987660000000002</v>
      </c>
      <c r="K451" s="1">
        <v>30.041519999999998</v>
      </c>
      <c r="L451" s="1">
        <v>20.193079999999998</v>
      </c>
      <c r="M451" s="1">
        <v>16.92651</v>
      </c>
      <c r="N451" s="1">
        <v>17.092310000000001</v>
      </c>
      <c r="O451" s="1">
        <v>49.866999999999997</v>
      </c>
      <c r="P451" s="1">
        <v>19.455369999999998</v>
      </c>
      <c r="Q451" s="1">
        <v>33.154000000000003</v>
      </c>
      <c r="R451" s="1">
        <v>16.014469999999999</v>
      </c>
      <c r="S451" s="1">
        <v>11.81334</v>
      </c>
      <c r="T451" s="1">
        <v>46.48413</v>
      </c>
      <c r="U451" s="1">
        <v>14.46532</v>
      </c>
      <c r="V451" s="1">
        <v>20.868980000000001</v>
      </c>
      <c r="W451" s="1">
        <v>22.335709999999999</v>
      </c>
      <c r="X451" s="1">
        <v>7.7951189999999997</v>
      </c>
      <c r="Y451" s="1">
        <v>9.9557819999999992</v>
      </c>
      <c r="Z451" s="1">
        <v>16.884630000000001</v>
      </c>
      <c r="AA451" s="1">
        <v>6.8301860000000003</v>
      </c>
      <c r="AB451" s="1">
        <v>9.3297170000000005</v>
      </c>
      <c r="AC451" s="1">
        <v>9.7161799999999996</v>
      </c>
      <c r="AD451" s="1">
        <v>15.0663395</v>
      </c>
      <c r="AE451" s="1">
        <v>17.4148</v>
      </c>
      <c r="AF451" s="1">
        <v>7.1747158500000001</v>
      </c>
      <c r="AG451" s="1">
        <v>5.3561480000000001</v>
      </c>
      <c r="AH451" s="1">
        <v>9.1027430000000003</v>
      </c>
      <c r="AI451" s="1">
        <v>9.0303590000000007</v>
      </c>
      <c r="AJ451" s="1">
        <v>5.7514130000000003</v>
      </c>
      <c r="AK451" s="1">
        <v>8.7843520000000002</v>
      </c>
      <c r="AL451" s="1">
        <v>5.2551940000000004</v>
      </c>
      <c r="AM451" s="1">
        <v>7.48877974</v>
      </c>
      <c r="AN451" s="1">
        <v>6.8707250000000002</v>
      </c>
      <c r="AO451" s="1">
        <v>2.9184778300000001</v>
      </c>
      <c r="AP451" s="1">
        <v>10.699457499999999</v>
      </c>
      <c r="AQ451" s="1">
        <v>6.2588330000000001</v>
      </c>
      <c r="AR451" s="1">
        <v>3.9910809999999999</v>
      </c>
      <c r="AS451" s="1">
        <v>7.3222519999999998</v>
      </c>
      <c r="AT451" s="1">
        <v>10.075900000000001</v>
      </c>
      <c r="AU451" s="1">
        <v>4.9395185799999997</v>
      </c>
      <c r="AV451" s="1">
        <v>5.4796100000000001</v>
      </c>
    </row>
    <row r="452" spans="1:48" x14ac:dyDescent="0.2">
      <c r="A452" s="1" t="s">
        <v>451</v>
      </c>
      <c r="B452" s="1">
        <v>272.82819999999998</v>
      </c>
      <c r="C452" s="1">
        <v>214.53960000000001</v>
      </c>
      <c r="D452" s="1">
        <v>56.7345106</v>
      </c>
      <c r="E452" s="1">
        <v>353.31490000000002</v>
      </c>
      <c r="F452" s="1">
        <v>128.24449999999999</v>
      </c>
      <c r="G452" s="1">
        <v>52.272309999999997</v>
      </c>
      <c r="H452" s="1">
        <v>28.936309999999999</v>
      </c>
      <c r="I452" s="1">
        <v>11.52731</v>
      </c>
      <c r="J452" s="1">
        <v>13.64162</v>
      </c>
      <c r="K452" s="1">
        <v>10.563079999999999</v>
      </c>
      <c r="L452" s="1">
        <v>21.160509999999999</v>
      </c>
      <c r="M452" s="1">
        <v>10.96766</v>
      </c>
      <c r="N452" s="1">
        <v>15.52833</v>
      </c>
      <c r="O452" s="1">
        <v>28.210930000000001</v>
      </c>
      <c r="P452" s="1">
        <v>22.863050000000001</v>
      </c>
      <c r="Q452" s="1">
        <v>16.852679999999999</v>
      </c>
      <c r="R452" s="1">
        <v>14.148149999999999</v>
      </c>
      <c r="S452" s="1">
        <v>16.055800000000001</v>
      </c>
      <c r="T452" s="1">
        <v>26.920079999999999</v>
      </c>
      <c r="U452" s="1">
        <v>11.549950000000001</v>
      </c>
      <c r="V452" s="1">
        <v>16.500330000000002</v>
      </c>
      <c r="W452" s="1">
        <v>11.656140000000001</v>
      </c>
      <c r="X452" s="1">
        <v>9.2382249999999999</v>
      </c>
      <c r="Y452" s="1">
        <v>10.979240000000001</v>
      </c>
      <c r="Z452" s="1">
        <v>11.215339999999999</v>
      </c>
      <c r="AA452" s="1">
        <v>5.9720639999999996</v>
      </c>
      <c r="AB452" s="1">
        <v>4.9307309999999998</v>
      </c>
      <c r="AC452" s="1">
        <v>8.3454160000000002</v>
      </c>
      <c r="AD452" s="1">
        <v>10.490486300000001</v>
      </c>
      <c r="AE452" s="1">
        <v>7.3933910000000003</v>
      </c>
      <c r="AF452" s="1">
        <v>7.3895762400000002</v>
      </c>
      <c r="AG452" s="1">
        <v>2.215233</v>
      </c>
      <c r="AH452" s="1">
        <v>9.3182320000000001</v>
      </c>
      <c r="AI452" s="1">
        <v>10.75999</v>
      </c>
      <c r="AJ452" s="1">
        <v>6.8760209999999997</v>
      </c>
      <c r="AK452" s="1">
        <v>7.8651790000000004</v>
      </c>
      <c r="AL452" s="1">
        <v>3.4976560000000001</v>
      </c>
      <c r="AM452" s="1">
        <v>4.6409509699999996</v>
      </c>
      <c r="AN452" s="1">
        <v>6.4393779999999996</v>
      </c>
      <c r="AO452" s="1">
        <v>2.4207252000000001</v>
      </c>
      <c r="AP452" s="1">
        <v>5.0252661400000003</v>
      </c>
      <c r="AQ452" s="1">
        <v>2.9420359999999999</v>
      </c>
      <c r="AR452" s="1">
        <v>2.1768510000000001</v>
      </c>
      <c r="AS452" s="1">
        <v>3.3923610000000002</v>
      </c>
      <c r="AT452" s="1">
        <v>7.5600680000000002</v>
      </c>
      <c r="AU452" s="1">
        <v>3.3008486499999998</v>
      </c>
      <c r="AV452" s="1">
        <v>2.4306549999999998</v>
      </c>
    </row>
    <row r="453" spans="1:48" x14ac:dyDescent="0.2">
      <c r="A453" s="1" t="s">
        <v>452</v>
      </c>
      <c r="B453" s="1">
        <v>417.53219999999999</v>
      </c>
      <c r="C453" s="1">
        <v>188.64169999999999</v>
      </c>
      <c r="D453" s="1">
        <v>135.14858699999999</v>
      </c>
      <c r="E453" s="1">
        <v>99.227770000000007</v>
      </c>
      <c r="F453" s="1">
        <v>97.336560000000006</v>
      </c>
      <c r="G453" s="1">
        <v>90.837649999999996</v>
      </c>
      <c r="H453" s="1">
        <v>24.83616</v>
      </c>
      <c r="I453" s="1">
        <v>11.616400000000001</v>
      </c>
      <c r="J453" s="1">
        <v>36.765689999999999</v>
      </c>
      <c r="K453" s="1">
        <v>52.520760000000003</v>
      </c>
      <c r="L453" s="1">
        <v>47.768949999999997</v>
      </c>
      <c r="M453" s="1">
        <v>13.955270000000001</v>
      </c>
      <c r="N453" s="1">
        <v>20.31841</v>
      </c>
      <c r="O453" s="1">
        <v>65.912350000000004</v>
      </c>
      <c r="P453" s="1">
        <v>18.631499999999999</v>
      </c>
      <c r="Q453" s="1">
        <v>25.089220000000001</v>
      </c>
      <c r="R453" s="1">
        <v>19.059729999999998</v>
      </c>
      <c r="S453" s="1">
        <v>11.66947</v>
      </c>
      <c r="T453" s="1">
        <v>61.984540000000003</v>
      </c>
      <c r="U453" s="1">
        <v>8.9360979999999994</v>
      </c>
      <c r="V453" s="1">
        <v>9.7840140000000009</v>
      </c>
      <c r="W453" s="1">
        <v>18.86965</v>
      </c>
      <c r="X453" s="1">
        <v>13.09653</v>
      </c>
      <c r="Y453" s="1">
        <v>17.610309999999998</v>
      </c>
      <c r="Z453" s="1">
        <v>14.03885</v>
      </c>
      <c r="AA453" s="1">
        <v>10.701309999999999</v>
      </c>
      <c r="AB453" s="1">
        <v>5.7489350000000004</v>
      </c>
      <c r="AC453" s="1">
        <v>10.18939</v>
      </c>
      <c r="AD453" s="1">
        <v>13.1669757</v>
      </c>
      <c r="AE453" s="1">
        <v>9.6393210000000007</v>
      </c>
      <c r="AF453" s="1">
        <v>3.8273590099999999</v>
      </c>
      <c r="AG453" s="1">
        <v>5.828214</v>
      </c>
      <c r="AH453" s="1">
        <v>8.242915</v>
      </c>
      <c r="AI453" s="1">
        <v>9.6689769999999999</v>
      </c>
      <c r="AJ453" s="1">
        <v>7.6095420000000003</v>
      </c>
      <c r="AK453" s="1">
        <v>10.599640000000001</v>
      </c>
      <c r="AL453" s="1">
        <v>2.476019</v>
      </c>
      <c r="AM453" s="1">
        <v>6.9169179200000004</v>
      </c>
      <c r="AN453" s="1">
        <v>8.904954</v>
      </c>
      <c r="AO453" s="1">
        <v>2.9078931899999998</v>
      </c>
      <c r="AP453" s="1">
        <v>10.0043054</v>
      </c>
      <c r="AQ453" s="1">
        <v>4.7669920000000001</v>
      </c>
      <c r="AR453" s="1">
        <v>3.212097</v>
      </c>
      <c r="AS453" s="1">
        <v>5.5532839999999997</v>
      </c>
      <c r="AT453" s="1">
        <v>12.4655</v>
      </c>
      <c r="AU453" s="1">
        <v>5.2016020200000002</v>
      </c>
      <c r="AV453" s="1">
        <v>8.2640539999999998</v>
      </c>
    </row>
    <row r="454" spans="1:48" x14ac:dyDescent="0.2">
      <c r="A454" s="1" t="s">
        <v>453</v>
      </c>
      <c r="B454" s="1">
        <v>295.3553</v>
      </c>
      <c r="C454" s="1">
        <v>170.58189999999999</v>
      </c>
      <c r="D454" s="1">
        <v>75.565181999999993</v>
      </c>
      <c r="E454" s="1">
        <v>311.35320000000002</v>
      </c>
      <c r="F454" s="1">
        <v>121.54130000000001</v>
      </c>
      <c r="G454" s="1">
        <v>93.234099999999998</v>
      </c>
      <c r="H454" s="1">
        <v>23.41328</v>
      </c>
      <c r="I454" s="1">
        <v>15.440659999999999</v>
      </c>
      <c r="J454" s="1">
        <v>25.397269999999999</v>
      </c>
      <c r="K454" s="1">
        <v>20.75263</v>
      </c>
      <c r="L454" s="1">
        <v>19.608550000000001</v>
      </c>
      <c r="M454" s="1">
        <v>15.45823</v>
      </c>
      <c r="N454" s="1">
        <v>14.70086</v>
      </c>
      <c r="O454" s="1">
        <v>40.616689999999998</v>
      </c>
      <c r="P454" s="1">
        <v>24.374610000000001</v>
      </c>
      <c r="Q454" s="1">
        <v>21.234929999999999</v>
      </c>
      <c r="R454" s="1">
        <v>13.479649999999999</v>
      </c>
      <c r="S454" s="1">
        <v>8.8915140000000008</v>
      </c>
      <c r="T454" s="1">
        <v>44.701270000000001</v>
      </c>
      <c r="U454" s="1">
        <v>14.66428</v>
      </c>
      <c r="V454" s="1">
        <v>25.54645</v>
      </c>
      <c r="W454" s="1">
        <v>12.95312</v>
      </c>
      <c r="X454" s="1">
        <v>5.9200869999999997</v>
      </c>
      <c r="Y454" s="1">
        <v>10.19665</v>
      </c>
      <c r="Z454" s="1">
        <v>12.23119</v>
      </c>
      <c r="AA454" s="1">
        <v>8.3864210000000003</v>
      </c>
      <c r="AB454" s="1">
        <v>6.4255639999999996</v>
      </c>
      <c r="AC454" s="1">
        <v>7.8169829999999996</v>
      </c>
      <c r="AD454" s="1">
        <v>11.512099299999999</v>
      </c>
      <c r="AE454" s="1">
        <v>13.48409</v>
      </c>
      <c r="AF454" s="1">
        <v>7.2590097099999999</v>
      </c>
      <c r="AG454" s="1">
        <v>4.5007460000000004</v>
      </c>
      <c r="AH454" s="1">
        <v>6.4670860000000001</v>
      </c>
      <c r="AI454" s="1">
        <v>8.2559149999999999</v>
      </c>
      <c r="AJ454" s="1">
        <v>7.3968030000000002</v>
      </c>
      <c r="AK454" s="1">
        <v>7.0520430000000003</v>
      </c>
      <c r="AL454" s="1">
        <v>4.3098460000000003</v>
      </c>
      <c r="AM454" s="1">
        <v>5.33485342</v>
      </c>
      <c r="AN454" s="1">
        <v>5.5542660000000001</v>
      </c>
      <c r="AO454" s="1">
        <v>3.6821520300000001</v>
      </c>
      <c r="AP454" s="1">
        <v>7.5045173600000004</v>
      </c>
      <c r="AQ454" s="1">
        <v>5.1304080000000001</v>
      </c>
      <c r="AR454" s="1">
        <v>3.2784110000000002</v>
      </c>
      <c r="AS454" s="1">
        <v>4.6904769999999996</v>
      </c>
      <c r="AT454" s="1">
        <v>8.0187369999999998</v>
      </c>
      <c r="AU454" s="1">
        <v>3.1057340199999999</v>
      </c>
      <c r="AV454" s="1">
        <v>4.9885330000000003</v>
      </c>
    </row>
    <row r="455" spans="1:48" x14ac:dyDescent="0.2">
      <c r="A455" s="1" t="s">
        <v>454</v>
      </c>
      <c r="B455" s="1">
        <v>446.61700000000002</v>
      </c>
      <c r="C455" s="1">
        <v>259.74610000000001</v>
      </c>
      <c r="D455" s="1">
        <v>124.081132</v>
      </c>
      <c r="E455" s="1">
        <v>344.20479999999998</v>
      </c>
      <c r="F455" s="1">
        <v>89.001530000000002</v>
      </c>
      <c r="G455" s="1">
        <v>95.978149999999999</v>
      </c>
      <c r="H455" s="1">
        <v>24.752379999999999</v>
      </c>
      <c r="I455" s="1">
        <v>17.124389999999998</v>
      </c>
      <c r="J455" s="1">
        <v>31.046060000000001</v>
      </c>
      <c r="K455" s="1">
        <v>35.010100000000001</v>
      </c>
      <c r="L455" s="1">
        <v>21.485340000000001</v>
      </c>
      <c r="M455" s="1">
        <v>18.585349999999998</v>
      </c>
      <c r="N455" s="1">
        <v>17.230789999999999</v>
      </c>
      <c r="O455" s="1">
        <v>50.718989999999998</v>
      </c>
      <c r="P455" s="1">
        <v>24.89639</v>
      </c>
      <c r="Q455" s="1">
        <v>30.51568</v>
      </c>
      <c r="R455" s="1">
        <v>20.471039999999999</v>
      </c>
      <c r="S455" s="1">
        <v>9.9053749999999994</v>
      </c>
      <c r="T455" s="1">
        <v>53.091259999999998</v>
      </c>
      <c r="U455" s="1">
        <v>16.184760000000001</v>
      </c>
      <c r="V455" s="1">
        <v>35.298490000000001</v>
      </c>
      <c r="W455" s="1">
        <v>32.132460000000002</v>
      </c>
      <c r="X455" s="1">
        <v>9.7280160000000002</v>
      </c>
      <c r="Y455" s="1">
        <v>12.099489999999999</v>
      </c>
      <c r="Z455" s="1">
        <v>14.06071</v>
      </c>
      <c r="AA455" s="1">
        <v>9.1424439999999993</v>
      </c>
      <c r="AB455" s="1">
        <v>10.925280000000001</v>
      </c>
      <c r="AC455" s="1">
        <v>12.8697</v>
      </c>
      <c r="AD455" s="1">
        <v>16.258884900000002</v>
      </c>
      <c r="AE455" s="1">
        <v>19.056930000000001</v>
      </c>
      <c r="AF455" s="1">
        <v>9.4051441499999999</v>
      </c>
      <c r="AG455" s="1">
        <v>6.8646520000000004</v>
      </c>
      <c r="AH455" s="1">
        <v>7.5563479999999998</v>
      </c>
      <c r="AI455" s="1">
        <v>23.428850000000001</v>
      </c>
      <c r="AJ455" s="1">
        <v>11.639939999999999</v>
      </c>
      <c r="AK455" s="1">
        <v>12.03593</v>
      </c>
      <c r="AL455" s="1">
        <v>6.3752389999999997</v>
      </c>
      <c r="AM455" s="1">
        <v>9.7566437500000003</v>
      </c>
      <c r="AN455" s="1">
        <v>6.4929009999999998</v>
      </c>
      <c r="AO455" s="1">
        <v>5.0772722000000003</v>
      </c>
      <c r="AP455" s="1">
        <v>13.587882799999999</v>
      </c>
      <c r="AQ455" s="1">
        <v>11.97255</v>
      </c>
      <c r="AR455" s="1">
        <v>3.6973240000000001</v>
      </c>
      <c r="AS455" s="1">
        <v>8.4622010000000003</v>
      </c>
      <c r="AT455" s="1">
        <v>11.73325</v>
      </c>
      <c r="AU455" s="1">
        <v>5.36970875</v>
      </c>
      <c r="AV455" s="1">
        <v>7.1922350000000002</v>
      </c>
    </row>
    <row r="456" spans="1:48" x14ac:dyDescent="0.2">
      <c r="A456" s="1" t="s">
        <v>455</v>
      </c>
      <c r="B456" s="1">
        <v>341.34199999999998</v>
      </c>
      <c r="C456" s="1">
        <v>157.67099999999999</v>
      </c>
      <c r="D456" s="1">
        <v>116.099621</v>
      </c>
      <c r="E456" s="1">
        <v>198.1422</v>
      </c>
      <c r="F456" s="1">
        <v>106.5151</v>
      </c>
      <c r="G456" s="1">
        <v>82.890460000000004</v>
      </c>
      <c r="H456" s="1">
        <v>22.758420000000001</v>
      </c>
      <c r="I456" s="1">
        <v>19.816929999999999</v>
      </c>
      <c r="J456" s="1">
        <v>33.805280000000003</v>
      </c>
      <c r="K456" s="1">
        <v>22.17559</v>
      </c>
      <c r="L456" s="1">
        <v>15.777100000000001</v>
      </c>
      <c r="M456" s="1">
        <v>18.996680000000001</v>
      </c>
      <c r="N456" s="1">
        <v>16.477959999999999</v>
      </c>
      <c r="O456" s="1">
        <v>41.208329999999997</v>
      </c>
      <c r="P456" s="1">
        <v>6.4384360000000003</v>
      </c>
      <c r="Q456" s="1">
        <v>32.905790000000003</v>
      </c>
      <c r="R456" s="1">
        <v>15.55874</v>
      </c>
      <c r="S456" s="1">
        <v>6.5091609999999998</v>
      </c>
      <c r="T456" s="1">
        <v>45.426479999999998</v>
      </c>
      <c r="U456" s="1">
        <v>18.496659999999999</v>
      </c>
      <c r="V456" s="1">
        <v>20.52018</v>
      </c>
      <c r="W456" s="1">
        <v>18.768740000000001</v>
      </c>
      <c r="X456" s="1">
        <v>6.025919</v>
      </c>
      <c r="Y456" s="1">
        <v>9.0673999999999992</v>
      </c>
      <c r="Z456" s="1">
        <v>12.06526</v>
      </c>
      <c r="AA456" s="1">
        <v>9.0332650000000001</v>
      </c>
      <c r="AB456" s="1">
        <v>8.8065320000000007</v>
      </c>
      <c r="AC456" s="1">
        <v>10.72996</v>
      </c>
      <c r="AD456" s="1">
        <v>11.2511899</v>
      </c>
      <c r="AE456" s="1">
        <v>25.712029999999999</v>
      </c>
      <c r="AF456" s="1">
        <v>10.940817600000001</v>
      </c>
      <c r="AG456" s="1">
        <v>3.2003210000000002</v>
      </c>
      <c r="AH456" s="1">
        <v>4.3575100000000004</v>
      </c>
      <c r="AI456" s="1">
        <v>17.107690000000002</v>
      </c>
      <c r="AJ456" s="1">
        <v>4.3294930000000003</v>
      </c>
      <c r="AK456" s="1">
        <v>9.2974460000000008</v>
      </c>
      <c r="AL456" s="1">
        <v>3.3439610000000002</v>
      </c>
      <c r="AM456" s="1">
        <v>7.3123632000000001</v>
      </c>
      <c r="AN456" s="1">
        <v>5.5083729999999997</v>
      </c>
      <c r="AO456" s="1">
        <v>4.8087108499999998</v>
      </c>
      <c r="AP456" s="1">
        <v>9.3185610899999993</v>
      </c>
      <c r="AQ456" s="1">
        <v>2.5355059999999998</v>
      </c>
      <c r="AR456" s="1">
        <v>3.892379</v>
      </c>
      <c r="AS456" s="1">
        <v>4.9329289999999997</v>
      </c>
      <c r="AT456" s="1">
        <v>7.0285260000000003</v>
      </c>
      <c r="AU456" s="1">
        <v>4.2803948700000003</v>
      </c>
      <c r="AV456" s="1">
        <v>6.5290739999999996</v>
      </c>
    </row>
    <row r="457" spans="1:48" x14ac:dyDescent="0.2">
      <c r="A457" s="1" t="s">
        <v>456</v>
      </c>
      <c r="B457" s="1">
        <v>546.11440000000005</v>
      </c>
      <c r="C457" s="1">
        <v>254.96530000000001</v>
      </c>
      <c r="D457" s="1">
        <v>218.23960600000001</v>
      </c>
      <c r="E457" s="1">
        <v>437.62299999999999</v>
      </c>
      <c r="F457" s="1">
        <v>137.04130000000001</v>
      </c>
      <c r="G457" s="1">
        <v>122.8356</v>
      </c>
      <c r="H457" s="1">
        <v>32.225580000000001</v>
      </c>
      <c r="I457" s="1">
        <v>26.72653</v>
      </c>
      <c r="J457" s="1">
        <v>37.651209999999999</v>
      </c>
      <c r="K457" s="1">
        <v>32.942100000000003</v>
      </c>
      <c r="L457" s="1">
        <v>23.4374</v>
      </c>
      <c r="M457" s="1">
        <v>23.006620000000002</v>
      </c>
      <c r="N457" s="1">
        <v>23.129619999999999</v>
      </c>
      <c r="O457" s="1">
        <v>48.719189999999998</v>
      </c>
      <c r="P457" s="1">
        <v>38.210059999999999</v>
      </c>
      <c r="Q457" s="1">
        <v>56.802109999999999</v>
      </c>
      <c r="R457" s="1">
        <v>23.58914</v>
      </c>
      <c r="S457" s="1">
        <v>15.42313</v>
      </c>
      <c r="T457" s="1">
        <v>41.916159999999998</v>
      </c>
      <c r="U457" s="1">
        <v>18.305730000000001</v>
      </c>
      <c r="V457" s="1">
        <v>33.058140000000002</v>
      </c>
      <c r="W457" s="1">
        <v>31.289069999999999</v>
      </c>
      <c r="X457" s="1">
        <v>13.639799999999999</v>
      </c>
      <c r="Y457" s="1">
        <v>13.241759999999999</v>
      </c>
      <c r="Z457" s="1">
        <v>19.49267</v>
      </c>
      <c r="AA457" s="1">
        <v>10.214460000000001</v>
      </c>
      <c r="AB457" s="1">
        <v>11.7453</v>
      </c>
      <c r="AC457" s="1">
        <v>14.91273</v>
      </c>
      <c r="AD457" s="1">
        <v>17.813149899999999</v>
      </c>
      <c r="AE457" s="1">
        <v>15.773260000000001</v>
      </c>
      <c r="AF457" s="1">
        <v>6.2076175200000003</v>
      </c>
      <c r="AG457" s="1">
        <v>5.8460599999999996</v>
      </c>
      <c r="AH457" s="1">
        <v>9.7396419999999999</v>
      </c>
      <c r="AI457" s="1">
        <v>22.237839999999998</v>
      </c>
      <c r="AJ457" s="1">
        <v>11.965</v>
      </c>
      <c r="AK457" s="1">
        <v>13.94415</v>
      </c>
      <c r="AL457" s="1">
        <v>8.6543580000000002</v>
      </c>
      <c r="AM457" s="1">
        <v>9.7293328599999995</v>
      </c>
      <c r="AN457" s="1">
        <v>12.68751</v>
      </c>
      <c r="AO457" s="1">
        <v>6.1209298700000003</v>
      </c>
      <c r="AP457" s="1">
        <v>17.994581</v>
      </c>
      <c r="AQ457" s="1">
        <v>10.97523</v>
      </c>
      <c r="AR457" s="1">
        <v>5.0457590000000003</v>
      </c>
      <c r="AS457" s="1">
        <v>7.8972009999999999</v>
      </c>
      <c r="AT457" s="1">
        <v>14.641529999999999</v>
      </c>
      <c r="AU457" s="1">
        <v>6.2178874300000002</v>
      </c>
      <c r="AV457" s="1">
        <v>7.9573010000000002</v>
      </c>
    </row>
    <row r="458" spans="1:48" x14ac:dyDescent="0.2">
      <c r="A458" s="1" t="s">
        <v>457</v>
      </c>
      <c r="B458" s="1">
        <v>470.75650000000002</v>
      </c>
      <c r="C458" s="1">
        <v>190.16569999999999</v>
      </c>
      <c r="D458" s="1">
        <v>134.93840499999999</v>
      </c>
      <c r="E458" s="1">
        <v>383.25549999999998</v>
      </c>
      <c r="F458" s="1">
        <v>200.37780000000001</v>
      </c>
      <c r="G458" s="1">
        <v>118.0782</v>
      </c>
      <c r="H458" s="1">
        <v>33.743609999999997</v>
      </c>
      <c r="I458" s="1">
        <v>18.471419999999998</v>
      </c>
      <c r="J458" s="1">
        <v>28.49681</v>
      </c>
      <c r="K458" s="1">
        <v>29.006029999999999</v>
      </c>
      <c r="L458" s="1">
        <v>20.13139</v>
      </c>
      <c r="M458" s="1">
        <v>26.15127</v>
      </c>
      <c r="N458" s="1">
        <v>16.514769999999999</v>
      </c>
      <c r="O458" s="1">
        <v>49.715089999999996</v>
      </c>
      <c r="P458" s="1">
        <v>36.296880000000002</v>
      </c>
      <c r="Q458" s="1">
        <v>32.365630000000003</v>
      </c>
      <c r="R458" s="1">
        <v>23.74193</v>
      </c>
      <c r="S458" s="1">
        <v>15.821899999999999</v>
      </c>
      <c r="T458" s="1">
        <v>70.479810000000001</v>
      </c>
      <c r="U458" s="1">
        <v>20.3354</v>
      </c>
      <c r="V458" s="1">
        <v>32.592770000000002</v>
      </c>
      <c r="W458" s="1">
        <v>31.37743</v>
      </c>
      <c r="X458" s="1">
        <v>14.79928</v>
      </c>
      <c r="Y458" s="1">
        <v>12.464549999999999</v>
      </c>
      <c r="Z458" s="1">
        <v>21.829540000000001</v>
      </c>
      <c r="AA458" s="1">
        <v>10.670579999999999</v>
      </c>
      <c r="AB458" s="1">
        <v>13.886089999999999</v>
      </c>
      <c r="AC458" s="1">
        <v>14.166410000000001</v>
      </c>
      <c r="AD458" s="1">
        <v>17.1509438</v>
      </c>
      <c r="AE458" s="1">
        <v>32.379689999999997</v>
      </c>
      <c r="AF458" s="1">
        <v>12.7662713</v>
      </c>
      <c r="AG458" s="1">
        <v>5.8488860000000003</v>
      </c>
      <c r="AH458" s="1">
        <v>5.8754819999999999</v>
      </c>
      <c r="AI458" s="1">
        <v>15.25145</v>
      </c>
      <c r="AJ458" s="1">
        <v>10.860849999999999</v>
      </c>
      <c r="AK458" s="1">
        <v>12.22913</v>
      </c>
      <c r="AL458" s="1">
        <v>5.2075959999999997</v>
      </c>
      <c r="AM458" s="1">
        <v>11.0474408</v>
      </c>
      <c r="AN458" s="1">
        <v>7.6457059999999997</v>
      </c>
      <c r="AO458" s="1">
        <v>5.4534032999999997</v>
      </c>
      <c r="AP458" s="1">
        <v>14.4168447</v>
      </c>
      <c r="AQ458" s="1">
        <v>8.4666700000000006</v>
      </c>
      <c r="AR458" s="1">
        <v>4.9586030000000001</v>
      </c>
      <c r="AS458" s="1">
        <v>9.1783909999999995</v>
      </c>
      <c r="AT458" s="1">
        <v>14.72772</v>
      </c>
      <c r="AU458" s="1">
        <v>5.5105503999999996</v>
      </c>
      <c r="AV458" s="1">
        <v>8.7689450000000004</v>
      </c>
    </row>
    <row r="459" spans="1:48" x14ac:dyDescent="0.2">
      <c r="A459" s="1" t="s">
        <v>458</v>
      </c>
      <c r="B459" s="1">
        <v>577.61159999999995</v>
      </c>
      <c r="C459" s="1">
        <v>243.71</v>
      </c>
      <c r="D459" s="1">
        <v>186.762416</v>
      </c>
      <c r="E459" s="1">
        <v>264.95499999999998</v>
      </c>
      <c r="F459" s="1">
        <v>207.36240000000001</v>
      </c>
      <c r="G459" s="1">
        <v>110.14700000000001</v>
      </c>
      <c r="H459" s="1">
        <v>29.85934</v>
      </c>
      <c r="I459" s="1">
        <v>19.75375</v>
      </c>
      <c r="J459" s="1">
        <v>24.71902</v>
      </c>
      <c r="K459" s="1">
        <v>25.04589</v>
      </c>
      <c r="L459" s="1">
        <v>19.278970000000001</v>
      </c>
      <c r="M459" s="1">
        <v>17.690809999999999</v>
      </c>
      <c r="N459" s="1">
        <v>18.236699999999999</v>
      </c>
      <c r="O459" s="1">
        <v>46.75273</v>
      </c>
      <c r="P459" s="1">
        <v>18.555610000000001</v>
      </c>
      <c r="Q459" s="1">
        <v>55.07414</v>
      </c>
      <c r="R459" s="1">
        <v>18.022010000000002</v>
      </c>
      <c r="S459" s="1">
        <v>12.15277</v>
      </c>
      <c r="T459" s="1">
        <v>54.437620000000003</v>
      </c>
      <c r="U459" s="1">
        <v>23.71791</v>
      </c>
      <c r="V459" s="1">
        <v>20.894079999999999</v>
      </c>
      <c r="W459" s="1">
        <v>22.118130000000001</v>
      </c>
      <c r="X459" s="1">
        <v>11.32694</v>
      </c>
      <c r="Y459" s="1">
        <v>11.05814</v>
      </c>
      <c r="Z459" s="1">
        <v>16.594080000000002</v>
      </c>
      <c r="AA459" s="1">
        <v>8.2404689999999992</v>
      </c>
      <c r="AB459" s="1">
        <v>9.8994890000000009</v>
      </c>
      <c r="AC459" s="1">
        <v>13.300369999999999</v>
      </c>
      <c r="AD459" s="1">
        <v>14.062656799999999</v>
      </c>
      <c r="AE459" s="1">
        <v>18.30273</v>
      </c>
      <c r="AF459" s="1">
        <v>11.0261947</v>
      </c>
      <c r="AG459" s="1">
        <v>5.356509</v>
      </c>
      <c r="AH459" s="1">
        <v>8.8587439999999997</v>
      </c>
      <c r="AI459" s="1">
        <v>9.2151189999999996</v>
      </c>
      <c r="AJ459" s="1">
        <v>7.6191170000000001</v>
      </c>
      <c r="AK459" s="1">
        <v>10.69144</v>
      </c>
      <c r="AL459" s="1">
        <v>5.4995310000000002</v>
      </c>
      <c r="AM459" s="1">
        <v>9.9812133900000006</v>
      </c>
      <c r="AN459" s="1">
        <v>5.9773750000000003</v>
      </c>
      <c r="AO459" s="1">
        <v>4.0523264699999997</v>
      </c>
      <c r="AP459" s="1">
        <v>11.705874100000001</v>
      </c>
      <c r="AQ459" s="1">
        <v>9.3574070000000003</v>
      </c>
      <c r="AR459" s="1">
        <v>3.1641360000000001</v>
      </c>
      <c r="AS459" s="1">
        <v>7.1489940000000001</v>
      </c>
      <c r="AT459" s="1">
        <v>11.217779999999999</v>
      </c>
      <c r="AU459" s="1">
        <v>4.2484365400000002</v>
      </c>
      <c r="AV459" s="1">
        <v>8.2431739999999998</v>
      </c>
    </row>
    <row r="460" spans="1:48" x14ac:dyDescent="0.2">
      <c r="A460" s="1" t="s">
        <v>459</v>
      </c>
      <c r="B460" s="1">
        <v>336.02199999999999</v>
      </c>
      <c r="C460" s="1">
        <v>241.46510000000001</v>
      </c>
      <c r="D460" s="1">
        <v>138.96525800000001</v>
      </c>
      <c r="E460" s="1">
        <v>455.41</v>
      </c>
      <c r="F460" s="1">
        <v>219.67269999999999</v>
      </c>
      <c r="G460" s="1">
        <v>121.3355</v>
      </c>
      <c r="H460" s="1">
        <v>31.857240000000001</v>
      </c>
      <c r="I460" s="1">
        <v>20.02834</v>
      </c>
      <c r="J460" s="1">
        <v>37.600879999999997</v>
      </c>
      <c r="K460" s="1">
        <v>28.56841</v>
      </c>
      <c r="L460" s="1">
        <v>21.306270000000001</v>
      </c>
      <c r="M460" s="1">
        <v>26.44501</v>
      </c>
      <c r="N460" s="1">
        <v>27.152049999999999</v>
      </c>
      <c r="O460" s="1">
        <v>47.231960000000001</v>
      </c>
      <c r="P460" s="1">
        <v>62.750630000000001</v>
      </c>
      <c r="Q460" s="1">
        <v>25.325849999999999</v>
      </c>
      <c r="R460" s="1">
        <v>28.73235</v>
      </c>
      <c r="S460" s="1">
        <v>21.852989999999998</v>
      </c>
      <c r="T460" s="1">
        <v>50.807980000000001</v>
      </c>
      <c r="U460" s="1">
        <v>15.236689999999999</v>
      </c>
      <c r="V460" s="1">
        <v>18.44181</v>
      </c>
      <c r="W460" s="1">
        <v>34.644530000000003</v>
      </c>
      <c r="X460" s="1">
        <v>37.066839999999999</v>
      </c>
      <c r="Y460" s="1">
        <v>22.578060000000001</v>
      </c>
      <c r="Z460" s="1">
        <v>19.44417</v>
      </c>
      <c r="AA460" s="1">
        <v>7.4708699999999997</v>
      </c>
      <c r="AB460" s="1">
        <v>9.7459399999999992</v>
      </c>
      <c r="AC460" s="1">
        <v>16.67409</v>
      </c>
      <c r="AD460" s="1">
        <v>15.961933999999999</v>
      </c>
      <c r="AE460" s="1">
        <v>20.664950000000001</v>
      </c>
      <c r="AF460" s="1">
        <v>13.008589300000001</v>
      </c>
      <c r="AG460" s="1">
        <v>8.5992899999999999</v>
      </c>
      <c r="AH460" s="1">
        <v>9.1408740000000002</v>
      </c>
      <c r="AI460" s="1">
        <v>14.321709999999999</v>
      </c>
      <c r="AJ460" s="1">
        <v>17.897410000000001</v>
      </c>
      <c r="AK460" s="1">
        <v>13.562480000000001</v>
      </c>
      <c r="AL460" s="1">
        <v>4.9226130000000001</v>
      </c>
      <c r="AM460" s="1">
        <v>8.9204185000000003</v>
      </c>
      <c r="AN460" s="1">
        <v>16.575389999999999</v>
      </c>
      <c r="AO460" s="1">
        <v>4.6681008000000004</v>
      </c>
      <c r="AP460" s="1">
        <v>16.2510701</v>
      </c>
      <c r="AQ460" s="1">
        <v>24.445209999999999</v>
      </c>
      <c r="AR460" s="1">
        <v>3.6952600000000002</v>
      </c>
      <c r="AS460" s="1">
        <v>8.1987140000000007</v>
      </c>
      <c r="AT460" s="1">
        <v>28.37332</v>
      </c>
      <c r="AU460" s="1">
        <v>6.1170043300000003</v>
      </c>
      <c r="AV460" s="1">
        <v>7.2085400000000002</v>
      </c>
    </row>
    <row r="461" spans="1:48" x14ac:dyDescent="0.2">
      <c r="A461" s="1" t="s">
        <v>460</v>
      </c>
      <c r="B461" s="1">
        <v>565.7183</v>
      </c>
      <c r="C461" s="1">
        <v>180.4692</v>
      </c>
      <c r="D461" s="1">
        <v>185.47425699999999</v>
      </c>
      <c r="E461" s="1">
        <v>197.2835</v>
      </c>
      <c r="F461" s="1">
        <v>141.9314</v>
      </c>
      <c r="G461" s="1">
        <v>100.87309999999999</v>
      </c>
      <c r="H461" s="1">
        <v>25.83398</v>
      </c>
      <c r="I461" s="1">
        <v>18.363659999999999</v>
      </c>
      <c r="J461" s="1">
        <v>31.175080000000001</v>
      </c>
      <c r="K461" s="1">
        <v>23.160209999999999</v>
      </c>
      <c r="L461" s="1">
        <v>16.27741</v>
      </c>
      <c r="M461" s="1">
        <v>19.773990000000001</v>
      </c>
      <c r="N461" s="1">
        <v>13.54195</v>
      </c>
      <c r="O461" s="1">
        <v>47.258240000000001</v>
      </c>
      <c r="P461" s="1">
        <v>17.06391</v>
      </c>
      <c r="Q461" s="1">
        <v>33.704979999999999</v>
      </c>
      <c r="R461" s="1">
        <v>15.77488</v>
      </c>
      <c r="S461" s="1">
        <v>8.0605130000000003</v>
      </c>
      <c r="T461" s="1">
        <v>49.462850000000003</v>
      </c>
      <c r="U461" s="1">
        <v>18.17773</v>
      </c>
      <c r="V461" s="1">
        <v>27.401430000000001</v>
      </c>
      <c r="W461" s="1">
        <v>23.688510000000001</v>
      </c>
      <c r="X461" s="1">
        <v>12.23784</v>
      </c>
      <c r="Y461" s="1">
        <v>8.7518329999999995</v>
      </c>
      <c r="Z461" s="1">
        <v>13.007619999999999</v>
      </c>
      <c r="AA461" s="1">
        <v>8.6047659999999997</v>
      </c>
      <c r="AB461" s="1">
        <v>16.347850000000001</v>
      </c>
      <c r="AC461" s="1">
        <v>12.12242</v>
      </c>
      <c r="AD461" s="1">
        <v>11.9808463</v>
      </c>
      <c r="AE461" s="1">
        <v>16.088519999999999</v>
      </c>
      <c r="AF461" s="1">
        <v>7.1007420899999998</v>
      </c>
      <c r="AG461" s="1">
        <v>5.5705739999999997</v>
      </c>
      <c r="AH461" s="1">
        <v>3.2049270000000001</v>
      </c>
      <c r="AI461" s="1">
        <v>10.081899999999999</v>
      </c>
      <c r="AJ461" s="1">
        <v>6.7494909999999999</v>
      </c>
      <c r="AK461" s="1">
        <v>10.667770000000001</v>
      </c>
      <c r="AL461" s="1">
        <v>3.6614620000000002</v>
      </c>
      <c r="AM461" s="1">
        <v>7.6851442099999998</v>
      </c>
      <c r="AN461" s="1">
        <v>5.1181320000000001</v>
      </c>
      <c r="AO461" s="1">
        <v>4.0608093399999996</v>
      </c>
      <c r="AP461" s="1">
        <v>11.1670801</v>
      </c>
      <c r="AQ461" s="1">
        <v>4.746556</v>
      </c>
      <c r="AR461" s="1">
        <v>4.756615</v>
      </c>
      <c r="AS461" s="1">
        <v>6.7026880000000002</v>
      </c>
      <c r="AT461" s="1">
        <v>9.2525390000000005</v>
      </c>
      <c r="AU461" s="1">
        <v>4.4831647500000003</v>
      </c>
      <c r="AV461" s="1">
        <v>6.55525</v>
      </c>
    </row>
    <row r="462" spans="1:48" x14ac:dyDescent="0.2">
      <c r="A462" s="1" t="s">
        <v>461</v>
      </c>
      <c r="B462" s="1">
        <v>624.91430000000003</v>
      </c>
      <c r="C462" s="1">
        <v>242.69659999999999</v>
      </c>
      <c r="D462" s="1">
        <v>151.34631400000001</v>
      </c>
      <c r="E462" s="1">
        <v>135.37710000000001</v>
      </c>
      <c r="F462" s="1">
        <v>158.78649999999999</v>
      </c>
      <c r="G462" s="1">
        <v>114.8182</v>
      </c>
      <c r="H462" s="1">
        <v>30.425260000000002</v>
      </c>
      <c r="I462" s="1">
        <v>26.94116</v>
      </c>
      <c r="J462" s="1">
        <v>36.664859999999997</v>
      </c>
      <c r="K462" s="1">
        <v>27.472539999999999</v>
      </c>
      <c r="L462" s="1">
        <v>23.699760000000001</v>
      </c>
      <c r="M462" s="1">
        <v>19.072299999999998</v>
      </c>
      <c r="N462" s="1">
        <v>24.911519999999999</v>
      </c>
      <c r="O462" s="1">
        <v>58.979570000000002</v>
      </c>
      <c r="P462" s="1">
        <v>47.751269999999998</v>
      </c>
      <c r="Q462" s="1">
        <v>45.339019999999998</v>
      </c>
      <c r="R462" s="1">
        <v>17.694669999999999</v>
      </c>
      <c r="S462" s="1">
        <v>19.281310000000001</v>
      </c>
      <c r="T462" s="1">
        <v>55.250779999999999</v>
      </c>
      <c r="U462" s="1">
        <v>21.629850000000001</v>
      </c>
      <c r="V462" s="1">
        <v>28.676439999999999</v>
      </c>
      <c r="W462" s="1">
        <v>27.216439999999999</v>
      </c>
      <c r="X462" s="1">
        <v>17.180489999999999</v>
      </c>
      <c r="Y462" s="1">
        <v>16.928619999999999</v>
      </c>
      <c r="Z462" s="1">
        <v>20.542349999999999</v>
      </c>
      <c r="AA462" s="1">
        <v>10.26042</v>
      </c>
      <c r="AB462" s="1">
        <v>12.46997</v>
      </c>
      <c r="AC462" s="1">
        <v>12.813319999999999</v>
      </c>
      <c r="AD462" s="1">
        <v>14.3789496</v>
      </c>
      <c r="AE462" s="1">
        <v>19.47261</v>
      </c>
      <c r="AF462" s="1">
        <v>10.994021699999999</v>
      </c>
      <c r="AG462" s="1">
        <v>6.665025</v>
      </c>
      <c r="AH462" s="1">
        <v>9.3565059999999995</v>
      </c>
      <c r="AI462" s="1">
        <v>18.406400000000001</v>
      </c>
      <c r="AJ462" s="1">
        <v>15.54424</v>
      </c>
      <c r="AK462" s="1">
        <v>11.55565</v>
      </c>
      <c r="AL462" s="1">
        <v>4.6446449999999997</v>
      </c>
      <c r="AM462" s="1">
        <v>9.0488625599999999</v>
      </c>
      <c r="AN462" s="1">
        <v>7.553426</v>
      </c>
      <c r="AO462" s="1">
        <v>5.8147737800000003</v>
      </c>
      <c r="AP462" s="1">
        <v>13.3876039</v>
      </c>
      <c r="AQ462" s="1">
        <v>9.3301040000000004</v>
      </c>
      <c r="AR462" s="1">
        <v>4.8743499999999997</v>
      </c>
      <c r="AS462" s="1">
        <v>6.2757829999999997</v>
      </c>
      <c r="AT462" s="1">
        <v>13.463789999999999</v>
      </c>
      <c r="AU462" s="1">
        <v>5.0286422100000001</v>
      </c>
      <c r="AV462" s="1">
        <v>6.9037819999999996</v>
      </c>
    </row>
    <row r="463" spans="1:48" x14ac:dyDescent="0.2">
      <c r="A463" s="1" t="s">
        <v>462</v>
      </c>
      <c r="B463" s="1">
        <v>539.90380000000005</v>
      </c>
      <c r="C463" s="1">
        <v>333.00569999999999</v>
      </c>
      <c r="D463" s="1">
        <v>170.60852299999999</v>
      </c>
      <c r="E463" s="1">
        <v>277.82080000000002</v>
      </c>
      <c r="F463" s="1">
        <v>210.38460000000001</v>
      </c>
      <c r="G463" s="1">
        <v>115.87009999999999</v>
      </c>
      <c r="H463" s="1">
        <v>29.55734</v>
      </c>
      <c r="I463" s="1">
        <v>20.925419999999999</v>
      </c>
      <c r="J463" s="1">
        <v>32.021909999999998</v>
      </c>
      <c r="K463" s="1">
        <v>24.249009999999998</v>
      </c>
      <c r="L463" s="1">
        <v>15.609360000000001</v>
      </c>
      <c r="M463" s="1">
        <v>19.569790000000001</v>
      </c>
      <c r="N463" s="1">
        <v>20.124030000000001</v>
      </c>
      <c r="O463" s="1">
        <v>47.843330000000002</v>
      </c>
      <c r="P463" s="1">
        <v>23.302399999999999</v>
      </c>
      <c r="Q463" s="1">
        <v>45.718060000000001</v>
      </c>
      <c r="R463" s="1">
        <v>17.420829999999999</v>
      </c>
      <c r="S463" s="1">
        <v>10.06559</v>
      </c>
      <c r="T463" s="1">
        <v>46.444890000000001</v>
      </c>
      <c r="U463" s="1">
        <v>21.037009999999999</v>
      </c>
      <c r="V463" s="1">
        <v>29.738810000000001</v>
      </c>
      <c r="W463" s="1">
        <v>26.77506</v>
      </c>
      <c r="X463" s="1">
        <v>9.7842380000000002</v>
      </c>
      <c r="Y463" s="1">
        <v>9.7455010000000009</v>
      </c>
      <c r="Z463" s="1">
        <v>14.090020000000001</v>
      </c>
      <c r="AA463" s="1">
        <v>12.146089999999999</v>
      </c>
      <c r="AB463" s="1">
        <v>14.45565</v>
      </c>
      <c r="AC463" s="1">
        <v>11.2018</v>
      </c>
      <c r="AD463" s="1">
        <v>13.336629800000001</v>
      </c>
      <c r="AE463" s="1">
        <v>20.560559999999999</v>
      </c>
      <c r="AF463" s="1">
        <v>10.3921604</v>
      </c>
      <c r="AG463" s="1">
        <v>6.4492390000000004</v>
      </c>
      <c r="AH463" s="1">
        <v>5.2917509999999996</v>
      </c>
      <c r="AI463" s="1">
        <v>9.7920739999999995</v>
      </c>
      <c r="AJ463" s="1">
        <v>7.0075630000000002</v>
      </c>
      <c r="AK463" s="1">
        <v>11.00512</v>
      </c>
      <c r="AL463" s="1">
        <v>4.2147620000000003</v>
      </c>
      <c r="AM463" s="1">
        <v>7.9107948300000004</v>
      </c>
      <c r="AN463" s="1">
        <v>7.8808530000000001</v>
      </c>
      <c r="AO463" s="1">
        <v>4.3618766500000001</v>
      </c>
      <c r="AP463" s="1">
        <v>14.280350500000001</v>
      </c>
      <c r="AQ463" s="1">
        <v>8.2581019999999992</v>
      </c>
      <c r="AR463" s="1">
        <v>4.8425209999999996</v>
      </c>
      <c r="AS463" s="1">
        <v>7.9787249999999998</v>
      </c>
      <c r="AT463" s="1">
        <v>10.905720000000001</v>
      </c>
      <c r="AU463" s="1">
        <v>4.3681533999999997</v>
      </c>
      <c r="AV463" s="1">
        <v>7.5019720000000003</v>
      </c>
    </row>
    <row r="464" spans="1:48" x14ac:dyDescent="0.2">
      <c r="A464" s="1" t="s">
        <v>463</v>
      </c>
      <c r="B464" s="1">
        <v>565.69460000000004</v>
      </c>
      <c r="C464" s="1">
        <v>296.9135</v>
      </c>
      <c r="D464" s="1">
        <v>208.062029</v>
      </c>
      <c r="E464" s="1">
        <v>320.77030000000002</v>
      </c>
      <c r="F464" s="1">
        <v>144.91650000000001</v>
      </c>
      <c r="G464" s="1">
        <v>106.9452</v>
      </c>
      <c r="H464" s="1">
        <v>28.85491</v>
      </c>
      <c r="I464" s="1">
        <v>21.490590000000001</v>
      </c>
      <c r="J464" s="1">
        <v>28.47945</v>
      </c>
      <c r="K464" s="1">
        <v>27.314219999999999</v>
      </c>
      <c r="L464" s="1">
        <v>18.547039999999999</v>
      </c>
      <c r="M464" s="1">
        <v>20.663930000000001</v>
      </c>
      <c r="N464" s="1">
        <v>18.521650000000001</v>
      </c>
      <c r="O464" s="1">
        <v>40.707509999999999</v>
      </c>
      <c r="P464" s="1">
        <v>18.221710000000002</v>
      </c>
      <c r="Q464" s="1">
        <v>34.454949999999997</v>
      </c>
      <c r="R464" s="1">
        <v>16.743539999999999</v>
      </c>
      <c r="S464" s="1">
        <v>12.51512</v>
      </c>
      <c r="T464" s="1">
        <v>40.020769999999999</v>
      </c>
      <c r="U464" s="1">
        <v>16.157889999999998</v>
      </c>
      <c r="V464" s="1">
        <v>14.014480000000001</v>
      </c>
      <c r="W464" s="1">
        <v>22.072859999999999</v>
      </c>
      <c r="X464" s="1">
        <v>10.996029999999999</v>
      </c>
      <c r="Y464" s="1">
        <v>12.433059999999999</v>
      </c>
      <c r="Z464" s="1">
        <v>12.784879999999999</v>
      </c>
      <c r="AA464" s="1">
        <v>9.2182289999999991</v>
      </c>
      <c r="AB464" s="1">
        <v>8.8355829999999997</v>
      </c>
      <c r="AC464" s="1">
        <v>10.667059999999999</v>
      </c>
      <c r="AD464" s="1">
        <v>13.347160300000001</v>
      </c>
      <c r="AE464" s="1">
        <v>14.457940000000001</v>
      </c>
      <c r="AF464" s="1">
        <v>6.3885124199999996</v>
      </c>
      <c r="AG464" s="1">
        <v>6.641254</v>
      </c>
      <c r="AH464" s="1">
        <v>6.1361910000000002</v>
      </c>
      <c r="AI464" s="1">
        <v>12.474130000000001</v>
      </c>
      <c r="AJ464" s="1">
        <v>6.9834199999999997</v>
      </c>
      <c r="AK464" s="1">
        <v>12.034990000000001</v>
      </c>
      <c r="AL464" s="1">
        <v>4.6793310000000004</v>
      </c>
      <c r="AM464" s="1">
        <v>8.3762617099999996</v>
      </c>
      <c r="AN464" s="1">
        <v>5.4935640000000001</v>
      </c>
      <c r="AO464" s="1">
        <v>3.8894028600000001</v>
      </c>
      <c r="AP464" s="1">
        <v>12.0892032</v>
      </c>
      <c r="AQ464" s="1">
        <v>6.5637460000000001</v>
      </c>
      <c r="AR464" s="1">
        <v>3.6970350000000001</v>
      </c>
      <c r="AS464" s="1">
        <v>6.8264589999999998</v>
      </c>
      <c r="AT464" s="1">
        <v>9.9128810000000005</v>
      </c>
      <c r="AU464" s="1">
        <v>4.76238809</v>
      </c>
      <c r="AV464" s="1">
        <v>7.1408480000000001</v>
      </c>
    </row>
    <row r="465" spans="1:48" x14ac:dyDescent="0.2">
      <c r="A465" s="1" t="s">
        <v>464</v>
      </c>
      <c r="B465" s="1">
        <v>511.8175</v>
      </c>
      <c r="C465" s="1">
        <v>203.31030000000001</v>
      </c>
      <c r="D465" s="1">
        <v>115.258916</v>
      </c>
      <c r="E465" s="1">
        <v>342.58609999999999</v>
      </c>
      <c r="F465" s="1">
        <v>189.44990000000001</v>
      </c>
      <c r="G465" s="1">
        <v>119.88200000000001</v>
      </c>
      <c r="H465" s="1">
        <v>28.35848</v>
      </c>
      <c r="I465" s="1">
        <v>18.625530000000001</v>
      </c>
      <c r="J465" s="1">
        <v>27.741540000000001</v>
      </c>
      <c r="K465" s="1">
        <v>23.305689999999998</v>
      </c>
      <c r="L465" s="1">
        <v>23.124289999999998</v>
      </c>
      <c r="M465" s="1">
        <v>24.84196</v>
      </c>
      <c r="N465" s="1">
        <v>27.634519999999998</v>
      </c>
      <c r="O465" s="1">
        <v>48.61656</v>
      </c>
      <c r="P465" s="1">
        <v>15.3398</v>
      </c>
      <c r="Q465" s="1">
        <v>38.918759999999999</v>
      </c>
      <c r="R465" s="1">
        <v>18.778790000000001</v>
      </c>
      <c r="S465" s="1">
        <v>9.5247399999999995</v>
      </c>
      <c r="T465" s="1">
        <v>56.378210000000003</v>
      </c>
      <c r="U465" s="1">
        <v>19.059539999999998</v>
      </c>
      <c r="V465" s="1">
        <v>19.434100000000001</v>
      </c>
      <c r="W465" s="1">
        <v>20.050080000000001</v>
      </c>
      <c r="X465" s="1">
        <v>12.9619</v>
      </c>
      <c r="Y465" s="1">
        <v>13.01538</v>
      </c>
      <c r="Z465" s="1">
        <v>22.113479999999999</v>
      </c>
      <c r="AA465" s="1">
        <v>12.056620000000001</v>
      </c>
      <c r="AB465" s="1">
        <v>7.3920219999999999</v>
      </c>
      <c r="AC465" s="1">
        <v>12.65925</v>
      </c>
      <c r="AD465" s="1">
        <v>14.6163452</v>
      </c>
      <c r="AE465" s="1">
        <v>15.80466</v>
      </c>
      <c r="AF465" s="1">
        <v>10.7886895</v>
      </c>
      <c r="AG465" s="1">
        <v>6.6854189999999996</v>
      </c>
      <c r="AH465" s="1">
        <v>7.333234</v>
      </c>
      <c r="AI465" s="1">
        <v>10.734590000000001</v>
      </c>
      <c r="AJ465" s="1">
        <v>8.6631140000000002</v>
      </c>
      <c r="AK465" s="1">
        <v>10.888769999999999</v>
      </c>
      <c r="AL465" s="1">
        <v>4.7417590000000001</v>
      </c>
      <c r="AM465" s="1">
        <v>7.64350606</v>
      </c>
      <c r="AN465" s="1">
        <v>7.7442140000000004</v>
      </c>
      <c r="AO465" s="1">
        <v>3.8816613900000001</v>
      </c>
      <c r="AP465" s="1">
        <v>11.2324661</v>
      </c>
      <c r="AQ465" s="1">
        <v>8.0540430000000001</v>
      </c>
      <c r="AR465" s="1">
        <v>4.1370139999999997</v>
      </c>
      <c r="AS465" s="1">
        <v>6.96096</v>
      </c>
      <c r="AT465" s="1">
        <v>12.134449999999999</v>
      </c>
      <c r="AU465" s="1">
        <v>4.3723200200000001</v>
      </c>
      <c r="AV465" s="1">
        <v>6.4482100000000004</v>
      </c>
    </row>
    <row r="466" spans="1:48" x14ac:dyDescent="0.2">
      <c r="A466" s="1" t="s">
        <v>465</v>
      </c>
      <c r="B466" s="1">
        <v>409.46069999999997</v>
      </c>
      <c r="C466" s="1">
        <v>265.68630000000002</v>
      </c>
      <c r="D466" s="1">
        <v>95.263348399999998</v>
      </c>
      <c r="E466" s="1">
        <v>268.33049999999997</v>
      </c>
      <c r="F466" s="1">
        <v>109.1508</v>
      </c>
      <c r="G466" s="1">
        <v>75.900019999999998</v>
      </c>
      <c r="H466" s="1">
        <v>19.304459999999999</v>
      </c>
      <c r="I466" s="1">
        <v>14.05519</v>
      </c>
      <c r="J466" s="1">
        <v>14.431089999999999</v>
      </c>
      <c r="K466" s="1">
        <v>17.028310000000001</v>
      </c>
      <c r="L466" s="1">
        <v>15.10877</v>
      </c>
      <c r="M466" s="1">
        <v>16.121269999999999</v>
      </c>
      <c r="N466" s="1">
        <v>18.071999999999999</v>
      </c>
      <c r="O466" s="1">
        <v>23.874179999999999</v>
      </c>
      <c r="P466" s="1">
        <v>22.83738</v>
      </c>
      <c r="Q466" s="1">
        <v>24.463730000000002</v>
      </c>
      <c r="R466" s="1">
        <v>9.9660170000000008</v>
      </c>
      <c r="S466" s="1">
        <v>7.426342</v>
      </c>
      <c r="T466" s="1">
        <v>27.10962</v>
      </c>
      <c r="U466" s="1">
        <v>12.284700000000001</v>
      </c>
      <c r="V466" s="1">
        <v>12.93263</v>
      </c>
      <c r="W466" s="1">
        <v>9.6764650000000003</v>
      </c>
      <c r="X466" s="1">
        <v>6.9685090000000001</v>
      </c>
      <c r="Y466" s="1">
        <v>6.9888539999999999</v>
      </c>
      <c r="Z466" s="1">
        <v>12.126519999999999</v>
      </c>
      <c r="AA466" s="1">
        <v>5.9638020000000003</v>
      </c>
      <c r="AB466" s="1">
        <v>6.9668479999999997</v>
      </c>
      <c r="AC466" s="1">
        <v>7.9180450000000002</v>
      </c>
      <c r="AD466" s="1">
        <v>7.4423280700000003</v>
      </c>
      <c r="AE466" s="1">
        <v>9.7205960000000005</v>
      </c>
      <c r="AF466" s="1">
        <v>7.5780615600000001</v>
      </c>
      <c r="AG466" s="1">
        <v>3.5868639999999998</v>
      </c>
      <c r="AH466" s="1">
        <v>7.2638290000000003</v>
      </c>
      <c r="AI466" s="1">
        <v>7.466189</v>
      </c>
      <c r="AJ466" s="1">
        <v>5.0433909999999997</v>
      </c>
      <c r="AK466" s="1">
        <v>7.3050540000000002</v>
      </c>
      <c r="AL466" s="1">
        <v>2.6762239999999999</v>
      </c>
      <c r="AM466" s="1">
        <v>4.9224646200000004</v>
      </c>
      <c r="AN466" s="1">
        <v>4.6372489999999997</v>
      </c>
      <c r="AO466" s="1">
        <v>2.4369310899999999</v>
      </c>
      <c r="AP466" s="1">
        <v>5.2217027500000004</v>
      </c>
      <c r="AQ466" s="1">
        <v>7.3148900000000001</v>
      </c>
      <c r="AR466" s="1">
        <v>3.1268039999999999</v>
      </c>
      <c r="AS466" s="1">
        <v>3.9695420000000001</v>
      </c>
      <c r="AT466" s="1">
        <v>5.5586070000000003</v>
      </c>
      <c r="AU466" s="1">
        <v>3.1491364100000001</v>
      </c>
      <c r="AV466" s="1">
        <v>3.1461619999999999</v>
      </c>
    </row>
    <row r="467" spans="1:48" x14ac:dyDescent="0.2">
      <c r="A467" s="1" t="s">
        <v>466</v>
      </c>
      <c r="B467" s="1">
        <v>544.26300000000003</v>
      </c>
      <c r="C467" s="1">
        <v>272.19459999999998</v>
      </c>
      <c r="D467" s="1">
        <v>146.51885200000001</v>
      </c>
      <c r="E467" s="1">
        <v>325.95510000000002</v>
      </c>
      <c r="F467" s="1">
        <v>192.17750000000001</v>
      </c>
      <c r="G467" s="1">
        <v>116.8622</v>
      </c>
      <c r="H467" s="1">
        <v>29.748439999999999</v>
      </c>
      <c r="I467" s="1">
        <v>19.5168</v>
      </c>
      <c r="J467" s="1">
        <v>21.01267</v>
      </c>
      <c r="K467" s="1">
        <v>26.111879999999999</v>
      </c>
      <c r="L467" s="1">
        <v>17.769069999999999</v>
      </c>
      <c r="M467" s="1">
        <v>21.025649999999999</v>
      </c>
      <c r="N467" s="1">
        <v>19.961639999999999</v>
      </c>
      <c r="O467" s="1">
        <v>38.467599999999997</v>
      </c>
      <c r="P467" s="1">
        <v>16.339490000000001</v>
      </c>
      <c r="Q467" s="1">
        <v>41.343490000000003</v>
      </c>
      <c r="R467" s="1">
        <v>18.724319999999999</v>
      </c>
      <c r="S467" s="1">
        <v>7.1591959999999997</v>
      </c>
      <c r="T467" s="1">
        <v>44.492249999999999</v>
      </c>
      <c r="U467" s="1">
        <v>22.053750000000001</v>
      </c>
      <c r="V467" s="1">
        <v>37.209449999999997</v>
      </c>
      <c r="W467" s="1">
        <v>32.251719999999999</v>
      </c>
      <c r="X467" s="1">
        <v>10.75041</v>
      </c>
      <c r="Y467" s="1">
        <v>11.515280000000001</v>
      </c>
      <c r="Z467" s="1">
        <v>13.90842</v>
      </c>
      <c r="AA467" s="1">
        <v>7.7083339999999998</v>
      </c>
      <c r="AB467" s="1">
        <v>9.2919900000000002</v>
      </c>
      <c r="AC467" s="1">
        <v>11.845280000000001</v>
      </c>
      <c r="AD467" s="1">
        <v>15.2514425</v>
      </c>
      <c r="AE467" s="1">
        <v>19.186129999999999</v>
      </c>
      <c r="AF467" s="1">
        <v>10.079273799999999</v>
      </c>
      <c r="AG467" s="1">
        <v>5.22858</v>
      </c>
      <c r="AH467" s="1">
        <v>4.7289560000000002</v>
      </c>
      <c r="AI467" s="1">
        <v>17.779620000000001</v>
      </c>
      <c r="AJ467" s="1">
        <v>8.8687930000000001</v>
      </c>
      <c r="AK467" s="1">
        <v>11.3233</v>
      </c>
      <c r="AL467" s="1">
        <v>3.3996849999999998</v>
      </c>
      <c r="AM467" s="1">
        <v>7.48698921</v>
      </c>
      <c r="AN467" s="1">
        <v>4.7568460000000004</v>
      </c>
      <c r="AO467" s="1">
        <v>3.70976996</v>
      </c>
      <c r="AP467" s="1">
        <v>11.704724199999999</v>
      </c>
      <c r="AQ467" s="1">
        <v>7.11897</v>
      </c>
      <c r="AR467" s="1">
        <v>3.7354349999999998</v>
      </c>
      <c r="AS467" s="1">
        <v>6.9262759999999997</v>
      </c>
      <c r="AT467" s="1">
        <v>10.630739999999999</v>
      </c>
      <c r="AU467" s="1">
        <v>4.4455405900000002</v>
      </c>
      <c r="AV467" s="1">
        <v>7.4143059999999998</v>
      </c>
    </row>
    <row r="468" spans="1:48" x14ac:dyDescent="0.2">
      <c r="A468" s="1" t="s">
        <v>467</v>
      </c>
      <c r="B468" s="1">
        <v>461.83409999999998</v>
      </c>
      <c r="C468" s="1">
        <v>185.95650000000001</v>
      </c>
      <c r="D468" s="1">
        <v>163.94583299999999</v>
      </c>
      <c r="E468" s="1">
        <v>225.69130000000001</v>
      </c>
      <c r="F468" s="1">
        <v>158.3571</v>
      </c>
      <c r="G468" s="1">
        <v>113.2238</v>
      </c>
      <c r="H468" s="1">
        <v>22.48255</v>
      </c>
      <c r="I468" s="1">
        <v>19.176539999999999</v>
      </c>
      <c r="J468" s="1">
        <v>25.3565</v>
      </c>
      <c r="K468" s="1">
        <v>19.16696</v>
      </c>
      <c r="L468" s="1">
        <v>15.58304</v>
      </c>
      <c r="M468" s="1">
        <v>20.18064</v>
      </c>
      <c r="N468" s="1">
        <v>21.55715</v>
      </c>
      <c r="O468" s="1">
        <v>43.685090000000002</v>
      </c>
      <c r="P468" s="1">
        <v>22.711200000000002</v>
      </c>
      <c r="Q468" s="1">
        <v>36.110770000000002</v>
      </c>
      <c r="R468" s="1">
        <v>13.52549</v>
      </c>
      <c r="S468" s="1">
        <v>17.831029999999998</v>
      </c>
      <c r="T468" s="1">
        <v>44.171889999999998</v>
      </c>
      <c r="U468" s="1">
        <v>15.77824</v>
      </c>
      <c r="V468" s="1">
        <v>23.185110000000002</v>
      </c>
      <c r="W468" s="1">
        <v>23.06833</v>
      </c>
      <c r="X468" s="1">
        <v>7.3151080000000004</v>
      </c>
      <c r="Y468" s="1">
        <v>8.6668020000000006</v>
      </c>
      <c r="Z468" s="1">
        <v>15.132020000000001</v>
      </c>
      <c r="AA468" s="1">
        <v>7.020435</v>
      </c>
      <c r="AB468" s="1">
        <v>7.9142099999999997</v>
      </c>
      <c r="AC468" s="1">
        <v>8.6242300000000007</v>
      </c>
      <c r="AD468" s="1">
        <v>11.199897099999999</v>
      </c>
      <c r="AE468" s="1">
        <v>17.051100000000002</v>
      </c>
      <c r="AF468" s="1">
        <v>7.8348508900000002</v>
      </c>
      <c r="AG468" s="1">
        <v>4.5912829999999998</v>
      </c>
      <c r="AH468" s="1">
        <v>5.2315620000000003</v>
      </c>
      <c r="AI468" s="1">
        <v>10.70438</v>
      </c>
      <c r="AJ468" s="1">
        <v>8.0654039999999991</v>
      </c>
      <c r="AK468" s="1">
        <v>10.28363</v>
      </c>
      <c r="AL468" s="1">
        <v>4.5724049999999998</v>
      </c>
      <c r="AM468" s="1">
        <v>6.2237910799999998</v>
      </c>
      <c r="AN468" s="1">
        <v>5.1443640000000004</v>
      </c>
      <c r="AO468" s="1">
        <v>3.3843190399999998</v>
      </c>
      <c r="AP468" s="1">
        <v>8.7186669499999994</v>
      </c>
      <c r="AQ468" s="1">
        <v>5.373373</v>
      </c>
      <c r="AR468" s="1">
        <v>2.6032329999999999</v>
      </c>
      <c r="AS468" s="1">
        <v>5.5695430000000004</v>
      </c>
      <c r="AT468" s="1">
        <v>9.0477589999999992</v>
      </c>
      <c r="AU468" s="1">
        <v>3.69075774</v>
      </c>
      <c r="AV468" s="1">
        <v>5.021153</v>
      </c>
    </row>
    <row r="469" spans="1:48" x14ac:dyDescent="0.2">
      <c r="A469" s="1" t="s">
        <v>468</v>
      </c>
      <c r="B469" s="1">
        <v>639.00599999999997</v>
      </c>
      <c r="C469" s="1">
        <v>231.5436</v>
      </c>
      <c r="D469" s="1">
        <v>120.10793700000001</v>
      </c>
      <c r="E469" s="1">
        <v>129.90880000000001</v>
      </c>
      <c r="F469" s="1">
        <v>191.1859</v>
      </c>
      <c r="G469" s="1">
        <v>115.86539999999999</v>
      </c>
      <c r="H469" s="1">
        <v>24.855409999999999</v>
      </c>
      <c r="I469" s="1">
        <v>16.411799999999999</v>
      </c>
      <c r="J469" s="1">
        <v>21.024709999999999</v>
      </c>
      <c r="K469" s="1">
        <v>14.765180000000001</v>
      </c>
      <c r="L469" s="1">
        <v>18.411760000000001</v>
      </c>
      <c r="M469" s="1">
        <v>20.274470000000001</v>
      </c>
      <c r="N469" s="1">
        <v>17.203790000000001</v>
      </c>
      <c r="O469" s="1">
        <v>42.022620000000003</v>
      </c>
      <c r="P469" s="1">
        <v>23.734000000000002</v>
      </c>
      <c r="Q469" s="1">
        <v>26.354790000000001</v>
      </c>
      <c r="R469" s="1">
        <v>16.390689999999999</v>
      </c>
      <c r="S469" s="1">
        <v>9.8684580000000004</v>
      </c>
      <c r="T469" s="1">
        <v>42.306449999999998</v>
      </c>
      <c r="U469" s="1">
        <v>13.24516</v>
      </c>
      <c r="V469" s="1">
        <v>21.587050000000001</v>
      </c>
      <c r="W469" s="1">
        <v>18.774840000000001</v>
      </c>
      <c r="X469" s="1">
        <v>7.9288530000000002</v>
      </c>
      <c r="Y469" s="1">
        <v>10.661569999999999</v>
      </c>
      <c r="Z469" s="1">
        <v>16.062860000000001</v>
      </c>
      <c r="AA469" s="1">
        <v>6.3751150000000001</v>
      </c>
      <c r="AB469" s="1">
        <v>9.1073269999999997</v>
      </c>
      <c r="AC469" s="1">
        <v>8.1979220000000002</v>
      </c>
      <c r="AD469" s="1">
        <v>13.947159900000001</v>
      </c>
      <c r="AE469" s="1">
        <v>13.611829999999999</v>
      </c>
      <c r="AF469" s="1">
        <v>7.59064081</v>
      </c>
      <c r="AG469" s="1">
        <v>5.3562219999999998</v>
      </c>
      <c r="AH469" s="1">
        <v>7.1776489999999997</v>
      </c>
      <c r="AI469" s="1">
        <v>5.8588849999999999</v>
      </c>
      <c r="AJ469" s="1">
        <v>7.2973480000000004</v>
      </c>
      <c r="AK469" s="1">
        <v>10.21163</v>
      </c>
      <c r="AL469" s="1">
        <v>3.4723830000000002</v>
      </c>
      <c r="AM469" s="1">
        <v>6.8420602099999996</v>
      </c>
      <c r="AN469" s="1">
        <v>6.5233160000000003</v>
      </c>
      <c r="AO469" s="1">
        <v>2.9492748199999999</v>
      </c>
      <c r="AP469" s="1">
        <v>8.3149256299999994</v>
      </c>
      <c r="AQ469" s="1">
        <v>6.2117509999999996</v>
      </c>
      <c r="AR469" s="1">
        <v>3.8931770000000001</v>
      </c>
      <c r="AS469" s="1">
        <v>5.9800380000000004</v>
      </c>
      <c r="AT469" s="1">
        <v>9.6045569999999998</v>
      </c>
      <c r="AU469" s="1">
        <v>4.2602193699999997</v>
      </c>
      <c r="AV469" s="1">
        <v>6.1872309999999997</v>
      </c>
    </row>
    <row r="470" spans="1:48" x14ac:dyDescent="0.2">
      <c r="A470" s="1" t="s">
        <v>469</v>
      </c>
      <c r="B470" s="1">
        <v>499.74040000000002</v>
      </c>
      <c r="C470" s="1">
        <v>296.40129999999999</v>
      </c>
      <c r="D470" s="1">
        <v>179.44069999999999</v>
      </c>
      <c r="E470" s="1">
        <v>295.12400000000002</v>
      </c>
      <c r="F470" s="1">
        <v>112.75620000000001</v>
      </c>
      <c r="G470" s="1">
        <v>92.646929999999998</v>
      </c>
      <c r="H470" s="1">
        <v>26.176950000000001</v>
      </c>
      <c r="I470" s="1">
        <v>20.922650000000001</v>
      </c>
      <c r="J470" s="1">
        <v>29.1585</v>
      </c>
      <c r="K470" s="1">
        <v>24.462610000000002</v>
      </c>
      <c r="L470" s="1">
        <v>17.27599</v>
      </c>
      <c r="M470" s="1">
        <v>14.99788</v>
      </c>
      <c r="N470" s="1">
        <v>19.13664</v>
      </c>
      <c r="O470" s="1">
        <v>39.707239999999999</v>
      </c>
      <c r="P470" s="1">
        <v>17.375260000000001</v>
      </c>
      <c r="Q470" s="1">
        <v>41.90654</v>
      </c>
      <c r="R470" s="1">
        <v>19.061409999999999</v>
      </c>
      <c r="S470" s="1">
        <v>9.7683129999999991</v>
      </c>
      <c r="T470" s="1">
        <v>54.69021</v>
      </c>
      <c r="U470" s="1">
        <v>19.989070000000002</v>
      </c>
      <c r="V470" s="1">
        <v>34.527769999999997</v>
      </c>
      <c r="W470" s="1">
        <v>23.17362</v>
      </c>
      <c r="X470" s="1">
        <v>8.1387999999999998</v>
      </c>
      <c r="Y470" s="1">
        <v>8.6132380000000008</v>
      </c>
      <c r="Z470" s="1">
        <v>10.323549999999999</v>
      </c>
      <c r="AA470" s="1">
        <v>8.2901640000000008</v>
      </c>
      <c r="AB470" s="1">
        <v>11.040330000000001</v>
      </c>
      <c r="AC470" s="1">
        <v>12.004390000000001</v>
      </c>
      <c r="AD470" s="1">
        <v>14.009567499999999</v>
      </c>
      <c r="AE470" s="1">
        <v>23.80349</v>
      </c>
      <c r="AF470" s="1">
        <v>12.8783201</v>
      </c>
      <c r="AG470" s="1">
        <v>6.5212969999999997</v>
      </c>
      <c r="AH470" s="1">
        <v>4.1613889999999998</v>
      </c>
      <c r="AI470" s="1">
        <v>18.40596</v>
      </c>
      <c r="AJ470" s="1">
        <v>9.4135010000000001</v>
      </c>
      <c r="AK470" s="1">
        <v>10.192310000000001</v>
      </c>
      <c r="AL470" s="1">
        <v>4.622109</v>
      </c>
      <c r="AM470" s="1">
        <v>8.1193866099999994</v>
      </c>
      <c r="AN470" s="1">
        <v>3.6307450000000001</v>
      </c>
      <c r="AO470" s="1">
        <v>4.7074448899999997</v>
      </c>
      <c r="AP470" s="1">
        <v>11.7075318</v>
      </c>
      <c r="AQ470" s="1">
        <v>5.3645709999999998</v>
      </c>
      <c r="AR470" s="1">
        <v>4.5316599999999996</v>
      </c>
      <c r="AS470" s="1">
        <v>7.9308759999999996</v>
      </c>
      <c r="AT470" s="1">
        <v>9.9205629999999996</v>
      </c>
      <c r="AU470" s="1">
        <v>4.0942331300000001</v>
      </c>
      <c r="AV470" s="1">
        <v>6.0504689999999997</v>
      </c>
    </row>
    <row r="471" spans="1:48" x14ac:dyDescent="0.2">
      <c r="A471" s="1" t="s">
        <v>470</v>
      </c>
      <c r="B471" s="1">
        <v>428.79759999999999</v>
      </c>
      <c r="C471" s="1">
        <v>295.88299999999998</v>
      </c>
      <c r="D471" s="1">
        <v>100.77078</v>
      </c>
      <c r="E471" s="1">
        <v>312.24349999999998</v>
      </c>
      <c r="F471" s="1">
        <v>167.38560000000001</v>
      </c>
      <c r="G471" s="1">
        <v>95.173770000000005</v>
      </c>
      <c r="H471" s="1">
        <v>27.790759999999999</v>
      </c>
      <c r="I471" s="1">
        <v>18.49991</v>
      </c>
      <c r="J471" s="1">
        <v>24.85735</v>
      </c>
      <c r="K471" s="1">
        <v>28.283609999999999</v>
      </c>
      <c r="L471" s="1">
        <v>21.488150000000001</v>
      </c>
      <c r="M471" s="1">
        <v>18.739439999999998</v>
      </c>
      <c r="N471" s="1">
        <v>12.333600000000001</v>
      </c>
      <c r="O471" s="1">
        <v>41.429349999999999</v>
      </c>
      <c r="P471" s="1">
        <v>8.6324860000000001</v>
      </c>
      <c r="Q471" s="1">
        <v>27.98545</v>
      </c>
      <c r="R471" s="1">
        <v>14.94849</v>
      </c>
      <c r="S471" s="1">
        <v>10.64814</v>
      </c>
      <c r="T471" s="1">
        <v>39.406860000000002</v>
      </c>
      <c r="U471" s="1">
        <v>15.424110000000001</v>
      </c>
      <c r="V471" s="1">
        <v>20.413550000000001</v>
      </c>
      <c r="W471" s="1">
        <v>20.934229999999999</v>
      </c>
      <c r="X471" s="1">
        <v>5.7931920000000003</v>
      </c>
      <c r="Y471" s="1">
        <v>10.790380000000001</v>
      </c>
      <c r="Z471" s="1">
        <v>13.581009999999999</v>
      </c>
      <c r="AA471" s="1">
        <v>7.8580129999999997</v>
      </c>
      <c r="AB471" s="1">
        <v>11.157209999999999</v>
      </c>
      <c r="AC471" s="1">
        <v>9.9487799999999993</v>
      </c>
      <c r="AD471" s="1">
        <v>12.778279400000001</v>
      </c>
      <c r="AE471" s="1">
        <v>13.773770000000001</v>
      </c>
      <c r="AF471" s="1">
        <v>11.2099005</v>
      </c>
      <c r="AG471" s="1">
        <v>4.7052839999999998</v>
      </c>
      <c r="AH471" s="1">
        <v>7.1089770000000003</v>
      </c>
      <c r="AI471" s="1">
        <v>10.391109999999999</v>
      </c>
      <c r="AJ471" s="1">
        <v>9.0344130000000007</v>
      </c>
      <c r="AK471" s="1">
        <v>9.7505539999999993</v>
      </c>
      <c r="AL471" s="1">
        <v>4.2112179999999997</v>
      </c>
      <c r="AM471" s="1">
        <v>7.3998643399999997</v>
      </c>
      <c r="AN471" s="1">
        <v>7.3654299999999999</v>
      </c>
      <c r="AO471" s="1">
        <v>3.8116238600000001</v>
      </c>
      <c r="AP471" s="1">
        <v>8.3474181999999999</v>
      </c>
      <c r="AQ471" s="1">
        <v>4.742413</v>
      </c>
      <c r="AR471" s="1">
        <v>3.529658</v>
      </c>
      <c r="AS471" s="1">
        <v>4.7594120000000002</v>
      </c>
      <c r="AT471" s="1">
        <v>7.4023469999999998</v>
      </c>
      <c r="AU471" s="1">
        <v>4.0273300799999996</v>
      </c>
      <c r="AV471" s="1">
        <v>7.1800569999999997</v>
      </c>
    </row>
    <row r="472" spans="1:48" x14ac:dyDescent="0.2">
      <c r="A472" s="1" t="s">
        <v>471</v>
      </c>
      <c r="B472" s="1">
        <v>694.18640000000005</v>
      </c>
      <c r="C472" s="1">
        <v>200.44049999999999</v>
      </c>
      <c r="D472" s="1">
        <v>251.69544400000001</v>
      </c>
      <c r="E472" s="1">
        <v>248.88900000000001</v>
      </c>
      <c r="F472" s="1">
        <v>184.01390000000001</v>
      </c>
      <c r="G472" s="1">
        <v>85.031390000000002</v>
      </c>
      <c r="H472" s="1">
        <v>28.251740000000002</v>
      </c>
      <c r="I472" s="1">
        <v>20.039650000000002</v>
      </c>
      <c r="J472" s="1">
        <v>22.231470000000002</v>
      </c>
      <c r="K472" s="1">
        <v>24.20682</v>
      </c>
      <c r="L472" s="1">
        <v>14.39617</v>
      </c>
      <c r="M472" s="1">
        <v>20.622879999999999</v>
      </c>
      <c r="N472" s="1">
        <v>22.395959999999999</v>
      </c>
      <c r="O472" s="1">
        <v>49.416060000000002</v>
      </c>
      <c r="P472" s="1">
        <v>33.155569999999997</v>
      </c>
      <c r="Q472" s="1">
        <v>45.712200000000003</v>
      </c>
      <c r="R472" s="1">
        <v>17.563490000000002</v>
      </c>
      <c r="S472" s="1">
        <v>15.576689999999999</v>
      </c>
      <c r="T472" s="1">
        <v>48.390369999999997</v>
      </c>
      <c r="U472" s="1">
        <v>22.225650000000002</v>
      </c>
      <c r="V472" s="1">
        <v>23.196480000000001</v>
      </c>
      <c r="W472" s="1">
        <v>26.601700000000001</v>
      </c>
      <c r="X472" s="1">
        <v>12.832000000000001</v>
      </c>
      <c r="Y472" s="1">
        <v>10.083869999999999</v>
      </c>
      <c r="Z472" s="1">
        <v>12.091049999999999</v>
      </c>
      <c r="AA472" s="1">
        <v>7.4122060000000003</v>
      </c>
      <c r="AB472" s="1">
        <v>16.359100000000002</v>
      </c>
      <c r="AC472" s="1">
        <v>11.12781</v>
      </c>
      <c r="AD472" s="1">
        <v>12.9032012</v>
      </c>
      <c r="AE472" s="1">
        <v>17.579139999999999</v>
      </c>
      <c r="AF472" s="1">
        <v>10.427130200000001</v>
      </c>
      <c r="AG472" s="1">
        <v>5.8008920000000002</v>
      </c>
      <c r="AH472" s="1">
        <v>6.7484929999999999</v>
      </c>
      <c r="AI472" s="1">
        <v>11.02215</v>
      </c>
      <c r="AJ472" s="1">
        <v>7.5738700000000003</v>
      </c>
      <c r="AK472" s="1">
        <v>10.602320000000001</v>
      </c>
      <c r="AL472" s="1">
        <v>3.8289409999999999</v>
      </c>
      <c r="AM472" s="1">
        <v>9.7969843999999995</v>
      </c>
      <c r="AN472" s="1">
        <v>6.810333</v>
      </c>
      <c r="AO472" s="1">
        <v>5.0889123600000001</v>
      </c>
      <c r="AP472" s="1">
        <v>9.9630128500000001</v>
      </c>
      <c r="AQ472" s="1">
        <v>8.1774330000000006</v>
      </c>
      <c r="AR472" s="1">
        <v>3.8670070000000001</v>
      </c>
      <c r="AS472" s="1">
        <v>7.8039399999999999</v>
      </c>
      <c r="AT472" s="1">
        <v>10.867089999999999</v>
      </c>
      <c r="AU472" s="1">
        <v>4.5437308400000003</v>
      </c>
      <c r="AV472" s="1">
        <v>6.4443830000000002</v>
      </c>
    </row>
    <row r="473" spans="1:48" x14ac:dyDescent="0.2">
      <c r="A473" s="1" t="s">
        <v>472</v>
      </c>
      <c r="B473" s="1">
        <v>322.71420000000001</v>
      </c>
      <c r="C473" s="1">
        <v>252.7577</v>
      </c>
      <c r="D473" s="1">
        <v>107.408851</v>
      </c>
      <c r="E473" s="1">
        <v>334.50709999999998</v>
      </c>
      <c r="F473" s="1">
        <v>178.7903</v>
      </c>
      <c r="G473" s="1">
        <v>116.0684</v>
      </c>
      <c r="H473" s="1">
        <v>27.525929999999999</v>
      </c>
      <c r="I473" s="1">
        <v>18.768370000000001</v>
      </c>
      <c r="J473" s="1">
        <v>18.96039</v>
      </c>
      <c r="K473" s="1">
        <v>25.23583</v>
      </c>
      <c r="L473" s="1">
        <v>20.27994</v>
      </c>
      <c r="M473" s="1">
        <v>21.811630000000001</v>
      </c>
      <c r="N473" s="1">
        <v>20.40917</v>
      </c>
      <c r="O473" s="1">
        <v>39.07752</v>
      </c>
      <c r="P473" s="1">
        <v>16.574280000000002</v>
      </c>
      <c r="Q473" s="1">
        <v>32.57873</v>
      </c>
      <c r="R473" s="1">
        <v>19.002649999999999</v>
      </c>
      <c r="S473" s="1">
        <v>9.6021920000000005</v>
      </c>
      <c r="T473" s="1">
        <v>42.709820000000001</v>
      </c>
      <c r="U473" s="1">
        <v>19.21452</v>
      </c>
      <c r="V473" s="1">
        <v>37.458390000000001</v>
      </c>
      <c r="W473" s="1">
        <v>26.063220000000001</v>
      </c>
      <c r="X473" s="1">
        <v>10.32837</v>
      </c>
      <c r="Y473" s="1">
        <v>11.77345</v>
      </c>
      <c r="Z473" s="1">
        <v>16.718399999999999</v>
      </c>
      <c r="AA473" s="1">
        <v>9.9004539999999999</v>
      </c>
      <c r="AB473" s="1">
        <v>8.4912139999999994</v>
      </c>
      <c r="AC473" s="1">
        <v>10.42614</v>
      </c>
      <c r="AD473" s="1">
        <v>15.2204406</v>
      </c>
      <c r="AE473" s="1">
        <v>18.686109999999999</v>
      </c>
      <c r="AF473" s="1">
        <v>11.468744600000001</v>
      </c>
      <c r="AG473" s="1">
        <v>5.711328</v>
      </c>
      <c r="AH473" s="1">
        <v>7.0881720000000001</v>
      </c>
      <c r="AI473" s="1">
        <v>11.98516</v>
      </c>
      <c r="AJ473" s="1">
        <v>7.8745209999999997</v>
      </c>
      <c r="AK473" s="1">
        <v>10.13752</v>
      </c>
      <c r="AL473" s="1">
        <v>3.893014</v>
      </c>
      <c r="AM473" s="1">
        <v>7.4640358600000001</v>
      </c>
      <c r="AN473" s="1">
        <v>9.9829609999999995</v>
      </c>
      <c r="AO473" s="1">
        <v>3.5812430499999999</v>
      </c>
      <c r="AP473" s="1">
        <v>13.2248936</v>
      </c>
      <c r="AQ473" s="1">
        <v>9.0559019999999997</v>
      </c>
      <c r="AR473" s="1">
        <v>4.494885</v>
      </c>
      <c r="AS473" s="1">
        <v>6.662534</v>
      </c>
      <c r="AT473" s="1">
        <v>10.12947</v>
      </c>
      <c r="AU473" s="1">
        <v>5.2551686999999996</v>
      </c>
      <c r="AV473" s="1">
        <v>6.1217360000000003</v>
      </c>
    </row>
    <row r="474" spans="1:48" x14ac:dyDescent="0.2">
      <c r="A474" s="1" t="s">
        <v>473</v>
      </c>
      <c r="B474" s="1">
        <v>654.58029999999997</v>
      </c>
      <c r="C474" s="1">
        <v>213.86340000000001</v>
      </c>
      <c r="D474" s="1">
        <v>251.82006100000001</v>
      </c>
      <c r="E474" s="1">
        <v>293.71199999999999</v>
      </c>
      <c r="F474" s="1">
        <v>178.7355</v>
      </c>
      <c r="G474" s="1">
        <v>123.4288</v>
      </c>
      <c r="H474" s="1">
        <v>27.316659999999999</v>
      </c>
      <c r="I474" s="1">
        <v>23.584499999999998</v>
      </c>
      <c r="J474" s="1">
        <v>32.598959999999998</v>
      </c>
      <c r="K474" s="1">
        <v>23.805060000000001</v>
      </c>
      <c r="L474" s="1">
        <v>17.434830000000002</v>
      </c>
      <c r="M474" s="1">
        <v>19.864599999999999</v>
      </c>
      <c r="N474" s="1">
        <v>27.15916</v>
      </c>
      <c r="O474" s="1">
        <v>45.455449999999999</v>
      </c>
      <c r="P474" s="1">
        <v>20.926570000000002</v>
      </c>
      <c r="Q474" s="1">
        <v>49.186199999999999</v>
      </c>
      <c r="R474" s="1">
        <v>18.341609999999999</v>
      </c>
      <c r="S474" s="1">
        <v>18.02178</v>
      </c>
      <c r="T474" s="1">
        <v>46.272660000000002</v>
      </c>
      <c r="U474" s="1">
        <v>19.069240000000001</v>
      </c>
      <c r="V474" s="1">
        <v>36.941229999999997</v>
      </c>
      <c r="W474" s="1">
        <v>20.416440000000001</v>
      </c>
      <c r="X474" s="1">
        <v>9.7322410000000001</v>
      </c>
      <c r="Y474" s="1">
        <v>10.66892</v>
      </c>
      <c r="Z474" s="1">
        <v>22.548310000000001</v>
      </c>
      <c r="AA474" s="1">
        <v>9.7892960000000002</v>
      </c>
      <c r="AB474" s="1">
        <v>8.9625939999999993</v>
      </c>
      <c r="AC474" s="1">
        <v>14.03068</v>
      </c>
      <c r="AD474" s="1">
        <v>12.924663199999999</v>
      </c>
      <c r="AE474" s="1">
        <v>19.198160000000001</v>
      </c>
      <c r="AF474" s="1">
        <v>11.524604099999999</v>
      </c>
      <c r="AG474" s="1">
        <v>4.3276510000000004</v>
      </c>
      <c r="AH474" s="1">
        <v>7.5109430000000001</v>
      </c>
      <c r="AI474" s="1">
        <v>12.209440000000001</v>
      </c>
      <c r="AJ474" s="1">
        <v>8.4480950000000004</v>
      </c>
      <c r="AK474" s="1">
        <v>11.859629999999999</v>
      </c>
      <c r="AL474" s="1">
        <v>4.0274150000000004</v>
      </c>
      <c r="AM474" s="1">
        <v>7.2972523100000002</v>
      </c>
      <c r="AN474" s="1">
        <v>5.1785160000000001</v>
      </c>
      <c r="AO474" s="1">
        <v>4.1530351000000003</v>
      </c>
      <c r="AP474" s="1">
        <v>8.8786006799999999</v>
      </c>
      <c r="AQ474" s="1">
        <v>6.965605</v>
      </c>
      <c r="AR474" s="1">
        <v>5.4031250000000002</v>
      </c>
      <c r="AS474" s="1">
        <v>6.3579059999999998</v>
      </c>
      <c r="AT474" s="1">
        <v>10.08366</v>
      </c>
      <c r="AU474" s="1">
        <v>4.5094637300000002</v>
      </c>
      <c r="AV474" s="1">
        <v>6.2522330000000004</v>
      </c>
    </row>
    <row r="475" spans="1:48" x14ac:dyDescent="0.2">
      <c r="A475" s="1" t="s">
        <v>474</v>
      </c>
      <c r="B475" s="1">
        <v>495.00240000000002</v>
      </c>
      <c r="C475" s="1">
        <v>246.68209999999999</v>
      </c>
      <c r="D475" s="1">
        <v>150.08866399999999</v>
      </c>
      <c r="E475" s="1">
        <v>258.90879999999999</v>
      </c>
      <c r="F475" s="1">
        <v>169.72800000000001</v>
      </c>
      <c r="G475" s="1">
        <v>106.6606</v>
      </c>
      <c r="H475" s="1">
        <v>27.770600000000002</v>
      </c>
      <c r="I475" s="1">
        <v>20.820920000000001</v>
      </c>
      <c r="J475" s="1">
        <v>32.988039999999998</v>
      </c>
      <c r="K475" s="1">
        <v>31.226379999999999</v>
      </c>
      <c r="L475" s="1">
        <v>15.309950000000001</v>
      </c>
      <c r="M475" s="1">
        <v>20.643809999999998</v>
      </c>
      <c r="N475" s="1">
        <v>25.70618</v>
      </c>
      <c r="O475" s="1">
        <v>46.349260000000001</v>
      </c>
      <c r="P475" s="1">
        <v>15.632210000000001</v>
      </c>
      <c r="Q475" s="1">
        <v>44.186250000000001</v>
      </c>
      <c r="R475" s="1">
        <v>18.848410000000001</v>
      </c>
      <c r="S475" s="1">
        <v>14.03002</v>
      </c>
      <c r="T475" s="1">
        <v>54.327219999999997</v>
      </c>
      <c r="U475" s="1">
        <v>20.13449</v>
      </c>
      <c r="V475" s="1">
        <v>41.052520000000001</v>
      </c>
      <c r="W475" s="1">
        <v>23.11684</v>
      </c>
      <c r="X475" s="1">
        <v>9.8725170000000002</v>
      </c>
      <c r="Y475" s="1">
        <v>9.0559030000000007</v>
      </c>
      <c r="Z475" s="1">
        <v>19.549530000000001</v>
      </c>
      <c r="AA475" s="1">
        <v>9.7251849999999997</v>
      </c>
      <c r="AB475" s="1">
        <v>11.14554</v>
      </c>
      <c r="AC475" s="1">
        <v>14.76665</v>
      </c>
      <c r="AD475" s="1">
        <v>14.0385647</v>
      </c>
      <c r="AE475" s="1">
        <v>18.29307</v>
      </c>
      <c r="AF475" s="1">
        <v>10.7741206</v>
      </c>
      <c r="AG475" s="1">
        <v>5.0595840000000001</v>
      </c>
      <c r="AH475" s="1">
        <v>7.2266329999999996</v>
      </c>
      <c r="AI475" s="1">
        <v>15.56345</v>
      </c>
      <c r="AJ475" s="1">
        <v>9.7747159999999997</v>
      </c>
      <c r="AK475" s="1">
        <v>10.404809999999999</v>
      </c>
      <c r="AL475" s="1">
        <v>5.6327829999999999</v>
      </c>
      <c r="AM475" s="1">
        <v>8.8115254899999993</v>
      </c>
      <c r="AN475" s="1">
        <v>9.1027880000000003</v>
      </c>
      <c r="AO475" s="1">
        <v>4.5424100599999999</v>
      </c>
      <c r="AP475" s="1">
        <v>11.123594600000001</v>
      </c>
      <c r="AQ475" s="1">
        <v>10.057829999999999</v>
      </c>
      <c r="AR475" s="1">
        <v>3.7822110000000002</v>
      </c>
      <c r="AS475" s="1">
        <v>6.8658799999999998</v>
      </c>
      <c r="AT475" s="1">
        <v>10.972300000000001</v>
      </c>
      <c r="AU475" s="1">
        <v>3.99316621</v>
      </c>
      <c r="AV475" s="1">
        <v>6.4025350000000003</v>
      </c>
    </row>
    <row r="476" spans="1:48" x14ac:dyDescent="0.2">
      <c r="A476" s="1" t="s">
        <v>475</v>
      </c>
      <c r="B476" s="1">
        <v>462.21260000000001</v>
      </c>
      <c r="C476" s="1">
        <v>200.54409999999999</v>
      </c>
      <c r="D476" s="1">
        <v>218.19637599999999</v>
      </c>
      <c r="E476" s="1">
        <v>244.64920000000001</v>
      </c>
      <c r="F476" s="1">
        <v>111.9288</v>
      </c>
      <c r="G476" s="1">
        <v>93.901359999999997</v>
      </c>
      <c r="H476" s="1">
        <v>24.181889999999999</v>
      </c>
      <c r="I476" s="1">
        <v>20.042670000000001</v>
      </c>
      <c r="J476" s="1">
        <v>24.257950000000001</v>
      </c>
      <c r="K476" s="1">
        <v>21.802669999999999</v>
      </c>
      <c r="L476" s="1">
        <v>12.377230000000001</v>
      </c>
      <c r="M476" s="1">
        <v>18.76831</v>
      </c>
      <c r="N476" s="1">
        <v>17.075299999999999</v>
      </c>
      <c r="O476" s="1">
        <v>42.094900000000003</v>
      </c>
      <c r="P476" s="1">
        <v>17.254750000000001</v>
      </c>
      <c r="Q476" s="1">
        <v>32.93732</v>
      </c>
      <c r="R476" s="1">
        <v>14.76201</v>
      </c>
      <c r="S476" s="1">
        <v>7.4334020000000001</v>
      </c>
      <c r="T476" s="1">
        <v>40.369529999999997</v>
      </c>
      <c r="U476" s="1">
        <v>18.134219999999999</v>
      </c>
      <c r="V476" s="1">
        <v>25.963550000000001</v>
      </c>
      <c r="W476" s="1">
        <v>20.191970000000001</v>
      </c>
      <c r="X476" s="1">
        <v>6.17746</v>
      </c>
      <c r="Y476" s="1">
        <v>6.1974289999999996</v>
      </c>
      <c r="Z476" s="1">
        <v>12.60347</v>
      </c>
      <c r="AA476" s="1">
        <v>7.2519939999999998</v>
      </c>
      <c r="AB476" s="1">
        <v>9.6423299999999994</v>
      </c>
      <c r="AC476" s="1">
        <v>9.9792380000000005</v>
      </c>
      <c r="AD476" s="1">
        <v>13.1673951</v>
      </c>
      <c r="AE476" s="1">
        <v>17.208410000000001</v>
      </c>
      <c r="AF476" s="1">
        <v>6.3373338400000003</v>
      </c>
      <c r="AG476" s="1">
        <v>4.8346580000000001</v>
      </c>
      <c r="AH476" s="1">
        <v>5.0901699999999996</v>
      </c>
      <c r="AI476" s="1">
        <v>8.8444489999999991</v>
      </c>
      <c r="AJ476" s="1">
        <v>5.9471429999999996</v>
      </c>
      <c r="AK476" s="1">
        <v>9.3896899999999999</v>
      </c>
      <c r="AL476" s="1">
        <v>5.1673770000000001</v>
      </c>
      <c r="AM476" s="1">
        <v>8.0682100200000004</v>
      </c>
      <c r="AN476" s="1">
        <v>4.0292159999999999</v>
      </c>
      <c r="AO476" s="1">
        <v>3.4402969300000001</v>
      </c>
      <c r="AP476" s="1">
        <v>8.2006335999999997</v>
      </c>
      <c r="AQ476" s="1">
        <v>6.0319649999999996</v>
      </c>
      <c r="AR476" s="1">
        <v>3.9821</v>
      </c>
      <c r="AS476" s="1">
        <v>6.9439219999999997</v>
      </c>
      <c r="AT476" s="1">
        <v>8.0144599999999997</v>
      </c>
      <c r="AU476" s="1">
        <v>3.47548448</v>
      </c>
      <c r="AV476" s="1">
        <v>5.6267420000000001</v>
      </c>
    </row>
    <row r="477" spans="1:48" x14ac:dyDescent="0.2">
      <c r="A477" s="1" t="s">
        <v>476</v>
      </c>
      <c r="B477" s="1">
        <v>537.36320000000001</v>
      </c>
      <c r="C477" s="1">
        <v>298.11160000000001</v>
      </c>
      <c r="D477" s="1">
        <v>181.93253000000001</v>
      </c>
      <c r="E477" s="1">
        <v>335.63979999999998</v>
      </c>
      <c r="F477" s="1">
        <v>168.297</v>
      </c>
      <c r="G477" s="1">
        <v>132.33619999999999</v>
      </c>
      <c r="H477" s="1">
        <v>32.130940000000002</v>
      </c>
      <c r="I477" s="1">
        <v>20.512329999999999</v>
      </c>
      <c r="J477" s="1">
        <v>28.924600000000002</v>
      </c>
      <c r="K477" s="1">
        <v>36.249929999999999</v>
      </c>
      <c r="L477" s="1">
        <v>21.613189999999999</v>
      </c>
      <c r="M477" s="1">
        <v>27.145379999999999</v>
      </c>
      <c r="N477" s="1">
        <v>21.511890000000001</v>
      </c>
      <c r="O477" s="1">
        <v>43.95138</v>
      </c>
      <c r="P477" s="1">
        <v>17.816109999999998</v>
      </c>
      <c r="Q477" s="1">
        <v>42.151600000000002</v>
      </c>
      <c r="R477" s="1">
        <v>17.13768</v>
      </c>
      <c r="S477" s="1">
        <v>17.562249999999999</v>
      </c>
      <c r="T477" s="1">
        <v>47.827089999999998</v>
      </c>
      <c r="U477" s="1">
        <v>22.712530000000001</v>
      </c>
      <c r="V477" s="1">
        <v>21.567699999999999</v>
      </c>
      <c r="W477" s="1">
        <v>31.302679999999999</v>
      </c>
      <c r="X477" s="1">
        <v>11.00816</v>
      </c>
      <c r="Y477" s="1">
        <v>11.861789999999999</v>
      </c>
      <c r="Z477" s="1">
        <v>14.305490000000001</v>
      </c>
      <c r="AA477" s="1">
        <v>8.118703</v>
      </c>
      <c r="AB477" s="1">
        <v>10.33623</v>
      </c>
      <c r="AC477" s="1">
        <v>12.45116</v>
      </c>
      <c r="AD477" s="1">
        <v>15.1032253</v>
      </c>
      <c r="AE477" s="1">
        <v>18.086760000000002</v>
      </c>
      <c r="AF477" s="1">
        <v>11.790498899999999</v>
      </c>
      <c r="AG477" s="1">
        <v>7.2123390000000001</v>
      </c>
      <c r="AH477" s="1">
        <v>6.7237049999999998</v>
      </c>
      <c r="AI477" s="1">
        <v>12.329459999999999</v>
      </c>
      <c r="AJ477" s="1">
        <v>9.8817330000000005</v>
      </c>
      <c r="AK477" s="1">
        <v>11.202769999999999</v>
      </c>
      <c r="AL477" s="1">
        <v>7.0447449999999998</v>
      </c>
      <c r="AM477" s="1">
        <v>11.4397825</v>
      </c>
      <c r="AN477" s="1">
        <v>4.9883709999999999</v>
      </c>
      <c r="AO477" s="1">
        <v>4.3490288699999997</v>
      </c>
      <c r="AP477" s="1">
        <v>11.660695</v>
      </c>
      <c r="AQ477" s="1">
        <v>8.7003029999999999</v>
      </c>
      <c r="AR477" s="1">
        <v>4.0935220000000001</v>
      </c>
      <c r="AS477" s="1">
        <v>8.5742390000000004</v>
      </c>
      <c r="AT477" s="1">
        <v>11.687430000000001</v>
      </c>
      <c r="AU477" s="1">
        <v>4.2505241600000003</v>
      </c>
      <c r="AV477" s="1">
        <v>7.3102669999999996</v>
      </c>
    </row>
    <row r="478" spans="1:48" x14ac:dyDescent="0.2">
      <c r="A478" s="1" t="s">
        <v>477</v>
      </c>
      <c r="B478" s="1">
        <v>714.58519999999999</v>
      </c>
      <c r="C478" s="1">
        <v>270.67009999999999</v>
      </c>
      <c r="D478" s="1">
        <v>216.10856100000001</v>
      </c>
      <c r="E478" s="1">
        <v>148.2612</v>
      </c>
      <c r="F478" s="1">
        <v>131.2028</v>
      </c>
      <c r="G478" s="1">
        <v>118.9727</v>
      </c>
      <c r="H478" s="1">
        <v>27.028469999999999</v>
      </c>
      <c r="I478" s="1">
        <v>17.785029999999999</v>
      </c>
      <c r="J478" s="1">
        <v>31.98978</v>
      </c>
      <c r="K478" s="1">
        <v>25.767749999999999</v>
      </c>
      <c r="L478" s="1">
        <v>14.84939</v>
      </c>
      <c r="M478" s="1">
        <v>17.254059999999999</v>
      </c>
      <c r="N478" s="1">
        <v>22.122250000000001</v>
      </c>
      <c r="O478" s="1">
        <v>48.353549999999998</v>
      </c>
      <c r="P478" s="1">
        <v>25.7532</v>
      </c>
      <c r="Q478" s="1">
        <v>49.16892</v>
      </c>
      <c r="R478" s="1">
        <v>16.99005</v>
      </c>
      <c r="S478" s="1">
        <v>11.147019999999999</v>
      </c>
      <c r="T478" s="1">
        <v>50.588760000000001</v>
      </c>
      <c r="U478" s="1">
        <v>17.87745</v>
      </c>
      <c r="V478" s="1">
        <v>35.295990000000003</v>
      </c>
      <c r="W478" s="1">
        <v>24.648710000000001</v>
      </c>
      <c r="X478" s="1">
        <v>7.8875609999999998</v>
      </c>
      <c r="Y478" s="1">
        <v>8.3919920000000001</v>
      </c>
      <c r="Z478" s="1">
        <v>13.327819999999999</v>
      </c>
      <c r="AA478" s="1">
        <v>10.35097</v>
      </c>
      <c r="AB478" s="1">
        <v>12.405250000000001</v>
      </c>
      <c r="AC478" s="1">
        <v>12.67821</v>
      </c>
      <c r="AD478" s="1">
        <v>14.466707700000001</v>
      </c>
      <c r="AE478" s="1">
        <v>19.5885</v>
      </c>
      <c r="AF478" s="1">
        <v>9.1046223899999994</v>
      </c>
      <c r="AG478" s="1">
        <v>5.2339460000000004</v>
      </c>
      <c r="AH478" s="1">
        <v>9.0435400000000001</v>
      </c>
      <c r="AI478" s="1">
        <v>15.311400000000001</v>
      </c>
      <c r="AJ478" s="1">
        <v>11.182320000000001</v>
      </c>
      <c r="AK478" s="1">
        <v>12.139519999999999</v>
      </c>
      <c r="AL478" s="1">
        <v>3.909319</v>
      </c>
      <c r="AM478" s="1">
        <v>8.4625264900000001</v>
      </c>
      <c r="AN478" s="1">
        <v>6.7974240000000004</v>
      </c>
      <c r="AO478" s="1">
        <v>4.2622129800000002</v>
      </c>
      <c r="AP478" s="1">
        <v>9.7849646099999994</v>
      </c>
      <c r="AQ478" s="1">
        <v>10.267939999999999</v>
      </c>
      <c r="AR478" s="1">
        <v>4.5279150000000001</v>
      </c>
      <c r="AS478" s="1">
        <v>7.3964169999999996</v>
      </c>
      <c r="AT478" s="1">
        <v>9.3765599999999996</v>
      </c>
      <c r="AU478" s="1">
        <v>4.6189604700000002</v>
      </c>
      <c r="AV478" s="1">
        <v>6.8904860000000001</v>
      </c>
    </row>
    <row r="479" spans="1:48" x14ac:dyDescent="0.2">
      <c r="A479" s="1" t="s">
        <v>478</v>
      </c>
      <c r="B479" s="1">
        <v>315.56889999999999</v>
      </c>
      <c r="C479" s="1">
        <v>244.96950000000001</v>
      </c>
      <c r="D479" s="1">
        <v>121.55152</v>
      </c>
      <c r="E479" s="1">
        <v>342.7833</v>
      </c>
      <c r="F479" s="1">
        <v>200.5898</v>
      </c>
      <c r="G479" s="1">
        <v>117.6972</v>
      </c>
      <c r="H479" s="1">
        <v>29.13785</v>
      </c>
      <c r="I479" s="1">
        <v>20.796230000000001</v>
      </c>
      <c r="J479" s="1">
        <v>26.224250000000001</v>
      </c>
      <c r="K479" s="1">
        <v>32.396450000000002</v>
      </c>
      <c r="L479" s="1">
        <v>23.727519999999998</v>
      </c>
      <c r="M479" s="1">
        <v>24.441569999999999</v>
      </c>
      <c r="N479" s="1">
        <v>20.826160000000002</v>
      </c>
      <c r="O479" s="1">
        <v>42.476590000000002</v>
      </c>
      <c r="P479" s="1">
        <v>13.888999999999999</v>
      </c>
      <c r="Q479" s="1">
        <v>29.286049999999999</v>
      </c>
      <c r="R479" s="1">
        <v>15.037710000000001</v>
      </c>
      <c r="S479" s="1">
        <v>13.05907</v>
      </c>
      <c r="T479" s="1">
        <v>49.253129999999999</v>
      </c>
      <c r="U479" s="1">
        <v>19.42925</v>
      </c>
      <c r="V479" s="1">
        <v>22.357430000000001</v>
      </c>
      <c r="W479" s="1">
        <v>27.248740000000002</v>
      </c>
      <c r="X479" s="1">
        <v>12.281890000000001</v>
      </c>
      <c r="Y479" s="1">
        <v>11.14541</v>
      </c>
      <c r="Z479" s="1">
        <v>13.084989999999999</v>
      </c>
      <c r="AA479" s="1">
        <v>8.8714359999999992</v>
      </c>
      <c r="AB479" s="1">
        <v>8.4325449999999993</v>
      </c>
      <c r="AC479" s="1">
        <v>11.09623</v>
      </c>
      <c r="AD479" s="1">
        <v>12.857747099999999</v>
      </c>
      <c r="AE479" s="1">
        <v>22.805060000000001</v>
      </c>
      <c r="AF479" s="1">
        <v>9.2047242699999998</v>
      </c>
      <c r="AG479" s="1">
        <v>5.4642549999999996</v>
      </c>
      <c r="AH479" s="1">
        <v>5.7655810000000001</v>
      </c>
      <c r="AI479" s="1">
        <v>9.5526870000000006</v>
      </c>
      <c r="AJ479" s="1">
        <v>5.9131499999999999</v>
      </c>
      <c r="AK479" s="1">
        <v>9.4357980000000001</v>
      </c>
      <c r="AL479" s="1">
        <v>4.6437679999999997</v>
      </c>
      <c r="AM479" s="1">
        <v>8.3320557599999994</v>
      </c>
      <c r="AN479" s="1">
        <v>7.0325990000000003</v>
      </c>
      <c r="AO479" s="1">
        <v>3.9154876000000001</v>
      </c>
      <c r="AP479" s="1">
        <v>11.3789745</v>
      </c>
      <c r="AQ479" s="1">
        <v>6.9757389999999999</v>
      </c>
      <c r="AR479" s="1">
        <v>5.0644</v>
      </c>
      <c r="AS479" s="1">
        <v>5.9593259999999999</v>
      </c>
      <c r="AT479" s="1">
        <v>8.8348080000000007</v>
      </c>
      <c r="AU479" s="1">
        <v>4.3687063799999999</v>
      </c>
      <c r="AV479" s="1">
        <v>5.9220230000000003</v>
      </c>
    </row>
    <row r="480" spans="1:48" x14ac:dyDescent="0.2">
      <c r="A480" s="1" t="s">
        <v>479</v>
      </c>
      <c r="B480" s="1">
        <v>525.35230000000001</v>
      </c>
      <c r="C480" s="1">
        <v>205.46729999999999</v>
      </c>
      <c r="D480" s="1">
        <v>187.14047600000001</v>
      </c>
      <c r="E480" s="1">
        <v>247.9376</v>
      </c>
      <c r="F480" s="1">
        <v>133.6602</v>
      </c>
      <c r="G480" s="1">
        <v>111.7086</v>
      </c>
      <c r="H480" s="1">
        <v>25.862839999999998</v>
      </c>
      <c r="I480" s="1">
        <v>22.056539999999998</v>
      </c>
      <c r="J480" s="1">
        <v>31.42831</v>
      </c>
      <c r="K480" s="1">
        <v>23.883759999999999</v>
      </c>
      <c r="L480" s="1">
        <v>20.662929999999999</v>
      </c>
      <c r="M480" s="1">
        <v>21.918109999999999</v>
      </c>
      <c r="N480" s="1">
        <v>20.32113</v>
      </c>
      <c r="O480" s="1">
        <v>50.848579999999998</v>
      </c>
      <c r="P480" s="1">
        <v>22.233309999999999</v>
      </c>
      <c r="Q480" s="1">
        <v>38.560070000000003</v>
      </c>
      <c r="R480" s="1">
        <v>20.41656</v>
      </c>
      <c r="S480" s="1">
        <v>12.39974</v>
      </c>
      <c r="T480" s="1">
        <v>47.578389999999999</v>
      </c>
      <c r="U480" s="1">
        <v>17.911069999999999</v>
      </c>
      <c r="V480" s="1">
        <v>35.917490000000001</v>
      </c>
      <c r="W480" s="1">
        <v>27.635899999999999</v>
      </c>
      <c r="X480" s="1">
        <v>8.9932940000000006</v>
      </c>
      <c r="Y480" s="1">
        <v>9.7196210000000001</v>
      </c>
      <c r="Z480" s="1">
        <v>13.11229</v>
      </c>
      <c r="AA480" s="1">
        <v>10.206799999999999</v>
      </c>
      <c r="AB480" s="1">
        <v>9.1416769999999996</v>
      </c>
      <c r="AC480" s="1">
        <v>13.69698</v>
      </c>
      <c r="AD480" s="1">
        <v>14.1534472</v>
      </c>
      <c r="AE480" s="1">
        <v>17.037379999999999</v>
      </c>
      <c r="AF480" s="1">
        <v>9.7807260599999992</v>
      </c>
      <c r="AG480" s="1">
        <v>5.9111779999999996</v>
      </c>
      <c r="AH480" s="1">
        <v>5.5832540000000002</v>
      </c>
      <c r="AI480" s="1">
        <v>12.41161</v>
      </c>
      <c r="AJ480" s="1">
        <v>7.0954550000000003</v>
      </c>
      <c r="AK480" s="1">
        <v>10.076180000000001</v>
      </c>
      <c r="AL480" s="1">
        <v>4.8595709999999999</v>
      </c>
      <c r="AM480" s="1">
        <v>7.7055415399999996</v>
      </c>
      <c r="AN480" s="1">
        <v>7.2108049999999997</v>
      </c>
      <c r="AO480" s="1">
        <v>4.0309468700000002</v>
      </c>
      <c r="AP480" s="1">
        <v>10.1314277</v>
      </c>
      <c r="AQ480" s="1">
        <v>6.4902360000000003</v>
      </c>
      <c r="AR480" s="1">
        <v>3.8927459999999998</v>
      </c>
      <c r="AS480" s="1">
        <v>7.0387149999999998</v>
      </c>
      <c r="AT480" s="1">
        <v>10.836869999999999</v>
      </c>
      <c r="AU480" s="1">
        <v>4.0778258599999999</v>
      </c>
      <c r="AV480" s="1">
        <v>7.2567680000000001</v>
      </c>
    </row>
    <row r="481" spans="1:48" x14ac:dyDescent="0.2">
      <c r="A481" s="1" t="s">
        <v>480</v>
      </c>
      <c r="B481" s="1">
        <v>527.82740000000001</v>
      </c>
      <c r="C481" s="1">
        <v>292.24029999999999</v>
      </c>
      <c r="D481" s="1">
        <v>145.63014799999999</v>
      </c>
      <c r="E481" s="1">
        <v>336.92860000000002</v>
      </c>
      <c r="F481" s="1">
        <v>164.16480000000001</v>
      </c>
      <c r="G481" s="1">
        <v>98.001729999999995</v>
      </c>
      <c r="H481" s="1">
        <v>28.290089999999999</v>
      </c>
      <c r="I481" s="1">
        <v>23.219819999999999</v>
      </c>
      <c r="J481" s="1">
        <v>30.182539999999999</v>
      </c>
      <c r="K481" s="1">
        <v>27.006209999999999</v>
      </c>
      <c r="L481" s="1">
        <v>18.231529999999999</v>
      </c>
      <c r="M481" s="1">
        <v>20.893000000000001</v>
      </c>
      <c r="N481" s="1">
        <v>22.262609999999999</v>
      </c>
      <c r="O481" s="1">
        <v>47.668129999999998</v>
      </c>
      <c r="P481" s="1">
        <v>18.292369999999998</v>
      </c>
      <c r="Q481" s="1">
        <v>36.879899999999999</v>
      </c>
      <c r="R481" s="1">
        <v>15.472580000000001</v>
      </c>
      <c r="S481" s="1">
        <v>16.417529999999999</v>
      </c>
      <c r="T481" s="1">
        <v>50.557560000000002</v>
      </c>
      <c r="U481" s="1">
        <v>18.98779</v>
      </c>
      <c r="V481" s="1">
        <v>31.47889</v>
      </c>
      <c r="W481" s="1">
        <v>24.492249999999999</v>
      </c>
      <c r="X481" s="1">
        <v>9.2703109999999995</v>
      </c>
      <c r="Y481" s="1">
        <v>8.087154</v>
      </c>
      <c r="Z481" s="1">
        <v>12.283099999999999</v>
      </c>
      <c r="AA481" s="1">
        <v>9.8289410000000004</v>
      </c>
      <c r="AB481" s="1">
        <v>7.2955509999999997</v>
      </c>
      <c r="AC481" s="1">
        <v>14.85079</v>
      </c>
      <c r="AD481" s="1">
        <v>11.8847892</v>
      </c>
      <c r="AE481" s="1">
        <v>14.775740000000001</v>
      </c>
      <c r="AF481" s="1">
        <v>11.029780000000001</v>
      </c>
      <c r="AG481" s="1">
        <v>6.1308540000000002</v>
      </c>
      <c r="AH481" s="1">
        <v>4.1800490000000003</v>
      </c>
      <c r="AI481" s="1">
        <v>18.641760000000001</v>
      </c>
      <c r="AJ481" s="1">
        <v>12.22533</v>
      </c>
      <c r="AK481" s="1">
        <v>10.68314</v>
      </c>
      <c r="AL481" s="1">
        <v>5.5968419999999997</v>
      </c>
      <c r="AM481" s="1">
        <v>8.1875584700000008</v>
      </c>
      <c r="AN481" s="1">
        <v>7.1816420000000001</v>
      </c>
      <c r="AO481" s="1">
        <v>3.5292527800000002</v>
      </c>
      <c r="AP481" s="1">
        <v>11.7099397</v>
      </c>
      <c r="AQ481" s="1">
        <v>7.7430190000000003</v>
      </c>
      <c r="AR481" s="1">
        <v>4.04955</v>
      </c>
      <c r="AS481" s="1">
        <v>7.2071339999999999</v>
      </c>
      <c r="AT481" s="1">
        <v>10.394970000000001</v>
      </c>
      <c r="AU481" s="1">
        <v>4.1516079000000001</v>
      </c>
      <c r="AV481" s="1">
        <v>5.4655810000000002</v>
      </c>
    </row>
    <row r="482" spans="1:48" x14ac:dyDescent="0.2">
      <c r="A482" s="1" t="s">
        <v>481</v>
      </c>
      <c r="B482" s="1">
        <v>457.42450000000002</v>
      </c>
      <c r="C482" s="1">
        <v>311.87540000000001</v>
      </c>
      <c r="D482" s="1">
        <v>136.15407500000001</v>
      </c>
      <c r="E482" s="1">
        <v>368.48590000000002</v>
      </c>
      <c r="F482" s="1">
        <v>183.84620000000001</v>
      </c>
      <c r="G482" s="1">
        <v>114.6397</v>
      </c>
      <c r="H482" s="1">
        <v>29.566659999999999</v>
      </c>
      <c r="I482" s="1">
        <v>17.88401</v>
      </c>
      <c r="J482" s="1">
        <v>30.063770000000002</v>
      </c>
      <c r="K482" s="1">
        <v>29.683319999999998</v>
      </c>
      <c r="L482" s="1">
        <v>18.8826</v>
      </c>
      <c r="M482" s="1">
        <v>21.381989999999998</v>
      </c>
      <c r="N482" s="1">
        <v>24.753050000000002</v>
      </c>
      <c r="O482" s="1">
        <v>46.161050000000003</v>
      </c>
      <c r="P482" s="1">
        <v>22.45543</v>
      </c>
      <c r="Q482" s="1">
        <v>38.239640000000001</v>
      </c>
      <c r="R482" s="1">
        <v>18.96095</v>
      </c>
      <c r="S482" s="1">
        <v>12.316280000000001</v>
      </c>
      <c r="T482" s="1">
        <v>52.009869999999999</v>
      </c>
      <c r="U482" s="1">
        <v>19.442609999999998</v>
      </c>
      <c r="V482" s="1">
        <v>23.91882</v>
      </c>
      <c r="W482" s="1">
        <v>29.148910000000001</v>
      </c>
      <c r="X482" s="1">
        <v>13.88269</v>
      </c>
      <c r="Y482" s="1">
        <v>10.786350000000001</v>
      </c>
      <c r="Z482" s="1">
        <v>17.058319999999998</v>
      </c>
      <c r="AA482" s="1">
        <v>9.9286440000000002</v>
      </c>
      <c r="AB482" s="1">
        <v>9.7569020000000002</v>
      </c>
      <c r="AC482" s="1">
        <v>13.867319999999999</v>
      </c>
      <c r="AD482" s="1">
        <v>13.9927384</v>
      </c>
      <c r="AE482" s="1">
        <v>19.505559999999999</v>
      </c>
      <c r="AF482" s="1">
        <v>12.54772</v>
      </c>
      <c r="AG482" s="1">
        <v>6.283188</v>
      </c>
      <c r="AH482" s="1">
        <v>10.506410000000001</v>
      </c>
      <c r="AI482" s="1">
        <v>15.972329999999999</v>
      </c>
      <c r="AJ482" s="1">
        <v>10.18375</v>
      </c>
      <c r="AK482" s="1">
        <v>12.89489</v>
      </c>
      <c r="AL482" s="1">
        <v>5.8677679999999999</v>
      </c>
      <c r="AM482" s="1">
        <v>10.3360895</v>
      </c>
      <c r="AN482" s="1">
        <v>7.2828439999999999</v>
      </c>
      <c r="AO482" s="1">
        <v>4.33333718</v>
      </c>
      <c r="AP482" s="1">
        <v>13.8579246</v>
      </c>
      <c r="AQ482" s="1">
        <v>11.6386</v>
      </c>
      <c r="AR482" s="1">
        <v>4.7365380000000004</v>
      </c>
      <c r="AS482" s="1">
        <v>7.8287690000000003</v>
      </c>
      <c r="AT482" s="1">
        <v>13.998250000000001</v>
      </c>
      <c r="AU482" s="1">
        <v>4.4841455100000003</v>
      </c>
      <c r="AV482" s="1">
        <v>7.8069030000000001</v>
      </c>
    </row>
    <row r="483" spans="1:48" x14ac:dyDescent="0.2">
      <c r="A483" s="1" t="s">
        <v>482</v>
      </c>
      <c r="B483" s="1">
        <v>381.86410000000001</v>
      </c>
      <c r="C483" s="1">
        <v>148.297</v>
      </c>
      <c r="D483" s="1">
        <v>157.549936</v>
      </c>
      <c r="E483" s="1">
        <v>250.19630000000001</v>
      </c>
      <c r="F483" s="1">
        <v>91.535769999999999</v>
      </c>
      <c r="G483" s="1">
        <v>87.861660000000001</v>
      </c>
      <c r="H483" s="1">
        <v>24.302409999999998</v>
      </c>
      <c r="I483" s="1">
        <v>18.28669</v>
      </c>
      <c r="J483" s="1">
        <v>28.71754</v>
      </c>
      <c r="K483" s="1">
        <v>30.77825</v>
      </c>
      <c r="L483" s="1">
        <v>24.360769999999999</v>
      </c>
      <c r="M483" s="1">
        <v>20.181539999999998</v>
      </c>
      <c r="N483" s="1">
        <v>18.104120000000002</v>
      </c>
      <c r="O483" s="1">
        <v>43.451009999999997</v>
      </c>
      <c r="P483" s="1">
        <v>39.814599999999999</v>
      </c>
      <c r="Q483" s="1">
        <v>23.63599</v>
      </c>
      <c r="R483" s="1">
        <v>19.453050000000001</v>
      </c>
      <c r="S483" s="1">
        <v>14.11407</v>
      </c>
      <c r="T483" s="1">
        <v>50.209180000000003</v>
      </c>
      <c r="U483" s="1">
        <v>18.692640000000001</v>
      </c>
      <c r="V483" s="1">
        <v>33.974469999999997</v>
      </c>
      <c r="W483" s="1">
        <v>24.774809999999999</v>
      </c>
      <c r="X483" s="1">
        <v>10.917479999999999</v>
      </c>
      <c r="Y483" s="1">
        <v>11.90771</v>
      </c>
      <c r="Z483" s="1">
        <v>14.34179</v>
      </c>
      <c r="AA483" s="1">
        <v>8.5350979999999996</v>
      </c>
      <c r="AB483" s="1">
        <v>10.89367</v>
      </c>
      <c r="AC483" s="1">
        <v>12.421860000000001</v>
      </c>
      <c r="AD483" s="1">
        <v>15.269562799999999</v>
      </c>
      <c r="AE483" s="1">
        <v>19.862120000000001</v>
      </c>
      <c r="AF483" s="1">
        <v>8.2355037000000006</v>
      </c>
      <c r="AG483" s="1">
        <v>3.6941730000000002</v>
      </c>
      <c r="AH483" s="1">
        <v>6.2768610000000002</v>
      </c>
      <c r="AI483" s="1">
        <v>23.8307</v>
      </c>
      <c r="AJ483" s="1">
        <v>10.512219999999999</v>
      </c>
      <c r="AK483" s="1">
        <v>12.70514</v>
      </c>
      <c r="AL483" s="1">
        <v>4.0353519999999996</v>
      </c>
      <c r="AM483" s="1">
        <v>9.6799001499999999</v>
      </c>
      <c r="AN483" s="1">
        <v>6.7659760000000002</v>
      </c>
      <c r="AO483" s="1">
        <v>4.2242072500000001</v>
      </c>
      <c r="AP483" s="1">
        <v>11.6377846</v>
      </c>
      <c r="AQ483" s="1">
        <v>10.308160000000001</v>
      </c>
      <c r="AR483" s="1">
        <v>4.2328939999999999</v>
      </c>
      <c r="AS483" s="1">
        <v>6.9278500000000003</v>
      </c>
      <c r="AT483" s="1">
        <v>12.399789999999999</v>
      </c>
      <c r="AU483" s="1">
        <v>4.5824173000000004</v>
      </c>
      <c r="AV483" s="1">
        <v>6.3455620000000001</v>
      </c>
    </row>
    <row r="484" spans="1:48" x14ac:dyDescent="0.2">
      <c r="A484" s="1" t="s">
        <v>483</v>
      </c>
      <c r="B484" s="1">
        <v>708.71889999999996</v>
      </c>
      <c r="C484" s="1">
        <v>300.40170000000001</v>
      </c>
      <c r="D484" s="1">
        <v>131.72723199999999</v>
      </c>
      <c r="E484" s="1">
        <v>283.59609999999998</v>
      </c>
      <c r="F484" s="1">
        <v>118.91930000000001</v>
      </c>
      <c r="G484" s="1">
        <v>119.6253</v>
      </c>
      <c r="H484" s="1">
        <v>27.308789999999998</v>
      </c>
      <c r="I484" s="1">
        <v>21.227699999999999</v>
      </c>
      <c r="J484" s="1">
        <v>44.517530000000001</v>
      </c>
      <c r="K484" s="1">
        <v>26.211880000000001</v>
      </c>
      <c r="L484" s="1">
        <v>14.68946</v>
      </c>
      <c r="M484" s="1">
        <v>21.164670000000001</v>
      </c>
      <c r="N484" s="1">
        <v>30.937290000000001</v>
      </c>
      <c r="O484" s="1">
        <v>43.200899999999997</v>
      </c>
      <c r="P484" s="1">
        <v>13.20853</v>
      </c>
      <c r="Q484" s="1">
        <v>44.147390000000001</v>
      </c>
      <c r="R484" s="1">
        <v>15.34069</v>
      </c>
      <c r="S484" s="1">
        <v>11.45959</v>
      </c>
      <c r="T484" s="1">
        <v>52.444760000000002</v>
      </c>
      <c r="U484" s="1">
        <v>17.000779999999999</v>
      </c>
      <c r="V484" s="1">
        <v>27.83587</v>
      </c>
      <c r="W484" s="1">
        <v>20.23883</v>
      </c>
      <c r="X484" s="1">
        <v>8.2968360000000008</v>
      </c>
      <c r="Y484" s="1">
        <v>7.862266</v>
      </c>
      <c r="Z484" s="1">
        <v>19.83623</v>
      </c>
      <c r="AA484" s="1">
        <v>7.2640820000000001</v>
      </c>
      <c r="AB484" s="1">
        <v>14.45763</v>
      </c>
      <c r="AC484" s="1">
        <v>10.34154</v>
      </c>
      <c r="AD484" s="1">
        <v>10.9768445</v>
      </c>
      <c r="AE484" s="1">
        <v>16.148070000000001</v>
      </c>
      <c r="AF484" s="1">
        <v>8.5119211400000001</v>
      </c>
      <c r="AG484" s="1">
        <v>4.2209050000000001</v>
      </c>
      <c r="AH484" s="1">
        <v>5.4205800000000002</v>
      </c>
      <c r="AI484" s="1">
        <v>11.45308</v>
      </c>
      <c r="AJ484" s="1">
        <v>5.5109779999999997</v>
      </c>
      <c r="AK484" s="1">
        <v>10.50065</v>
      </c>
      <c r="AL484" s="1">
        <v>4.816567</v>
      </c>
      <c r="AM484" s="1">
        <v>9.1065537899999995</v>
      </c>
      <c r="AN484" s="1">
        <v>4.112495</v>
      </c>
      <c r="AO484" s="1">
        <v>3.5960392300000001</v>
      </c>
      <c r="AP484" s="1">
        <v>9.3235324199999994</v>
      </c>
      <c r="AQ484" s="1">
        <v>5.0565639999999998</v>
      </c>
      <c r="AR484" s="1">
        <v>3.3039679999999998</v>
      </c>
      <c r="AS484" s="1">
        <v>7.1108190000000002</v>
      </c>
      <c r="AT484" s="1">
        <v>8.2339249999999993</v>
      </c>
      <c r="AU484" s="1">
        <v>3.7849493500000002</v>
      </c>
      <c r="AV484" s="1">
        <v>6.1470289999999999</v>
      </c>
    </row>
    <row r="485" spans="1:48" x14ac:dyDescent="0.2">
      <c r="A485" s="1" t="s">
        <v>484</v>
      </c>
      <c r="B485" s="1">
        <v>354.6001</v>
      </c>
      <c r="C485" s="1">
        <v>172.78809999999999</v>
      </c>
      <c r="D485" s="1">
        <v>222.07812200000001</v>
      </c>
      <c r="E485" s="1">
        <v>130.68219999999999</v>
      </c>
      <c r="F485" s="1">
        <v>147.00360000000001</v>
      </c>
      <c r="G485" s="1">
        <v>100.892</v>
      </c>
      <c r="H485" s="1">
        <v>26.516290000000001</v>
      </c>
      <c r="I485" s="1">
        <v>17.109079999999999</v>
      </c>
      <c r="J485" s="1">
        <v>22.25854</v>
      </c>
      <c r="K485" s="1">
        <v>22.680700000000002</v>
      </c>
      <c r="L485" s="1">
        <v>16.324010000000001</v>
      </c>
      <c r="M485" s="1">
        <v>20.074179999999998</v>
      </c>
      <c r="N485" s="1">
        <v>19.157309999999999</v>
      </c>
      <c r="O485" s="1">
        <v>35.331519999999998</v>
      </c>
      <c r="P485" s="1">
        <v>11.42779</v>
      </c>
      <c r="Q485" s="1">
        <v>20.903929999999999</v>
      </c>
      <c r="R485" s="1">
        <v>15.95458</v>
      </c>
      <c r="S485" s="1">
        <v>12.379799999999999</v>
      </c>
      <c r="T485" s="1">
        <v>40.931849999999997</v>
      </c>
      <c r="U485" s="1">
        <v>21.195989999999998</v>
      </c>
      <c r="V485" s="1">
        <v>27.97814</v>
      </c>
      <c r="W485" s="1">
        <v>22.810320000000001</v>
      </c>
      <c r="X485" s="1">
        <v>12.383570000000001</v>
      </c>
      <c r="Y485" s="1">
        <v>10.66206</v>
      </c>
      <c r="Z485" s="1">
        <v>9.5949480000000005</v>
      </c>
      <c r="AA485" s="1">
        <v>7.4043739999999998</v>
      </c>
      <c r="AB485" s="1">
        <v>10.443429999999999</v>
      </c>
      <c r="AC485" s="1">
        <v>11.133279999999999</v>
      </c>
      <c r="AD485" s="1">
        <v>15.0911331</v>
      </c>
      <c r="AE485" s="1">
        <v>16.105139999999999</v>
      </c>
      <c r="AF485" s="1">
        <v>9.2415521199999997</v>
      </c>
      <c r="AG485" s="1">
        <v>4.345453</v>
      </c>
      <c r="AH485" s="1">
        <v>6.0527259999999998</v>
      </c>
      <c r="AI485" s="1">
        <v>12.834429999999999</v>
      </c>
      <c r="AJ485" s="1">
        <v>8.1830649999999991</v>
      </c>
      <c r="AK485" s="1">
        <v>11.02594</v>
      </c>
      <c r="AL485" s="1">
        <v>3.5600860000000001</v>
      </c>
      <c r="AM485" s="1">
        <v>7.8008191800000004</v>
      </c>
      <c r="AN485" s="1">
        <v>7.022481</v>
      </c>
      <c r="AO485" s="1">
        <v>2.4522000300000002</v>
      </c>
      <c r="AP485" s="1">
        <v>8.2712195600000005</v>
      </c>
      <c r="AQ485" s="1">
        <v>6.9657030000000004</v>
      </c>
      <c r="AR485" s="1">
        <v>3.3313739999999998</v>
      </c>
      <c r="AS485" s="1">
        <v>6.3418340000000004</v>
      </c>
      <c r="AT485" s="1">
        <v>10.76296</v>
      </c>
      <c r="AU485" s="1">
        <v>4.3639961700000001</v>
      </c>
      <c r="AV485" s="1">
        <v>6.8369619999999998</v>
      </c>
    </row>
    <row r="486" spans="1:48" x14ac:dyDescent="0.2">
      <c r="A486" s="1" t="s">
        <v>485</v>
      </c>
      <c r="B486" s="1">
        <v>631.34529999999995</v>
      </c>
      <c r="C486" s="1">
        <v>188.81469999999999</v>
      </c>
      <c r="D486" s="1">
        <v>259.80536599999999</v>
      </c>
      <c r="E486" s="1">
        <v>325.01960000000003</v>
      </c>
      <c r="F486" s="1">
        <v>212.93510000000001</v>
      </c>
      <c r="G486" s="1">
        <v>110.7813</v>
      </c>
      <c r="H486" s="1">
        <v>31.65146</v>
      </c>
      <c r="I486" s="1">
        <v>19.37396</v>
      </c>
      <c r="J486" s="1">
        <v>27.10745</v>
      </c>
      <c r="K486" s="1">
        <v>16.753060000000001</v>
      </c>
      <c r="L486" s="1">
        <v>11.911960000000001</v>
      </c>
      <c r="M486" s="1">
        <v>23.110859999999999</v>
      </c>
      <c r="N486" s="1">
        <v>24.506070000000001</v>
      </c>
      <c r="O486" s="1">
        <v>50.142589999999998</v>
      </c>
      <c r="P486" s="1">
        <v>17.95457</v>
      </c>
      <c r="Q486" s="1">
        <v>56.099939999999997</v>
      </c>
      <c r="R486" s="1">
        <v>16.660730000000001</v>
      </c>
      <c r="S486" s="1">
        <v>18.057220000000001</v>
      </c>
      <c r="T486" s="1">
        <v>56.566920000000003</v>
      </c>
      <c r="U486" s="1">
        <v>20.074169999999999</v>
      </c>
      <c r="V486" s="1">
        <v>35.69453</v>
      </c>
      <c r="W486" s="1">
        <v>19.399190000000001</v>
      </c>
      <c r="X486" s="1">
        <v>6.4186269999999999</v>
      </c>
      <c r="Y486" s="1">
        <v>9.6820319999999995</v>
      </c>
      <c r="Z486" s="1">
        <v>19.30922</v>
      </c>
      <c r="AA486" s="1">
        <v>7.7241390000000001</v>
      </c>
      <c r="AB486" s="1">
        <v>10.98357</v>
      </c>
      <c r="AC486" s="1">
        <v>11.569889999999999</v>
      </c>
      <c r="AD486" s="1">
        <v>13.5380839</v>
      </c>
      <c r="AE486" s="1">
        <v>22.611049999999999</v>
      </c>
      <c r="AF486" s="1">
        <v>9.8149599700000003</v>
      </c>
      <c r="AG486" s="1">
        <v>3.5384169999999999</v>
      </c>
      <c r="AH486" s="1">
        <v>4.4986730000000001</v>
      </c>
      <c r="AI486" s="1">
        <v>13.542949999999999</v>
      </c>
      <c r="AJ486" s="1">
        <v>7.1608369999999999</v>
      </c>
      <c r="AK486" s="1">
        <v>11.071630000000001</v>
      </c>
      <c r="AL486" s="1">
        <v>2.6245479999999999</v>
      </c>
      <c r="AM486" s="1">
        <v>9.5397829699999992</v>
      </c>
      <c r="AN486" s="1">
        <v>6.8142709999999997</v>
      </c>
      <c r="AO486" s="1">
        <v>4.2694278099999998</v>
      </c>
      <c r="AP486" s="1">
        <v>14.001830099999999</v>
      </c>
      <c r="AQ486" s="1">
        <v>6.800141</v>
      </c>
      <c r="AR486" s="1">
        <v>2.8154919999999999</v>
      </c>
      <c r="AS486" s="1">
        <v>6.9769030000000001</v>
      </c>
      <c r="AT486" s="1">
        <v>9.6189239999999998</v>
      </c>
      <c r="AU486" s="1">
        <v>4.6479127199999999</v>
      </c>
      <c r="AV486" s="1">
        <v>6.3799780000000004</v>
      </c>
    </row>
    <row r="487" spans="1:48" x14ac:dyDescent="0.2">
      <c r="A487" s="1" t="s">
        <v>486</v>
      </c>
      <c r="B487" s="1">
        <v>604.04359999999997</v>
      </c>
      <c r="C487" s="1">
        <v>260.9502</v>
      </c>
      <c r="D487" s="1">
        <v>178.421817</v>
      </c>
      <c r="E487" s="1">
        <v>360.98149999999998</v>
      </c>
      <c r="F487" s="1">
        <v>148.28720000000001</v>
      </c>
      <c r="G487" s="1">
        <v>123.0364</v>
      </c>
      <c r="H487" s="1">
        <v>32.311500000000002</v>
      </c>
      <c r="I487" s="1">
        <v>21.948119999999999</v>
      </c>
      <c r="J487" s="1">
        <v>21.973420000000001</v>
      </c>
      <c r="K487" s="1">
        <v>25.103459999999998</v>
      </c>
      <c r="L487" s="1">
        <v>21.042539999999999</v>
      </c>
      <c r="M487" s="1">
        <v>22.401730000000001</v>
      </c>
      <c r="N487" s="1">
        <v>19.791399999999999</v>
      </c>
      <c r="O487" s="1">
        <v>48.299799999999998</v>
      </c>
      <c r="P487" s="1">
        <v>14.50793</v>
      </c>
      <c r="Q487" s="1">
        <v>45.931060000000002</v>
      </c>
      <c r="R487" s="1">
        <v>20.80226</v>
      </c>
      <c r="S487" s="1">
        <v>14.233129999999999</v>
      </c>
      <c r="T487" s="1">
        <v>69.305629999999994</v>
      </c>
      <c r="U487" s="1">
        <v>26.029589999999999</v>
      </c>
      <c r="V487" s="1">
        <v>49.484670000000001</v>
      </c>
      <c r="W487" s="1">
        <v>29.541550000000001</v>
      </c>
      <c r="X487" s="1">
        <v>13.049759999999999</v>
      </c>
      <c r="Y487" s="1">
        <v>12.60689</v>
      </c>
      <c r="Z487" s="1">
        <v>15.580590000000001</v>
      </c>
      <c r="AA487" s="1">
        <v>10.44111</v>
      </c>
      <c r="AB487" s="1">
        <v>9.4396599999999999</v>
      </c>
      <c r="AC487" s="1">
        <v>13.360060000000001</v>
      </c>
      <c r="AD487" s="1">
        <v>17.763467800000001</v>
      </c>
      <c r="AE487" s="1">
        <v>25.467739999999999</v>
      </c>
      <c r="AF487" s="1">
        <v>12.221284600000001</v>
      </c>
      <c r="AG487" s="1">
        <v>5.6748640000000004</v>
      </c>
      <c r="AH487" s="1">
        <v>7.4626939999999999</v>
      </c>
      <c r="AI487" s="1">
        <v>14.83046</v>
      </c>
      <c r="AJ487" s="1">
        <v>10.66943</v>
      </c>
      <c r="AK487" s="1">
        <v>12.814500000000001</v>
      </c>
      <c r="AL487" s="1">
        <v>4.9042729999999999</v>
      </c>
      <c r="AM487" s="1">
        <v>9.7918540800000002</v>
      </c>
      <c r="AN487" s="1">
        <v>8.0116809999999994</v>
      </c>
      <c r="AO487" s="1">
        <v>4.2069499600000002</v>
      </c>
      <c r="AP487" s="1">
        <v>12.809650100000001</v>
      </c>
      <c r="AQ487" s="1">
        <v>5.676361</v>
      </c>
      <c r="AR487" s="1">
        <v>3.940753</v>
      </c>
      <c r="AS487" s="1">
        <v>9.0348380000000006</v>
      </c>
      <c r="AT487" s="1">
        <v>10.959440000000001</v>
      </c>
      <c r="AU487" s="1">
        <v>4.6470936199999997</v>
      </c>
      <c r="AV487" s="1">
        <v>8.1533420000000003</v>
      </c>
    </row>
    <row r="488" spans="1:48" x14ac:dyDescent="0.2">
      <c r="A488" s="1" t="s">
        <v>487</v>
      </c>
      <c r="B488" s="1">
        <v>427.34500000000003</v>
      </c>
      <c r="C488" s="1">
        <v>220.84649999999999</v>
      </c>
      <c r="D488" s="1">
        <v>74.482739100000003</v>
      </c>
      <c r="E488" s="1">
        <v>310.78820000000002</v>
      </c>
      <c r="F488" s="1">
        <v>122.1296</v>
      </c>
      <c r="G488" s="1">
        <v>108.1097</v>
      </c>
      <c r="H488" s="1">
        <v>26.889209999999999</v>
      </c>
      <c r="I488" s="1">
        <v>15.915010000000001</v>
      </c>
      <c r="J488" s="1">
        <v>30.624870000000001</v>
      </c>
      <c r="K488" s="1">
        <v>39.070549999999997</v>
      </c>
      <c r="L488" s="1">
        <v>25.723030000000001</v>
      </c>
      <c r="M488" s="1">
        <v>23.62669</v>
      </c>
      <c r="N488" s="1">
        <v>19.240639999999999</v>
      </c>
      <c r="O488" s="1">
        <v>42.243429999999996</v>
      </c>
      <c r="P488" s="1">
        <v>20.088550000000001</v>
      </c>
      <c r="Q488" s="1">
        <v>19.047650000000001</v>
      </c>
      <c r="R488" s="1">
        <v>16.021190000000001</v>
      </c>
      <c r="S488" s="1">
        <v>12.446479999999999</v>
      </c>
      <c r="T488" s="1">
        <v>41.461829999999999</v>
      </c>
      <c r="U488" s="1">
        <v>23.435449999999999</v>
      </c>
      <c r="V488" s="1">
        <v>39.330329999999996</v>
      </c>
      <c r="W488" s="1">
        <v>29.064779999999999</v>
      </c>
      <c r="X488" s="1">
        <v>11.26895</v>
      </c>
      <c r="Y488" s="1">
        <v>15.64865</v>
      </c>
      <c r="Z488" s="1">
        <v>10.07166</v>
      </c>
      <c r="AA488" s="1">
        <v>10.168889999999999</v>
      </c>
      <c r="AB488" s="1">
        <v>7.4283950000000001</v>
      </c>
      <c r="AC488" s="1">
        <v>14.18974</v>
      </c>
      <c r="AD488" s="1">
        <v>13.88025</v>
      </c>
      <c r="AE488" s="1">
        <v>9.9931420000000006</v>
      </c>
      <c r="AF488" s="1">
        <v>11.114664100000001</v>
      </c>
      <c r="AG488" s="1">
        <v>6.3583679999999996</v>
      </c>
      <c r="AH488" s="1">
        <v>9.1199739999999991</v>
      </c>
      <c r="AI488" s="1">
        <v>14.01099</v>
      </c>
      <c r="AJ488" s="1">
        <v>11.751799999999999</v>
      </c>
      <c r="AK488" s="1">
        <v>10.57006</v>
      </c>
      <c r="AL488" s="1">
        <v>4.9627549999999996</v>
      </c>
      <c r="AM488" s="1">
        <v>6.4405599699999998</v>
      </c>
      <c r="AN488" s="1">
        <v>7.980162</v>
      </c>
      <c r="AO488" s="1">
        <v>2.9492210000000001</v>
      </c>
      <c r="AP488" s="1">
        <v>13.5718798</v>
      </c>
      <c r="AQ488" s="1">
        <v>10.55419</v>
      </c>
      <c r="AR488" s="1">
        <v>3.3449949999999999</v>
      </c>
      <c r="AS488" s="1">
        <v>6.9482619999999997</v>
      </c>
      <c r="AT488" s="1">
        <v>12.78576</v>
      </c>
      <c r="AU488" s="1">
        <v>5.3771307300000002</v>
      </c>
      <c r="AV488" s="1">
        <v>6.0497540000000001</v>
      </c>
    </row>
    <row r="489" spans="1:48" x14ac:dyDescent="0.2">
      <c r="A489" s="1" t="s">
        <v>488</v>
      </c>
      <c r="B489" s="1">
        <v>488.89249999999998</v>
      </c>
      <c r="C489" s="1">
        <v>247.80699999999999</v>
      </c>
      <c r="D489" s="1">
        <v>147.032949</v>
      </c>
      <c r="E489" s="1">
        <v>360.5179</v>
      </c>
      <c r="F489" s="1">
        <v>181.46520000000001</v>
      </c>
      <c r="G489" s="1">
        <v>131.64429999999999</v>
      </c>
      <c r="H489" s="1">
        <v>32.762970000000003</v>
      </c>
      <c r="I489" s="1">
        <v>20.420349999999999</v>
      </c>
      <c r="J489" s="1">
        <v>34.37968</v>
      </c>
      <c r="K489" s="1">
        <v>51.869410000000002</v>
      </c>
      <c r="L489" s="1">
        <v>25.03999</v>
      </c>
      <c r="M489" s="1">
        <v>29.860040000000001</v>
      </c>
      <c r="N489" s="1">
        <v>19.501239999999999</v>
      </c>
      <c r="O489" s="1">
        <v>52.896970000000003</v>
      </c>
      <c r="P489" s="1">
        <v>26.882809999999999</v>
      </c>
      <c r="Q489" s="1">
        <v>32.019680000000001</v>
      </c>
      <c r="R489" s="1">
        <v>22.308530000000001</v>
      </c>
      <c r="S489" s="1">
        <v>18.658609999999999</v>
      </c>
      <c r="T489" s="1">
        <v>46.655169999999998</v>
      </c>
      <c r="U489" s="1">
        <v>22.074909999999999</v>
      </c>
      <c r="V489" s="1">
        <v>24.412009999999999</v>
      </c>
      <c r="W489" s="1">
        <v>25.132999999999999</v>
      </c>
      <c r="X489" s="1">
        <v>14.33244</v>
      </c>
      <c r="Y489" s="1">
        <v>14.95055</v>
      </c>
      <c r="Z489" s="1">
        <v>18.654330000000002</v>
      </c>
      <c r="AA489" s="1">
        <v>8.8545529999999992</v>
      </c>
      <c r="AB489" s="1">
        <v>8.374822</v>
      </c>
      <c r="AC489" s="1">
        <v>15.39603</v>
      </c>
      <c r="AD489" s="1">
        <v>15.6480444</v>
      </c>
      <c r="AE489" s="1">
        <v>18.86177</v>
      </c>
      <c r="AF489" s="1">
        <v>10.292480899999999</v>
      </c>
      <c r="AG489" s="1">
        <v>4.9956449999999997</v>
      </c>
      <c r="AH489" s="1">
        <v>9.2575330000000005</v>
      </c>
      <c r="AI489" s="1">
        <v>12.38344</v>
      </c>
      <c r="AJ489" s="1">
        <v>10.11903</v>
      </c>
      <c r="AK489" s="1">
        <v>14.01614</v>
      </c>
      <c r="AL489" s="1">
        <v>5.6118449999999998</v>
      </c>
      <c r="AM489" s="1">
        <v>9.3473894099999999</v>
      </c>
      <c r="AN489" s="1">
        <v>6.1467179999999999</v>
      </c>
      <c r="AO489" s="1">
        <v>4.6328851899999997</v>
      </c>
      <c r="AP489" s="1">
        <v>12.436343000000001</v>
      </c>
      <c r="AQ489" s="1">
        <v>8.3888090000000002</v>
      </c>
      <c r="AR489" s="1">
        <v>3.9926330000000001</v>
      </c>
      <c r="AS489" s="1">
        <v>9.2057979999999997</v>
      </c>
      <c r="AT489" s="1">
        <v>10.58066</v>
      </c>
      <c r="AU489" s="1">
        <v>5.4222667600000003</v>
      </c>
      <c r="AV489" s="1">
        <v>7.7194330000000004</v>
      </c>
    </row>
    <row r="490" spans="1:48" x14ac:dyDescent="0.2">
      <c r="A490" s="1" t="s">
        <v>489</v>
      </c>
      <c r="B490" s="1">
        <v>372.98669999999998</v>
      </c>
      <c r="C490" s="1">
        <v>216.51990000000001</v>
      </c>
      <c r="D490" s="1">
        <v>197.409401</v>
      </c>
      <c r="E490" s="1">
        <v>95.421340000000001</v>
      </c>
      <c r="F490" s="1">
        <v>178.2217</v>
      </c>
      <c r="G490" s="1">
        <v>122.6765</v>
      </c>
      <c r="H490" s="1">
        <v>28.17625</v>
      </c>
      <c r="I490" s="1">
        <v>19.770669999999999</v>
      </c>
      <c r="J490" s="1">
        <v>24.23376</v>
      </c>
      <c r="K490" s="1">
        <v>22.61891</v>
      </c>
      <c r="L490" s="1">
        <v>16.330390000000001</v>
      </c>
      <c r="M490" s="1">
        <v>20.25761</v>
      </c>
      <c r="N490" s="1">
        <v>19.96332</v>
      </c>
      <c r="O490" s="1">
        <v>43.352910000000001</v>
      </c>
      <c r="P490" s="1">
        <v>18.091529999999999</v>
      </c>
      <c r="Q490" s="1">
        <v>31.517769999999999</v>
      </c>
      <c r="R490" s="1">
        <v>17.890090000000001</v>
      </c>
      <c r="S490" s="1">
        <v>10.974159999999999</v>
      </c>
      <c r="T490" s="1">
        <v>37.075000000000003</v>
      </c>
      <c r="U490" s="1">
        <v>17.478290000000001</v>
      </c>
      <c r="V490" s="1">
        <v>28.464200000000002</v>
      </c>
      <c r="W490" s="1">
        <v>24.867799999999999</v>
      </c>
      <c r="X490" s="1">
        <v>14.73118</v>
      </c>
      <c r="Y490" s="1">
        <v>11.65516</v>
      </c>
      <c r="Z490" s="1">
        <v>15.2379</v>
      </c>
      <c r="AA490" s="1">
        <v>9.7254299999999994</v>
      </c>
      <c r="AB490" s="1">
        <v>7.2136079999999998</v>
      </c>
      <c r="AC490" s="1">
        <v>11.99986</v>
      </c>
      <c r="AD490" s="1">
        <v>14.1051631</v>
      </c>
      <c r="AE490" s="1">
        <v>19.468969999999999</v>
      </c>
      <c r="AF490" s="1">
        <v>11.414285899999999</v>
      </c>
      <c r="AG490" s="1">
        <v>5.3305939999999996</v>
      </c>
      <c r="AH490" s="1">
        <v>7.0794230000000002</v>
      </c>
      <c r="AI490" s="1">
        <v>13.43885</v>
      </c>
      <c r="AJ490" s="1">
        <v>8.6007669999999994</v>
      </c>
      <c r="AK490" s="1">
        <v>11.322480000000001</v>
      </c>
      <c r="AL490" s="1">
        <v>4.6157190000000003</v>
      </c>
      <c r="AM490" s="1">
        <v>8.1869436600000007</v>
      </c>
      <c r="AN490" s="1">
        <v>10.19735</v>
      </c>
      <c r="AO490" s="1">
        <v>3.7147887700000002</v>
      </c>
      <c r="AP490" s="1">
        <v>10.157997399999999</v>
      </c>
      <c r="AQ490" s="1">
        <v>8.1481189999999994</v>
      </c>
      <c r="AR490" s="1">
        <v>3.4553509999999998</v>
      </c>
      <c r="AS490" s="1">
        <v>6.4188650000000003</v>
      </c>
      <c r="AT490" s="1">
        <v>10.85849</v>
      </c>
      <c r="AU490" s="1">
        <v>5.1442707299999997</v>
      </c>
      <c r="AV490" s="1">
        <v>7.5608659999999999</v>
      </c>
    </row>
    <row r="491" spans="1:48" x14ac:dyDescent="0.2">
      <c r="A491" s="1" t="s">
        <v>490</v>
      </c>
      <c r="B491" s="1">
        <v>479.6533</v>
      </c>
      <c r="C491" s="1">
        <v>273.67360000000002</v>
      </c>
      <c r="D491" s="1">
        <v>134.08272299999999</v>
      </c>
      <c r="E491" s="1">
        <v>268.73669999999998</v>
      </c>
      <c r="F491" s="1">
        <v>103.6713</v>
      </c>
      <c r="G491" s="1">
        <v>102.02249999999999</v>
      </c>
      <c r="H491" s="1">
        <v>22.58867</v>
      </c>
      <c r="I491" s="1">
        <v>13.982699999999999</v>
      </c>
      <c r="J491" s="1">
        <v>26.08559</v>
      </c>
      <c r="K491" s="1">
        <v>23.993020000000001</v>
      </c>
      <c r="L491" s="1">
        <v>17.068159999999999</v>
      </c>
      <c r="M491" s="1">
        <v>14.983370000000001</v>
      </c>
      <c r="N491" s="1">
        <v>17.59271</v>
      </c>
      <c r="O491" s="1">
        <v>43.421109999999999</v>
      </c>
      <c r="P491" s="1">
        <v>17.936450000000001</v>
      </c>
      <c r="Q491" s="1">
        <v>35.12227</v>
      </c>
      <c r="R491" s="1">
        <v>16.056149999999999</v>
      </c>
      <c r="S491" s="1">
        <v>8.4196249999999999</v>
      </c>
      <c r="T491" s="1">
        <v>42.752220000000001</v>
      </c>
      <c r="U491" s="1">
        <v>10.85637</v>
      </c>
      <c r="V491" s="1">
        <v>33.550249999999998</v>
      </c>
      <c r="W491" s="1">
        <v>20.972650000000002</v>
      </c>
      <c r="X491" s="1">
        <v>6.9739259999999996</v>
      </c>
      <c r="Y491" s="1">
        <v>8.7403019999999998</v>
      </c>
      <c r="Z491" s="1">
        <v>16.47447</v>
      </c>
      <c r="AA491" s="1">
        <v>5.4055350000000004</v>
      </c>
      <c r="AB491" s="1">
        <v>7.8986729999999996</v>
      </c>
      <c r="AC491" s="1">
        <v>10.512549999999999</v>
      </c>
      <c r="AD491" s="1">
        <v>11.852546500000001</v>
      </c>
      <c r="AE491" s="1">
        <v>15.83672</v>
      </c>
      <c r="AF491" s="1">
        <v>5.3592548500000001</v>
      </c>
      <c r="AG491" s="1">
        <v>3.7518669999999998</v>
      </c>
      <c r="AH491" s="1">
        <v>6.8250919999999997</v>
      </c>
      <c r="AI491" s="1">
        <v>11.88198</v>
      </c>
      <c r="AJ491" s="1">
        <v>7.0108170000000003</v>
      </c>
      <c r="AK491" s="1">
        <v>10.0321</v>
      </c>
      <c r="AL491" s="1">
        <v>5.0799979999999998</v>
      </c>
      <c r="AM491" s="1">
        <v>6.7645032299999999</v>
      </c>
      <c r="AN491" s="1">
        <v>5.1101599999999996</v>
      </c>
      <c r="AO491" s="1">
        <v>4.1731236799999998</v>
      </c>
      <c r="AP491" s="1">
        <v>9.2383310699999992</v>
      </c>
      <c r="AQ491" s="1">
        <v>5.7383139999999999</v>
      </c>
      <c r="AR491" s="1">
        <v>2.6558419999999998</v>
      </c>
      <c r="AS491" s="1">
        <v>5.6347459999999998</v>
      </c>
      <c r="AT491" s="1">
        <v>8.9149259999999995</v>
      </c>
      <c r="AU491" s="1">
        <v>4.1188565800000001</v>
      </c>
      <c r="AV491" s="1">
        <v>5.1220179999999997</v>
      </c>
    </row>
    <row r="492" spans="1:48" x14ac:dyDescent="0.2">
      <c r="A492" s="1" t="s">
        <v>491</v>
      </c>
      <c r="B492" s="1">
        <v>438.80040000000002</v>
      </c>
      <c r="C492" s="1">
        <v>313.0754</v>
      </c>
      <c r="D492" s="1">
        <v>109.041473</v>
      </c>
      <c r="E492" s="1">
        <v>355.983</v>
      </c>
      <c r="F492" s="1">
        <v>147.0898</v>
      </c>
      <c r="G492" s="1">
        <v>115.0639</v>
      </c>
      <c r="H492" s="1">
        <v>27.738810000000001</v>
      </c>
      <c r="I492" s="1">
        <v>17.329740000000001</v>
      </c>
      <c r="J492" s="1">
        <v>46.464910000000003</v>
      </c>
      <c r="K492" s="1">
        <v>26.513290000000001</v>
      </c>
      <c r="L492" s="1">
        <v>19.95992</v>
      </c>
      <c r="M492" s="1">
        <v>23.216139999999999</v>
      </c>
      <c r="N492" s="1">
        <v>21.653300000000002</v>
      </c>
      <c r="O492" s="1">
        <v>47.421259999999997</v>
      </c>
      <c r="P492" s="1">
        <v>30.888680000000001</v>
      </c>
      <c r="Q492" s="1">
        <v>27.99287</v>
      </c>
      <c r="R492" s="1">
        <v>19.881959999999999</v>
      </c>
      <c r="S492" s="1">
        <v>12.073919999999999</v>
      </c>
      <c r="T492" s="1">
        <v>54.675370000000001</v>
      </c>
      <c r="U492" s="1">
        <v>19.66142</v>
      </c>
      <c r="V492" s="1">
        <v>23.347010000000001</v>
      </c>
      <c r="W492" s="1">
        <v>26.340389999999999</v>
      </c>
      <c r="X492" s="1">
        <v>8.4143860000000004</v>
      </c>
      <c r="Y492" s="1">
        <v>10.72668</v>
      </c>
      <c r="Z492" s="1">
        <v>13.043240000000001</v>
      </c>
      <c r="AA492" s="1">
        <v>9.6272710000000004</v>
      </c>
      <c r="AB492" s="1">
        <v>16.051670000000001</v>
      </c>
      <c r="AC492" s="1">
        <v>13.34844</v>
      </c>
      <c r="AD492" s="1">
        <v>14.542204999999999</v>
      </c>
      <c r="AE492" s="1">
        <v>18.476489999999998</v>
      </c>
      <c r="AF492" s="1">
        <v>8.5182977100000006</v>
      </c>
      <c r="AG492" s="1">
        <v>4.9338110000000004</v>
      </c>
      <c r="AH492" s="1">
        <v>9.7354839999999996</v>
      </c>
      <c r="AI492" s="1">
        <v>16.189830000000001</v>
      </c>
      <c r="AJ492" s="1">
        <v>11.145289999999999</v>
      </c>
      <c r="AK492" s="1">
        <v>10.77852</v>
      </c>
      <c r="AL492" s="1">
        <v>2.5022579999999999</v>
      </c>
      <c r="AM492" s="1">
        <v>7.6087514000000001</v>
      </c>
      <c r="AN492" s="1">
        <v>6.9101929999999996</v>
      </c>
      <c r="AO492" s="1">
        <v>5.2614063199999999</v>
      </c>
      <c r="AP492" s="1">
        <v>11.1594719</v>
      </c>
      <c r="AQ492" s="1">
        <v>9.1390980000000006</v>
      </c>
      <c r="AR492" s="1">
        <v>4.2549910000000004</v>
      </c>
      <c r="AS492" s="1">
        <v>6.4819300000000002</v>
      </c>
      <c r="AT492" s="1">
        <v>11.988099999999999</v>
      </c>
      <c r="AU492" s="1">
        <v>4.4284501299999999</v>
      </c>
      <c r="AV492" s="1">
        <v>5.8268269999999998</v>
      </c>
    </row>
    <row r="493" spans="1:48" x14ac:dyDescent="0.2">
      <c r="A493" s="1" t="s">
        <v>492</v>
      </c>
      <c r="B493" s="1">
        <v>512.30010000000004</v>
      </c>
      <c r="C493" s="1">
        <v>152.27199999999999</v>
      </c>
      <c r="D493" s="1">
        <v>240.41178600000001</v>
      </c>
      <c r="E493" s="1">
        <v>274.6771</v>
      </c>
      <c r="F493" s="1">
        <v>125.65389999999999</v>
      </c>
      <c r="G493" s="1">
        <v>114.98399999999999</v>
      </c>
      <c r="H493" s="1">
        <v>28.26108</v>
      </c>
      <c r="I493" s="1">
        <v>18.266739999999999</v>
      </c>
      <c r="J493" s="1">
        <v>24.790040000000001</v>
      </c>
      <c r="K493" s="1">
        <v>23.930289999999999</v>
      </c>
      <c r="L493" s="1">
        <v>17.552150000000001</v>
      </c>
      <c r="M493" s="1">
        <v>25.07292</v>
      </c>
      <c r="N493" s="1">
        <v>19.237829999999999</v>
      </c>
      <c r="O493" s="1">
        <v>39.9499</v>
      </c>
      <c r="P493" s="1">
        <v>22.33071</v>
      </c>
      <c r="Q493" s="1">
        <v>33.53192</v>
      </c>
      <c r="R493" s="1">
        <v>18.715330000000002</v>
      </c>
      <c r="S493" s="1">
        <v>10.601229999999999</v>
      </c>
      <c r="T493" s="1">
        <v>51.406550000000003</v>
      </c>
      <c r="U493" s="1">
        <v>18.61947</v>
      </c>
      <c r="V493" s="1">
        <v>31.126580000000001</v>
      </c>
      <c r="W493" s="1">
        <v>27.604230000000001</v>
      </c>
      <c r="X493" s="1">
        <v>10.934979999999999</v>
      </c>
      <c r="Y493" s="1">
        <v>8.5179880000000008</v>
      </c>
      <c r="Z493" s="1">
        <v>15.16245</v>
      </c>
      <c r="AA493" s="1">
        <v>8.8125529999999994</v>
      </c>
      <c r="AB493" s="1">
        <v>11.65188</v>
      </c>
      <c r="AC493" s="1">
        <v>12.793810000000001</v>
      </c>
      <c r="AD493" s="1">
        <v>14.0998567</v>
      </c>
      <c r="AE493" s="1">
        <v>17.331060000000001</v>
      </c>
      <c r="AF493" s="1">
        <v>8.2397883200000006</v>
      </c>
      <c r="AG493" s="1">
        <v>5.3894909999999996</v>
      </c>
      <c r="AH493" s="1">
        <v>9.3905259999999995</v>
      </c>
      <c r="AI493" s="1">
        <v>14.2395</v>
      </c>
      <c r="AJ493" s="1">
        <v>7.9876379999999996</v>
      </c>
      <c r="AK493" s="1">
        <v>12.03177</v>
      </c>
      <c r="AL493" s="1">
        <v>6.0392539999999997</v>
      </c>
      <c r="AM493" s="1">
        <v>9.27661874</v>
      </c>
      <c r="AN493" s="1">
        <v>4.2842320000000003</v>
      </c>
      <c r="AO493" s="1">
        <v>3.7541178300000002</v>
      </c>
      <c r="AP493" s="1">
        <v>9.9653307800000004</v>
      </c>
      <c r="AQ493" s="1">
        <v>7.5211050000000004</v>
      </c>
      <c r="AR493" s="1">
        <v>3.933646</v>
      </c>
      <c r="AS493" s="1">
        <v>7.9483709999999999</v>
      </c>
      <c r="AT493" s="1">
        <v>10.76426</v>
      </c>
      <c r="AU493" s="1">
        <v>4.6900464800000004</v>
      </c>
      <c r="AV493" s="1">
        <v>6.2493109999999996</v>
      </c>
    </row>
    <row r="494" spans="1:48" x14ac:dyDescent="0.2">
      <c r="A494" s="1" t="s">
        <v>493</v>
      </c>
      <c r="B494" s="1">
        <v>484.14789999999999</v>
      </c>
      <c r="C494" s="1">
        <v>126.182</v>
      </c>
      <c r="D494" s="1">
        <v>149.72934699999999</v>
      </c>
      <c r="E494" s="1">
        <v>241.40880000000001</v>
      </c>
      <c r="F494" s="1">
        <v>131.8347</v>
      </c>
      <c r="G494" s="1">
        <v>99.634420000000006</v>
      </c>
      <c r="H494" s="1">
        <v>27.67586</v>
      </c>
      <c r="I494" s="1">
        <v>19.479959999999998</v>
      </c>
      <c r="J494" s="1">
        <v>48.82629</v>
      </c>
      <c r="K494" s="1">
        <v>32.730919999999998</v>
      </c>
      <c r="L494" s="1">
        <v>19.276509999999998</v>
      </c>
      <c r="M494" s="1">
        <v>23.108879999999999</v>
      </c>
      <c r="N494" s="1">
        <v>21.53894</v>
      </c>
      <c r="O494" s="1">
        <v>42.612349999999999</v>
      </c>
      <c r="P494" s="1">
        <v>26.237970000000001</v>
      </c>
      <c r="Q494" s="1">
        <v>30.50413</v>
      </c>
      <c r="R494" s="1">
        <v>19.44098</v>
      </c>
      <c r="S494" s="1">
        <v>12.138540000000001</v>
      </c>
      <c r="T494" s="1">
        <v>48.012610000000002</v>
      </c>
      <c r="U494" s="1">
        <v>16.706040000000002</v>
      </c>
      <c r="V494" s="1">
        <v>12.637259999999999</v>
      </c>
      <c r="W494" s="1">
        <v>21.99371</v>
      </c>
      <c r="X494" s="1">
        <v>10.933960000000001</v>
      </c>
      <c r="Y494" s="1">
        <v>7.5216130000000003</v>
      </c>
      <c r="Z494" s="1">
        <v>15.055490000000001</v>
      </c>
      <c r="AA494" s="1">
        <v>9.614941</v>
      </c>
      <c r="AB494" s="1">
        <v>12.09604</v>
      </c>
      <c r="AC494" s="1">
        <v>10.2296</v>
      </c>
      <c r="AD494" s="1">
        <v>12.1023558</v>
      </c>
      <c r="AE494" s="1">
        <v>15.19571</v>
      </c>
      <c r="AF494" s="1">
        <v>6.8016511900000003</v>
      </c>
      <c r="AG494" s="1">
        <v>6.0131439999999996</v>
      </c>
      <c r="AH494" s="1">
        <v>4.6815920000000002</v>
      </c>
      <c r="AI494" s="1">
        <v>14.24677</v>
      </c>
      <c r="AJ494" s="1">
        <v>8.9550400000000003</v>
      </c>
      <c r="AK494" s="1">
        <v>8.7167390000000005</v>
      </c>
      <c r="AL494" s="1">
        <v>6.2899200000000004</v>
      </c>
      <c r="AM494" s="1">
        <v>8.9783423599999992</v>
      </c>
      <c r="AN494" s="1">
        <v>3.8161659999999999</v>
      </c>
      <c r="AO494" s="1">
        <v>4.15372494</v>
      </c>
      <c r="AP494" s="1">
        <v>10.2693841</v>
      </c>
      <c r="AQ494" s="1">
        <v>9.0499410000000005</v>
      </c>
      <c r="AR494" s="1">
        <v>3.0507949999999999</v>
      </c>
      <c r="AS494" s="1">
        <v>6.8286689999999997</v>
      </c>
      <c r="AT494" s="1">
        <v>12.134069999999999</v>
      </c>
      <c r="AU494" s="1">
        <v>4.3270763299999997</v>
      </c>
      <c r="AV494" s="1">
        <v>6.3209629999999999</v>
      </c>
    </row>
    <row r="495" spans="1:48" x14ac:dyDescent="0.2">
      <c r="A495" s="1" t="s">
        <v>494</v>
      </c>
      <c r="B495" s="1">
        <v>524.94069999999999</v>
      </c>
      <c r="C495" s="1">
        <v>207.70339999999999</v>
      </c>
      <c r="D495" s="1">
        <v>264.19080100000002</v>
      </c>
      <c r="E495" s="1">
        <v>95.459249999999997</v>
      </c>
      <c r="F495" s="1">
        <v>118.1067</v>
      </c>
      <c r="G495" s="1">
        <v>143.89750000000001</v>
      </c>
      <c r="H495" s="1">
        <v>38.841589999999997</v>
      </c>
      <c r="I495" s="1">
        <v>57.185229999999997</v>
      </c>
      <c r="J495" s="1">
        <v>102.8138</v>
      </c>
      <c r="K495" s="1">
        <v>52.707859999999997</v>
      </c>
      <c r="L495" s="1">
        <v>19.917850000000001</v>
      </c>
      <c r="M495" s="1">
        <v>32.540030000000002</v>
      </c>
      <c r="N495" s="1">
        <v>17.331800000000001</v>
      </c>
      <c r="O495" s="1">
        <v>58.543289999999999</v>
      </c>
      <c r="P495" s="1">
        <v>13.50151</v>
      </c>
      <c r="Q495" s="1">
        <v>51.933230000000002</v>
      </c>
      <c r="R495" s="1">
        <v>24.424109999999999</v>
      </c>
      <c r="S495" s="1">
        <v>10.52079</v>
      </c>
      <c r="T495" s="1">
        <v>53.956560000000003</v>
      </c>
      <c r="U495" s="1">
        <v>29.32339</v>
      </c>
      <c r="V495" s="1">
        <v>22.60718</v>
      </c>
      <c r="W495" s="1">
        <v>30.78368</v>
      </c>
      <c r="X495" s="1">
        <v>20.75779</v>
      </c>
      <c r="Y495" s="1">
        <v>11.59592</v>
      </c>
      <c r="Z495" s="1">
        <v>32.017000000000003</v>
      </c>
      <c r="AA495" s="1">
        <v>16.331990000000001</v>
      </c>
      <c r="AB495" s="1">
        <v>42.651780000000002</v>
      </c>
      <c r="AC495" s="1">
        <v>20.334530000000001</v>
      </c>
      <c r="AD495" s="1">
        <v>18.694038599999999</v>
      </c>
      <c r="AE495" s="1">
        <v>42.136470000000003</v>
      </c>
      <c r="AF495" s="1">
        <v>11.426391300000001</v>
      </c>
      <c r="AG495" s="1">
        <v>9.5975330000000003</v>
      </c>
      <c r="AH495" s="1">
        <v>6.8349760000000002</v>
      </c>
      <c r="AI495" s="1">
        <v>12.655760000000001</v>
      </c>
      <c r="AJ495" s="1">
        <v>7.1198360000000003</v>
      </c>
      <c r="AK495" s="1">
        <v>14.175219999999999</v>
      </c>
      <c r="AL495" s="1">
        <v>7.9650590000000001</v>
      </c>
      <c r="AM495" s="1">
        <v>24.594871999999999</v>
      </c>
      <c r="AN495" s="1">
        <v>7.6375590000000004</v>
      </c>
      <c r="AO495" s="1">
        <v>10.9065485</v>
      </c>
      <c r="AP495" s="1">
        <v>29.006900600000002</v>
      </c>
      <c r="AQ495" s="1">
        <v>8.8889490000000002</v>
      </c>
      <c r="AR495" s="1">
        <v>13.043369999999999</v>
      </c>
      <c r="AS495" s="1">
        <v>12.802720000000001</v>
      </c>
      <c r="AT495" s="1">
        <v>10.132110000000001</v>
      </c>
      <c r="AU495" s="1">
        <v>8.0889662399999995</v>
      </c>
      <c r="AV495" s="1">
        <v>11.56564</v>
      </c>
    </row>
    <row r="496" spans="1:48" x14ac:dyDescent="0.2">
      <c r="A496" s="1" t="s">
        <v>495</v>
      </c>
      <c r="B496" s="1">
        <v>475.20119999999997</v>
      </c>
      <c r="C496" s="1">
        <v>116.05110000000001</v>
      </c>
      <c r="D496" s="1">
        <v>355.04566599999998</v>
      </c>
      <c r="E496" s="1">
        <v>140.75839999999999</v>
      </c>
      <c r="F496" s="1">
        <v>161.06610000000001</v>
      </c>
      <c r="G496" s="1">
        <v>147.62289999999999</v>
      </c>
      <c r="H496" s="1">
        <v>37.694389999999999</v>
      </c>
      <c r="I496" s="1">
        <v>49.312730000000002</v>
      </c>
      <c r="J496" s="1">
        <v>162.6456</v>
      </c>
      <c r="K496" s="1">
        <v>55.363250000000001</v>
      </c>
      <c r="L496" s="1">
        <v>19.27684</v>
      </c>
      <c r="M496" s="1">
        <v>25.82103</v>
      </c>
      <c r="N496" s="1">
        <v>19.612860000000001</v>
      </c>
      <c r="O496" s="1">
        <v>71.700389999999999</v>
      </c>
      <c r="P496" s="1">
        <v>10.14573</v>
      </c>
      <c r="Q496" s="1">
        <v>79.868080000000006</v>
      </c>
      <c r="R496" s="1">
        <v>23.2043</v>
      </c>
      <c r="S496" s="1">
        <v>13.25267</v>
      </c>
      <c r="T496" s="1">
        <v>46.732439999999997</v>
      </c>
      <c r="U496" s="1">
        <v>25.777930000000001</v>
      </c>
      <c r="V496" s="1">
        <v>24.97016</v>
      </c>
      <c r="W496" s="1">
        <v>34.101689999999998</v>
      </c>
      <c r="X496" s="1">
        <v>18.118230000000001</v>
      </c>
      <c r="Y496" s="1">
        <v>13.907389999999999</v>
      </c>
      <c r="Z496" s="1">
        <v>37.36712</v>
      </c>
      <c r="AA496" s="1">
        <v>27.281860000000002</v>
      </c>
      <c r="AB496" s="1">
        <v>31.335699999999999</v>
      </c>
      <c r="AC496" s="1">
        <v>19.371960000000001</v>
      </c>
      <c r="AD496" s="1">
        <v>20.3831393</v>
      </c>
      <c r="AE496" s="1">
        <v>32.26773</v>
      </c>
      <c r="AF496" s="1">
        <v>8.9920203799999996</v>
      </c>
      <c r="AG496" s="1">
        <v>8.8350349999999995</v>
      </c>
      <c r="AH496" s="1">
        <v>8.8729440000000004</v>
      </c>
      <c r="AI496" s="1">
        <v>10.16417</v>
      </c>
      <c r="AJ496" s="1">
        <v>3.888325</v>
      </c>
      <c r="AK496" s="1">
        <v>16.529869999999999</v>
      </c>
      <c r="AL496" s="1">
        <v>5.059806</v>
      </c>
      <c r="AM496" s="1">
        <v>22.5937667</v>
      </c>
      <c r="AN496" s="1">
        <v>7.3688849999999997</v>
      </c>
      <c r="AO496" s="1">
        <v>12.1694972</v>
      </c>
      <c r="AP496" s="1">
        <v>24.794905199999999</v>
      </c>
      <c r="AQ496" s="1">
        <v>8.1367759999999993</v>
      </c>
      <c r="AR496" s="1">
        <v>11.6488</v>
      </c>
      <c r="AS496" s="1">
        <v>17.161090000000002</v>
      </c>
      <c r="AT496" s="1">
        <v>12.191649999999999</v>
      </c>
      <c r="AU496" s="1">
        <v>8.8892510300000005</v>
      </c>
      <c r="AV496" s="1">
        <v>12.932550000000001</v>
      </c>
    </row>
    <row r="497" spans="1:48" x14ac:dyDescent="0.2">
      <c r="A497" s="1" t="s">
        <v>496</v>
      </c>
      <c r="B497" s="1">
        <v>391.34280000000001</v>
      </c>
      <c r="C497" s="1">
        <v>142.86170000000001</v>
      </c>
      <c r="D497" s="1">
        <v>275.261145</v>
      </c>
      <c r="E497" s="1">
        <v>207.65729999999999</v>
      </c>
      <c r="F497" s="1">
        <v>195.32570000000001</v>
      </c>
      <c r="G497" s="1">
        <v>143.4315</v>
      </c>
      <c r="H497" s="1">
        <v>45.574930000000002</v>
      </c>
      <c r="I497" s="1">
        <v>57.959609999999998</v>
      </c>
      <c r="J497" s="1">
        <v>119.3794</v>
      </c>
      <c r="K497" s="1">
        <v>59.643439999999998</v>
      </c>
      <c r="L497" s="1">
        <v>23.151219999999999</v>
      </c>
      <c r="M497" s="1">
        <v>34.597929999999998</v>
      </c>
      <c r="N497" s="1">
        <v>18.100519999999999</v>
      </c>
      <c r="O497" s="1">
        <v>69.248050000000006</v>
      </c>
      <c r="P497" s="1">
        <v>10.56733</v>
      </c>
      <c r="Q497" s="1">
        <v>58.036479999999997</v>
      </c>
      <c r="R497" s="1">
        <v>30.397559999999999</v>
      </c>
      <c r="S497" s="1">
        <v>9.8355169999999994</v>
      </c>
      <c r="T497" s="1">
        <v>49.09836</v>
      </c>
      <c r="U497" s="1">
        <v>36.785510000000002</v>
      </c>
      <c r="V497" s="1">
        <v>19.155750000000001</v>
      </c>
      <c r="W497" s="1">
        <v>33.278219999999997</v>
      </c>
      <c r="X497" s="1">
        <v>25.21669</v>
      </c>
      <c r="Y497" s="1">
        <v>17.00489</v>
      </c>
      <c r="Z497" s="1">
        <v>39.603819999999999</v>
      </c>
      <c r="AA497" s="1">
        <v>22.146419999999999</v>
      </c>
      <c r="AB497" s="1">
        <v>29.97541</v>
      </c>
      <c r="AC497" s="1">
        <v>22.194140000000001</v>
      </c>
      <c r="AD497" s="1">
        <v>21.2213417</v>
      </c>
      <c r="AE497" s="1">
        <v>31.960429999999999</v>
      </c>
      <c r="AF497" s="1">
        <v>13.8142376</v>
      </c>
      <c r="AG497" s="1">
        <v>8.2926690000000001</v>
      </c>
      <c r="AH497" s="1">
        <v>10.42849</v>
      </c>
      <c r="AI497" s="1">
        <v>12.637869999999999</v>
      </c>
      <c r="AJ497" s="1">
        <v>6.8631630000000001</v>
      </c>
      <c r="AK497" s="1">
        <v>18.89873</v>
      </c>
      <c r="AL497" s="1">
        <v>9.5146569999999997</v>
      </c>
      <c r="AM497" s="1">
        <v>24.3565349</v>
      </c>
      <c r="AN497" s="1">
        <v>11.551069999999999</v>
      </c>
      <c r="AO497" s="1">
        <v>11.0928497</v>
      </c>
      <c r="AP497" s="1">
        <v>36.4502174</v>
      </c>
      <c r="AQ497" s="1">
        <v>8.4358740000000001</v>
      </c>
      <c r="AR497" s="1">
        <v>14.53931</v>
      </c>
      <c r="AS497" s="1">
        <v>17.703859999999999</v>
      </c>
      <c r="AT497" s="1">
        <v>11.162470000000001</v>
      </c>
      <c r="AU497" s="1">
        <v>10.198931</v>
      </c>
      <c r="AV497" s="1">
        <v>15.268990000000001</v>
      </c>
    </row>
    <row r="498" spans="1:48" x14ac:dyDescent="0.2">
      <c r="A498" s="1" t="s">
        <v>497</v>
      </c>
      <c r="B498" s="1">
        <v>557.55439999999999</v>
      </c>
      <c r="C498" s="1">
        <v>158.42920000000001</v>
      </c>
      <c r="D498" s="1">
        <v>198.52260699999999</v>
      </c>
      <c r="E498" s="1">
        <v>204.97290000000001</v>
      </c>
      <c r="F498" s="1">
        <v>270.76</v>
      </c>
      <c r="G498" s="1">
        <v>130.63210000000001</v>
      </c>
      <c r="H498" s="1">
        <v>38.850439999999999</v>
      </c>
      <c r="I498" s="1">
        <v>44.656170000000003</v>
      </c>
      <c r="J498" s="1">
        <v>108.3343</v>
      </c>
      <c r="K498" s="1">
        <v>40.896160000000002</v>
      </c>
      <c r="L498" s="1">
        <v>21.012499999999999</v>
      </c>
      <c r="M498" s="1">
        <v>27.281939999999999</v>
      </c>
      <c r="N498" s="1">
        <v>19.295390000000001</v>
      </c>
      <c r="O498" s="1">
        <v>52.785510000000002</v>
      </c>
      <c r="P498" s="1">
        <v>10.12645</v>
      </c>
      <c r="Q498" s="1">
        <v>73.547399999999996</v>
      </c>
      <c r="R498" s="1">
        <v>25.625389999999999</v>
      </c>
      <c r="S498" s="1">
        <v>13.19791</v>
      </c>
      <c r="T498" s="1">
        <v>51.388089999999998</v>
      </c>
      <c r="U498" s="1">
        <v>35.05294</v>
      </c>
      <c r="V498" s="1">
        <v>36.986490000000003</v>
      </c>
      <c r="W498" s="1">
        <v>35.375329999999998</v>
      </c>
      <c r="X498" s="1">
        <v>22.392430000000001</v>
      </c>
      <c r="Y498" s="1">
        <v>15.638780000000001</v>
      </c>
      <c r="Z498" s="1">
        <v>27.682739999999999</v>
      </c>
      <c r="AA498" s="1">
        <v>22.100580000000001</v>
      </c>
      <c r="AB498" s="1">
        <v>30.277920000000002</v>
      </c>
      <c r="AC498" s="1">
        <v>20.472840000000001</v>
      </c>
      <c r="AD498" s="1">
        <v>17.979033699999999</v>
      </c>
      <c r="AE498" s="1">
        <v>33.747509999999998</v>
      </c>
      <c r="AF498" s="1">
        <v>11.1739614</v>
      </c>
      <c r="AG498" s="1">
        <v>9.9253029999999995</v>
      </c>
      <c r="AH498" s="1">
        <v>7.9787340000000002</v>
      </c>
      <c r="AI498" s="1">
        <v>13.51595</v>
      </c>
      <c r="AJ498" s="1">
        <v>6.5476349999999996</v>
      </c>
      <c r="AK498" s="1">
        <v>16.429120000000001</v>
      </c>
      <c r="AL498" s="1">
        <v>4.8748079999999998</v>
      </c>
      <c r="AM498" s="1">
        <v>19.8991063</v>
      </c>
      <c r="AN498" s="1">
        <v>9.7552090000000007</v>
      </c>
      <c r="AO498" s="1">
        <v>9.3318772899999995</v>
      </c>
      <c r="AP498" s="1">
        <v>23.952525600000001</v>
      </c>
      <c r="AQ498" s="1">
        <v>6.5799089999999998</v>
      </c>
      <c r="AR498" s="1">
        <v>11.95749</v>
      </c>
      <c r="AS498" s="1">
        <v>17.10305</v>
      </c>
      <c r="AT498" s="1">
        <v>11.397270000000001</v>
      </c>
      <c r="AU498" s="1">
        <v>8.7530004800000007</v>
      </c>
      <c r="AV498" s="1">
        <v>12.866300000000001</v>
      </c>
    </row>
    <row r="499" spans="1:48" x14ac:dyDescent="0.2">
      <c r="A499" s="1" t="s">
        <v>498</v>
      </c>
      <c r="B499" s="1">
        <v>539.05579999999998</v>
      </c>
      <c r="C499" s="1">
        <v>160.1266</v>
      </c>
      <c r="D499" s="1">
        <v>276.00393600000001</v>
      </c>
      <c r="E499" s="1">
        <v>102.922</v>
      </c>
      <c r="F499" s="1">
        <v>204.50839999999999</v>
      </c>
      <c r="G499" s="1">
        <v>112.6296</v>
      </c>
      <c r="H499" s="1">
        <v>36.539029999999997</v>
      </c>
      <c r="I499" s="1">
        <v>55.849069999999998</v>
      </c>
      <c r="J499" s="1">
        <v>99.18741</v>
      </c>
      <c r="K499" s="1">
        <v>39.387250000000002</v>
      </c>
      <c r="L499" s="1">
        <v>18.732019999999999</v>
      </c>
      <c r="M499" s="1">
        <v>28.083410000000001</v>
      </c>
      <c r="N499" s="1">
        <v>17.269449999999999</v>
      </c>
      <c r="O499" s="1">
        <v>56.699979999999996</v>
      </c>
      <c r="P499" s="1">
        <v>11.310689999999999</v>
      </c>
      <c r="Q499" s="1">
        <v>80.251840000000001</v>
      </c>
      <c r="R499" s="1">
        <v>25.46716</v>
      </c>
      <c r="S499" s="1">
        <v>13.74672</v>
      </c>
      <c r="T499" s="1">
        <v>67.152739999999994</v>
      </c>
      <c r="U499" s="1">
        <v>33.432740000000003</v>
      </c>
      <c r="V499" s="1">
        <v>25.306080000000001</v>
      </c>
      <c r="W499" s="1">
        <v>36.365319999999997</v>
      </c>
      <c r="X499" s="1">
        <v>14.424609999999999</v>
      </c>
      <c r="Y499" s="1">
        <v>14.742900000000001</v>
      </c>
      <c r="Z499" s="1">
        <v>30.67164</v>
      </c>
      <c r="AA499" s="1">
        <v>16.857330000000001</v>
      </c>
      <c r="AB499" s="1">
        <v>49.435290000000002</v>
      </c>
      <c r="AC499" s="1">
        <v>19.38879</v>
      </c>
      <c r="AD499" s="1">
        <v>16.691156299999999</v>
      </c>
      <c r="AE499" s="1">
        <v>43.62865</v>
      </c>
      <c r="AF499" s="1">
        <v>13.934665600000001</v>
      </c>
      <c r="AG499" s="1">
        <v>11.602029999999999</v>
      </c>
      <c r="AH499" s="1">
        <v>5.9283020000000004</v>
      </c>
      <c r="AI499" s="1">
        <v>14.54598</v>
      </c>
      <c r="AJ499" s="1">
        <v>4.6486130000000001</v>
      </c>
      <c r="AK499" s="1">
        <v>16.064599999999999</v>
      </c>
      <c r="AL499" s="1">
        <v>5.0435559999999997</v>
      </c>
      <c r="AM499" s="1">
        <v>24.218251500000001</v>
      </c>
      <c r="AN499" s="1">
        <v>7.9098410000000001</v>
      </c>
      <c r="AO499" s="1">
        <v>10.073302099999999</v>
      </c>
      <c r="AP499" s="1">
        <v>27.981417100000002</v>
      </c>
      <c r="AQ499" s="1">
        <v>5.7991359999999998</v>
      </c>
      <c r="AR499" s="1">
        <v>13.893610000000001</v>
      </c>
      <c r="AS499" s="1">
        <v>15.84769</v>
      </c>
      <c r="AT499" s="1">
        <v>9.2888020000000004</v>
      </c>
      <c r="AU499" s="1">
        <v>7.5816157100000003</v>
      </c>
      <c r="AV499" s="1">
        <v>12.66953</v>
      </c>
    </row>
    <row r="500" spans="1:48" x14ac:dyDescent="0.2">
      <c r="A500" s="1" t="s">
        <v>499</v>
      </c>
      <c r="B500" s="1">
        <v>623.06849999999997</v>
      </c>
      <c r="C500" s="1">
        <v>220.4151</v>
      </c>
      <c r="D500" s="1">
        <v>294.846205</v>
      </c>
      <c r="E500" s="1">
        <v>250.8381</v>
      </c>
      <c r="F500" s="1">
        <v>177.67740000000001</v>
      </c>
      <c r="G500" s="1">
        <v>122.6447</v>
      </c>
      <c r="H500" s="1">
        <v>44.704819999999998</v>
      </c>
      <c r="I500" s="1">
        <v>46.86936</v>
      </c>
      <c r="J500" s="1">
        <v>107.6808</v>
      </c>
      <c r="K500" s="1">
        <v>58.579540000000001</v>
      </c>
      <c r="L500" s="1">
        <v>22.83315</v>
      </c>
      <c r="M500" s="1">
        <v>26.446729999999999</v>
      </c>
      <c r="N500" s="1">
        <v>12.41329</v>
      </c>
      <c r="O500" s="1">
        <v>76.337819999999994</v>
      </c>
      <c r="P500" s="1">
        <v>11.95593</v>
      </c>
      <c r="Q500" s="1">
        <v>92.10718</v>
      </c>
      <c r="R500" s="1">
        <v>32.896169999999998</v>
      </c>
      <c r="S500" s="1">
        <v>9.2804599999999997</v>
      </c>
      <c r="T500" s="1">
        <v>61.425710000000002</v>
      </c>
      <c r="U500" s="1">
        <v>31.080159999999999</v>
      </c>
      <c r="V500" s="1">
        <v>29.996939999999999</v>
      </c>
      <c r="W500" s="1">
        <v>47.80491</v>
      </c>
      <c r="X500" s="1">
        <v>19.639579999999999</v>
      </c>
      <c r="Y500" s="1">
        <v>16.56671</v>
      </c>
      <c r="Z500" s="1">
        <v>42.248980000000003</v>
      </c>
      <c r="AA500" s="1">
        <v>19.384180000000001</v>
      </c>
      <c r="AB500" s="1">
        <v>36.66901</v>
      </c>
      <c r="AC500" s="1">
        <v>27.095479999999998</v>
      </c>
      <c r="AD500" s="1">
        <v>25.994868400000001</v>
      </c>
      <c r="AE500" s="1">
        <v>45.572479999999999</v>
      </c>
      <c r="AF500" s="1">
        <v>8.4519099900000008</v>
      </c>
      <c r="AG500" s="1">
        <v>11.672879999999999</v>
      </c>
      <c r="AH500" s="1">
        <v>14.81761</v>
      </c>
      <c r="AI500" s="1">
        <v>18.168430000000001</v>
      </c>
      <c r="AJ500" s="1">
        <v>6.154846</v>
      </c>
      <c r="AK500" s="1">
        <v>18.56663</v>
      </c>
      <c r="AL500" s="1">
        <v>6.4039349999999997</v>
      </c>
      <c r="AM500" s="1">
        <v>27.8064599</v>
      </c>
      <c r="AN500" s="1">
        <v>8.0171989999999997</v>
      </c>
      <c r="AO500" s="1">
        <v>13.000999500000001</v>
      </c>
      <c r="AP500" s="1">
        <v>33.713805399999998</v>
      </c>
      <c r="AQ500" s="1">
        <v>7.9004029999999998</v>
      </c>
      <c r="AR500" s="1">
        <v>15.84088</v>
      </c>
      <c r="AS500" s="1">
        <v>17.884830000000001</v>
      </c>
      <c r="AT500" s="1">
        <v>12.59953</v>
      </c>
      <c r="AU500" s="1">
        <v>10.5270539</v>
      </c>
      <c r="AV500" s="1">
        <v>15.358040000000001</v>
      </c>
    </row>
    <row r="501" spans="1:48" x14ac:dyDescent="0.2">
      <c r="A501" s="1" t="s">
        <v>500</v>
      </c>
      <c r="B501" s="1">
        <v>399.93130000000002</v>
      </c>
      <c r="C501" s="1">
        <v>355.20839999999998</v>
      </c>
      <c r="D501" s="1">
        <v>196.157172</v>
      </c>
      <c r="E501" s="1">
        <v>275.81220000000002</v>
      </c>
      <c r="F501" s="1">
        <v>83.143969999999996</v>
      </c>
      <c r="G501" s="1">
        <v>126.2475</v>
      </c>
      <c r="H501" s="1">
        <v>33.656999999999996</v>
      </c>
      <c r="I501" s="1">
        <v>44.357460000000003</v>
      </c>
      <c r="J501" s="1">
        <v>77.940359999999998</v>
      </c>
      <c r="K501" s="1">
        <v>43.01764</v>
      </c>
      <c r="L501" s="1">
        <v>27.402139999999999</v>
      </c>
      <c r="M501" s="1">
        <v>28.077929999999999</v>
      </c>
      <c r="N501" s="1">
        <v>19.751560000000001</v>
      </c>
      <c r="O501" s="1">
        <v>39.518999999999998</v>
      </c>
      <c r="P501" s="1">
        <v>14.787850000000001</v>
      </c>
      <c r="Q501" s="1">
        <v>45.746720000000003</v>
      </c>
      <c r="R501" s="1">
        <v>12.504709999999999</v>
      </c>
      <c r="S501" s="1">
        <v>18.52814</v>
      </c>
      <c r="T501" s="1">
        <v>45.516500000000001</v>
      </c>
      <c r="U501" s="1">
        <v>27.415949999999999</v>
      </c>
      <c r="V501" s="1">
        <v>31.953009999999999</v>
      </c>
      <c r="W501" s="1">
        <v>19.848759999999999</v>
      </c>
      <c r="X501" s="1">
        <v>14.57972</v>
      </c>
      <c r="Y501" s="1">
        <v>6.699643</v>
      </c>
      <c r="Z501" s="1">
        <v>21.270769999999999</v>
      </c>
      <c r="AA501" s="1">
        <v>12.82821</v>
      </c>
      <c r="AB501" s="1">
        <v>14.56756</v>
      </c>
      <c r="AC501" s="1">
        <v>17.592490000000002</v>
      </c>
      <c r="AD501" s="1">
        <v>14.2662145</v>
      </c>
      <c r="AE501" s="1">
        <v>24.667619999999999</v>
      </c>
      <c r="AF501" s="1">
        <v>14.0222137</v>
      </c>
      <c r="AG501" s="1">
        <v>4.6974929999999997</v>
      </c>
      <c r="AH501" s="1">
        <v>7.487222</v>
      </c>
      <c r="AI501" s="1">
        <v>22.346900000000002</v>
      </c>
      <c r="AJ501" s="1">
        <v>5.6173510000000002</v>
      </c>
      <c r="AK501" s="1">
        <v>12.31507</v>
      </c>
      <c r="AL501" s="1">
        <v>13.0253</v>
      </c>
      <c r="AM501" s="1">
        <v>17.212352500000001</v>
      </c>
      <c r="AN501" s="1">
        <v>9.1002170000000007</v>
      </c>
      <c r="AO501" s="1">
        <v>7.6787624799999996</v>
      </c>
      <c r="AP501" s="1">
        <v>13.080346</v>
      </c>
      <c r="AQ501" s="1">
        <v>6.871632</v>
      </c>
      <c r="AR501" s="1">
        <v>8.3273039999999998</v>
      </c>
      <c r="AS501" s="1">
        <v>7.5894259999999996</v>
      </c>
      <c r="AT501" s="1">
        <v>9.9491790000000009</v>
      </c>
      <c r="AU501" s="1">
        <v>3.2701708599999999</v>
      </c>
      <c r="AV501" s="1">
        <v>7.2086589999999999</v>
      </c>
    </row>
    <row r="502" spans="1:48" x14ac:dyDescent="0.2">
      <c r="A502" s="1" t="s">
        <v>501</v>
      </c>
      <c r="B502" s="1">
        <v>540.84789999999998</v>
      </c>
      <c r="C502" s="1">
        <v>170.31100000000001</v>
      </c>
      <c r="D502" s="1">
        <v>325.37709000000001</v>
      </c>
      <c r="E502" s="1">
        <v>174.76859999999999</v>
      </c>
      <c r="F502" s="1">
        <v>188.60810000000001</v>
      </c>
      <c r="G502" s="1">
        <v>139.32679999999999</v>
      </c>
      <c r="H502" s="1">
        <v>33.246940000000002</v>
      </c>
      <c r="I502" s="1">
        <v>35.146790000000003</v>
      </c>
      <c r="J502" s="1">
        <v>138.92420000000001</v>
      </c>
      <c r="K502" s="1">
        <v>34.422499999999999</v>
      </c>
      <c r="L502" s="1">
        <v>16.438079999999999</v>
      </c>
      <c r="M502" s="1">
        <v>21.65354</v>
      </c>
      <c r="N502" s="1">
        <v>12.89052</v>
      </c>
      <c r="O502" s="1">
        <v>58.470080000000003</v>
      </c>
      <c r="P502" s="1">
        <v>10.368679999999999</v>
      </c>
      <c r="Q502" s="1">
        <v>85.86242</v>
      </c>
      <c r="R502" s="1">
        <v>24.39743</v>
      </c>
      <c r="S502" s="1">
        <v>11.214880000000001</v>
      </c>
      <c r="T502" s="1">
        <v>45.147489999999998</v>
      </c>
      <c r="U502" s="1">
        <v>18.913540000000001</v>
      </c>
      <c r="V502" s="1">
        <v>22.368390000000002</v>
      </c>
      <c r="W502" s="1">
        <v>36.444839999999999</v>
      </c>
      <c r="X502" s="1">
        <v>11.36529</v>
      </c>
      <c r="Y502" s="1">
        <v>10.973750000000001</v>
      </c>
      <c r="Z502" s="1">
        <v>26.022269999999999</v>
      </c>
      <c r="AA502" s="1">
        <v>13.63067</v>
      </c>
      <c r="AB502" s="1">
        <v>27.38438</v>
      </c>
      <c r="AC502" s="1">
        <v>16.896640000000001</v>
      </c>
      <c r="AD502" s="1">
        <v>22.141487000000001</v>
      </c>
      <c r="AE502" s="1">
        <v>44.63955</v>
      </c>
      <c r="AF502" s="1">
        <v>5.1734754599999997</v>
      </c>
      <c r="AG502" s="1">
        <v>11.220140000000001</v>
      </c>
      <c r="AH502" s="1">
        <v>11.337569999999999</v>
      </c>
      <c r="AI502" s="1">
        <v>12.51703</v>
      </c>
      <c r="AJ502" s="1">
        <v>4.7022930000000001</v>
      </c>
      <c r="AK502" s="1">
        <v>15.336639999999999</v>
      </c>
      <c r="AL502" s="1">
        <v>5.7607189999999999</v>
      </c>
      <c r="AM502" s="1">
        <v>15.993225900000001</v>
      </c>
      <c r="AN502" s="1">
        <v>10.6058</v>
      </c>
      <c r="AO502" s="1">
        <v>9.6271204400000006</v>
      </c>
      <c r="AP502" s="1">
        <v>21.738558600000001</v>
      </c>
      <c r="AQ502" s="1">
        <v>5.0034400000000003</v>
      </c>
      <c r="AR502" s="1">
        <v>13.35994</v>
      </c>
      <c r="AS502" s="1">
        <v>19.034300000000002</v>
      </c>
      <c r="AT502" s="1">
        <v>11.11392</v>
      </c>
      <c r="AU502" s="1">
        <v>8.2027344200000005</v>
      </c>
      <c r="AV502" s="1">
        <v>13.71543</v>
      </c>
    </row>
    <row r="503" spans="1:48" x14ac:dyDescent="0.2">
      <c r="A503" s="1" t="s">
        <v>502</v>
      </c>
      <c r="B503" s="1">
        <v>534.08820000000003</v>
      </c>
      <c r="C503" s="1">
        <v>144.02189999999999</v>
      </c>
      <c r="D503" s="1">
        <v>307.554687</v>
      </c>
      <c r="E503" s="1">
        <v>175.3048</v>
      </c>
      <c r="F503" s="1">
        <v>261.92329999999998</v>
      </c>
      <c r="G503" s="1">
        <v>140.80179999999999</v>
      </c>
      <c r="H503" s="1">
        <v>38.857869999999998</v>
      </c>
      <c r="I503" s="1">
        <v>45.948360000000001</v>
      </c>
      <c r="J503" s="1">
        <v>98.897149999999996</v>
      </c>
      <c r="K503" s="1">
        <v>38.609000000000002</v>
      </c>
      <c r="L503" s="1">
        <v>18.64227</v>
      </c>
      <c r="M503" s="1">
        <v>22.330500000000001</v>
      </c>
      <c r="N503" s="1">
        <v>17.080210000000001</v>
      </c>
      <c r="O503" s="1">
        <v>48.872599999999998</v>
      </c>
      <c r="P503" s="1">
        <v>11.380649999999999</v>
      </c>
      <c r="Q503" s="1">
        <v>82.314599999999999</v>
      </c>
      <c r="R503" s="1">
        <v>23.694030000000001</v>
      </c>
      <c r="S503" s="1">
        <v>17.868069999999999</v>
      </c>
      <c r="T503" s="1">
        <v>46.91686</v>
      </c>
      <c r="U503" s="1">
        <v>24.072849999999999</v>
      </c>
      <c r="V503" s="1">
        <v>20.549620000000001</v>
      </c>
      <c r="W503" s="1">
        <v>34.769199999999998</v>
      </c>
      <c r="X503" s="1">
        <v>19.486740000000001</v>
      </c>
      <c r="Y503" s="1">
        <v>16.614180000000001</v>
      </c>
      <c r="Z503" s="1">
        <v>36.044409999999999</v>
      </c>
      <c r="AA503" s="1">
        <v>16.608799999999999</v>
      </c>
      <c r="AB503" s="1">
        <v>23.252870000000001</v>
      </c>
      <c r="AC503" s="1">
        <v>18.72287</v>
      </c>
      <c r="AD503" s="1">
        <v>19.101122499999999</v>
      </c>
      <c r="AE503" s="1">
        <v>35.252040000000001</v>
      </c>
      <c r="AF503" s="1">
        <v>6.6494813800000001</v>
      </c>
      <c r="AG503" s="1">
        <v>13.47193</v>
      </c>
      <c r="AH503" s="1">
        <v>12.118790000000001</v>
      </c>
      <c r="AI503" s="1">
        <v>10.17651</v>
      </c>
      <c r="AJ503" s="1">
        <v>5.9457389999999997</v>
      </c>
      <c r="AK503" s="1">
        <v>17.202359999999999</v>
      </c>
      <c r="AL503" s="1">
        <v>4.3304559999999999</v>
      </c>
      <c r="AM503" s="1">
        <v>18.3573056</v>
      </c>
      <c r="AN503" s="1">
        <v>10.36439</v>
      </c>
      <c r="AO503" s="1">
        <v>9.2677151999999996</v>
      </c>
      <c r="AP503" s="1">
        <v>24.938380200000001</v>
      </c>
      <c r="AQ503" s="1">
        <v>10.632070000000001</v>
      </c>
      <c r="AR503" s="1">
        <v>10.878629999999999</v>
      </c>
      <c r="AS503" s="1">
        <v>17.619019999999999</v>
      </c>
      <c r="AT503" s="1">
        <v>11.64048</v>
      </c>
      <c r="AU503" s="1">
        <v>8.1662072999999999</v>
      </c>
      <c r="AV503" s="1">
        <v>12.494910000000001</v>
      </c>
    </row>
    <row r="504" spans="1:48" x14ac:dyDescent="0.2">
      <c r="A504" s="1" t="s">
        <v>503</v>
      </c>
      <c r="B504" s="1">
        <v>470.9119</v>
      </c>
      <c r="C504" s="1">
        <v>311.35539999999997</v>
      </c>
      <c r="D504" s="1">
        <v>244.85155399999999</v>
      </c>
      <c r="E504" s="1">
        <v>259.69470000000001</v>
      </c>
      <c r="F504" s="1">
        <v>76.788460000000001</v>
      </c>
      <c r="G504" s="1">
        <v>132.5341</v>
      </c>
      <c r="H504" s="1">
        <v>38.641350000000003</v>
      </c>
      <c r="I504" s="1">
        <v>31.438790000000001</v>
      </c>
      <c r="J504" s="1">
        <v>71.338350000000005</v>
      </c>
      <c r="K504" s="1">
        <v>27.206890000000001</v>
      </c>
      <c r="L504" s="1">
        <v>18.254719999999999</v>
      </c>
      <c r="M504" s="1">
        <v>25.214870000000001</v>
      </c>
      <c r="N504" s="1">
        <v>29.819669999999999</v>
      </c>
      <c r="O504" s="1">
        <v>26.61749</v>
      </c>
      <c r="P504" s="1">
        <v>18.89</v>
      </c>
      <c r="Q504" s="1">
        <v>52.937950000000001</v>
      </c>
      <c r="R504" s="1">
        <v>13.22781</v>
      </c>
      <c r="S504" s="1">
        <v>17.742460000000001</v>
      </c>
      <c r="T504" s="1">
        <v>31.50919</v>
      </c>
      <c r="U504" s="1">
        <v>28.75357</v>
      </c>
      <c r="V504" s="1">
        <v>24.255410000000001</v>
      </c>
      <c r="W504" s="1">
        <v>16.247789999999998</v>
      </c>
      <c r="X504" s="1">
        <v>20.61065</v>
      </c>
      <c r="Y504" s="1">
        <v>4.1036890000000001</v>
      </c>
      <c r="Z504" s="1">
        <v>22.46171</v>
      </c>
      <c r="AA504" s="1">
        <v>12.01432</v>
      </c>
      <c r="AB504" s="1">
        <v>11.055350000000001</v>
      </c>
      <c r="AC504" s="1">
        <v>15.71125</v>
      </c>
      <c r="AD504" s="1">
        <v>8.3290836299999995</v>
      </c>
      <c r="AE504" s="1">
        <v>16.0154</v>
      </c>
      <c r="AF504" s="1">
        <v>8.2708941100000004</v>
      </c>
      <c r="AG504" s="1">
        <v>3.051803</v>
      </c>
      <c r="AH504" s="1">
        <v>10.1899</v>
      </c>
      <c r="AI504" s="1">
        <v>9.9693260000000006</v>
      </c>
      <c r="AJ504" s="1">
        <v>6.9729669999999997</v>
      </c>
      <c r="AK504" s="1">
        <v>13.25512</v>
      </c>
      <c r="AL504" s="1">
        <v>4.0628929999999999</v>
      </c>
      <c r="AM504" s="1">
        <v>13.3069899</v>
      </c>
      <c r="AN504" s="1">
        <v>7.2662959999999996</v>
      </c>
      <c r="AO504" s="1">
        <v>4.7133224</v>
      </c>
      <c r="AP504" s="1">
        <v>8.6479581700000008</v>
      </c>
      <c r="AQ504" s="1">
        <v>9.6807250000000007</v>
      </c>
      <c r="AR504" s="1">
        <v>5.3471580000000003</v>
      </c>
      <c r="AS504" s="1">
        <v>5.7725229999999996</v>
      </c>
      <c r="AT504" s="1">
        <v>10.20232</v>
      </c>
      <c r="AU504" s="1">
        <v>2.7376608299999998</v>
      </c>
      <c r="AV504" s="1">
        <v>4.7848560000000004</v>
      </c>
    </row>
  </sheetData>
  <conditionalFormatting sqref="B1:AL1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23:20:44Z</dcterms:created>
  <dcterms:modified xsi:type="dcterms:W3CDTF">2025-03-25T23:38:47Z</dcterms:modified>
</cp:coreProperties>
</file>